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di\Documents\Amend Lab\Manuscripts\Methanogenesis Paper\Final\"/>
    </mc:Choice>
  </mc:AlternateContent>
  <xr:revisionPtr revIDLastSave="0" documentId="13_ncr:1_{23F3AF09-039D-480C-BFC6-6847B9B5035F}" xr6:coauthVersionLast="47" xr6:coauthVersionMax="47" xr10:uidLastSave="{00000000-0000-0000-0000-000000000000}"/>
  <bookViews>
    <workbookView xWindow="9525" yWindow="0" windowWidth="9750" windowHeight="10155" firstSheet="3" activeTab="4" xr2:uid="{F0FA0920-A579-4F4C-85A9-25A9B484896C}"/>
  </bookViews>
  <sheets>
    <sheet name="Table 1" sheetId="1" r:id="rId1"/>
    <sheet name="Table 2" sheetId="2" r:id="rId2"/>
    <sheet name="Table 3" sheetId="7" r:id="rId3"/>
    <sheet name="Table 4" sheetId="4" r:id="rId4"/>
    <sheet name="Table 5" sheetId="12" r:id="rId5"/>
    <sheet name="Table 6" sheetId="3" r:id="rId6"/>
    <sheet name="Table 7" sheetId="6" r:id="rId7"/>
    <sheet name="Table 8" sheetId="11" r:id="rId8"/>
    <sheet name="Table 9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7" i="3" l="1"/>
  <c r="C4" i="4"/>
  <c r="C5" i="4"/>
  <c r="C6" i="4"/>
  <c r="C7" i="4"/>
  <c r="C8" i="4"/>
  <c r="C9" i="4"/>
  <c r="C10" i="4"/>
  <c r="C11" i="4"/>
  <c r="C3" i="4"/>
  <c r="C7" i="7"/>
  <c r="C8" i="7"/>
  <c r="C9" i="7"/>
  <c r="C10" i="7"/>
  <c r="C11" i="7"/>
  <c r="C12" i="7"/>
  <c r="C4" i="7"/>
  <c r="C5" i="7"/>
  <c r="C6" i="7"/>
  <c r="C3" i="7"/>
  <c r="D26" i="1"/>
  <c r="D27" i="1"/>
  <c r="D28" i="1"/>
  <c r="D29" i="1"/>
  <c r="D30" i="1"/>
  <c r="D31" i="1"/>
  <c r="D32" i="1"/>
  <c r="D33" i="1"/>
  <c r="D34" i="1"/>
  <c r="D35" i="1"/>
  <c r="D25" i="1"/>
  <c r="D19" i="1"/>
  <c r="D20" i="1"/>
  <c r="D21" i="1"/>
  <c r="D22" i="1"/>
  <c r="D23" i="1"/>
  <c r="D24" i="1"/>
  <c r="D18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3" i="1"/>
  <c r="D12" i="7" l="1"/>
  <c r="D11" i="7"/>
  <c r="D10" i="7"/>
  <c r="D9" i="7"/>
  <c r="D8" i="7"/>
  <c r="D3" i="7"/>
  <c r="D6" i="7"/>
  <c r="D7" i="7"/>
  <c r="D5" i="7"/>
  <c r="D4" i="7"/>
</calcChain>
</file>

<file path=xl/sharedStrings.xml><?xml version="1.0" encoding="utf-8"?>
<sst xmlns="http://schemas.openxmlformats.org/spreadsheetml/2006/main" count="8739" uniqueCount="4129">
  <si>
    <t>Depth (mbsf)</t>
  </si>
  <si>
    <t>Temperature (°C)</t>
  </si>
  <si>
    <t>Method(s)</t>
  </si>
  <si>
    <t>Meta</t>
  </si>
  <si>
    <t>Isotopes</t>
  </si>
  <si>
    <t>Enrichments</t>
  </si>
  <si>
    <t>Meta/Enrichments</t>
  </si>
  <si>
    <t>Enrichments/Isotopes</t>
  </si>
  <si>
    <t>Isotopes/Enrichments</t>
  </si>
  <si>
    <t>Substrate</t>
  </si>
  <si>
    <t>Lower limit</t>
  </si>
  <si>
    <t>Upper limit</t>
  </si>
  <si>
    <t>Catabolism</t>
  </si>
  <si>
    <t>H2/CO2</t>
  </si>
  <si>
    <t>In-situ</t>
  </si>
  <si>
    <t>Acetate</t>
  </si>
  <si>
    <t>Formate</t>
  </si>
  <si>
    <t>Methanol</t>
  </si>
  <si>
    <t>Methylamine</t>
  </si>
  <si>
    <t>Dimethylamine</t>
  </si>
  <si>
    <t>Trimethylamine</t>
  </si>
  <si>
    <t>Dimethylsulfide</t>
  </si>
  <si>
    <r>
      <t>U1545 ΔG</t>
    </r>
    <r>
      <rPr>
        <b/>
        <vertAlign val="subscript"/>
        <sz val="14"/>
        <color rgb="FF000000"/>
        <rFont val="Times New Roman"/>
        <family val="1"/>
      </rPr>
      <t xml:space="preserve">r </t>
    </r>
    <r>
      <rPr>
        <b/>
        <sz val="14"/>
        <color rgb="FF000000"/>
        <rFont val="Times New Roman"/>
        <family val="1"/>
      </rPr>
      <t xml:space="preserve"> (kJ/molC)</t>
    </r>
  </si>
  <si>
    <r>
      <t>U1546 ΔG</t>
    </r>
    <r>
      <rPr>
        <b/>
        <vertAlign val="subscript"/>
        <sz val="14"/>
        <color rgb="FF000000"/>
        <rFont val="Times New Roman"/>
        <family val="1"/>
      </rPr>
      <t xml:space="preserve">r </t>
    </r>
    <r>
      <rPr>
        <b/>
        <sz val="14"/>
        <color rgb="FF000000"/>
        <rFont val="Times New Roman"/>
        <family val="1"/>
      </rPr>
      <t xml:space="preserve"> (kJ/molC)</t>
    </r>
  </si>
  <si>
    <r>
      <t>U1547 ΔG</t>
    </r>
    <r>
      <rPr>
        <b/>
        <vertAlign val="subscript"/>
        <sz val="14"/>
        <color rgb="FF000000"/>
        <rFont val="Times New Roman"/>
        <family val="1"/>
      </rPr>
      <t xml:space="preserve">r </t>
    </r>
    <r>
      <rPr>
        <b/>
        <sz val="14"/>
        <color rgb="FF000000"/>
        <rFont val="Times New Roman"/>
        <family val="1"/>
      </rPr>
      <t xml:space="preserve"> (kJ/molC)</t>
    </r>
  </si>
  <si>
    <r>
      <t>4H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+ CO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→ 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 + 2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(l)</t>
    </r>
    <r>
      <rPr>
        <sz val="14"/>
        <color rgb="FF000000"/>
        <rFont val="Times New Roman"/>
        <family val="1"/>
      </rPr>
      <t xml:space="preserve"> </t>
    </r>
  </si>
  <si>
    <r>
      <t>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COO</t>
    </r>
    <r>
      <rPr>
        <vertAlign val="superscript"/>
        <sz val="14"/>
        <color rgb="FF000000"/>
        <rFont val="Times New Roman"/>
        <family val="1"/>
      </rPr>
      <t>-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+ H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</t>
    </r>
    <r>
      <rPr>
        <sz val="14"/>
        <color rgb="FF000000"/>
        <rFont val="Calibri"/>
        <family val="2"/>
      </rPr>
      <t>→</t>
    </r>
    <r>
      <rPr>
        <sz val="14"/>
        <color rgb="FF000000"/>
        <rFont val="Times New Roman"/>
        <family val="1"/>
      </rPr>
      <t xml:space="preserve"> 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 + CO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</t>
    </r>
  </si>
  <si>
    <r>
      <t>4HCOO</t>
    </r>
    <r>
      <rPr>
        <vertAlign val="superscript"/>
        <sz val="14"/>
        <color rgb="FF000000"/>
        <rFont val="Times New Roman"/>
        <family val="1"/>
      </rPr>
      <t>-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+ 4H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→ 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 + 3CO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(l)</t>
    </r>
    <r>
      <rPr>
        <sz val="14"/>
        <color rgb="FF000000"/>
        <rFont val="Times New Roman"/>
        <family val="1"/>
      </rPr>
      <t xml:space="preserve"> </t>
    </r>
  </si>
  <si>
    <r>
      <t>H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OH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→ 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+ H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</t>
    </r>
  </si>
  <si>
    <r>
      <t>4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OH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→ 3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</t>
    </r>
    <r>
      <rPr>
        <vertAlign val="subscript"/>
        <sz val="14"/>
        <color rgb="FF000000"/>
        <rFont val="Times New Roman"/>
        <family val="1"/>
      </rPr>
      <t xml:space="preserve"> </t>
    </r>
    <r>
      <rPr>
        <sz val="14"/>
        <color rgb="FF000000"/>
        <rFont val="Times New Roman"/>
        <family val="1"/>
      </rPr>
      <t>+ CO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2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(l)</t>
    </r>
    <r>
      <rPr>
        <sz val="14"/>
        <color rgb="FF000000"/>
        <rFont val="Times New Roman"/>
        <family val="1"/>
      </rPr>
      <t xml:space="preserve"> </t>
    </r>
  </si>
  <si>
    <r>
      <t>4(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)NH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4H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+ 2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(l)</t>
    </r>
    <r>
      <rPr>
        <sz val="14"/>
        <color rgb="FF000000"/>
        <rFont val="Times New Roman"/>
        <family val="1"/>
      </rPr>
      <t xml:space="preserve">  → 3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 + CO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4NH</t>
    </r>
    <r>
      <rPr>
        <vertAlign val="subscript"/>
        <sz val="14"/>
        <color rgb="FF000000"/>
        <rFont val="Times New Roman"/>
        <family val="1"/>
      </rPr>
      <t>4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</t>
    </r>
  </si>
  <si>
    <r>
      <t>2(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)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H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2H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+ 2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(l)</t>
    </r>
    <r>
      <rPr>
        <sz val="14"/>
        <color rgb="FF000000"/>
        <rFont val="Times New Roman"/>
        <family val="1"/>
      </rPr>
      <t xml:space="preserve">  → 3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 + CO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2NH</t>
    </r>
    <r>
      <rPr>
        <vertAlign val="subscript"/>
        <sz val="14"/>
        <color rgb="FF000000"/>
        <rFont val="Times New Roman"/>
        <family val="1"/>
      </rPr>
      <t>4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</t>
    </r>
  </si>
  <si>
    <r>
      <t>4(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)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NH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4H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+ 6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(l)</t>
    </r>
    <r>
      <rPr>
        <sz val="14"/>
        <color rgb="FF000000"/>
        <rFont val="Times New Roman"/>
        <family val="1"/>
      </rPr>
      <t xml:space="preserve">  → 9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 + 3CO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4NH</t>
    </r>
    <r>
      <rPr>
        <vertAlign val="subscript"/>
        <sz val="14"/>
        <color rgb="FF000000"/>
        <rFont val="Times New Roman"/>
        <family val="1"/>
      </rPr>
      <t>4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</t>
    </r>
  </si>
  <si>
    <r>
      <t>2(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)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S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+ 2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 → 3CH</t>
    </r>
    <r>
      <rPr>
        <vertAlign val="subscript"/>
        <sz val="14"/>
        <color rgb="FF000000"/>
        <rFont val="Times New Roman"/>
        <family val="1"/>
      </rPr>
      <t>4(aq)</t>
    </r>
    <r>
      <rPr>
        <sz val="14"/>
        <color rgb="FF000000"/>
        <rFont val="Times New Roman"/>
        <family val="1"/>
      </rPr>
      <t xml:space="preserve">  + CO</t>
    </r>
    <r>
      <rPr>
        <vertAlign val="subscript"/>
        <sz val="14"/>
        <color rgb="FF000000"/>
        <rFont val="Times New Roman"/>
        <family val="1"/>
      </rPr>
      <t>2(aq)</t>
    </r>
    <r>
      <rPr>
        <sz val="14"/>
        <color rgb="FF000000"/>
        <rFont val="Times New Roman"/>
        <family val="1"/>
      </rPr>
      <t xml:space="preserve">  + 2HS</t>
    </r>
    <r>
      <rPr>
        <vertAlign val="superscript"/>
        <sz val="14"/>
        <color rgb="FF000000"/>
        <rFont val="Times New Roman"/>
        <family val="1"/>
      </rPr>
      <t>-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 + 2H</t>
    </r>
    <r>
      <rPr>
        <vertAlign val="superscript"/>
        <sz val="14"/>
        <color rgb="FF000000"/>
        <rFont val="Times New Roman"/>
        <family val="1"/>
      </rPr>
      <t>+</t>
    </r>
    <r>
      <rPr>
        <vertAlign val="subscript"/>
        <sz val="14"/>
        <color rgb="FF000000"/>
        <rFont val="Times New Roman"/>
        <family val="1"/>
      </rPr>
      <t>(aq)</t>
    </r>
    <r>
      <rPr>
        <sz val="14"/>
        <color rgb="FF000000"/>
        <rFont val="Times New Roman"/>
        <family val="1"/>
      </rPr>
      <t xml:space="preserve"> </t>
    </r>
  </si>
  <si>
    <t>SAMPLE</t>
  </si>
  <si>
    <t>C1/C2+C3</t>
  </si>
  <si>
    <t>U1545B_8H_5</t>
  </si>
  <si>
    <t>U1545B_19F_2</t>
  </si>
  <si>
    <t>U1546B_29F_2</t>
  </si>
  <si>
    <t>U1547B_9H_2</t>
  </si>
  <si>
    <r>
      <t>δ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</si>
  <si>
    <r>
      <t>δ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 error</t>
    </r>
  </si>
  <si>
    <r>
      <t>δ</t>
    </r>
    <r>
      <rPr>
        <b/>
        <vertAlign val="subscript"/>
        <sz val="12"/>
        <color rgb="FF000000"/>
        <rFont val="Times New Roman"/>
        <family val="1"/>
      </rPr>
      <t>D</t>
    </r>
  </si>
  <si>
    <r>
      <t>δ</t>
    </r>
    <r>
      <rPr>
        <b/>
        <vertAlign val="sub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 xml:space="preserve"> error</t>
    </r>
  </si>
  <si>
    <r>
      <t>δ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H</t>
    </r>
    <r>
      <rPr>
        <b/>
        <vertAlign val="sub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D</t>
    </r>
  </si>
  <si>
    <r>
      <t>δ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H</t>
    </r>
    <r>
      <rPr>
        <b/>
        <vertAlign val="sub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D error</t>
    </r>
  </si>
  <si>
    <r>
      <t>δ</t>
    </r>
    <r>
      <rPr>
        <b/>
        <vertAlign val="superscript"/>
        <sz val="12"/>
        <color rgb="FF000000"/>
        <rFont val="Times New Roman"/>
        <family val="1"/>
      </rPr>
      <t>12</t>
    </r>
    <r>
      <rPr>
        <b/>
        <sz val="12"/>
        <color rgb="FF000000"/>
        <rFont val="Times New Roman"/>
        <family val="1"/>
      </rPr>
      <t>C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D</t>
    </r>
    <r>
      <rPr>
        <b/>
        <vertAlign val="subscript"/>
        <sz val="12"/>
        <color rgb="FF000000"/>
        <rFont val="Times New Roman"/>
        <family val="1"/>
      </rPr>
      <t>2</t>
    </r>
  </si>
  <si>
    <r>
      <t>δ</t>
    </r>
    <r>
      <rPr>
        <b/>
        <vertAlign val="superscript"/>
        <sz val="12"/>
        <color rgb="FF000000"/>
        <rFont val="Times New Roman"/>
        <family val="1"/>
      </rPr>
      <t>12</t>
    </r>
    <r>
      <rPr>
        <b/>
        <sz val="12"/>
        <color rgb="FF000000"/>
        <rFont val="Times New Roman"/>
        <family val="1"/>
      </rPr>
      <t>C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D</t>
    </r>
    <r>
      <rPr>
        <b/>
        <vertAlign val="subscript"/>
        <sz val="12"/>
        <color rgb="FF000000"/>
        <rFont val="Times New Roman"/>
        <family val="1"/>
      </rPr>
      <t xml:space="preserve">2 </t>
    </r>
    <r>
      <rPr>
        <b/>
        <sz val="12"/>
        <color rgb="FF000000"/>
        <rFont val="Times New Roman"/>
        <family val="1"/>
      </rPr>
      <t>error</t>
    </r>
  </si>
  <si>
    <r>
      <t>Δ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H</t>
    </r>
    <r>
      <rPr>
        <b/>
        <vertAlign val="sub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D</t>
    </r>
  </si>
  <si>
    <r>
      <t>Δ</t>
    </r>
    <r>
      <rPr>
        <b/>
        <vertAlign val="superscript"/>
        <sz val="12"/>
        <color rgb="FF000000"/>
        <rFont val="Times New Roman"/>
        <family val="1"/>
      </rPr>
      <t xml:space="preserve"> 13</t>
    </r>
    <r>
      <rPr>
        <b/>
        <sz val="12"/>
        <color rgb="FF000000"/>
        <rFont val="Times New Roman"/>
        <family val="1"/>
      </rPr>
      <t>CH</t>
    </r>
    <r>
      <rPr>
        <b/>
        <vertAlign val="sub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D error</t>
    </r>
  </si>
  <si>
    <r>
      <t>Δ</t>
    </r>
    <r>
      <rPr>
        <b/>
        <vertAlign val="superscript"/>
        <sz val="12"/>
        <color rgb="FF000000"/>
        <rFont val="Times New Roman"/>
        <family val="1"/>
      </rPr>
      <t xml:space="preserve"> 12</t>
    </r>
    <r>
      <rPr>
        <b/>
        <sz val="12"/>
        <color rgb="FF000000"/>
        <rFont val="Times New Roman"/>
        <family val="1"/>
      </rPr>
      <t>C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D</t>
    </r>
    <r>
      <rPr>
        <b/>
        <vertAlign val="subscript"/>
        <sz val="12"/>
        <color rgb="FF000000"/>
        <rFont val="Times New Roman"/>
        <family val="1"/>
      </rPr>
      <t>2</t>
    </r>
  </si>
  <si>
    <r>
      <t>Δ</t>
    </r>
    <r>
      <rPr>
        <b/>
        <vertAlign val="superscript"/>
        <sz val="12"/>
        <color rgb="FF000000"/>
        <rFont val="Times New Roman"/>
        <family val="1"/>
      </rPr>
      <t xml:space="preserve"> 12</t>
    </r>
    <r>
      <rPr>
        <b/>
        <sz val="12"/>
        <color rgb="FF000000"/>
        <rFont val="Times New Roman"/>
        <family val="1"/>
      </rPr>
      <t>C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D</t>
    </r>
    <r>
      <rPr>
        <b/>
        <vertAlign val="subscript"/>
        <sz val="12"/>
        <color rgb="FF000000"/>
        <rFont val="Times New Roman"/>
        <family val="1"/>
      </rPr>
      <t xml:space="preserve">2 </t>
    </r>
    <r>
      <rPr>
        <b/>
        <sz val="12"/>
        <color rgb="FF000000"/>
        <rFont val="Times New Roman"/>
        <family val="1"/>
      </rPr>
      <t>error</t>
    </r>
  </si>
  <si>
    <t>*U1547B_9H_2</t>
  </si>
  <si>
    <t># replicates for DNA extraction</t>
  </si>
  <si>
    <t>Sample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90</t>
  </si>
  <si>
    <t>auN</t>
  </si>
  <si>
    <t>L50</t>
  </si>
  <si>
    <t>L90</t>
  </si>
  <si>
    <t># N's per 100 kbp</t>
  </si>
  <si>
    <t>U1545B_13H_4</t>
  </si>
  <si>
    <t>U1545B_19F_3</t>
  </si>
  <si>
    <t>U1545B_1H_3</t>
  </si>
  <si>
    <t>U1545B_2H_3</t>
  </si>
  <si>
    <t>U1545B_32F_3</t>
  </si>
  <si>
    <t>U1545B_4H_3</t>
  </si>
  <si>
    <t>U1545B_8H_3</t>
  </si>
  <si>
    <t>U1547B_1H_3</t>
  </si>
  <si>
    <t>U1547B_2H_3</t>
  </si>
  <si>
    <t>U1547B_3H_3</t>
  </si>
  <si>
    <t>U1547B_5H_3</t>
  </si>
  <si>
    <t>U1547B_7H_3</t>
  </si>
  <si>
    <t>U1547B_9H_3</t>
  </si>
  <si>
    <t>Blank Control</t>
  </si>
  <si>
    <t>Drilling fluid</t>
  </si>
  <si>
    <t>U1545C_14H_4</t>
  </si>
  <si>
    <t>U1545C_31F_2</t>
  </si>
  <si>
    <t>U1545C_4H_3</t>
  </si>
  <si>
    <t>U1546D_16H_2</t>
  </si>
  <si>
    <t>U1546D_27H_2</t>
  </si>
  <si>
    <t>U1546D_4H_3</t>
  </si>
  <si>
    <t>U1547B_3H_2</t>
  </si>
  <si>
    <t>U1547B_4H_3</t>
  </si>
  <si>
    <t>Search Method</t>
  </si>
  <si>
    <t>Seq name</t>
  </si>
  <si>
    <t>Taxonomy hit - GraftM</t>
  </si>
  <si>
    <t>Pfam - MEBS</t>
  </si>
  <si>
    <t>BlastP Result</t>
  </si>
  <si>
    <t>Sequence</t>
  </si>
  <si>
    <t>GraftM</t>
  </si>
  <si>
    <t>1545B_1H_2_28754_6</t>
  </si>
  <si>
    <t>k__Archaea; p__Euryarchaeota; c__Candidatus_Methanoliparia; o__Candidatus_Methanoliparales; f__Candidatus_Methanollivieraceae; g__Candidatus_Methanolliviera; s__Candidatus_Methanolliviera_hydrocarbonicum</t>
  </si>
  <si>
    <t xml:space="preserve"> </t>
  </si>
  <si>
    <t>1545B_2H_3_20100_2</t>
  </si>
  <si>
    <t>U1547B_8H_3</t>
  </si>
  <si>
    <t>1545B_8_H3_376766_1</t>
  </si>
  <si>
    <t>k__Archaea; p__Euryarchaeota; c__Methanomicrobia; o__Methanophagales; s__ANME-1_cluster_archaeon_GoMg1</t>
  </si>
  <si>
    <t>mcrA (ANME-1 cluster archaeon GoMg-1)</t>
  </si>
  <si>
    <t>1545B_1H_2_287700_1</t>
  </si>
  <si>
    <t>aspartate-semialdehyde dehydrogenase [Deltaproteobacteria bacterium]</t>
  </si>
  <si>
    <t>U1546D_4H_D_000000305338_1</t>
  </si>
  <si>
    <t>k__Archaea; p__Candidatus_Verstraetearchaeota; c__Candidatus_Methanomethylicia; s__Candidatus_Methanomethylicia_archaeon</t>
  </si>
  <si>
    <t>N/A</t>
  </si>
  <si>
    <t>mmseq2</t>
  </si>
  <si>
    <t>MEBS</t>
  </si>
  <si>
    <t>1545B_8_H3_79586_2</t>
  </si>
  <si>
    <t>PF02241 - mcrB</t>
  </si>
  <si>
    <t>1545B_8_H3_79586_3</t>
  </si>
  <si>
    <t>PF02249 - mcrA</t>
  </si>
  <si>
    <t>1545B_8_H3_337648_2</t>
  </si>
  <si>
    <t>1545B_8_H3_337648_1</t>
  </si>
  <si>
    <t>MLRIGFIGWRGMVGSVLLSRMLEEKDFQDFEPIFFTTSNINGIGPDVGLDIPPLKDAFDIKLLSSMDIILTCQGGDYTKKAYPELRRHGWKGYWIDSASALRMNDDSIIVLDPVNRAVIDSGLSSGIKAYVGGNCTVSLMLMALSGLFSSGHIEWISSMTYQAASGAGAKYMKELISQMAFLGDASRSLLDDPASTAIAIDEVVTKELRSNNFPAENFAVPLAGSLIAWIDSPMESGQTREEWKGSVETNKILQTKKPIPVDGVCVRVGAMRCHSQGLTIKLDMDMSLEEVSEMIEKGNQWVKLVPNDKESTLHSLTPAAVNSTLTIP</t>
  </si>
  <si>
    <t>MLRIGFIGWRGMVGSVLLSRMLEEKDFQDFEPIFFTTSNINGIGPDVGLDIPPLKDAFDIKLLSSMDIILTCQGGDYTKKVYPELRRHGWNGYWIDSASALRMNDDSIIVLDPVNRAVIDSGLSSGIKTYVGGNCTVSLMLMALSGLFSSGHIEWISSMTYQAASGAGAKYMKELISQMAFLGDASRSLLDDPASTAIAIDEVVTKELRSNNFPAENFAVPLAGSLIAWIDSPMESGQTREEWKGSVETNKILQTMKPIPVDGVCVRVGAMRCHSQGLTIKLDMDMPLEEVSEVIEKGNQWVKLVPNDKESTLHSLTPAAVNSTLTIPVGRLRKMLMGPKYVAAFTVGDQLLWGAAEPIRRILNILIEHLS</t>
  </si>
  <si>
    <t>SVTGEFAYYAKHAAVVKLSNYMPVKRARSHNEPGGMPLGINADSTRSPALFPNDPIRAELESIAVAALVYDQLWFGTYMSGGVGFTQYASATYTDNILEDFCYKGCEIGLDYANGEMASIRGDKLNMDVLEKIIRAENDYAMTQYEAYPTVAESHFGGSARACCVAAGCGSAVACATGLAQPALTAWSLSQLGQYERQGRLGFFGYDLQDQCTANCSYSYQSDEGLPFEMRGVNYPHYAMNVGHQSAYGGLVAGAHLAEKDAWVLSPLWKVAFADRDLPFDRGYVTKEFGMGGLREFKPAGERDLIISGHYGR</t>
  </si>
  <si>
    <t>AGAKYMKELISQMAFLGDASRSLLDDPASTAIAIDEVVTKELRSNNFPAENFAVPLAGSLIAWIDSPMESGQTREEWKGSVETNKILQTKKPIPVDGVCVRVGAMRCHSQGLTIKLDMDIPLEEVSEMIEKGNQWVKLIPNDKESTLHSLTPAAVNSTLTIPVGRLRKMLMGPEYVAAFTVGDQLLWGAAEPIRRILNILIEHLS</t>
  </si>
  <si>
    <t>LNKWSYPSIPLIVTYQRTHRNDVKQRFTGIHILLAITIMTAGASIVKEISLAVKHWKANIFVAQRLALKQNRTDFSRGGRKCL</t>
  </si>
  <si>
    <t>Depth</t>
  </si>
  <si>
    <t>mcrA detected?</t>
  </si>
  <si>
    <t>Cell growth?</t>
  </si>
  <si>
    <t>Methane production?</t>
  </si>
  <si>
    <t>U1545B_13H_3</t>
  </si>
  <si>
    <t>no</t>
  </si>
  <si>
    <t>U1545B_34F_3</t>
  </si>
  <si>
    <t>U1546B_13H_3</t>
  </si>
  <si>
    <t>Temperature °C (enrichments)</t>
  </si>
  <si>
    <t>SUPP T3: Cultivation experiment conditions and results of 150 methanogen cultivation attemps that were incubated for &gt;2 years. Coloring represents the site from which the sediment sample came: U1545 (green), U1546 (blue), U1547 (red). </t>
  </si>
  <si>
    <r>
      <t xml:space="preserve">Temperature </t>
    </r>
    <r>
      <rPr>
        <b/>
        <sz val="12"/>
        <color theme="1"/>
        <rFont val="Calibri"/>
        <family val="2"/>
      </rPr>
      <t>°C</t>
    </r>
    <r>
      <rPr>
        <b/>
        <sz val="12"/>
        <color theme="1"/>
        <rFont val="Calibri"/>
        <family val="2"/>
        <scheme val="minor"/>
      </rPr>
      <t xml:space="preserve"> (in-situ)</t>
    </r>
  </si>
  <si>
    <t>m1_mcrA</t>
  </si>
  <si>
    <t>m10_atwA</t>
  </si>
  <si>
    <t>m11_mcrC</t>
  </si>
  <si>
    <t>m13_cfbD</t>
  </si>
  <si>
    <t>m14_cfbE</t>
  </si>
  <si>
    <t>m15_mtxX</t>
  </si>
  <si>
    <t>m16_AIR synthase-related</t>
  </si>
  <si>
    <t>m17_Zn-ribbon protein</t>
  </si>
  <si>
    <t>m18_DUF2099</t>
  </si>
  <si>
    <t>m2_mcrB</t>
  </si>
  <si>
    <t>m20_Arg271-methylase (McrA PTM)</t>
  </si>
  <si>
    <t>m23_Soluble P-type ATPase</t>
  </si>
  <si>
    <t>m24_DUF2111</t>
  </si>
  <si>
    <t>m25_arCOG04853</t>
  </si>
  <si>
    <t>m27_mtrA</t>
  </si>
  <si>
    <t>m3_mcrG</t>
  </si>
  <si>
    <t>m30_mtrD</t>
  </si>
  <si>
    <t>m31_mtrE</t>
  </si>
  <si>
    <t>m32_arCOG04885</t>
  </si>
  <si>
    <t>m33_Arg-methylase (McrA PTM)</t>
  </si>
  <si>
    <t>m35_DUF1890</t>
  </si>
  <si>
    <t>m36_DUF2115</t>
  </si>
  <si>
    <t>m37_DUF2119</t>
  </si>
  <si>
    <t>m4_Predicted rotamase</t>
  </si>
  <si>
    <t>m7_YjiL-like</t>
  </si>
  <si>
    <t>m8_DUF2113</t>
  </si>
  <si>
    <t>m5_DUF2102</t>
  </si>
  <si>
    <t>m6_DUF2112</t>
  </si>
  <si>
    <t>m9_arCOG03226</t>
  </si>
  <si>
    <t>m12_mcrD</t>
  </si>
  <si>
    <t>m19_DUF2117</t>
  </si>
  <si>
    <t>m21_DUF2124</t>
  </si>
  <si>
    <t>m22_DUF2098</t>
  </si>
  <si>
    <t>m26_DUF2114</t>
  </si>
  <si>
    <t>m28_mtrB</t>
  </si>
  <si>
    <t>m29_mtrC</t>
  </si>
  <si>
    <t>m34_DUF1894</t>
  </si>
  <si>
    <t>m38_DUF2121</t>
  </si>
  <si>
    <t>Blank_control_S14</t>
  </si>
  <si>
    <t>drilling_fluid_S15</t>
  </si>
  <si>
    <t>U1545B_31F_2</t>
  </si>
  <si>
    <t>U1547B_21F_4</t>
  </si>
  <si>
    <t>U1547B_24F_3</t>
  </si>
  <si>
    <t>U1546B_49F_3</t>
  </si>
  <si>
    <t>U1546B_54F_4</t>
  </si>
  <si>
    <t>Properly paired reads</t>
  </si>
  <si>
    <t>Percent assembled</t>
  </si>
  <si>
    <t>length assembled</t>
  </si>
  <si>
    <t>Total number of sequences</t>
  </si>
  <si>
    <t>Sequence length</t>
  </si>
  <si>
    <t>GC %</t>
  </si>
  <si>
    <t>1545B_1H_2_S1_R1_001</t>
  </si>
  <si>
    <t>50-151</t>
  </si>
  <si>
    <t>1545B_1H_2_S1_R2_001</t>
  </si>
  <si>
    <t>1545B_2H_3_S2_R1_001</t>
  </si>
  <si>
    <t>1545B_2H_3_S2_R2_001</t>
  </si>
  <si>
    <t>1545B_4_H3_S3_R1_001</t>
  </si>
  <si>
    <t>1545B_4_H3_S3_R2_001</t>
  </si>
  <si>
    <t>20-137</t>
  </si>
  <si>
    <t>1545B_8_H3_S4_R1_001</t>
  </si>
  <si>
    <t>1545B_8_H3_S4_R2_001</t>
  </si>
  <si>
    <t>1545B_13H_4_S5_R1_001</t>
  </si>
  <si>
    <t>1545B_13H_4_S5_R2_001</t>
  </si>
  <si>
    <t>1545B_19F_3_S6_R1_001</t>
  </si>
  <si>
    <t>1545B_19F_3_S6_R2_001</t>
  </si>
  <si>
    <t>1545B_32F_3_S7_R1_001</t>
  </si>
  <si>
    <t>1545B_32F_3_S7_R2_001</t>
  </si>
  <si>
    <t>1547B_1H_3_S8_R1_001</t>
  </si>
  <si>
    <t>1547B_1H_3_S8_R2_001</t>
  </si>
  <si>
    <t>1547B_2H_3_S9_R1_001</t>
  </si>
  <si>
    <t>1547B_2H_3_S9_R2_001</t>
  </si>
  <si>
    <t>1547B_3H_3_S10_R1_001</t>
  </si>
  <si>
    <t>1547B_3H_3_S10_R2_001</t>
  </si>
  <si>
    <t>1547B_5H_3_S11_R1_001</t>
  </si>
  <si>
    <t>1547B_5H_3_S11_R2_001</t>
  </si>
  <si>
    <t>1547B_7H_3_S12_R1_001</t>
  </si>
  <si>
    <t>1547B_7H_3_S12_R2_001</t>
  </si>
  <si>
    <t>1547B_9H_3_S13_R1_001</t>
  </si>
  <si>
    <t>1547B_9H_3_S13_R2_001</t>
  </si>
  <si>
    <t>Blank_control_S14_R1_001</t>
  </si>
  <si>
    <t>Blank_control_S14_R2_001</t>
  </si>
  <si>
    <t>drilling_fluid_S15_R1_001</t>
  </si>
  <si>
    <t>drilling_fluid_S15_R2_001</t>
  </si>
  <si>
    <t>% Assembled</t>
  </si>
  <si>
    <t>SUPP T6: assembly metrics from Quast</t>
  </si>
  <si>
    <t>SUPP T5: sequencing read metrics from FastQC and the percent that was assembled with Megahit, as determined by Bowtie2 and Samtools.</t>
  </si>
  <si>
    <t>Set</t>
  </si>
  <si>
    <t>SUPP T4: Raw values of methane samples run on the IRMS Panorama. The sample denoted by * is not discussed in this study due to outlier values and very large error bars.</t>
  </si>
  <si>
    <t>From</t>
  </si>
  <si>
    <t>Entry</t>
  </si>
  <si>
    <t>Reviewed</t>
  </si>
  <si>
    <t>Entry Name</t>
  </si>
  <si>
    <t>Protein names</t>
  </si>
  <si>
    <t>Gene Names</t>
  </si>
  <si>
    <t>Organism</t>
  </si>
  <si>
    <t>Length</t>
  </si>
  <si>
    <t>Taxonomic lineage</t>
  </si>
  <si>
    <t>D5X8E5</t>
  </si>
  <si>
    <t>unreviewed</t>
  </si>
  <si>
    <t>D5X8E5_THEPJ</t>
  </si>
  <si>
    <t>Trimethylamine methyltransferase</t>
  </si>
  <si>
    <t>TherJR_0028</t>
  </si>
  <si>
    <t>Thermincola potens (strain JR)</t>
  </si>
  <si>
    <t>504</t>
  </si>
  <si>
    <t>Thermincola potens (species), Thermincola (genus), Thermincolaceae (family), Eubacteriales (order), Clostridia (class), Firmicutes (phylum), Terrabacteria group (no rank), Bacteria (superkingdom), cellular organisms (no rank)</t>
  </si>
  <si>
    <t>MYRALHAGSTRMEGIGLKMFTDDELYDIHLATLDVLWNIGVKVESEKAREIFYSNGCVIDPETQIVKIPAHLVEDALRTIPKTFRACGRNPENDWVCEGNRTGFVNFGEAVQLIDPYTKQIRKPTKKDVDDVTRFCEAMDQIVVFERAIGPSEVDPDVSQVHIAESFYNYSTKHAYIGMNRPENMRAVAKMGYVVAGGEDKFRQRPLFSQSTDPVSPLVHSKGATDTLLQAIECGVPAKINSMGLAGGTTCVHLASTLVTHNAEILSMFVLSQLVKKGHPMVYGTSTTMMDLRTTVACVGSPELALFSAAVAKLAQFYNIPSWVAGGOTDSKVPDPQQAFEFALTGIIPALAGANMIYGLGLLEGGLTWDYATLVMQNEFVRMIMHTIKGIPVNDTKMALEVVRSVGPGGEFISHQHTYQNFKELSRSELIDRKNRDGWMADGGKDIVQKSYEKAIDILENFKNPSPLPETIQRQLKEIVKEAEAETAEIKAKEKEKTFKKPKF</t>
  </si>
  <si>
    <t>L0KUI1</t>
  </si>
  <si>
    <t>L0KUI1_METHD</t>
  </si>
  <si>
    <t>Trimethylamine methyltransferase (EC 2.1.1.250)</t>
  </si>
  <si>
    <t>Metho_0027</t>
  </si>
  <si>
    <t>Methanomethylovorans hollandica (strain DSM 15978 / NBRC 107637 / DMS1)</t>
  </si>
  <si>
    <t>496</t>
  </si>
  <si>
    <t>Methanomethylovorans hollandica (species), Methanomethylovorans (genus), Methanosarcinaceae (family), Methanosarcinales (order), Methanomicrobia (class), Stenosarchaea group (no rank), Euryarchaeota (phylum), Archaea (superkingdom), cellular organisms (no rank)</t>
  </si>
  <si>
    <t>MVNHYYPGRKMLDGVKLELFSSEDLRAIHYATMDVFMNPGIQVSDADARAVFKKAGCQVDETTQIVKIPEYVVNRALLDCPSRFTLYGRDPKKKVVQEHKGKVHWTCFGTGVKMCNYKAPGQYETVDSTEADVAATAKLVDWAENIDYYSLAVSARDWAGKGMQDVHETLTPLMNTTKHFHHIDPVGEHVEYYRDIVKAYYGGDDEEFRKKPLFSMLVCPTSPLELSSNACQVIMKGAKFGMPVNVLSMAMAGGSSPVHLAGTLVTHNAEVLSGIVLAQLTQPGASVWYGSSTTTFDLKKGTAPVGSPELALISAGVAKLGQYYGLPTYVAGSOSDSKIPDGQAGHEKTMTTLLPALSGANTLYGSGMLELGMTFSMEQLVFDNDMISMTKKAMQGIPVSEETLSVEAIQQVGIGNNFLAHKTTRKNIDLPSSPTLINRLMYGDWVAAGSKDIATVAHEKVVDVMKNHEVTPIDADLLKDMKAIVDKADKAFRDNL</t>
  </si>
  <si>
    <t>M4YUJ2</t>
  </si>
  <si>
    <t>M4YUJ2_THEXX</t>
  </si>
  <si>
    <t>[trimethylamine--corrinoid protein] Co-methyltransferase (EC 2.1.1.250)</t>
  </si>
  <si>
    <t>TALC_01102</t>
  </si>
  <si>
    <t>Thermoplasmatales archaeon (strain BRNA1)</t>
  </si>
  <si>
    <t>494</t>
  </si>
  <si>
    <t>unclassified Thermoplasmatales (no rank), Thermoplasmatales (order), Thermoplasmata (class), Candidatus Thermoplasmatota (phylum), Archaea (superkingdom), cellular organisms (no rank)</t>
  </si>
  <si>
    <t>MTQLNGIKFELFTDDEIRRIDEATRDILSTYGVQVSDSEGLDIFEKGGCEVDRATQMVKIPNYVIDRALATCPHKFTLYGRDESRTFDQAWMGKVHYTCFGTGIQMCDYKAPGKFETRDSVGQDIADIAHTIDALPGFSYFSLPVSARDWAGKGSEDTHELLLALENTTMHFHHIDPVAENMEFYWEIAKAYYHGDEKAARDKPIFSCLVCPTSPLELSHNAVGCISKAARFGIPCNVLSMAMAGGSSSVFLAGTLVTHNAEVLAGIVLSQLVAPGAKVWYGSSTTTFDLKRGTAPVGSPELGLISAAVAKLGQYYKLPVFTAGMOTDAKVPDGQASHEKTITSLFAALAGVNMIYGSGMLELGVTFSIEQMIVDNDIINMERRAMDGIPVTDETLAVEAIKEIGVGNDFIAHPSTMENIELASDPACFDRYMLGDWKAAGSKDVIDVAHDIYMDIKKNHVVKPIDADVLAKMEAIAKKADEAYLEKAKREENE</t>
  </si>
  <si>
    <t>A0A0E3S992</t>
  </si>
  <si>
    <t>A0A0E3S992_9EURY</t>
  </si>
  <si>
    <t>MSLAZ_2477</t>
  </si>
  <si>
    <t>Methanosarcina lacustris Z-7289</t>
  </si>
  <si>
    <t>495</t>
  </si>
  <si>
    <t>Methanosarcina lacustris (species), Methanosarcina (genus), Methanosarcinaceae (family), Methanosarcinales (order), Methanomicrobia (class), Stenosarchaea group (no rank), Euryarchaeota (phylum), Archaea (superkingdom), cellular organisms (no rank)</t>
  </si>
  <si>
    <t>MTQCNAVAGFNALNGVELNLFTRDELKAIHYATMEVLMDPGIQVSDPEARQIFKENGCEVDEKTNVVKIPEYLVRRALQLAPSRFVLWGRDKKYNTVQESGGKVHWTCFGTGVKMCRYQDGKYVTVDSVEQDIADIAKLCDWAENIDYFSLPVSARDIAGQGAQDVHETFTPLTNTAKHFHHIDPVGENVEYYRDIVNAYYGGDEEEARKKPIFSMLLCPTSPLELSVNACQVIIKGARFGMPVNVLSMAMSGGSSPVYLAGTLVTHNAEVLSGITLAQLTVPGTKVWYGSSTTTFDLKKGTAPVGSPELGLISAAVAKLAQFYGLPAFVAGTOSDSKIPDNQAGHEKTMTCLLPALAGANTLYGAGMLELGMTFSMEQLVIDNDIIKMTKKVMQGIPVSTETLAVESIQKVGIGNNFLALKQTRMLVNYPSDPMIIDRRMFGDWAAAGSKDLAAAAHEKVVDVLKNHVVKPIDADILKDMKAVVDRADKAYRGV</t>
  </si>
  <si>
    <t>U5Q1T7</t>
  </si>
  <si>
    <t>U5Q1T7_METII</t>
  </si>
  <si>
    <t>MMINT_09010</t>
  </si>
  <si>
    <t>Methanomassiliicoccus intestinalis (strain Issoire-Mx1)</t>
  </si>
  <si>
    <t>Candidatus Methanomassiliicoccus intestinalis (species), Methanomassiliicoccus (genus), Methanomassiliicoccaceae (family), Methanomassiliicoccales (order), Thermoplasmata (class), Candidatus Thermoplasmatota (phylum), Archaea (superkingdom), cellular organisms (no rank)</t>
  </si>
  <si>
    <t>MSKHYYPGKNILEGVKLDLYTEDSLRSIDYATMEVLQNPGIQVSDDEALQIFKNAGCEVNEKTRMVKIPEHIVRRALSTAPSRFELYGREKKNKLVQEHKGKVHWTCFGTGIQVCNYKGPGQYETVDSTDKDLATVAKLVDWADNVDYFSLAVSARDWAGKGKEDVHEMYTSVTNTTKHFHHIDPVGENVEYYFELAKAIYGGNEEEARKKPLMSMLVCPTSPLELSSNACQVIIKGARLGIPTNVLSMAMSGGSAPIYLAGTLVTHNAEVLAGIVLSQLAVPGAKVWYGSSTTTFDIKRGTAPVGSPELGMISASVAKLGQYYGLPTFVAGIOADAKVPDVQAGHEKTITTILPALSGANTIYGAGMLELGMTFSMEQLVIDNDIISMVKKVMQGIPVNEETLAVEAIQKVGVGNNFLSHKTTMANIDLPSDPQIINRDMLGDWVNAGRKSLDVVAHEKVLQILADHVVSPIDADILKDMNAIVEKGDKAFRGQL</t>
  </si>
  <si>
    <t>M4YJJ8</t>
  </si>
  <si>
    <t>M4YJJ8_THEXX</t>
  </si>
  <si>
    <t>Trimethylamine:corrinoid methyltransferase</t>
  </si>
  <si>
    <t>TALC_00305</t>
  </si>
  <si>
    <t>474</t>
  </si>
  <si>
    <t>MRVLENVGLRVDYSEARKLLKENGCDVNEETRVVKFPRAVVEKAIKSAPEKFNMYGRTGKCVEMVSDGSHTNYLTFGVGTEYTVYKGHNSYETRGSTLKDIGEICKVTDALDNIDWLCAPVSAVDLAVDETKCRPLREWKEIFMNLTKPLMADPDPRYIEDYFAMEVALYDGDEEKARKMPVSIMGSCPSSPLQLDETFGRFAMAAPKYGFPMMVLSMAMGAASAPISIAGTLVTHNAEVLAGITLVQLSCPGAPCFYGSSTTSFDFYTGSAPVGSPELALISAGVSELGQYYKIPTVVAGTOTDAKRPNEQCGHEKTITGILPGMTGASNIYGSGMLSLGMSFSLEQLVIDNDIIGMIKYAAKGIEVNDGTMAYQTIVDVGIGNDFLATPDTMANMENPSAPTMFDRSMRPEWERAGEKDTGDIAHEKVVDILENHKVEPMSDYAIKRFDEIIAAAEERIKKELEERDAESED</t>
  </si>
  <si>
    <t>M9SDS7</t>
  </si>
  <si>
    <t>M9SDS7_METAX</t>
  </si>
  <si>
    <t>MMALV_11360</t>
  </si>
  <si>
    <t>Methanomethylophilus alvus (strain Mx1201)</t>
  </si>
  <si>
    <t>Candidatus Methanomethylophilus alvus (species), Candidatus Methanomethylophilus (genus), Candidatus Methanomethylophilaceae (family), Methanomassiliicoccales (order), Thermoplasmata (class), Candidatus Thermoplasmatota (phylum), Archaea (superkingdom), cellular organisms (no rank)</t>
  </si>
  <si>
    <t>MGVTTPEYPAQNILNGIKFELFSDDEIRRIDMATRDVLETYGVQVSDVEGREIFKAAGCPVDEETQMVKIPGHVLDRALSTVPKKFYLYGRDESRTFTQEWKGKVHYTCFGTGIQVCDYKGHGKYETRDSNEEDLANIARLCDWCDGLSYFSLPVSARNWAGKGAEDVHECLTSMMNTTMHFHHIDPVAGNVEYYRDMVLAYYHGNEAEAKAKPIMSMLVCPTSPLELSYNAAQCIIKGARYGIPVNVLSMAMAGGSSSVFLAGTLVTHNAEVLSGIVLSQLTCPGAKVWYGSSTTTFDLKRGTAPVGSPELGLISASVAKLGQYYKCPVFTAGMOTDAKVPDGQAGHEKTITSLLAALAGVNMIYGSGMLELGMTFSMEQMVIDNDIIRMERKVMEGVPVTDETLAVDAIKEIGVGNDFIAHPSTMENIDLASDPLVFDRLMLGDWRNNGYKDAADVAHEIVVDVLKNHAVKPIDADVLKEMQAIAKKADEAYLARAKAEENE</t>
  </si>
  <si>
    <t>D7EAB0</t>
  </si>
  <si>
    <t>D7EAB0_METEZ</t>
  </si>
  <si>
    <t>Metev_1951</t>
  </si>
  <si>
    <t>Methanohalobium evestigatum (strain ATCC BAA-1072 / DSM 3721 / NBRC 107634 / OCM 161 / Z-7303)</t>
  </si>
  <si>
    <t>Methanohalobium evestigatum (species), Methanohalobium (genus), Methanosarcinaceae (family), Methanosarcinales (order), Methanomicrobia (class), Stenosarchaea group (no rank), Euryarchaeota (phylum), Archaea (superkingdom), cellular organisms (no rank)</t>
  </si>
  <si>
    <t>MGKHFYPGQDKLNGVNLELFSEGELGEIHRATMELFQDPGIRVEDPEARQLFKENGCDVDENTHVVKIPEYLVNRALQLAPSSFYLYGRTKENTFKQSHKGQVHWTCFGTGIKMCRYEGHGKFKTEDSVEQDVADCAKVCDWADNIDYFSLPVSARDWAIKGAQDVHETYTPLVNTAKHFQHIDPVGDSMEYYFDICKAFYGGDEEEARNKPIFSALLCPTSPLELGDNACQVIMKGARYGIPLNVLSMAMAGGSSPVDLAGTLVTHNAEVLSGIVLAQITQPGARVWYGSSTTTFDLKRGTAPVGSPELGLISGAVGKLGHYYGLPSYVAGSOADSKVPDAQAGHEKTMTTLLPALSGANTLYGSGMLELGMTFSLEQLLFDNDMISMTKKVMEGIEVTDESLNIDNIRKVGIGNNFLALKDTRQKIDLPSDPMFIDRRMFGDWEKDGSKDIIDVAHEKVEDILKNYEVEPIDSDIQKDMKAVMDRADKEVMGQ</t>
  </si>
  <si>
    <t>A0A0E3ST48</t>
  </si>
  <si>
    <t>A0A0E3ST48_METMT</t>
  </si>
  <si>
    <t>MCMEM_1860</t>
  </si>
  <si>
    <t>Methanococcoides methylutens MM1</t>
  </si>
  <si>
    <t>498</t>
  </si>
  <si>
    <t>Methanococcoides methylutens (species), Methanococcoides (genus), Methanosarcinaceae (family), Methanosarcinales (order), Methanomicrobia (class), Stenosarchaea group (no rank), Euryarchaeota (phylum), Archaea (superkingdom), cellular organisms (no rank)</t>
  </si>
  <si>
    <t>MAYSETFYPARFPLQGVQLELFSEDDMRAIHYASMEVFQNPGIQVSDAEARAIFREAGCEVDDAKEIVKIPEFVVNRALMDAPSKFYLYGRDKKNTVDMEHKGKVHWIPFGTGVKMCNYIAPGKYETVDSVEQDIADTAKVCDYLDGFSYMALTVSARDWAGKGMQDVHETLTPLANTTKHFHHIDPVGENVEYYKAIVDAYYGGDSEEASKKPIMSMLLCPTSPLELGSNACQVIIKGARFGMPLNVLSMAMSGGSSPVFRAGTLVTHNAEILAGIVLAQLVTPGASVFYGSSTTTFDLRKGTAPVGAPELGLISAAVGKMGQFYGLPTYVAGTOADAKVPDGQAGHEKTMTTLLPAFAGCNTLYGGGMLELGMTFSQEQFIIDNDIIKMTKSAMRGVPVTDVTLGVPSIQKVGIGNNFLAHKETRNNIGIVSAPDIFDRDMFGDWEAAGSKEIATVAHEKYLDIMKNHEVKAIDADLLKDMQAVVDKADADFRAAL</t>
  </si>
  <si>
    <t>A0A0X8UYG0</t>
  </si>
  <si>
    <t>A0A0X8UYG0_THEX5</t>
  </si>
  <si>
    <t>AR505_0772</t>
  </si>
  <si>
    <t>Thermoplasmatales archaeon (strain ISO4-H5)</t>
  </si>
  <si>
    <t>499</t>
  </si>
  <si>
    <t>unclassified Thermoplasmata (no rank), Thermoplasmata (class), Candidatus Thermoplasmatota (phylum), Archaea (superkingdom), cellular organisms (no rank)</t>
  </si>
  <si>
    <t>MAQTTPIYPANETLNGVKFELFSDDEVRRIDMATRDVLATYGVQVSDDEARKLFKEAGCEVNEETWVVKIPSHVLDKALATCPKKYYLYGRNDERTFPMEWLGKVNYTCFGTGIQVCDYLGHGEFETRDSTGKDVANIAKLCDALPGLSFFSLPVSAREWAGKGCEDVHEALISLTNTSMHFHHIDPVAANVKYYWEMVKAYYHGDEAEARAKPIMSMLVCPTSPLELSYNACQCIIQGARFGIPVNVLSMAMAGGSSSVYLAGTLVTHNAEILSGIVLSQLACPGAPIMYGSSTTCFDLKRGTAPVGSPELGLISASVGKLGQYYKLPVFTAGMOTDAKVPDEQAAHEKTITSLAAALAGVNMIYGGGMLELGQTFSLEQQVIDNDIIMMERKFMEGVPVTDETLAVDAIKFIGIGNDFIAHPSTMEQIDLASDPEIFDRTMLGEWRANGKKDAVDRAHEKVVDILANHIVTPVPDDVMAAWEKIVKEADEVFLKNKE</t>
  </si>
  <si>
    <t>A0A0E3NZU9</t>
  </si>
  <si>
    <t>A0A0E3NZU9_9EURY</t>
  </si>
  <si>
    <t>MSMTP_2911</t>
  </si>
  <si>
    <t>Methanosarcina sp. MTP4</t>
  </si>
  <si>
    <t>497</t>
  </si>
  <si>
    <t>unclassified Methanosarcina (no rank), Methanosarcina (genus), Methanosarcinaceae (family), Methanosarcinales (order), Methanomicrobia (class), Stenosarchaea group (no rank), Euryarchaeota (phylum), Archaea (superkingdom), cellular organisms (no rank)</t>
  </si>
  <si>
    <t>MAQNNAVAGMNALNGVELNLFTNDELKAIHYATVEVMQNPGIQVSDPEARQVFKENGCEVDEESQIVKIPEYVVRKALQLAPSRFTLWGREKKYNTLIECGGKVHWTCFGTGVKMCKYEAPGKYSTIDSVDNDIAEIAKLCDWAENIDYFSLPVSARDWAGKGAQDVHETFTSLTNTQKHFHHIDPVGENVEYYWDIAVAYYGGDAAMAKKRPIFSMLVCPTSPLELSVNACQVIMKGARLGVPLNVLSMAMSGGSSPVYLAGTLVTHNAEVLSGIVLAQLACPGASCMYGSSTTTFDLKKGTAPVGSPELGLISAGVAKLAQFYGLPSFVAGTOSDAKVPDDQAGHEKTMTCLLPALSGANTLYGAGMLELGMTFSMEQLVIDNDIIKMTKKAMQGIPVDTETLAVESIQKVGIGNNFLALKQTRKLVNYPSDPMLIDRQMFGDWEAAGSKDLASVAHEIVVDVLKNHVVPPIEADVLAAMQAVVDRADKAFREGQ</t>
  </si>
  <si>
    <t>A0A0E3RN18</t>
  </si>
  <si>
    <t>A0A0E3RN18_METMZ</t>
  </si>
  <si>
    <t>MSMAS_2636</t>
  </si>
  <si>
    <t>Methanosarcina mazei S-6</t>
  </si>
  <si>
    <t>Methanosarcina mazei (species), Methanosarcina (genus), Methanosarcinaceae (family), Methanosarcinales (order), Methanomicrobia (class), Stenosarchaea group (no rank), Euryarchaeota (phylum), Archaea (superkingdom), cellular organisms (no rank)</t>
  </si>
  <si>
    <t>MAQNNAVAGFNALNGVELSLFTTDELKAIHYATMEVLMNPGVQVSDPEARQIFKENGCEVDEKTSIVKIPEYLVRRALQLAPSRFVLWGRDKKYNTVQEAGGKVHWTCFGTGVKMCKYQDGKYVTVDSVEQDIADIAKLCDWAENIDYFSLPVSARDWAGKGAQDVHETLTPIANTAKHYHHIDPVGEHVDYYRDIVKAYYGGDEEEARKKPIFSMLLCPTSPLELSVNACQVIIRGARFGMPVNVLSMAMSGGSSPVYLAGTLVTHNAEVLSGIVLAQLTVPGAKVWYGSSTTTFDLKKGTAPVGSPELGLISAAVAKLAQFYGLPSYVAGTOSDAKIPDNQAGHEKTMTCLLPALAGANTIYGAGMLELGMTFSMEQLVIDNDIIKMVKKAMQGIPVSPETLAVESIQKVGIGNNFLALKQTRMLVDYPSSPMLIDRRMFGDWAASGSKDLAAVANEKVQDILKNHQVPPVDADILKDMQAIVDKADRAFKEG</t>
  </si>
  <si>
    <t>A0A0E3L573</t>
  </si>
  <si>
    <t>A0A0E3L573_9EURY</t>
  </si>
  <si>
    <t>MSWH1_2500</t>
  </si>
  <si>
    <t>Methanosarcina sp. WH1</t>
  </si>
  <si>
    <t>MAQCNAIAGFNSLEGVELNLFTRDELKAIHYATMEVLMNPGIQVSDPEARQIFKENGCEVNEKTQVVKIPEYLVRRALQLAPSRFVLWGRDKKYNTVQESGGKVHWTCFGTGVKMCRYKDGKYVTLDSVEQDIADIAKLCDWAENIDYFSLPVSARDWAGKGAQDVHETFTPLTNTAKHFHHIDPVGENVEHYRDIVNAYYGGDEEEARKKPIFSMLLCPTSPLELSVNACQVIIKGARFGMPVNVLSMAMSGGSSPVYLAGTLVTHNAEVLSGIVLAQLTVPGTKVWYGSSTTTFDLKKGTAPVGSPELGLISAAVAKLAQFYGLPAFVAGTOSDAKIPDNQAGHEKTMTCLLPALAGANTLYGAGMLELGMTFSMEQLVIDNDIIKMTKKAMQGIPVSTETLAVESIQKVGIGNNFLALKQTRMLVNYPSDPMLIDRRMFGDWAAAGSKDLAAAANEKMMDVLKHHEVPPIDADVLKDMQAVVDRADKTFREG</t>
  </si>
  <si>
    <t>A0A0E3NYH2</t>
  </si>
  <si>
    <t>A0A0E3NYH2_9EURY</t>
  </si>
  <si>
    <t>MSMTP_2550</t>
  </si>
  <si>
    <t>MAQCNAFAGFDYLEGVELNLFTADELKAIHYATMEVLMNPGIQVSDPEARQLFKENGCEVNEKTQVVKIPEYLVRRALQLAPSRFVLWGRNKKYNTVQEAGGKVHWTCFGTGVKMCRFQDGKYVTVDSVEQDIADIAKLCDWAENIDYYSLPVSARDWAGKGAQDVHETFTPLTNTQKHFHHIDPVGENVEYYWDIAKAFYGGDEEETRRKPIFSMLLCPTSPLELSVNACQVIIKGARLGIPVNVLSMAMSGGSSPVYLAGTLVTHNAEVLSGIVLAQLTVPGSAVWYGSSTTTFDLKKGTAPVGSPELGLISGAVAKLAQFYGLPAFVAGTOSDAKVPDDQAGHEKTMTCLLPALSGANTLYGAGMLELGMTFSMEQLVIDNDIIKMTKKAMKGIPVNTETLAVESIQKVGIGNNFLALKQTRMLVDYPSDPMIIDRQMFGDWEHAGSKDLAAVANEKVLDVMKHHEVPPIDADILKDMQAVVDRADKAFREG</t>
  </si>
  <si>
    <t>A0A0E3HAB0</t>
  </si>
  <si>
    <t>A0A0E3HAB0_METTE</t>
  </si>
  <si>
    <t>MSTHC_1221 MSTHC_1930</t>
  </si>
  <si>
    <t>Methanosarcina thermophila CHTI-55</t>
  </si>
  <si>
    <t>Methanosarcina thermophila (species), Methanosarcina (genus), Methanosarcinaceae (family), Methanosarcinales (order), Methanomicrobia (class), Stenosarchaea group (no rank), Euryarchaeota (phylum), Archaea (superkingdom), cellular organisms (no rank)</t>
  </si>
  <si>
    <t>MAKTNAVAGFNALNGVELNLFTNEELKAIHYATMEVLMNPGVQVSDPEARQIFKENGCEVDEETKVVKIPEYIVRKALQLAPSRFVLWGRDKKYNTVQECGGKVHWTCFGTGVKMCKYQDGKYVTVDSVEQDIADIAKLCDWAENIDYFSLPVSARDVAGQGAQDVHETFTPIVNTSKHYHHIDPVGENVEYYWDIVKAYYGGDEEEARKKPIFSMLLCPTSPLELSVNACQVIIKGARLGIPVNVLSMAMSGGSSPVYLAGTLVTHNAEVLSGIVLAQLTAPGSKVWYGSSTTTFDLKKGTAPVGSPELGLISAAVAKLAQFYGLPSFVAGSOSDAKIPDSQAGHEKTITTLLPALAGANTIYGAGMLELGMTFSMEQLVIDNDIISMVKKAMEGIPVSEETLSVESIQKVGIGNNFLALKQTRQLIDYPSSPMLIDRRMYGDWAASGSKDLAAVAHEKVVDVLKNHQVKPIDADILKDMQAVVDRADKAFRGM</t>
  </si>
  <si>
    <t>A0A0E3WXE5</t>
  </si>
  <si>
    <t>A0A0E3WXE5_METBA</t>
  </si>
  <si>
    <t>MSBR3_1951</t>
  </si>
  <si>
    <t>Methanosarcina barkeri 3</t>
  </si>
  <si>
    <t>Methanosarcina barkeri (species), Methanosarcina (genus), Methanosarcinaceae (family), Methanosarcinales (order), Methanomicrobia (class), Stenosarchaea group (no rank), Euryarchaeota (phylum), Archaea (superkingdom), cellular organisms (no rank)</t>
  </si>
  <si>
    <t>MAKNNAVAGFNSLNGVELNLFTTDELKAIHYATMEVLMNPGIQVSDPEARQIFKENGCEVDEKTNVVKIPEYLVRKALQFAPSRFVLWGRDKKFNTVQECGGKVHWTCFGTGVKVCKYQDGKYVTVDSVEKDIADIAKLCDWAENIDYFSLPVSARDIAGQGAQDVHETLTPLAGTSKHYHHIDPVGENVEYYWDIVKAYYGGNEEEARKKPIFSMLVCPTSPLELSVNACQVIIKGARFGIPVNVLSMAMSGGSSPVYLAGTLVTHNAEVLSGIVLAQLTVPGSKVWYGSSTTTFDLKKGTAPVGSPELGLISAAVAKLAQFYGLPSYVAGSOSDAKVPDDQAGHEKTITTLLPALSGANTIYGAGMLELGMTFSMEQLVIDNDIFSMVKKAMHGIPVSEETLAVESIQKVGIGNNFLALKQTRQLVDYPSNPMLFDRRMFGDWAAAGSKDLATVAHEKVVDVLKNHQVTPIDADILKDMQAIVDKADKAFRGM</t>
  </si>
  <si>
    <t>A0A0E3L7Q3</t>
  </si>
  <si>
    <t>A0A0E3L7Q3_9EURY</t>
  </si>
  <si>
    <t>MSSIT_0452</t>
  </si>
  <si>
    <t>Methanosarcina siciliae T4/M</t>
  </si>
  <si>
    <t>Methanosarcina siciliae (species), Methanosarcina (genus), Methanosarcinaceae (family), Methanosarcinales (order), Methanomicrobia (class), Stenosarchaea group (no rank), Euryarchaeota (phylum), Archaea (superkingdom), cellular organisms (no rank)</t>
  </si>
  <si>
    <t>MAKNNAVAGFNALNGVELNLFTTDELKAIHYATMEVLMDPGVQVSDPEARQIFKENGCEVDEKTNVVKIPEYLVRRALQLAPSRFVLWGRDKKFNTVQECGGKVHWTCFGTGVKMCKYQDGKYVTVDSVEQDIADIAKLCDWAENIDYFSLPVSARDVAGQGAQDVHETLTPIANTSKHYHHIDPVGENVEYYRDIVTAYYGGDEEEARKKPIFSMLLCPTSPLELSVNACQVIIKGARFGMPVNVLSMAMSGGSSPVYLAGTLVTHNAEVLAGITLAQLTVPGAKVWYGSSTTTFDLKKGTAPVGSPELGLISASVAKLAQFYGLPAFVAGTOSDAKIPDNQAGHEKTMTCLLPALAGANTLYGAGMLELGMTFSMEQLLIDNDIIRMTKKALQGVPVNEETLAVESIQKVGIGNNFLALKQTRQLVNYPSDPMLIDRRMFGDWAAAGSKDLASAAHDKVVDVLKNHVVKPIDSDILKDMQAVVDRADKAFRGM</t>
  </si>
  <si>
    <t>A0A0E3PK18</t>
  </si>
  <si>
    <t>A0A0E3PK18_9EURY</t>
  </si>
  <si>
    <t>MSSAC_0458</t>
  </si>
  <si>
    <t>Methanosarcina siciliae C2J</t>
  </si>
  <si>
    <t>MAKNNAVAGFNALNGVELNLFTTDELKAIHYATMEVLMDPGVQVSDPEARQIFKENGCEVDEKTNVVKIPEYLVRRALQLAPSRFVLWGRDKKFNTVQECGGKVHWTCFGTGVKMCKYQDGKYVTVDSVEQDIADIAKLCDWAENIDYFSLPVSARDVAGQGAQDVHETLTPIANTAKHYHHIDPVGENVEYYRDIVTAYYGGDEEEARKKPIFSMLLCPTSPLELSVNACQVIIKGARFGMPVNVLSMAMSGGSSPVYLAGTLVTHNAEVLAGITLAQLTVPGAKVWYGSSTTTFDLKKGTAPVGSPELGLISASVAKLAQFYGLPAFVAGTOSDAKIPDNQAGHEKTMTCLLPALAGANTLYGAGMLELGMTFSMEQLLIDNDIIRMTKKALQGVPVNEETLAVESIQKVGIGNNFLALKQTRQLVNYPSDPMLIDRRMFGDWAAAGSKDLASAAHDKVVDVLKNHVVKPIDSDILKDMQAVVDRADKAFRGM</t>
  </si>
  <si>
    <t>A0A0E3LQK6</t>
  </si>
  <si>
    <t>A0A0E3LQK6_METBA</t>
  </si>
  <si>
    <t>MSBR2_1920</t>
  </si>
  <si>
    <t>Methanosarcina barkeri 227</t>
  </si>
  <si>
    <t>MAKNNAVAGFNALNGVELNLFTTDELKAIHYATMEVLMDPGIQVSDPEARQIFKENGCEVNEKTNVVKIPEYLVRKALQLAPSRFVLWGRDKKFNTVQECGGKVHWTCFGTGVKVCKYQDGKYVTVDSVEKDIADIAKLCDWAENIDYFSLPVSARDIAGQGAQDVHETLTPLANTAKHFHHIDPVGENVEYYRDIVKAYYGGDEEEARKKPIFSMLLCPTSPLELSVNACQVIIKGARFGIPVNVLSMAMSGGSSPVYLAGTLVTHNAEVLSGIVLAQLTVPGAKVWYGSSTTTFDLKKGTAPVGSPELGLISAAVAKLAQFYGLPSYVAGSOSDAKVPDDQAGHEKTMTTLLPALAGANTIYGAGMLELGMTFSMEQLVIDNDIFSMVKKAMQGIPVSEETLAVESIQKVGIGNNFLALKQTRQLVDYPSNPMLLDRHMFGDWAAAGSKDLATVAHEKVEDVLKNHQVTPIDADIFKDMQAIVDKADKAFRGM</t>
  </si>
  <si>
    <t>A0A0E3QQH4</t>
  </si>
  <si>
    <t>A0A0E3QQH4_METBA</t>
  </si>
  <si>
    <t>MSBRW_3227</t>
  </si>
  <si>
    <t>Methanosarcina barkeri str. Wiesmoor</t>
  </si>
  <si>
    <t>MAKNNAVAGFNALNGVELNLFTTDELKAIHYATMEVLMDPGIQVSDPEARQIFKENGCEVDEKTNVVKIPEYLVRKALQLAPSRFILWGRDKKFNTVQECGGKVHWTCFGTGVKMCKYQDGKYVTVDSVEKDIADIAKLCDWAENIDYFSLPVSARDIAGQGAQDVHETLTPIANTAKHFHHIDPVGENVEYYRDIVKAYYGGDEEEARKKPIFSMLLCPTSPLELSVNACQVIIKGARYGIPVNVLSMAMSGGSSPVYLAGTLVTHNAEVLSGIVLAQLTVPGAKVWYGSSTTTFDLKKGTAPVGSPELGLISAAVAKLAQFYGLPSYVAGSOSDAKVPDDQAGHEKTMTTLLPALSGANTIYGAGMLELGMTFSMEQLVIDNDIFSMVKKAMKGIPVSEETLAVESIQKVGIGNNFLALKQTRQLVDYPSNPMLLDRHMFGDWAAAGSKDLATVAHEKVEDVLKNHQVTPIDADILKDMQAIVDKADKAFRGM</t>
  </si>
  <si>
    <t>A0A0E3Q2X7</t>
  </si>
  <si>
    <t>A0A0E3Q2X7_9EURY</t>
  </si>
  <si>
    <t>MSVAZ_0478</t>
  </si>
  <si>
    <t>Methanosarcina vacuolata Z-761</t>
  </si>
  <si>
    <t>Methanosarcina vacuolata (species), Methanosarcina (genus), Methanosarcinaceae (family), Methanosarcinales (order), Methanomicrobia (class), Stenosarchaea group (no rank), Euryarchaeota (phylum), Archaea (superkingdom), cellular organisms (no rank)</t>
  </si>
  <si>
    <t>MAKNNAVAGFNALNGVELNLFTNDELKAIHYATMEVLMEPGIQVSDPEARQIFKENGCEVNEKTNVVKIPEYLVRKALQLAPSRFVLWGRDKKFNTVQECGGKVHWTCFGTGVKVCRYQDGKYVTVDSVEKDIADIAKLCDWAENIDYFSLPVSARDIAGQGAQDVHETLTPLANTAKHYHHIDPVGENVEYYRDIVKAYYGGDEEEARKKPIFSMLLCPTSPLELSVNACQVIIKGARFGIPVNVLSMAMSGGSSPVYLAGTLVTHNAEVLSGIVLAQLTVPGSKVWYGSSTTTFDLKKGTAPVGSPELGLISAAVAKLAQFYGLPSYVAGSOSDSKVPDNQAGHEKTMTTLLPALAGANTIYGAGMLELGMTFSMEQLVIDNDIFSMVKKAMQGIPVSEETLAVESIQKVGIGNNFLALKQTRQLVDYPSNPMLIDRHMFGDWAAAGSKDLATVAHEKVEDVLKNHQVTPIDADILKDMQAIVDKADKAFRGM</t>
  </si>
  <si>
    <t>A0A0E3SI84</t>
  </si>
  <si>
    <t>A0A0E3SI84_9EURY</t>
  </si>
  <si>
    <t>MSHOH_3689</t>
  </si>
  <si>
    <t>Methanosarcina horonobensis HB-1 = JCM 15518</t>
  </si>
  <si>
    <t>Methanosarcina horonobensis (species), Methanosarcina (genus), Methanosarcinaceae (family), Methanosarcinales (order), Methanomicrobia (class), Stenosarchaea group (no rank), Euryarchaeota (phylum), Archaea (superkingdom), cellular organisms (no rank)</t>
  </si>
  <si>
    <t>MAKCNAVAGFNALNGVELNLFTTDELKAIHYATMEVLMDPGVQVSDPEARQIFKENGCEVNEQTHVVKIPEYLVRRALQLAPSRFVLWGRDKKHNTVQEAGGKVHWTCFGTGVKMCKYQDGKYVTVDSVEQDIADIAKLCDWAENIDYFSLPVSARDIAGQGAQDVHETFTPLTNTAKHFHHIDPVGENVEYYRDIVNAYYGGDEEEARKKPIFSMLLCPTSPLELSVNACQVIIKGARFGMPVNVLSMAMSGGSSPVYLAGTLVTHNAEVLAGITLAQLTVPGSKVWYGSSTTTFDLKKGTAPVGSPELGLISASVAKLAQFYGLPAFVAGTOSDAKVPDNQAGHEKTMTCLLPALAGANTLYGAGMLELGMTFSMEQLVIDNDIIKMTKKALQGVPVNEETLAVESIQKVGIGNNFLALKQTRQLVNYPSDPMLIDRRMFGDWAAAGSKDLAAAAHDKVVDVLKNHVVKPIDADILKDMKAVVDRADKAFRGM</t>
  </si>
  <si>
    <t>A0A0E3RM75</t>
  </si>
  <si>
    <t>A0A0E3RM75_METMZ</t>
  </si>
  <si>
    <t>MSMAS_2984</t>
  </si>
  <si>
    <t>MAKCNAVAGFNALNGVELNLFTTDELKAIHYATMEVLMDPGIQVSDPEARQIFKENGCEVNEQTNVVKIPEYLVRRALQLAPSRFVLWGRDKKYNTVQESGGKVHWTCFGTGVKMCKYQDGKYVTVDSVEQDIADIAKLCDWAENIDYFSLPVSARDIAGQGAQDVHETFTPLTNTAKHFHHIDPVGENVEYYRDIVNAYYGGDEEEARKKPIFSMLLCPTSPLELSVNACQVIIKGARFGMPVNVLSMAMSGGSSPVYLAGTLVTHNAEVLAGITLAQLTVPGAKVWYGSSTTTFDLKKGTAPVGSPELGLISASVAKLAQFYGLPAFVAGTOSDAKIPDNQAGHEKTMTCLLPALAGANTLYGAGMLELGMTFSMEQLVIDNDIIKMTKKALQGVPVNEETLAVESIQKVGIGNNFLALKQTRQLVNYPSDPMLIDRRMFGDWAAAGSKDLAAAAHEKVVDVLKNHVVKPIDADILKDMKAVVDKADKAFRGM</t>
  </si>
  <si>
    <t>A0A0E3KSV4</t>
  </si>
  <si>
    <t>A0A0E3KSV4_9EURY</t>
  </si>
  <si>
    <t>MSWHS_0350</t>
  </si>
  <si>
    <t>Methanosarcina sp. WWM596</t>
  </si>
  <si>
    <t>MAKCNAVAGFNALNGVELNLFTNDELKAIHYATMEVLMEPGIQVSDPEARQIFKENGCEVNEKTQVVKIPEYLVRRALQLAPSRFVLWGRDKKYNTVQEAGGKVHWTCFGTGVKMCKYQDGKYVTVDSVEQDIADIAKLCDWAENIDYFSLPVSARDIAGQGAQDVHETFTPLTNTAKHFHHIDPVGENVEYYRDIVNAYYGGDEEEARKKPIFSMLLCPTSPLELSVNACQVIIKGARFGMPVNVLSMAMSGGSSPVYLAGTLVTHNAEVLSGIVLAQLTVPGTKVWYGSSTTTFDLKKGTAPVGSPELGLISASVAKLAQFYGLPAFVAGTOSDAKIPDNQAGHEKTMTCLLPALAGANTLYGAGMLGLGMTFSMEQLVIDNDIIKMTKKALQGVPVNEETLAVESIQKVGIGNNFLALKQTRQLVNYPSDPMLIDRRMFGDWAAAGSKDLATAAHEKVVDVLKNHVVKPIDADILNDMKAVVDRADKAFKGM</t>
  </si>
  <si>
    <t>A0A0E3NRH2</t>
  </si>
  <si>
    <t>A0A0E3NRH2_9EURY</t>
  </si>
  <si>
    <t>MSWH1_0338</t>
  </si>
  <si>
    <t>MAKCNAVAGFNALNGVELNLFTNDELKAIHYATMEVLMEPGIQVSDPEARQIFKENGCEVNEKTQVVKIPEYLVRRALQLAPSRFVLWGRDKKYNTVQEAGGKVHWTCFGTGVKMCKYQDGKYVTVDSVEQDIADIAKLCDWAENIDYFSLPVSARDIAGQGAQDVHETFTPLTNTAKHFHHIDPVGENVEYYRDIVNAYYGGDEEEARKKPIFSMLLCPTSPLELSVNACQVIIKGARFGMPVNVLSMAMSGGSSPVYLAGTLVTHNAEVLSGIVLAQLTVPGTKVWYGSSTTTFDLKKGTAPVGSPELGLISASVAKLAQFYGLPAFVAGTOSDAKIPDNQAGHEKTMTCLLPALAGANTLYGAGMLELGMTFSMEQLVIDNDIIKMTKKALQGVPVNEETLAVESIQKVGIGNNFLALKQTRQLVNYPSDPMLIDRRMFGDWAAAGSKDLATAAHEKVVDVLKNHVVKPIDADILNDMKAVVDRADKAFKGM</t>
  </si>
  <si>
    <t>A0A0E3S452</t>
  </si>
  <si>
    <t>A0A0E3S452_9EURY</t>
  </si>
  <si>
    <t>MSLAZ_0287</t>
  </si>
  <si>
    <t>MAKCNAVAGFNALNGVELNLFTNDELKAIHYATMEVLMEPGIQVSDPEARQIFKENGCEVDEKTQIVKIPEYLVRRALQLAPSRFVLWGRDKKFNTVQECGGKVHWTCFGTGVKMCKYQDGKYVTVDSVEQDIADIAKLCDWAENIDYFSLPVSARDIAGQGAQDVHETFTPLTNTAKHFHHIDPVGENVEYYRDIVNAYYGGDEEEARKKPIFSMLLCPTSPLELSVNACQVIIKGARFGMPVNVLSMAMSGGSSPVYLAGTLVTHNAEVLSGITLAQLTVPGTKVWYGSSTTTFDLKKGTAPVGSPELGLISASVAKLAQFYGLPAFVAGTOSDSKIPDNQAGHEKTMTCLLPALAGANTLYGAGMLELGMTFSMEQLVIDNDIIKMTKKVMQGVPVNEETLAVESIQKVGIGNNFLALKQTRQLVNYPSDPMLIDRRMFGDWAAAGSKDLATAAHEKVVDVLKNHVVKPIDADILKDMKAVVDRADKAYKGM</t>
  </si>
  <si>
    <t>A0A4P9C9U6</t>
  </si>
  <si>
    <t>A0A4P9C9U6_EUBML</t>
  </si>
  <si>
    <t>CPZ25_013865</t>
  </si>
  <si>
    <t>Eubacterium maltosivorans</t>
  </si>
  <si>
    <t>485</t>
  </si>
  <si>
    <t>Eubacterium (genus), Eubacteriaceae (family), Eubacteriales (order), Clostridia (class), Firmicutes (phylum), Terrabacteria group (no rank), Bacteria (superkingdom), cellular organisms (no rank)</t>
  </si>
  <si>
    <t>MYVNRRFYDKYVSTRDVELLHEYSLRVLKEVGVSFDCPEALEIFKKHGATVEGSIVKIDEDLLNKALETAPKTFTVYTAAGETKIGERYKPKTVGCYGPPKFLFEDDEYRVAQKDDMVKFLKLMDTSDVTDFVNNSAYDTPDLDKTKEDFYLPQVAMCLKYSQKPTYGNVANSMNVRGKSLKQEAKDIAKLYKEFYDIWDRPVLLTNTCALSPLGYSYEVLDNIMGLVEEGQPVTIITCSMTNLTAPAALLGSVIQNNATILAGIVLTQLINPGNPVIYGTVSTATDMRSVACSIGAPEAQLIQMASLALGRYYQLPVRTGIAGTDSLKPDYQAGVESFMILMTTYLGKSDFVLNHAGILQAYALGSYEKFVLDEEVNRILLRLNRGIDISDVKAEKVFDAIKKAGPLGNYLSGRTPKEYRQEHWLTKLFNRQAGNPQPIFDEIGDLRERASKEVEERVASYTLPDLTKTQKDILNRYLPEDEKF</t>
  </si>
  <si>
    <t>E3GHG6</t>
  </si>
  <si>
    <t>E3GHG6_9FIRM</t>
  </si>
  <si>
    <t>Trimethylamine---corrinoid protein Co-methyltransferase</t>
  </si>
  <si>
    <t>ELI_0099 SAMN04487888_103337</t>
  </si>
  <si>
    <t>Eubacterium callanderi</t>
  </si>
  <si>
    <t>MYVNRRFYDKYVSTRDVELLHEYSLRVLKEVGVSFDCEEALEIFKKHGATVEGSIVKIDEDLLNQALETAPKTFTVTTSAGETKIGERFKPKTVGCYGPPKFLFEDDEYRVAMKDDMVKFLKLMDTSDVTDFVNNSAYDTADLDKTKDDFYMPQVAMCLKYSQKPTYGNVANSLNVRGKSLKEAAKGIAQLYKEFYDIWDRPVLLTNACALSPLGYSYEVLDNIMGLVEEGQPVTIITCSMTNLTAPAALLGSVIQNNATILAGIVLTQLINPGCPVIYGTVSSPTDMRTVSLAIGAPEAQLIQMASLALGRYYQLPVRTGIAGTDSLKPDYQAGVESFMILMTTYLGKSDFVLNHAGILQSYALGSYEKFVLDEEVNRILMRLNRGMDISDMRAEKVFAEIKKAGPLGNYLSGRTPKEYRQEHWLTKLFNRQAGNPQPIFDEIGDLRERASKEVEERVAGYTLPDLTKTQKDILNRYLPEDEKF</t>
  </si>
  <si>
    <t>A0A317RMU3</t>
  </si>
  <si>
    <t>A0A317RMU3_EUBLI</t>
  </si>
  <si>
    <t>Trimethylamine--corrinoid protein Co-methyltransferase</t>
  </si>
  <si>
    <t>C7955_105292</t>
  </si>
  <si>
    <t>Eubacterium limosum</t>
  </si>
  <si>
    <t>MYVNRRFYDKYVSTRDVELLHEYSLRVLKEVGVSFDCEEALEIFKKHGATVEGSIVKIDEDLLNQALETAPKTFTITTSAGETKIGERYKPKTVGCYGPPKFLFEDDEYRVAKKDDMVKFLKLMDTSDVTDFVNNSAYDTPDLDKTKEDFYLPQVAMCLKYSQKPTYGNVANSMNVRGKSLKQEAKDIAKLYKEFYDIWDRPVLLTNTCALSPLGYSYEVLDNIMGLVEEGQPVTIITCSMTNLTAPAALLGSVIQNNATILAGIVLTQLINPGNPVIYGTVSTATDMRNVACSIGAPEAQLIQMASLALGRYYQLPVRTGIAGTDSLKPDYQAGVESFMILMTTYLGKSDFVLNHAGILQAYALGSYEKFVLDEEVNRILLRLNRGIDISDVKAEKVFDAIKKAGPLGNYLSGRTPKEYRQEHWLTKLFNRQAGNPQPIFDEIGDLRERASKEVEERVAGYTLPDLTKTQKDILNRYLPEDEKF</t>
  </si>
  <si>
    <t>A0A317RDB0</t>
  </si>
  <si>
    <t>A0A317RDB0_EUBLI</t>
  </si>
  <si>
    <t>C7955_1167</t>
  </si>
  <si>
    <t>475</t>
  </si>
  <si>
    <t>MYSYEKFISHKDVEKIHDESLRILRKVGVRFEHPKIIEIFRKNGLQIDGNTVYMDEKIIAAHLALIPKSFTIRSSKGDSAYGEGFCHKMPAAGNIYIQDNGAVRKMTNDDVVNQFKLSDTSDLMDTNYMNIFLEDKDFTQDQKIYAELAMHLKYSSKAGPYVLPNTFQIENIHDPYVRGLRLIKDFEALQNDYVCIISINTLSPLCYDHDPLEKMLIAGEENQPIWISPCAMPLLTAPPSVMGMMAMTNAETLAGLVLSQMIRPGIPCVYGNTSGSTNLKTIQLSIGSPESVLITYATKALADYYGLPCRAGGGLSDSKDFDFQAGSESMMMIYASLDANPDLLFHACGIIGSFNIVSFEKFLADEEMYRMCERILRGIDCCPEKECYELISKTGPRGTFLKGRTPQIYRDEFFMPKYFNKDDPNQWQQHGSESVRDSIQKKVEQRIQSYEPPEITKEQERLLKPYLPQKYIEKI</t>
  </si>
  <si>
    <t>A0A317RMR5</t>
  </si>
  <si>
    <t>A0A317RMR5_EUBLI</t>
  </si>
  <si>
    <t>C7955_105268</t>
  </si>
  <si>
    <t>MYSNRKFYENYVSTRDVELLHDYTMRVLKEVGVSFACEEALEVFKKHGATVGGNIVKFDEMLLNKALETVPKSLTIYTPDGETKIGERFRPKTVGCYGPPTFLFEDDTYRIAQKDDMVKFLKLMDTSDVTDFVNNSAYDTPDLDKTQDDFYMPQVAMCLKYSKKPTYGNVANSMNVRGKSLKQAAKDIAVLYKEFYDIWDKPVLLTNCCALSPLGYSYEVLDNIIGLVEEGQPVVVITCSMTNLTAPASLMGSVVQNNATILAGIVLTQLINPGTPVLYGSVSTASDMRTVTCATGAPEAQLIQMSALALGRYYQVPVRTGICVTDALKPDYQAGVESFINLMPSYLGKADFILNNAGILSSFAVGSYEKYIMDEEINRVLMRLNKGIDVSDTKGEKILNEIKKAGPLGNFLSGRTPKEYRQEHHLTNLFNRKAGNPQPLYEEIGDIRDRACKIIEERVESYKLPDLTKTQQDILNRFLPEDEKF</t>
  </si>
  <si>
    <t>A0A4P9C9T2</t>
  </si>
  <si>
    <t>A0A4P9C9T2_EUBML</t>
  </si>
  <si>
    <t>CPZ25_013745</t>
  </si>
  <si>
    <t>MYSNRKFYENYVSTRDVELLHDYTMRVLKEVGVSFACEEALEVFKKHGANVDGNIVKFDETLLNKALETVPKSLTIYTPDGETKIGERFRPKTVGCYGPPTFLFEDDTYRIAQKDDMVKFLKLMDTSDVTDFVNNSAYDTPDLDKTQDDFYMPQVAMCLKYSKKPTYGNVANSMNVRGKSLKQAAKDIAVLYKEFYDIWDKPVLLTNCCALSPLGYSYEVLDNIIGLVEEGQPVVVITCSMTNLTAPASLMGSVVQNNATILAGIVLTQLINPGTPVLYGSVSTASDMRTVTCATGAPEAQLIQMSALALGRYYQVPVRTGICVTDALKPDYQAGVESFINLMPSYLGKADFILNNAGILSSFAVGSYEKYIMDEEINRVLMRLNKGIDVSDTKGEKILAEIKKAGPLGNFLSGRTPKEYRQEHHLTNLFNRKAGNPQPLYEEIGDIRDRACKIIEERVESYKLPDLTKTQQDILNRFLPEDEKF</t>
  </si>
  <si>
    <t>K4LFU1</t>
  </si>
  <si>
    <t>K4LFU1_THEPS</t>
  </si>
  <si>
    <t>Trimethylamine methyltransferase MttB (EC 2.1.1.-)</t>
  </si>
  <si>
    <t>mttB2 Tph_c05880</t>
  </si>
  <si>
    <t>Thermacetogenium phaeum (strain ATCC BAA-254 / DSM 26808 / PB)</t>
  </si>
  <si>
    <t>479</t>
  </si>
  <si>
    <t>Thermacetogenium phaeum (species), Thermacetogenium (genus), Thermoanaerobacteraceae (family), Thermoanaerobacterales (order), Clostridia (class), Firmicutes (phylum), Terrabacteria group (no rank), Bacteria (superkingdom), cellular organisms (no rank)</t>
  </si>
  <si>
    <t>MYRFASFFSPEEIEQIHEASLEILEDVGLLVRNEKARSVFARRGCRVDNQTTLVKIPRQVVEDCRSSFVPNYKFIAQDPQYDVVLPDDRPVIVTGSSAPNIIDPKTGEERRATSTDIANIAHLINELPGFDVFSISTLADDAPEGQFALSRFYPALKNCKKPVRSNTPTIKDLEMVLELGEIIAGSKEAYMERPFINHHYCPVVSPLTMDVESTEAIIYLTEKGLPVYGTIVPNAGMSAPMSLMGTLVLGNAEFLALSTLIQSIRPGAPMIYAVLSTVADMRTGDYAPGAIETGILQMAHTEMARFYNVPSGGYIGLTNSHCNDAQSGYETGMNVTAALLAGADLFNMGGLLSSLMTFDYAKAVIDNEIALMLKRITRGMEFSKENMCLDLIKEVGPGGNYMDKMHTLKNMKTTAVLPKVANRQGRGHWEEEGRPDSHARALAEAKKILMQDNPARFPAELDAKIRSHFPGIVPGDCKW</t>
  </si>
  <si>
    <t>A0A1D9FJJ4</t>
  </si>
  <si>
    <t>A0A1D9FJJ4_9CLOT</t>
  </si>
  <si>
    <t>BJL90_04965</t>
  </si>
  <si>
    <t>Clostridium formicaceticum</t>
  </si>
  <si>
    <t>487</t>
  </si>
  <si>
    <t>Clostridium (genus), Clostridiaceae (family), Eubacteriales (order), Clostridia (class), Firmicutes (phylum), Terrabacteria group (no rank), Bacteria (superkingdom), cellular organisms (no rank)</t>
  </si>
  <si>
    <t>MYQNRNLFEKYVTKDEIELMHEYTLKVLSEVGVIIESDIAVETFKKHGARVEGQKIFIDEDLLKKALSTAPKEFDIYSPSGKITLGESAPTICAGPVAPTTIQDFAKKIYRPANLKDVEEYYILQETSAVINMPTHACQNTDDLDKSGDDFHTPQVAMGLKYCQKPIYQGNTITPINYKKGSLVEANRKLIKLHQEFYDIWDKPVTMSNCCVLSPLAIGGEVVDTIIAAAEENQPVVIIACSMTNLTSPPSLAGAIVQDNANILAGIALAQLIKPRVGTVYGSVTSPTDMRTVQLATGSPEAVLMQLGLTAMGRYYNLPVRSGVSATTAIDLDFQCGAESMMTLITGMLGKTDFILNAAGSYGGYNLGSLEKFVLDEENIAYLRRLNEGLNITEKKLNFDLIKKTGPRGNYLSGRTPQDYRQEHYLSKVYVREGGSPIDIIEKNGDLVARARKIINERLESYQLPDVTTTQKKILNKYLPEGYKYEL</t>
  </si>
  <si>
    <t>A0A4P9CA60</t>
  </si>
  <si>
    <t>A0A4P9CA60_EUBML</t>
  </si>
  <si>
    <t>CPZ25_013620</t>
  </si>
  <si>
    <t>486</t>
  </si>
  <si>
    <t>MYQNRKLYEKYITQEQVELIHEYSLKILEEVGIAIENDYALEVFKKHGASVEGQVVRIPRNVVMEAIANVPGEFTVHGLEKSVTIGEKYDPVNTGPSVPTMIQDFKNGGSYRDSMLPDVVNYYKLQETSPVVNIAMNSCTDTPDLDKSADDYFTPQLALSLKSVTKPIYQVHCVNTENYKKTDLIQANRNVLNFQKQFYDEWDKYVSLTNCCVLSPLAIGADVAAALIGCALENQPVIPISCSMTNLTSPPSLAGTITHDNATLLSAITLVQLIQPGLGCIYGTVTTPTDMRTIQLAIGSPESYLMMMGSIAMARFYGFPVRSGVGGSNSFDLDYQAGVDAFMMLEPGFMGKTDFMLNSVGSYGTYNLGSPEKMVLDEQTILYQKRINEGLNVTAETIMFDNIKEIGPRGSYLQGRTPKIYRKEHFLPLLFNRDGGKPGALMESKGTLIERASKEVEKRYEAYKAPDLTNRQKELLNTYLPEGYKF</t>
  </si>
  <si>
    <t>A0A317RQ44</t>
  </si>
  <si>
    <t>A0A317RQ44_EUBLI</t>
  </si>
  <si>
    <t>C7955_105245</t>
  </si>
  <si>
    <t>MYQNRKLYEKYITEEQIELIHEYSMKILEEVGIAIENDYALEVFKKHGAAVDGQIVRIPRKIVMDAIANVPDEFTVHGLEQSVTIGEKHDPVNTGPSVPTMIQDFNNGGIYRDSLLSDAVNYYKLQETSPVVNIAMNSCTDTPDLDKNTDDYFTPQLALTLKSVTKPIYQVHCVNTENYKKADLIQANRNVLNFQKQFYDVWDKYVSLTNCCVLSPLAIGADVAAALIGCALENQPVIPISCSMTNLTSPPSLAGTITHDNATLLAAITLVQLIRPGLGCVYGTVTTPTDMRTIQLAVGSPESYLMMMGLIAMARYYGIPVRSGVGSSNSFDLDYQAGVDAFMMLEPGFMGKTDFMLNSVGSYGTYNLGSPEKMVLDEQTILYQKHINKGLDITAEKIMFDTIKEVGPRGSYLKGRTPKAYRQDHFFPILFNRDGGKPAALLESKGTLIQRATAEVEKRYEAYKAPDLTTTQKELLNQYLPAGYKF</t>
  </si>
  <si>
    <t>A0A317RRZ1</t>
  </si>
  <si>
    <t>A0A317RRZ1_EUBLI</t>
  </si>
  <si>
    <t>C7955_105240</t>
  </si>
  <si>
    <t>MYPNRNLFEKYITRDEIELIHEYTLKILSEVGVVIESDYAAEMFAKNGAHVEGHKIFIDEALLKRGLSTVPKEFDIYSPSGKLTLGETAPTICAGPVAPTTIQDFENNTYRPASLKDVAEYYMLQETSAAIDMPTHSCQNTDDLDKSGDDFHTPQVAMGLKYCRKPIYQGNTITPINYKKGSLVEANQRLVKLHREFYDIWDKPVTMSNCCVLSPLAIGAEVVDTIVGAVLENQPVIIISCSMTNLTCPPTLASAIVQDNANILAGIVLTQLINPGVGAVYGSVTSPTDMRNVQLATGAPEAVLMQMGLVAMGRYYNLPVRSGVSATTAVDLDFQCGAESMMTLMTGMLGKTDFILNTAGAYGGYNLGSLENFVLDEENIAYLRRVNQGLDITEDKLYFDLIKKTGPRGNYLKGRTPKDYRRENYFPNIFIREGGSPADVIEKNGNLVARARKVINERLESYELPDVTTTQKKLLNEYLPEGHKYDL</t>
  </si>
  <si>
    <t>E3GHD7</t>
  </si>
  <si>
    <t>E3GHD7_9FIRM</t>
  </si>
  <si>
    <t>ELI_0070</t>
  </si>
  <si>
    <t>MYPNRNLFEKYITRDEIELIHEYTLKILAEVGVVIESDYAAEVFAKNGARVEGHKIFIDEALLKRGLSTVPKEFDIYSPSGKLTLGETAPTICAGPVAPTTIQDFENNTYRPANLKDVAEYYMLQETSAVIDMPTHSCQNTDDLDKSGDDFHTPQVAMGLKYCRKPIYQGNTITPINYKKGSLVEANRRLVKLHREFYDIWDKPVTMSNCCVLSPLAIGAEVVDTIVGAVLENQPVIIISCSMTNLTCPPTLASAIVQDNANILAGIVLTQLINPGVGAVYGSVTSPTDMRNVQLATGAPEAVLMQMGLVAMGRYYNLPVRSGVSATTAVDLDFQCGAESMMTLMTGMLGKTDFILNAAGAYGGYNLGSLENFVLDEENIAYLRRVNQGLDITEDKLYFDLIKKTGPRGNYLKGRTPKDYRKENYFPNIFVREGGSPADVIEKNGNLVARARKVINERLESYALPDVTTTQKKLLNEYLPEGHKYDL</t>
  </si>
  <si>
    <t>A0A4P9CA49</t>
  </si>
  <si>
    <t>A0A4P9CA49_EUBML</t>
  </si>
  <si>
    <t>CPZ25_013565</t>
  </si>
  <si>
    <t>MYPNRNLFEKYITKDEIELIHEYTLKILSEVGVIIESDAAAEVFKKNGARVEGHKIFIDEALLKKGLSTVPKEFDIYSPSGKLTLGESAPTICAGPVAPTTIQDFENNTYRPANLKDVEQYYILQETSKVISMPTHSCQNTDDLDKSGDDFHTPQAAMGLKYCQKPIYQGNTITPINYKKGSLIEANRRLVKLHREFYDIWDKPVTMSNCCVLSPLAIGAEVADTIIGAVQENQPVIIISCSMTNLTCPPTLASAIVQDNANILAGIVLTQLINPGVGAVYGSVTSPTDMRNVQLATGAPEAVLMQMGLVAMGRYYNLPVRSGVSATTAVDLDFQCGAESMMTLMTGMLGKTDFILNAAGAYGGYNLGSLENFVLDEENIAYLKRVNQGLDITEDKLYFDLIKKTGPRGNYLKGRTPKDYRMENYFPNIFIREGGSPADVIEKNGNLVARARSVVNERLESYELPDVTTTQKKLLNEYLPEGYKYDL</t>
  </si>
  <si>
    <t>A0A3G1KV71</t>
  </si>
  <si>
    <t>A0A3G1KV71_9FIRM</t>
  </si>
  <si>
    <t>Methyltransferase (EC 2.1.1.-)</t>
  </si>
  <si>
    <t>DCMF_17660</t>
  </si>
  <si>
    <t>Candidatus Formimonas warabiya</t>
  </si>
  <si>
    <t>482</t>
  </si>
  <si>
    <t>Candidatus Formimonas (genus), Peptococcaceae (family), Eubacteriales (order), Clostridia (class), Firmicutes (phylum), Terrabacteria group (no rank), Bacteria (superkingdom), cellular organisms (no rank)</t>
  </si>
  <si>
    <t>MYPALNGDQLRLFNDAQVNTIHEGVVRLLEEVGMKVKSKQAFEIFEKNGAIVDPTTEIVKIPRAMLEKAIKTAPSKITIHGREEKHDAVLEKNRVHFGTGGTVCYALDFETGQRRPTVTHDVRDLARLVDTLENIAFYVIHTYPDDVPENDVDVNRFYWAITNTTKPIMGGMYTMKGLREAIKVSEMVAGGAEKLRERPFVSFITLMVSPLVMDWLYTDFLIEVASKGLPLAVPSEPLAGATSPVTLASTITINLAESLAGLTLTQLVNPGTPALIGTTSSIMDMNTGTYVAGAIESSLINVGFAQMAQYYHLPLYATGGQSDAKLNDAQAGYESASQAMVLGLSGANWIHDAAGLLECCTTVSYEKTVIDNEILGNVLRVLRGVEVNDDTLAIDVIKEVGPGGNFLANMHTASHFRGEFLIPKVSDRWNRITWTEKGSLDAHARAHKMAERILREHRAVPVDAQVQAEIRRMFPGIKGEDL</t>
  </si>
  <si>
    <t>A0A3G1KS47</t>
  </si>
  <si>
    <t>A0A3G1KS47_9FIRM</t>
  </si>
  <si>
    <t>DCMF_09440</t>
  </si>
  <si>
    <t>483</t>
  </si>
  <si>
    <t>MYPAFSGRQLRLFNEIQVSAIHEGVVRLLEEVGMKVKSKQALEIFEKGGACVDPVTEIVKIPRAILEKAIQTAPSQVTIHGRDEKHDAVLKKDRVHFGTGGTVCYALDFETGERRPTITHDVRDLARLVDVMEHISFYVIHTYPADVPEADVDVNRFYWAITNTTKPVMGGMYTMQGLREAIKISEMVAGGVDKLRERPFVSFITLMVSPLVMDWTYTDFLIEVASKGLPLAVPSEPLAGATAPVTLASTITINLAESLAGLTLTQLVNPGTPALIGTTSSIMDMNTGTYVAGAIESSLINVGIAQMAQYYNLPLYATGGQSDAKLNDAQAGYESACQAMVLGLSGANWIHDAAGLLECCTTVSYEKTVIDNEILANVLRVLRGVEVDEDSLAIDVIKEVGPAGNFLAHNHTAAYFRREFLIPKVSDRWNRITWNERGSLDAHARAHKIAAKILKDHRATPIDPKVQGEIRRMFPGIKGEDLL</t>
  </si>
  <si>
    <t>A0A4P9C8N3</t>
  </si>
  <si>
    <t>A0A4P9C8N3_EUBML</t>
  </si>
  <si>
    <t>CPZ25_011345</t>
  </si>
  <si>
    <t>484</t>
  </si>
  <si>
    <t>MYLNRNLHEKFMSPNDIQMIHEYTLKVLDEIGIIFESERALEVFKHHGARVDGETVYISEQLLHEALKTAPSEFELFALDNSVKIGKRYEPVTVGNPAHFQIIHTDGSIKNTTLDDVVNFHKLAETSEVIRMSTSVGYDTDDIDKTLDNMYMPYVALGLKYSSKPVYQANAVTPLNWKNKDLTEAAREIAVFHKKFFDIWDKPVVLSNLALLSPLAVGSEVLANMFGLIEENQPVIFIDCGMTNLTSPPTLMGSIIQSNATLLAAIVLTQLVNPGVPAMFGSVSGPTDMRTLQLAVGAPESMLIQMGLLAMGRFYNLPIRTGVGVSSALDADYQAGAETMMMLTTGLVGKSDFILNTAGPLATYNMGSYEKYVLDEITASYLKRVNQGIMISDKKACFDLMKKVGPRGDYLKGRTSRDYREEHYLPKIFNRHGGNSTVLIEQNGTLRDRAGREVKERLEAYQLPETTKTQQKLLNEYLPPQFRY</t>
  </si>
  <si>
    <t>A0A317RL30</t>
  </si>
  <si>
    <t>A0A317RL30_EUBLI</t>
  </si>
  <si>
    <t>C7955_106216</t>
  </si>
  <si>
    <t>MYLNRNLHEKFMSPNDIEMVHEYTLKVLDEIGVIFESQRALDVFRQHGARVDGEIVYISEQLLHEALKTAPSEFELFALNNSVKIGKRYEPVTVGNPAHFQIIHTDGSIKNTTLDDVVNFHKLAETSEVIRMSTSVGYDTDDIDKTLDNMYMPYVALGLKYSSKPVYQANAVTPLNWKNKDLTEAAREIAAFHKKFFDTWDKPVVLSNLALLSPLAVGSEVLANMFGLIEENQPVIFIDCGMTNLTSPPTLMGSIIQSNATLLAAIVLTQLVNPGVPAMFGSVSGPTDMRTLQLAVGAPESMLIQMGLLAMGRFYNLPIRTGVGVSSALDADYQAGAETMMMLTTGLVGKSDFILNAAGPLATYNMGSYEKYVLDEITASYLKRVNQGIMISDKKACFDLMKKVGPRGDYLKGRTSRDYREEHYLPKIFNRHGGNSTVLIEQNGTLRDKAGREVKERLEAYQLPETTKAQQKLLNEYLPPQFRY</t>
  </si>
  <si>
    <t>A0A3G1KZL1</t>
  </si>
  <si>
    <t>A0A3G1KZL1_9FIRM</t>
  </si>
  <si>
    <t>DCMF_26500</t>
  </si>
  <si>
    <t>MYLGKTYQETEIMYNTLTPAQTREIHSKSCRILEEIGMVVHHEEALKLLKDAGAFVEEGDKVFIPASLVEWAIRRAPSRFTLYDRDGNAAMHVENRNVYFGTGSDTPHLIEYGTRERRRWKKKDVENGITLCDYLEHIDFVMSMGLISDVDIRMNTREQYAVMIRKSKKPQIVVCDDVNDLRDVIDMASAIRGGLEQLQKKPYFAVYTEPSSPLVNSFDAIDKLLLCAETRMPVNYAAGGVSGGTTPVTAGGTILLNNAECLLGLVIHQLKSPGAPFLFGYGNGPMDMRTMQSVYASPTEIQIQGGSCDMARFYELPSWGEAGDGASKICDDQSTMEASQFILMAALQGCNITHDVGYMDFGLSISFEHLVICDEIIGRTKATVTKVETNEDYLAFDAIKRVGHGGNYMGDEHTFQHLREDWSGELSDYNAYDNWKTKGSTTMGERAHQKVQRILETYRPEPLPEKIDQEIEAILDRARKALK</t>
  </si>
  <si>
    <t>E3GPV9</t>
  </si>
  <si>
    <t>E3GPV9_9FIRM</t>
  </si>
  <si>
    <t>ELI_4230</t>
  </si>
  <si>
    <t>470</t>
  </si>
  <si>
    <t>MYKRNFTRSFVTQESIELIHEKSLYLLKNKGIRFCSEELLKMFREKGFKIDGELVYITEEQVDDALASCPRNFDYVSRGHRHRVGTTQKKTIGQSSLGPVNVLKEGEHRPAAAEDFVNFVKLFQTSDVIDVIDCELLHPNDVPAQYKTDFMTLTPMIYSDKPLAGLNGSRETCRRAIQLAKEFNDIHDQVLMSTLITSAPPFTWDRLMCETIIEYAKNGQCSCIAGVGLAGLTAPPSLSGAIIQNNTERLAGIVATQVVNPGAPVIYQFCALETDLRYSLCVCGGAETSVEWFVENELANFYGLPKRSHGCLSDAKEDDYQSGRESTMVGLSALMCEPELVYMLAGIMDSFNTLGYEKFMMDEDTYKICGRFLRGVEFKEENLYMDKMEKIEHSANYLARTSKIYRNDFVFPEIANRKAYSNWKKEDDAISVQERATLAWKKRLEEYVPLELDKKQQKMVEELLPKEWIL</t>
  </si>
  <si>
    <t>A0A317RLZ9</t>
  </si>
  <si>
    <t>A0A317RLZ9_EUBLI</t>
  </si>
  <si>
    <t>C7955_106213</t>
  </si>
  <si>
    <t>MYKRNFTRSFVTQESIELIHEKSLYLLKNKGIRFCSEELLEMFREKGFKVDGELVYITEEQVDDALASCPRNFDYVSRGHRHRVGTTQKKTIGQSSLGPVNVLKEGEHRPAAAEDFVNFVKLFQTSDVIDVIDCELLHPNDVPAQYKTDFMTLTPMIYSDKPLAGLNGSRETCRRAIQLAKEFNDIHDQVLMSTLITSAPPFTWDRLMCETIIEYAKNGQCSCIAGVGLAGLTAPPSLSGAIIQNNTERLAGIVATQVVNPGAPVIYQFCALETDLRYSLCVCGGAETSVEWFVENELANFYGLPKRSHGCLSDAKQDDYQSGRESTMVGLSALMCEPELVYMLAGIMDSFNTLGYEKFMMDEDTYKICGRFLRGVEFKEENLYMDKMEKIEHSANYLARTSKIYRNDFVFPEIANRKAYSNWKKEDGAISVQERATLAWKKRLEEYVPLALDKKQQKMVEELLPKEWRL</t>
  </si>
  <si>
    <t>A0A4V1GM34</t>
  </si>
  <si>
    <t>A0A4V1GM34_EUBML</t>
  </si>
  <si>
    <t>CPZ25_011330</t>
  </si>
  <si>
    <t>MYKRNFTRSFVTQESIELIHEKSLYLLKNKGIRFCSEELLEMFREKGFKVDGELVYITEEQVDDALASCPRNFDYVSRGHKHRVGTTQKKTIGQSSLGPVNVLKEGEHRPAAAEDFVNFVKLFQTSDVIDVIDCELLHPNDVPAQYKTDFMTLTPMIYSDKPLAGLNGSRETCRRAIQLAKEFNDIHDQVLMSTLITSAPPFTWDRLMCETIIEYAKNGQCSCIAGVGLAGLTAPPSLSGAIIQNNTERLAGIVATQVVNPGAPVIYQFCALETDLRYSLCVCGGAETSVEWFVENELANFYGLPKRSHGCLSDAKQDDYQSGRESTMVGLSALMCEPELVYMLAGIMDSFNTLGYEKFMLDEDTYKICGRFLRGVEFKEENLYMDKMEKIEHSANYLARTSKIYRNDFVFPEIANRKAYSNWEKEDNAISVQERATLAWKKRLEEYVPLELDKKQQKMVEELLPKEWRV</t>
  </si>
  <si>
    <t>A0A317RXL8</t>
  </si>
  <si>
    <t>A0A317RXL8_EUBLI</t>
  </si>
  <si>
    <t>C7955_102481</t>
  </si>
  <si>
    <t>MYINRKFYENYVSTRDVELLHEYTLKVLKEVGVSFNCEEALDIFKKHGATVEGSIVKIDESLLNAALETVPKTFTVHTSSGETSIGEPFRPKTVGCYGPSKFLFEDDTYRVAQMADMIKFLKLMDTSDVTDFVNNAAFDTPDLDKDQDDFYLPQVSMCLKYSKKPTYGNVANSLNTRGKSLKKAARGIANLYKEFYDIWDKPVLLTNACALSPLGYSYEVLDNIIGLCEEGQPVTIITCSMTNMTAPAALLGTVIQNNATILSGIVLTQLINPGVPVIYGSVSSATDMREVALAIGAPEAQLIQMSSLALARYYQIPVRTGVAGTDSMKPDYQAGVETFMNLMTTYLGKADFILHHAGILQSYALGSYEKFVMDEEVNRILLRLNRGIDISDTKAEKVFDEIKKAGPLGNYLSGRTPKDYRQEHYLTKLFNRAAGDPQPIADKIGDIRERAAKEIEERVENYILPDLTQTQKQILNKFLPESEKF</t>
  </si>
  <si>
    <t>E3GPQ1</t>
  </si>
  <si>
    <t>E3GPQ1_9FIRM</t>
  </si>
  <si>
    <t>ELI_3674</t>
  </si>
  <si>
    <t>MYINRKFYENYVSTRDVELLHEYTLKVLKEVGVSFNCEEALDIFKKHGATVEGSIVKIDESLLNAALETVPKTFTVHTSSGETSIGEPFRPKTVGCYGPSKFLFEDDTYRVAQMADMIKFLKLMDTSDVTDFVNNAAFDTPDLDKDQDDFYLPQVAMCLKYSKKPTYGNVANSLNTRGKSLKEAARGIANLYKEFYDIWDKPVLLTNACALSPLGYSYEVLDNIIGLCEEGQPVTIITCSMTNMTAPAALLGTVIQNNATILAGIVLTQLINPGVPVIYGSVSSATDMREVALAIGAPEAQLIQMSSLSLARYYQIPVRTGVAGTDSMKPDYQAGVETFMNLMTTYLGKADFILHHAGILQSYALGSYEKFVLDEEVNRILLRLNRGIDISDTKAEKVFAEIKKAGPLGNYLSGRTPKDYRQEHYLTKLFNRAAGDPQPIADKIGDIRERAAKEIEERVENYTLPDLTQTQKQILNKFLPKSEKF</t>
  </si>
  <si>
    <t>A0A4P9CBZ2</t>
  </si>
  <si>
    <t>A0A4P9CBZ2_EUBML</t>
  </si>
  <si>
    <t>CPZ25_018395</t>
  </si>
  <si>
    <t>MYINRKFYENYISTRDVELLHEYTLKVLKEVGVSFNCEEALDIFKNHGATVEGSIVKFDESLLNAALETVPKTFTIHTCSGETPIGEPFRPKTVGCYGPSKFLFEDDTYRVAQMADMIKFLKLMDTSDVTDFVNNAAFDTPDLDKSQDDFYLPQVAMCLKYSKKPTYGNVANSLNTRGKSLKEAARGIANLYKEFYDIWDKPVLLTNACALSPLGYSYEVLDNIIGLCEEGQPVTIITCSMTNMTAPAALLGTVIQNNATILAGIVLTQLINPGVPVIYGSVSSATDMREVALAIGAPEAQLIQMSSLALARYYQIPVRVGVAGTDAMKPDYQAGVETFMNLMTTYLGKADFILHHAGILQSYALGSYEKFVLDEEVNRIMLRLNKGIDISDTKAEKVFEQIKKAGPLGNYLSGRTPKEYRQEHYLTKLFNRAAGEPNAIFENIGELRERAVKEIDERVAGYTLPDLTQTQKQILNKFLPESEKF</t>
  </si>
  <si>
    <t>A0A1B2I8K7</t>
  </si>
  <si>
    <t>A0A1B2I8K7_9BACT</t>
  </si>
  <si>
    <t>BED41_15000</t>
  </si>
  <si>
    <t>Cloacibacillus porcorum</t>
  </si>
  <si>
    <t>478</t>
  </si>
  <si>
    <t>Cloacibacillus (genus), Synergistaceae (family), Synergistales (order), Synergistia (class), Synergistetes (phylum), Bacteria (superkingdom), cellular organisms (no rank)</t>
  </si>
  <si>
    <t>MYIGKRYYSNESTYHVFGAKEAAEVHAASCRVLQEQGMLVKHEEARELLKQAGALVEDEKVFIGASLVERSLKQLPSRVAVFDRDGEPAMFLEGRNVYYGSGSDTVNLLDYESRGRRAWTKADVQNAVRICDALPNIDFIMSMGIISDVPFEVNTREQYSQMILNSTKPHVVVADNARDLEDIFKMYIAVRGGAEALRMKPFAVVYNEPTSPLLHSFEAIDKLMLCARYGVPTNYAAGGMAGATTPISPAGTVVLNNAECLMGIVIHQLTSPGAPFVYGFGNSPMDMRTLQCCYALPGAIRIQSGMCEMAHYYNLPCWGEAGNGCSKICDEQAVEEAAQFIQMAALQGCNLTHDIGYLDFGLSYSLELLVISDDIIARTKEVMAGVEINEAALSVDEIKQAGYNGNYLRAASTRRAAKEDWRSDLGDYMTYDNWSAAGSKSMGERAHAKVLKIIEEYRPKELDNTVKEKIDEIVRQAY</t>
  </si>
  <si>
    <t>A0A5K7Z3J2</t>
  </si>
  <si>
    <t>A0A5K7Z3J2_9DELT</t>
  </si>
  <si>
    <t>DSCA_51370</t>
  </si>
  <si>
    <t>Desulfosarcina alkanivorans</t>
  </si>
  <si>
    <t>Desulfosarcina (genus), Desulfobacteraceae (family), Desulfobacterales (order), Deltaproteobacteria (class), delta/epsilon subdivisions (subphylum), Proteobacteria (phylum), Bacteria (superkingdom), cellular organisms (no rank)</t>
  </si>
  <si>
    <t>MYDRMQTFTTDQMTRIHDASMDLMSRVGVAFNEPEALDIFTARGFRVEGKTVYMTESQVRQALDTVPSRFRVRARNPRKSIDVGGDNWVVAPGYGAPFIALPDGRQSKATMADYDNFCKLVQTSPTIDMNGFMMVVPDDVSPGTSHLDMLLSGMLLCDKPFMGSPVSRQGARDCVEMAAILWGGKDKLADVGPVSVSLISSQSPLQFQGEMAGALIELARANQACVIDSLVMAGSSGPVTLSGVLVLQNTEILAGITLAQLVNPGVPVIYGGLSSAMDMRTGGLAVGCPELSMIVSATAQIARFYNIPSRSGGSLTDAHFPDAQAAGESALALSTAVRNGIHFILDSAGILGSYMAMSYEKFLVDEEMCAILRKLTAPIDFSDEAIDVEMIKAVGIGGQYLTQPQTLKRCRTEFHTTDFFNRQNHAAWTAAGSQRIDQAATQRVRERLAAYETPVIDPEVDTALRAYVAEHKPSG</t>
  </si>
  <si>
    <t>A0A5K7Z169</t>
  </si>
  <si>
    <t>A0A5K7Z169_9DELT</t>
  </si>
  <si>
    <t>DSCA_44770</t>
  </si>
  <si>
    <t>MYDRMQTFTTAQMTRVHDASMELLSDVGVAFNEPEALEIFAANGFRIDGKTVFMTEAQVRKALETAPSRFMVTARNPEKSVAVGEDDFVFVPGYGAPFIALPDGGQREATMTDYDNFCKLVQTSTSIDMNGFMMIEPGDVSPETAHLDMMFSSIVLCDKPFMGSPVSRQGARDCIEMASILWGGPDKLAAAGPVCVSLINSLSPLQFSDEMAGSLIELARANQACVIASLIMAGSSGPVTLSGVLALQNAEILAGITLAQLVNPGTPVIYGSTSSAMDMRTGGLAIGCPELSMVVSATAQMARFYKLPSRSGGGLTDAHFPDGQAAGESALALSTAARSGVNFILHSAGILGAYIAMSYEKFLMDEEMCSIIRKLIQPMDCSEAAIDVEMIKAVGIGGQYLTQPKTFQLCRTEFYMTDFFNRQNHAGWKAAGAKRIDQAATEKLSQRLAAYEKPPIDLDVETALSAYIAKRKNNP</t>
  </si>
  <si>
    <t>C0QJK9</t>
  </si>
  <si>
    <t>C0QJK9_DESAH</t>
  </si>
  <si>
    <t>mttB3 HRM2_07480</t>
  </si>
  <si>
    <t>Desulforapulum autotrophicum (strain ATCC 43914 / DSM 3382 / VKM B-1955 / HRM2) (Desulfobacterium autotrophicum)</t>
  </si>
  <si>
    <t>473</t>
  </si>
  <si>
    <t>Desulforapulum autotrophicum (species), Desulforapulum (genus), Desulfobacteraceae (family), Desulfobacterales (order), Deltaproteobacteria (class), delta/epsilon subdivisions (subphylum), Proteobacteria (phylum), Bacteria (superkingdom), cellular organisms (no rank)</t>
  </si>
  <si>
    <t>MYDRMQELTTAQMEKIHDAAMDLLKNTGVAFNDKEAVEIFKSNGFKVEGTKVFFEESQIQKALKTAPKRFTVHARNPEKNVEIGEDDFVFLPGYGAPFVMDARGNQRQATMEDYDNFCKLIQTSPYIDMNGWMMVEPADMPHETVHLDLNLSNMLLCDKPFMGSPTSRQGAIDGIEMAGILWGGKENIKDKTVSVSLINSLSPLQFSEEMAGSLIELARYNQACVVASLIMAGGSGPVTLAGVIALQNAEILAGLTLAQLVRPGVPIIYGSTSSAMDMKTGALSIGAPELSKNIHMVAQMARFYNLPSRAGGGLTDAMAMDAQAGVESALALETAARSGIHFILHACGILGSYIAMSFEKFMVDEETCGLIRSMQKPLEITDESIDIDIIKQVGIGGQYLTHPKTFKLCRTEFFTPSLMARQNPDAWLKAGKKSIEMIAEDRVTKRLASYEKPEIDPEIEKALIQYVEKRKNA</t>
  </si>
  <si>
    <t>K0NHT1</t>
  </si>
  <si>
    <t>K0NHT1_DESTT</t>
  </si>
  <si>
    <t>mttB TOL2_C12300</t>
  </si>
  <si>
    <t>Desulfobacula toluolica (strain DSM 7467 / Tol2)</t>
  </si>
  <si>
    <t>Desulfobacula toluolica (species), Desulfobacula (genus), Desulfobacteraceae (family), Desulfobacterales (order), Deltaproteobacteria (class), delta/epsilon subdivisions (subphylum), Proteobacteria (phylum), Bacteria (superkingdom), cellular organisms (no rank)</t>
  </si>
  <si>
    <t>MYDRMQELSAKNIKKIHDATLALLKNKGVSFKDEEALDIFKANGHKVEGTIVFFKESHIQKALKTAPGRFTVHARNPEKSMMVGEDDFVFLPGYGAPFIMDVNGKQRRATMEDYDNFCKLIQTSAYIDMNGWMMVEPVDMPHETVHLDLNLSNMLLCDKPFMGSPISRQGALDGIEMAGILWGGKEKIMDKTVSVSLIKTQSPLTFSGEMAGAFIELARHNQACAVASLVMANGFANFSLAGILTLQNAEILAGITLAQLVRPGVPVIYGATSSVMDMKTGTLSIGAPELSRNIHLVAQMARFYNLPSRSGGGLTDALCVDAQAGVESTLALSTAARSGINFILHSCGILGSYMAMSFEKFLIDEEVCGMVRNMIRPMVLNDDSIDLGRIKAMCGNDAYLTHPKAFQLRRTEFFAPSLMNRKNPDAWGSQGRQRIDQIAEDKVAQRLASYEKPDIDPKIEKQLTEYVENRKHT</t>
  </si>
  <si>
    <t>A0A3G1KZR5</t>
  </si>
  <si>
    <t>A0A3G1KZR5_9FIRM</t>
  </si>
  <si>
    <t>DCMF_26820</t>
  </si>
  <si>
    <t>MYAAYAGRQLRLFNDSEVNAIHEGVVRLLEEVGMKVKSKQAFEIFEKGGAIVDPATEIVKIPRAMLEKAIKTAPSKVTIYGRNEKHDAVLEKDRVHFGTGGTVCYALDFETGERRPTITHDVRDLARLVDTLDNIAFYVIHTYPADVREDDVDVNRFYWAITNTTKPIMGGMYTMKGLREAIKVSEMVAGGADKLRERPFVSFITLMVSPLVMDWLYTDFLIEVASKGLPLAVPSEPLAGATSPVTLASTITINLAESLAGLTLTQLVNPGTPALIGTTSSIMDMNTGTYVAGAIESSLINIGIAQMAQYYDLPLYATGGQSDAKLNDCQAGYESASQAMVLGLSGANWIHDAAGLLECCTTISYEKTVIDNEILGNVLRVLRGVEVNEDSLAIDAIKEVGPAGNFLAHEHTASHFRSEFLIPKVSDRWNRITWNEKGSLDTHARAHKIAEKILREHRAEPIDRQIQAEIRRMFPAIKGQDL</t>
  </si>
  <si>
    <t>A0A1D8GDB4</t>
  </si>
  <si>
    <t>A0A1D8GDB4_9CLOT</t>
  </si>
  <si>
    <t>Gferi_04535</t>
  </si>
  <si>
    <t>Geosporobacter ferrireducens</t>
  </si>
  <si>
    <t>Geosporobacter (genus), Clostridiaceae (family), Eubacteriales (order), Clostridia (class), Firmicutes (phylum), Terrabacteria group (no rank), Bacteria (superkingdom), cellular organisms (no rank)</t>
  </si>
  <si>
    <t>MVVNEKIEVLHRASIDILSQIGIEFQHEETKKILLDAGIEVKNNRAYFTEEQINEYMSKAPKEFIVYARDEAFNMRLNTEELNFTPGYGCPKIMEVDGKIRNALFDDYLKFAELVHVSPAFKINGGILVQPNDIDAKLSAAAMVYTTMKRSSKCIMGVSGNQESTEHIMHLASILFGGREELKKKPRIITLISTLSPLKIDRNALETLYVCTQYNQPIAIAPGPMAGGTGPISPAGNIAMANAEILGTLVLTQILNPGNPVIYTFAATTMDMRTCNVSIGSPGFTLQAKYGARLAKKYGLPCRSGGGMTDANGITAQSGFESMMSLFEAYQEKANFVMHSAGILDSFSSMSYEKFVMDLEIIDRLKYYFKELEVNETTLALDAIKDVVEGTTFIEHIHTVQRCRKDPWFPSISIRRRLMPGEDPNQVLYDSMHNRLEEMLRAYKKPEIDGSIEKQLDDYMLHLGMNKEIIGKI</t>
  </si>
  <si>
    <t>A0A517DP45</t>
  </si>
  <si>
    <t>A0A517DP45_9FIRM</t>
  </si>
  <si>
    <t>Glycine betaine methyltransferase (EC 2.1.1.-)</t>
  </si>
  <si>
    <t>mtgB_1 SPTER_03940</t>
  </si>
  <si>
    <t>Sporomusa termitida</t>
  </si>
  <si>
    <t>Sporomusa (genus), Sporomusaceae (family), Selenomonadales (order), Negativicutes (class), Firmicutes (phylum), Terrabacteria group (no rank), Bacteria (superkingdom), cellular organisms (no rank)</t>
  </si>
  <si>
    <t>MVTPIKRNIGFSVLNQEKISKIHEKSLYLMEHVGMRITGERAGKLLTANGATMTAEGLIRIPQKLVDKALKTAPKELTLYNREGQPAMLINSQDQVYFGTHADQLEFVDPFSNKVRQFLKKDIQTMCKVADYLPNIYFVLSVGMTADVDPKVQTQSTFIETIKNFSKTINFSTNDIESLQDIIDIAADVAGGLANLQQKPFIFNYCEPIPPLTHPLESTEKIYISAENRIPFVYMPYCMMGGTSPMSKAATLAQCNAEALAGLVLTQLVSEGAPFIYGAMPSVLDMRTSIGSYAAPEFHLNIAAMADLVAYYGLPFYGTAGCSDAKVIDEQAVSEATMEIFSTMLSKANIIHDVGVMDHCKSVSPELVVLANEIIEGLKHYTAGIEVADADFALAVIEKVGPGGHYLTEMHTNKNFRQIWYPSLFSRKMNNEDYSEVSGKIKQKIKDILEGHEVAKLEASVIKDLAKWERKLGL</t>
  </si>
  <si>
    <t>A1S084</t>
  </si>
  <si>
    <t>A1S084_THEPD</t>
  </si>
  <si>
    <t>Tpen_1467</t>
  </si>
  <si>
    <t>Thermofilum pendens (strain DSM 2475 / Hrk 5)</t>
  </si>
  <si>
    <t>Thermofilum pendens (species), Thermofilum (genus), Thermofilaceae (family), Thermofilales (order), Thermoprotei (class), Crenarchaeota (phylum), TACK group (no rank), Archaea (superkingdom), cellular organisms (no rank)</t>
  </si>
  <si>
    <t>MVPSVSVLSRREAEEITGEALRVLETVGVFFEDKGVERIALEGGGRLKDGRVLIPEDVVKEALRTAPRRIRLYDRDGREVAVLGEGARIFNPGSAAIRILDHGSQTPRNPTLEDLKKLVIVADYLKGLKAQSTALVPFEVPAEVKDAVRLYVVLKYSGKPVVTGAFTVENLPLMVEMLGAVREDYAEKPFAIFDVCPTPPLSWSTVTSRNLVDLARLGVPAEIISMPGLGATSPVTVYGAIIQHHAEVLSGIALSQLVKPGAPVIYGGSPTMIHPYYGTPSITAPEAVLISLAYRDLARYLDLPSHTYMGLSDSKTVDYQAGAETAYTAALAALAGFDVISGAGMLEYESVQSLEKLVLDNEACLIAERLARGVEVDPQALDALKEGVLEKKGNFLALRHTRQHYRSEILVPKVWDLAPRAKSTGVPLAELAHREVERILAEHKPPLLDGDALRRLDAVYSKLWESHGLKPVPPP</t>
  </si>
  <si>
    <t>A0A3G1KZT0</t>
  </si>
  <si>
    <t>A0A3G1KZT0_9FIRM</t>
  </si>
  <si>
    <t>DCMF_27005</t>
  </si>
  <si>
    <t>481</t>
  </si>
  <si>
    <t>MVKADTKFFQILPDQEIDQIHQASLYILENFGVRVDDPQLRNELYTRGCEIERDRVKFKGDLIRQVIDNVTREITFTGRSGKKSEVKPGHVIAHSTGGIPAMLDGETGRKRNARLSDFIQAMRLVDHLDQLDMPCALLYPEDVPAQISQIRQLEHMLKYSTKPIYGPGVSSAGEAKYIVELFRVFAGTGASLTENPIGLVGISPESPLYFPQEITDTMKFIIAAGIPTVILSAPVAGISGPLTIAGGIAQMNAEILAFAAIAYFINPQTPLIYGSRLNYPNMKNGTSIWGLPEVGIGNVAVAQLARRYGFLTDVYGLSCTSCTFDNQTGYEKAINAILPLIAGAHMFSGFGSMANLIVASYEQLVIDNETFAMLRKVKRGMEVNPDTLALDVISSVLHGGTFLEQEHTVRHLRAGEIFMPKLGFDHAWSEWEATGKKDIRIKAREAVKEILVNDRFEPLPGEIEKEIDKIVQHAFQELVTR</t>
  </si>
  <si>
    <t>A0A5P3ADZ6</t>
  </si>
  <si>
    <t>A0A5P3ADZ6_9RHOB</t>
  </si>
  <si>
    <t>RIdsm_02295</t>
  </si>
  <si>
    <t>Roseovarius indicus</t>
  </si>
  <si>
    <t>567</t>
  </si>
  <si>
    <t>Roseovarius (genus), Roseobacteraceae (family), Rhodobacterales (order), Alphaproteobacteria (class), Proteobacteria (phylum), Bacteria (superkingdom), cellular organisms (no rank)</t>
  </si>
  <si>
    <t>MVISSHFREELADVAKLQDRPCDLYDRRRARARRTWKAGKVLNFPKANFTTRIKIMKDNPPRRTGGRAARRASRAAPLDDAIRPVRPGMECDALKVLSQTDILKIHNAALQVLEEIGLADAPQSGIDHMTRAGAIHGTDGRMRFPRALVEDTVAHANRQIMLYSRDGKRDLELSGNRVHYGTAGAAVNMVDVDGRNYRDSTLQDLHDAARITDRLDNIHFLQRPMVPRDITDSREMDLNTLYACTAGTTKHVGVSFSDPSHVADAFEMLHLIAGGEAEWRARPFVSNSNCFVVPPMKFATEACQTMELCIEGGMPVLLLSAGMAGATTPSTIAGAIVQSVAECLAGLVYVNAVRPGAPAIFGTWPFGLDLRSGAMTGGSGEQALLSAGCAQMHKFYGLPGGAVGGITDAKLPDMQAGWESMCSNVMAGLSGLNMVYEAAGMHASLLGFCHESLILGDDLIGHALRCVRGIEVDDETLAVEQIREVCLQGPGHYLGMGQTLARMQRDYVYPSTGERMSPKEWVEKDKPDLNQSAIRRKEAILSEPSLARFDPLTDRAIRDRFKIHLAG</t>
  </si>
  <si>
    <t>A0A4P9CBL4</t>
  </si>
  <si>
    <t>A0A4P9CBL4_EUBML</t>
  </si>
  <si>
    <t>CPZ25_017500</t>
  </si>
  <si>
    <t>MVFWNRPMSLRLMAGSAPKNTLVNTYKELKMSHILKKKDLETIYDKVVEILEQIGITFGTKKALELLAKNGAKIEGDKAFIPKALLERCLESLPKYDYENQGPKRITATSPFGMVPTILDDETGVYRSGTVEDVVKMYKLTQTSDLYECASPCVIDPVDNDADDLYVGQIAMLLRYSDKWPSVGIRATAQNSKDGNLYQSARKSIRLIREFYDVWDEPVMGQSICPMSPLAYDWECLDNLTAAIEEKQNIILCPCSLTGLTGPASLLGLVIHDIAISLAGIVYAQLLSPGIDVSICSCSGATDMRSIQPAYGTVECVYIEGMLYEFAKYMQIGCTICGALSDSAKVDYQAGAESMLTTLMPYYASEINEVWCYPGLMSAWYCGSFEKLILDEEMMRNVNRALKGVNLKLDPKLMTSLTEAQEKNTFLQGKTPSAYRKDHYLTKIFSKYGVSQDISPEKNDVRLKVKMEIENRINQYQAPEITEDQKKLLQPYLPSKCSF</t>
  </si>
  <si>
    <t>A0A5B8L4T0</t>
  </si>
  <si>
    <t>A0A5B8L4T0_9HYPH</t>
  </si>
  <si>
    <t>FQ775_22580</t>
  </si>
  <si>
    <t>Nitratireductor sp. SY7</t>
  </si>
  <si>
    <t>525</t>
  </si>
  <si>
    <t>unclassified Nitratireductor (no rank), Nitratireductor (genus), Phyllobacteriaceae (family), Hyphomicrobiales (order), Alphaproteobacteria (class), Proteobacteria (phylum), Bacteria (superkingdom), cellular organisms (no rank)</t>
  </si>
  <si>
    <t>MVENLAVEQEAGTPRRGRSDRGGGASARRAARSGGGPGTQQAYIRRKIRPYEVLNEEGLALIEANADQVLEEIGIEFRDDAEALKLWRDAGAEVKGERVHFPKGLCRELLKTAPATFTQHARNPGRSVEIGGDATVFAPVYGPPFVRDLDGNRRYATIEDFRNFVKLAYLAPSIHHSGGTVCEPVDVPVNKRHLDMVLSHMTLSDKPFMGSVTAPERAEDTVEMCKILFGAEFVEQNTVVINLINANSPMVFDETMLGAAKVYARNNQATIITPFILAGAMSPVTVAGTLTQVLAEVMAGAAFTQLVRPGAPVVFGTFASSISMQSGAPTFGTPEPSLVSYGAAQLARRLGLPFRTGGSLCASKIPDAQAAYESANTLNATLLAGTNFVLHSAGWLEGGLASCYEKFVMDVDQLGMAQKLAVGVDLSENGQAMDAIREVGPGSHYLGCAHTQANFQTAFYRSSIADNNSFEQWQAEGEKTAPQRANGLARRWLENYEAPTLDPGVHDGLKDYVAKKKESMPDAFT</t>
  </si>
  <si>
    <t>A0A4P7JDR9</t>
  </si>
  <si>
    <t>A0A4P7JDR9_9RHOB</t>
  </si>
  <si>
    <t>E2K80_09285</t>
  </si>
  <si>
    <t>Boseongicola sp. CCM32</t>
  </si>
  <si>
    <t>516</t>
  </si>
  <si>
    <t>unclassified Boseongicola (no rank), Boseongicola (genus), Rhodobacteraceae (family), Rhodobacterales (order), Alphaproteobacteria (class), Proteobacteria (phylum), Bacteria (superkingdom), cellular organisms (no rank)</t>
  </si>
  <si>
    <t>MVEIEAKGRRGGGRRRRDNAATNTVARQPNYRQLRHPFSPQTVFSEDEVQSIHNTALRVIEELGIKVLLPEAREIFAKAGARVDDDEMVFIGRDVVEAAIESAPSSIPLRSINPARQQIYENGAMLFMAGAGCPNATDFERGRRAGDLGAYEETIKLAQHFDVLHMFGPAVEPQNVAAHLRHYDMMRAQMEFGDKPMFVYSRGRAQVQQSFEMIQIAQNLSSDDFAEGVWASSVINSNSPRMLDNPMAQGLIDFARAGQMTIITPFCLAGAMAPVTVAGALTLQHAEAMAGITLAQLAKSGAPISYGGFSSNVDMKSGSPAFGTPEHIKMQIGAGQLARHINLPWRSASGAASNTPDMQAATETNMSLWGAANANATLTVHSAGWLEGGLSFGYEKFINDIEALQTLAEMCTKPSGSDAEIGWDALADVQPGGHFFATQHTMDRYQTAFYSPLVADLQNFGAWEDAGSQTSAQRATGIWKQILAEFTPAPTGAEAKERLMPYIEKKTAEGGAALLD</t>
  </si>
  <si>
    <t>A0A5B8BTJ7</t>
  </si>
  <si>
    <t>A0A5B8BTJ7_9RHOB</t>
  </si>
  <si>
    <t>FHY55_09990</t>
  </si>
  <si>
    <t>Oceanicola sp. D3</t>
  </si>
  <si>
    <t>513</t>
  </si>
  <si>
    <t>unclassified Oceanicola (no rank), Oceanicola (genus), Roseobacteraceae (family), Rhodobacterales (order), Alphaproteobacteria (class), Proteobacteria (phylum), Bacteria (superkingdom), cellular organisms (no rank)</t>
  </si>
  <si>
    <t>MVEAAAGRRRGRSGGGAARRAERTGMKIEAAKFITRAIPNLEILNEEALEIIEANAETVLEEIGVAFVENPKALERWREAGATVEGERVHIPRGLARKLCATAPGQFTQIARNPERNVEIGGKNLVLAPVYGPPFVRDNSGGRRYATMHDFNCFVKLGYMSKWLHHSGGTVCEPTDVPVAKRHLDMLMSHITLSDKPFMGSVTEPSRAADSVAMADILFGGLDGRCAMTSLININSPLTFDSVMMGALEAYAEAGQACIISPFIVGGAMAPVSVAGTLTQVLAEVMAGVAYSQLIKPGAPVIFGAFVTSIDMNSGAPTFGTPEASQVTYGAGQLARRMGLPFRSSGSFNGSKLPDAQAAYETANSLNMGLLSGVNFMLHACGWLEGGLVSSYEKFVMDADQLGILHRLAAPVAVDDNGQAMDALREVGPGGHYLGCAHTQANYQTAFWKSEVLDYKPFETWEEEGGRDTAALASERVTKLLAAYEAPPLDAGIREELESFVAKRKEVLPDSMS</t>
  </si>
  <si>
    <t>Q5LPU9</t>
  </si>
  <si>
    <t>Q5LPU9_RUEPO</t>
  </si>
  <si>
    <t>SPO2750</t>
  </si>
  <si>
    <t>Ruegeria pomeroyi (strain ATCC 700808 / DSM 15171 / DSS-3) (Silicibacter pomeroyi)</t>
  </si>
  <si>
    <t>519</t>
  </si>
  <si>
    <t>Ruegeria pomeroyi (species), Ruegeria (genus), Roseobacteraceae (family), Rhodobacterales (order), Alphaproteobacteria (class), Proteobacteria (phylum), Bacteria (superkingdom), cellular organisms (no rank)</t>
  </si>
  <si>
    <t>MVDTDTRKRRGGGRAGAAARRGKAVIEQMPWRLPVNTDRPTEPLPPEGVEAIHDGAMRILEEIGVAFYNEEALALFRQAGCKVDGEIVRMGRDWVMEMVAKAPREFTLTPRNPDRTLKIGGNVILFGNVSSPPNYWDMEIGRKVPGNREQCRNLLKLTQYFNCIHFAGGYPVEPVDIHASVRHLDVLYDKLTISDKVMHAYSLGKERVEDVMEMVRIASGLSDEEFEATPRMYTNINSTSPLKHDHPMIDGCLRLARRGQAIVVTPFTLAGAMAPVTMAGAVAQSLAEALCAIALFQYVRPGIPCVIGTFTSNVDMKSGAPAFGTPEYMRATQMTGQMARFYGLPVRSSGVCAANVPDGQAMWETSNSLWAAVQSGTNMVYHAAGWLEGGLIASPEKFIMDCEVLQQIQRYMEPETYATTPDDIALDAIRAVGNDGHFFGIQHTQDRYSTAFYQPFLSDWKNYEGWEAAGAIWTPERAHHLFKEIIGSFESPPMDEGVREELADFVARRKAEGGAPTDF</t>
  </si>
  <si>
    <t>A0A5K7YX52</t>
  </si>
  <si>
    <t>A0A5K7YX52_9DELT</t>
  </si>
  <si>
    <t>DSCA_56010</t>
  </si>
  <si>
    <t>MVDDQLKRIHDASMTILEEVGIRLFHPDILALVDRHGARVVGDRAYFNGDEVMAWVSRAPRQFTVFARNPAHDAVIGGDAVQYAAGYGCPQIVTPDGAFRNARFSDYCRFLKLVQQHPRFRINGGILVQPEDLPSAHSHAAMIYAALCHSDKALLGIPGTAAEVEQIMDLVSIVFGGGEALCARPRILTLVNTLSPMQIDANALETMTVCVRHGQPVIISPGPMAGATGPITPAGNIALGNAEALAAIAICQMLRQGTPVVYGLQATVTDMRTGSASIGSPGFALQTVYATRLAKAYGLPCRSGGSSTDAPAIGAQSAYESMLAMMATRQNGANLVLHAAGILNSYAAMSYEQFIMDLEIIDMVDHYLKGVVIDDDTLALDTIRAVGAGGEYLTQRHTMAHCRTTPWAGTIGVAQHQPGTRANDRFQDNIAREMNRMLDAYRKPALPPDCQQRLDRSLERLGIDPSRLGGDGHP</t>
  </si>
  <si>
    <t>G6Y333</t>
  </si>
  <si>
    <t>G6Y333_9HYPH</t>
  </si>
  <si>
    <t>MEA186_01643</t>
  </si>
  <si>
    <t>Mesorhizobium amorphae CCNWGS0123</t>
  </si>
  <si>
    <t>517</t>
  </si>
  <si>
    <t>Mesorhizobium amorphae (species), Mesorhizobium (genus), Phyllobacteriaceae (family), Hyphomicrobiales (order), Alphaproteobacteria (class), Proteobacteria (phylum), Bacteria (superkingdom), cellular organisms (no rank)</t>
  </si>
  <si>
    <t>MVDDAARDTRRERRRGRTGEAGSESSRRPDYRALKNPFLPQSVFSDDQVAAIHDTALRVLEELGIKVLLPEARERFARAGALVDEDSQMVRIGRDIVATALATAPKSIRVLAGDRSRDLMLELGSMTFLAGAGAPNVTDLERGRRPGTLAAFEELTKLIQHFDVLHMLCPCIEPQDVDNRFRHYAVNRAQLTLSNKVPFIFARGTPQIEDGFEMIRLARGLSEDAFLADAHCYTVINTNSPRQLDIPMAQGIIDFARAGQISIITPFCLAGAMAPITVAGALTLQHAEALAGLTLAQIVRPGAPVVYGSFSSNVDMKSGAPAFGTPEHVKATLGAGQLARFTGLPWRSGGGSAANISDAQAAHETQFALWGSVLAGATVCIHAAGWLEGGLSVSFEKLITDIEALQTVAELCASTPGDEDAIGFEAITEVQPGGHFFAAGHTMVRYRTAFYEPLVADWSNFGNWTQAGSKSATERATGIWKRLVADFQPPTSAAATSGILDEFIARRTEEGGAAPVS</t>
  </si>
  <si>
    <t>L0KME3</t>
  </si>
  <si>
    <t>L0KME3_MESAW</t>
  </si>
  <si>
    <t>Mesau_03451</t>
  </si>
  <si>
    <t>Mesorhizobium australicum (strain HAMBI 3006 / LMG 24608 / WSM2073)</t>
  </si>
  <si>
    <t>Mesorhizobium australicum (species), Mesorhizobium (genus), Phyllobacteriaceae (family), Hyphomicrobiales (order), Alphaproteobacteria (class), Proteobacteria (phylum), Bacteria (superkingdom), cellular organisms (no rank)</t>
  </si>
  <si>
    <t>MVDDAARDTRRERRRGRMGEAGSESSRKPNYRSLKNPFLPQPIFSDDQVASIHGTALRVLEELGIKVLLPEAREVLARAGALVDPDTDMVRIGRDMVAAALASAPRSIHAYAGARDRDLLLELGSMTFLAGSGAPNVTDLERGRRPGTLVAFEELIKLVQHFDVLHMLGPCIEPQDIDNRFRHYAVNRAQLTLSDKFPFVFARGTPQVDDSFEMIRLARGLSEDEFRSGAHCYTVINTNSPRQLDIPMAQGIIDFAKAGQVLIITPFCLAGAMAPITVAGALTLQHAEALAGLTLAQIVRPGAPVVYGSFSSNVDMKSGAPAFGTPEHVKATLGAGQLARFTGLPWRSGGGSAANISDAQAAHETQFALWGSVLSGATVCIHAAGWLEGGLSVSLEKLVTDIEALQTVAELCAATPGDDDAIGFEAIAEVQPGGHFFSAGHTMVRYRTAFYEPLVADWSNFGNWTQSGSKTATERATGIWKRTLADFEPPAAAAATSGVLDAFIARRTEEGGAAPVS</t>
  </si>
  <si>
    <t>A0A6M7UHX4</t>
  </si>
  <si>
    <t>A0A6M7UHX4_9HYPH</t>
  </si>
  <si>
    <t>EB233_16185</t>
  </si>
  <si>
    <t>Mesorhizobium erdmanii</t>
  </si>
  <si>
    <t>Mesorhizobium (genus), Phyllobacteriaceae (family), Hyphomicrobiales (order), Alphaproteobacteria (class), Proteobacteria (phylum), Bacteria (superkingdom), cellular organisms (no rank)</t>
  </si>
  <si>
    <t>MVDDAARDSRRERRRGRTGEAGSESSRRPNYRSLKNPFLPQPVFSDDQVAAIHDTALRVLEELGIKVLLPQAREIFARAGALVDEDSQMVRIGRDIVVAALASAPKSIPALAGDRSRDLTLELGSMTFLAGAGAPNVTDLERGRRPGTLAAFEELTKLIQHFDVLHMLCPAIEPQDVDNRLRHYAVNRAQLTLSDKFPFVFARGTPQVEDGFEMIRLARRLSEDEFRAGAHCYTIINTNSPRQLDIPMAQGIIDFARAGQILVITPFCLAGAMAPITVAGALTLQHAEALAGLALAQIVRPGTPVLYGSFSSNVDMKSGAPAFGTPEHVKATLGAGQLARFIGLPWRSGAGSAANISDVQAAHESQFALWGSVLAGATMCIHAAGWLEGGLSVSYEKLITDIEAVQTLAELCAATPGDEDSIGFEAIAEVQPGGHFFSAGHTMARYRTAFYEPLVADWSNFGNWTQSGSKTATERATGIWKRVLADFEPPASAAGTSGVLDEFIARRTEEGGAAPIS</t>
  </si>
  <si>
    <t>E8TG34</t>
  </si>
  <si>
    <t>E8TG34_MESCW</t>
  </si>
  <si>
    <t>Mesci_3180</t>
  </si>
  <si>
    <t>Mesorhizobium ciceri biovar biserrulae (strain HAMBI 2942 / LMG 23838 / WSM1271)</t>
  </si>
  <si>
    <t>Mesorhizobium ciceri biovar biserrulae (no rank), Mesorhizobium ciceri (species), Mesorhizobium (genus), Phyllobacteriaceae (family), Hyphomicrobiales (order), Alphaproteobacteria (class), Proteobacteria (phylum), Bacteria (superkingdom), cellular organisms (no rank)</t>
  </si>
  <si>
    <t>MVDDAARDSRRERRRGRTGEAGSESSRRPNYHSLKNPFLPQPIFSDDQVASIHDTALRVLEELGIKVLLPQAREHFANAGALVDPDTDMVRIGRDMVTAALASAPKSIHAYAGSRARDLTLELGSMTFLAGCGAPNVTDLERGRRPGTLADFEDLMRLVQHFDVLHMLGPCIEPQDVDNRFRHYAVNRAQLTLSDKLPFVFARGTPQVEDGFEMLRLARDLSEEEFLASAHCYTVINTNSPRQLDIPMAQGIIDFARAGQVSVITPFCLAGAMAPITVAGALTLQHAEALAGLTLAQIVRPGAPVVYGSFSSNVDMKSGAPAFGTPEHVKATLGAGQLARFTGLPWRSGGGSAANTSDAQAAHETQFALWGSVLAGATMCIHAAGWLEGGLSVSFEKLITDIEALQTVAELCAATPGDTDTIGFEAIAEVQPGGHFFSASHTMARYRTAFYEPLVADWSNFGNWTQSGSKTASERATGVWRRVLADFAPPTSAVATSGVLDEFIARRTAEGGAAPVS</t>
  </si>
  <si>
    <t>A0A068D8I7</t>
  </si>
  <si>
    <t>A0A068D8I7_9HYPH</t>
  </si>
  <si>
    <t>MCHK_3148</t>
  </si>
  <si>
    <t>Mesorhizobium huakuii 7653R</t>
  </si>
  <si>
    <t>Mesorhizobium huakuii (species), Mesorhizobium (genus), Phyllobacteriaceae (family), Hyphomicrobiales (order), Alphaproteobacteria (class), Proteobacteria (phylum), Bacteria (superkingdom), cellular organisms (no rank)</t>
  </si>
  <si>
    <t>MVDDAARDMRRERRRGRTGEAGSESSRRPNYRSLKNPFLPQPIFSDDQVASIHDTALRVLEELGIKVLLPQAREIFARAGAFVDPDTDMVRIGRDIVAAALASAPKSIPALAGDRSRDLLLELGSMTFLAGAGAPNVTDLERGRRPGTLGAFEELTKLIQHFDVLHMLCPCIEPQDVDNRLRHYAVNRAQLTLSDKFPFVFARGTPQVEDGFEMIRLARGLSEDEFRAGAHCYTIINTNSPRQLDIPMAQGIIDFARAGQVLVITPFCLAGAMAPITVAGALTLQHAEALAGLALAQIVRPGAPVLYGSFSSNVDMKSGAPAFGTPEHVKATLGAGQLARFIGLPWRSGAGSAANISDAQAAHESQFALWGSVLAGATVCIHAAGWLEGGLSVSFEKLITDIEAVQSIAELCAATPGDDDAIGFEAIAEVQPGGHFFSAGHTMARYRTAFYEPLVADWSNFGNWTQSGSKTASERATGIWKRILADFEPPASAAATAGVLDEFIARRTEEGGAPPVS</t>
  </si>
  <si>
    <t>A0A3Q8XWY6</t>
  </si>
  <si>
    <t>A0A3Q8XWY6_9HYPH</t>
  </si>
  <si>
    <t>EJ066_18460</t>
  </si>
  <si>
    <t>Mesorhizobium sp. M9A.F.Ca.ET.002.03.1.2</t>
  </si>
  <si>
    <t>unclassified Mesorhizobium (no rank), Mesorhizobium (genus), Phyllobacteriaceae (family), Hyphomicrobiales (order), Alphaproteobacteria (class), Proteobacteria (phylum), Bacteria (superkingdom), cellular organisms (no rank)</t>
  </si>
  <si>
    <t>MVDDAAHNLRRERRRGRSGEAGSETSRRPDYRSLKNPFLPQPIFSADQVAAIHDTALRVLEELGVKVLLPEARARFARAGASVDEDSQMVRIGRDIVAAALASAPKSIRAHAGDRARDLTLELGSMTFLAGSGAPNVTDLERGRRPGTLAAFEDLIRLVQHFDVLHILGPCIEPQDVDNRLRHYAVNRAQLTLSDKLPFVFARGTPQVEDGFEMLRLARGLSEDEFHSGAHCYTVINTNSPRQLDIPMAQGIIDFAKAGQVLVITPFCLAGAMAPITVAGALTLQHAEALAGLTLAQIVRPGAPVVYGSFSSNVDMKSGAPAFGTPEHVKATLGAGQLARFTGLPWRSGGGSAANISDAQAAHETQFALWGSVLAGATVCIHAAGWLEGGLSVSFEKLITDIEALQTIAELCAATPGDESAIGFEAIAEVQPGGHFFSAGHTMARYRTAFYEPLVADWSNFGNWTQAGSKTATERATGIWKRLLADFRPPASAAATSDVLDEFIARRTEQGGAAPVS</t>
  </si>
  <si>
    <t>Q98BV7</t>
  </si>
  <si>
    <t>Q98BV7_RHILO</t>
  </si>
  <si>
    <t>mll5409</t>
  </si>
  <si>
    <t>Mesorhizobium japonicum (strain LMG 29417 / CECT 9101 / MAFF 303099) (Mesorhizobium loti (strain MAFF 303099))</t>
  </si>
  <si>
    <t>564</t>
  </si>
  <si>
    <t>Mesorhizobium japonicum (species), Mesorhizobium (genus), Phyllobacteriaceae (family), Hyphomicrobiales (order), Alphaproteobacteria (class), Proteobacteria (phylum), Bacteria (superkingdom), cellular organisms (no rank)</t>
  </si>
  <si>
    <t>MVCANAGGIVVAQRGRSSRWWTNRRPASEKRWSASMSVVLEKQEAAADQRSRRSGGREARRAMRAAPLADDIRPVRAGLEGGSYGPLRGNDQERIHEAVLTLLETVGFANAIPSCIEALTKAGATYGDDGRIRFPRTLVLETIKKAARNFTLHGQDPKHDMVIQGKRVHYGTAGAAVHLVDVEKREYRESLLQDIYDAARIVDGLDNIHFFQRPMVPRDIPDPLEMDFNTLYACVMGTSKHVGTSFTVRENVQPALEMLYAIAGGEENFRARPFVSNSNCFVVPPMKFAEDACGVLEACVEGGIPILLLSAGQAGATAPAAIAGAVVQAVAEVLAGLVYVNAIKPGHPAIFGTWPFVSDLRTGAMSGGSAEQAVLTAACAQMAQFYDLPGGSAAGMTDSKLPDIQSGYEKGITDVMAGLAGLNLVYESAGMHASLLGFCLESLIIDNDMLGHCLRCVRGIEVTDEALSIDTIAEVCLNGPGHYLGNEQTLRLMQTEYFYPAVGDRFSPKEWNEKGRPDILQRAIIEKKRILAERFPRHVPKPLDDKLRARFGDMIKLPRADMGG</t>
  </si>
  <si>
    <t>A0A5C1WIJ8</t>
  </si>
  <si>
    <t>A0A5C1WIJ8_9HYPH</t>
  </si>
  <si>
    <t>FZC33_19250</t>
  </si>
  <si>
    <t>Labrys sp. KNU-23</t>
  </si>
  <si>
    <t>511</t>
  </si>
  <si>
    <t>unclassified Labrys (in: Bacteria) (no rank), Labrys (genus), Xanthobacteraceae (family), Hyphomicrobiales (order), Alphaproteobacteria (class), Proteobacteria (phylum), Bacteria (superkingdom), cellular organisms (no rank)</t>
  </si>
  <si>
    <t>MVAEAAAETRRSRSGRRGARSGPAAPAYITRRIPPYEILSEEALVRIEDHADRILEEVGFEIRGDQEAVDLFRKAGAATDGWCIRPPRGLIRSIIQASCPASFVQHARNPERSVVIGGPNTVFSPAYGSPFVSDADRGRRYGTLEDFGNFVRLAYLTPWLHHSGGTVCEPVDVPVNKRHFDMVLAHMTLSDKAFMGSVTTAPRAADSIEMCRVLFGADFVDANCVILGNVNTNSPLVLDGEASRVIRTYARANQAAVCVPFILGGAMGPVTTAGALAQCFAEAMMCVALTQLERPGAPAILGNFLSSMSLKSGAPTFGTPEPALGYLGIGALARRLGVPLRCGGNLCASKIPDAQAAYESANSMWPAFLAGAHFILHAAGWAEGALAMSYEKFVIDADQLGAFHTFARGMPVDENALALDGFHEVGPGKHFLGSAHTMRNYETAFYDFPLSDNNSFEQWSEEGSQDIVQRANRKWKAMLEAYEPPSLDAGKREALEAFVAERKAAMPDAWY</t>
  </si>
  <si>
    <t>A0A3G1KT30</t>
  </si>
  <si>
    <t>A0A3G1KT30_9FIRM</t>
  </si>
  <si>
    <t>DCMF_13330</t>
  </si>
  <si>
    <t>489</t>
  </si>
  <si>
    <t>MTVFDTARSLKILSREAVNAIHEATVRILSHTGMVVKSVHIRSIMADHGCQVRGEVVRIPKSLIQKMISLPVPRMELYTRSGKCITRKKGQGFLSHNFSYVSNILDLETGNQRKCTMNDLVETTRLLDALEEYNAVLPMLVPQEIPQEMAEIRMLEIALGNTDKPLIQGVIGEYDTRCMIDILAAVAGGEAELQAKPLCALLMCPISPLTFPQDVCDAIAVAAKAKIPILACTCPIPGLTSPVTMAGTLTQQNAEIIGFSLIARLINPDVPVIYTARALYPNMSTGLNAHGNINNGLAGACAVELAHFYGMESDVCGLGTSSILTDASCGYEKAMNSLLPVLTDTDWLTGAGSLNNVLTTSYEQIMIDSEILKLLKYAGRDLAFNGDTIAADVIDQVMNGGSFLNHEHTFKYIRSNEVYHYGSGLGNSLTYEEWAATGSKSVRDRARERVKEILNRQKVTYLTDAQSRIINEIVAEAEAKMGERKKRNT</t>
  </si>
  <si>
    <t>A0A5P9GGZ5</t>
  </si>
  <si>
    <t>A0A5P9GGZ5_9RHOB</t>
  </si>
  <si>
    <t>FIU92_18075</t>
  </si>
  <si>
    <t>Ruegeria sp. THAF33</t>
  </si>
  <si>
    <t>514</t>
  </si>
  <si>
    <t>unclassified Ruegeria (no rank), Ruegeria (genus), Roseobacteraceae (family), Rhodobacterales (order), Alphaproteobacteria (class), Proteobacteria (phylum), Bacteria (superkingdom), cellular organisms (no rank)</t>
  </si>
  <si>
    <t>MTVESRRRGRKERLKQTDEPDPNPPVWPGLEGARFKPLSPKEVALVEDAALTLLETLGLSQAIPSMIERVSKAGGRLTDDGRLLFPRGLVQEAISKAQRGFTLCGQSPMHDLCIEGARVHMSTGGAAPGVFDLDTGAYRDSTLADLYDAARIVDQMDNIHHFSRSVVARDIDDNAEMDINTAYACLMGTSKHVSISISEPENVPAIAELCYRIAGGEATFRARPFLTVMVCHVVPPMRFAEEACAVLEAAINAGFPVQLISAGQAGATSPATIAGSLVQAVAETLAGLVFARLVDPEVKAIFAPKPLVADLRTGSMSGGGGEQAILMAGAAQMGRHFDLPTSSIAGITDAKCLDAQYGAEKSLAVAMAAHAGSNIVTQAAGMMSSLLGVSHAAYVSDNDLLGNILRTLRGIEATPENIAAEVIAGVCHGEGHYLGETHTFDRMKSDYFYPGVGDRRTPREWQQDGAHPVGDLARQSAQDILATHYPRHIPDDLDRALRARFDIRLTREQIGRPT</t>
  </si>
  <si>
    <t>A0A2S0XKG3</t>
  </si>
  <si>
    <t>A0A2S0XKG3_9HYPH</t>
  </si>
  <si>
    <t>CO731_03010</t>
  </si>
  <si>
    <t>Aminobacter sp. MSH1</t>
  </si>
  <si>
    <t>unclassified Aminobacter (no rank), Aminobacter (genus), Phyllobacteriaceae (family), Hyphomicrobiales (order), Alphaproteobacteria (class), Proteobacteria (phylum), Bacteria (superkingdom), cellular organisms (no rank)</t>
  </si>
  <si>
    <t>MTVALQTAEPAPASDRARRGGRAGKRAGGSQAFEQPPFRQLKIPFTPTKLISDDELESIHLASLRVLKEIGVDVLHDEARRIMKAHGADVRDGSERVRFDSDMILELISHAPAEFTLHARNPAHNVRFGGNNLVLSQMASAPNCSDLDRGRRPGNQADFRNFLKLAQMHNILQTTGGYPVEPVDIHPSVRHLECIRDLATLTDKVFHIYSLGKERNVDGIEITRIARGISREQMMEEPSVYTIINTNSPLKLDVPMMEGIIQMSSMGQVVIVTPFTLSGAMAPVTIAGALVQQNAEALSGLAFTQMVRKGAPVGYGGFTSNVDMKSGAPAFGTPEYMKAQLVGGQLARRYNIPYRTSNVCAANAVDAQAAYESVFSLWGAIQSGANFMLHGAGWLEGGLRCSYEKMILDIDLLQMVAEFLTPLDLSEDALAIDAIRDVGPGGHFFGTQHTQDRYKTAFYSPIISDWRNFETWAEAGSPTAVERANRVWKERLASYEEPWMDPAIREELNAFVDKRRAEGGAPTDF</t>
  </si>
  <si>
    <t>E8TID2</t>
  </si>
  <si>
    <t>E8TID2_MESCW</t>
  </si>
  <si>
    <t>Mesci_3393</t>
  </si>
  <si>
    <t>MTVALQPSEPALATDRARRGGRAGKRAGGSAAFEQPAFRQLKNPLAPTRLVSDDELESIHLASLRVLREIGVDVLHDEARSIMKAHGADVRDGSERVRFDSDMILDLVSHCPSEFTIHARNPAHNVRFGGNNVIVSMMASAPNCSDIDRGRRPGNQQDYRNFLKLAQMHNILNCTGGYPVEPTDIHPSVRHLECIRDLSVLTDKVFHIYSLGKERNVDGIEIARIARGISHEQMLEEPSVFTIINTNSPLKLDVPMMEGIIQMSSKGQVVVVTPFTLSGAMAPVTIAGALVQQNAEALAGIAFAQMVRKGAPVGYGGFTSNVDMKSGSPAFGTPEYMKAQLVGGQLARRYNIPYRTSNTCAANTVDAQAAYESVFSLWGAIQGGGNLMMHAAGWLEGGLRCSYEKTILDIDLLQMVAEFLTPLDLSEEALGFDAIQSVGPGGHFFGTQHTQDRYKTAFYSPILSDWRNYETWAEAGSPTALEKANKVWKERLASYEEPYMDPAIREELNAFVAKRRSEGGAPTDF</t>
  </si>
  <si>
    <t>A0A858SSN4</t>
  </si>
  <si>
    <t>A0A858SSN4_9RHOB</t>
  </si>
  <si>
    <t>G3256_09230</t>
  </si>
  <si>
    <t>Roseobacter ponti</t>
  </si>
  <si>
    <t>Roseobacter (genus), Roseobacteraceae (family), Rhodobacterales (order), Alphaproteobacteria (class), Proteobacteria (phylum), Bacteria (superkingdom), cellular organisms (no rank)</t>
  </si>
  <si>
    <t>MTVAERRRGRGGGGAARRAERSAVSFETAKYIERNIPNFEVLSEEALEVIETNAEAILEEIGVNFPENPAALKRWKDAGADVDGERVRIPKGLARELCKTAPSSFTQHARNPERSVVVGGRNLVLAPVYGPPFVRDAVGGRRYATMEDFRKFVKLGYMSKWLHHSGGTVCEPTDLPVNKRHLDMLMAHMTLSDKPFMGSVTEPSRAQDSVDMCGLLFGKDFVQENTVMTSLININSPMTFDDVMMGALEVYASSNQACIISPFIVGGAMAPVSVAGTLTQVMAECLAGIAYSQLIRPGAPVIMGAFVTSIDMNSGAPTFGTPEASLITYGAGQLARRMGLPYRSAGSFCGSKLPDAQAAYETSNSLNMGLLSGVNFMLHACGWLEGGLVSSFEKFVMDADQLGILHHLARGVAIDENAQALDAIREVGPGGHYLGCDHTQNNFKAAFWKSDLLDYKPYETWEDEGGRDTQTLASLRVEKLLNDYQQPVLDPAITESLQDYIDRKKAGEPDSFM</t>
  </si>
  <si>
    <t>A0A5P9H8X6</t>
  </si>
  <si>
    <t>A0A5P9H8X6_9RHOB</t>
  </si>
  <si>
    <t>FIU89_17395</t>
  </si>
  <si>
    <t>Roseovarius sp. THAF27</t>
  </si>
  <si>
    <t>515</t>
  </si>
  <si>
    <t>unclassified Roseovarius (no rank), Roseovarius (genus), Roseobacteraceae (family), Rhodobacterales (order), Alphaproteobacteria (class), Proteobacteria (phylum), Bacteria (superkingdom), cellular organisms (no rank)</t>
  </si>
  <si>
    <t>MTVAAETGKRRRGRAAKRHRKPEAAFDAAWRCWRNPYPPIEQFNAAEIEAIHTASMQVLADVGVRVLSEEARRIYVAAGMTDAGEQVVRFDPDLVEALVSNTPSETTLYGRGDSRNVTIGGKMVGVCTTGGTPNFSDARNGRRPGSLAALDDLCRVAQAFDVIHMIGPFVEAQDIPPNLRHLAMTRSVLTLTDKVPFVFFRGTQAVADAYEMIRIAHDLTQEAFVETPVSYSVANSNSPLQLDHLMCRGIIDAARAGQLMVLTPFTLAGAMAPVTLAGALTLQNAEALAGICLSQIVRPGAPVCYGSFTTNVDMKTGAPAFGTPEYTKAAFASGQLARRYKIPLRSSAVTTSNAPDAQAAYENQMSLWGALMGGTNLLLHGAGWLEGGLTASAEKFIIDVEQLQMFAELFKPVEVSEQTLGLEAIGDVGHGGHYFGTQHTLDRFEAAFYSPLLSDWSNYENWVERGALTATDRAHRIFCETVNAHEPPAMDASRLEELDDFIARRTAEGGANLDR</t>
  </si>
  <si>
    <t>A0A5B8L4G5</t>
  </si>
  <si>
    <t>A0A5B8L4G5_9HYPH</t>
  </si>
  <si>
    <t>FQ775_22495</t>
  </si>
  <si>
    <t>521</t>
  </si>
  <si>
    <t>MTTSSPSPTADRGRRGGRAGKRAAGSDAFEQKPFRQLIIPFEPTRGVSEDELEAIHLASLRVLKEIGIDVLHDDARAIMKKAGADVRPGDDRVRFDADMILEWMGHCPSEFTLHARNPEHNVRFGGNNIIFSLMASAPNCADNDSGRRPGNQLDYRNLLKLGQQHNIIQCTGGYPVEPIDIHPSIRHLECIRDLATLTDKAFHIYSLGKERNVDGIEIARIARGVSREQLADEPSSFTIINTNSPLKLDIPMMEGIIQMSGAGQAVVVTPFTLAGAMAPVTVAGALVEQNAEALAALAFTQMVRKGAPVGYGGFTSNVDMKSGAPAFGTPEYMKAQLVGGQLARRYNIPYRTSNVCAANTVDAQAAYESVFSLWGAIQGGGNLLMHGAGWLEGGLQCSYEKLILDIELLQMVAEFMTPLEVTEDALAVDAIRAVGPGGHFFGTEHTQSRYKTAFHQPMISDWRNYENWQLAGSPTAIDRANTLWKERLAAYQKPPMDPAIEEELNDFVERRIAEGGAPTDF</t>
  </si>
  <si>
    <t>A0A5P9GDX3</t>
  </si>
  <si>
    <t>A0A5P9GDX3_9RHOB</t>
  </si>
  <si>
    <t>FIU92_12380</t>
  </si>
  <si>
    <t>MTTRTATRSGGRSARRAKRTAPNFDMLPGLTRGIPLCEVMDATQVERIDNAAMDILENVGVQFRDPIALKDWKKAGAKVDGELVYLDRNMVRELISTIPAQFTYHARDPKKNLALGGKHAIFVPMTGAPFLRDLDDVRRNPTLDDLAMFHKLSHMMPALHSSAHHIVEPYDHPISQRHLRITYSSMKYSDKTFMGMTTSPRNAEDVMDMCDILFGEGFIDDHPVTTGNCNGNSPLVWDETMLGAMRAFCRRNQPVLCSPFVLGGANTPASVPATVAQLTAEALSALAYTQVIRKGCPAIWGHYLSTVSMKSGAPMAGTPEISLMNFMIGQMARFYDVPWRTSNTLGGAKTFDAQAGYESATTLSAVIHAGANYIWHSAGWNEAGMHCSVAKFIVDAEQCAMAYRMAEGPKWHDFDQALAAVPDVGPGGHYLGHPHTQDNFQTAFFMPELFDNNSIEQWVAEGEVEITERALKHAQKLLAEYEEPKLDEARNEALLDYIARREREIPAADELNQTY</t>
  </si>
  <si>
    <t>A0A346SLW6</t>
  </si>
  <si>
    <t>A0A346SLW6_9RHOB</t>
  </si>
  <si>
    <t>D1823_00580</t>
  </si>
  <si>
    <t>Ruegeria sp. AD91A</t>
  </si>
  <si>
    <t>MTTRTATRSGGRSARRAKRSAPNFDMLPGLTRGIPLCEVMDATQVERIDNAAMDILENVGVQFRDPVALEDWKKAGAKVDGELVFLDRHMVRDLISSIPAQFTYHARDPKKNLALGGKHAIFVPMTGAPFLRDLDDVRRNPTLDDLAMFHKLSHMMPALHSSAHHIVEPYDHPISQRHLRITYSSMKYSDKTFMGMTTSPRNAEDVMDMCDILFGEGFIDNHPVTTGNCNGNSPLVWDETMLGAMRAFCRRNQPVLCSPFVLGGANTPASVPTTVAQLTAEALSALAYTQVIRKGCPAIWGHYLSTVSMKSGAPMAGTPEISLMNFMIGQMARFYDVPWRTSNTLGGAKTFDAQAGYESATTLSAVIHAGANYIWHSAGWNEAGMHCSVAKFVVDAEQCAMAYRMAEGPKWHDFDEALAAIPDVGPGGHYLGHPHTQDNFQTAFFMPELFDNNSIEQWVAEGEIEITERALKHARKLLAEYQEPKLDESRNEALLDYIARREREIPAADELNQTY</t>
  </si>
  <si>
    <t>V9WKV1</t>
  </si>
  <si>
    <t>V9WKV1_9RHOB</t>
  </si>
  <si>
    <t>Gal_02634</t>
  </si>
  <si>
    <t>Phaeobacter gallaeciensis DSM 26640</t>
  </si>
  <si>
    <t>Phaeobacter gallaeciensis (species), Phaeobacter (genus), Roseobacteraceae (family), Rhodobacterales (order), Alphaproteobacteria (class), Proteobacteria (phylum), Bacteria (superkingdom), cellular organisms (no rank)</t>
  </si>
  <si>
    <t>MTTETRTRKRGGGRAGAAARRGDAVIEQMPWSVPRNIDRPIEPLGPEGVAAIHDGAMRILEEIGIVFLNDEALEIFKEAGCKVVGERVHLDREFVMEMVAKAPSEFTITPRNPERTLPVGGDHILFGNVSSPPNYWDMSLNAKVAGTREQCQNLLKLTQYFNCIHFAGGYPVEPVDIHASVRHLDVLYDKLTLTDKAMHAYSLGKERVEDVMEMVRIAGGLTHEEFEARPHMYTNINSTSPLKHDQPMIDGCLRLARRGQAIVVTPFTLAGAMAPVTMSGAVAQSIAESLSAIALFQYVRPGTPCVIGTFTSNVDMKSGAPAFGTPEYMRSTQMTGQMARYYGLPMRSSGVCAANVPDGQAMWETSNSLWAAVQSGTNMVYHAAGWLEGGLIASPEKFIMDCEILQQIQRYMQPEVIGTGPEDIALEAIREVGNDGHFFGIQHTQDRYSTAFYQPYLSDWRNYEAWEAAGAVWTPERAHNLFKEIIARFEAPPLDVARQEELADFVARRKSEGGAPTDF</t>
  </si>
  <si>
    <t>I7DYN6</t>
  </si>
  <si>
    <t>I7DYN6_PHAIB</t>
  </si>
  <si>
    <t>PGA1_c08570</t>
  </si>
  <si>
    <t>Phaeobacter inhibens (strain DSM 17395) (Phaeobacter gallaeciensis)</t>
  </si>
  <si>
    <t>Phaeobacter inhibens (species), Phaeobacter (genus), Roseobacteraceae (family), Rhodobacterales (order), Alphaproteobacteria (class), Proteobacteria (phylum), Bacteria (superkingdom), cellular organisms (no rank)</t>
  </si>
  <si>
    <t>MTTETRTRKRGGGRAGAAARRGDAVIEQMPWSVPRNIDRPIEPLGPEGVAAIHDGAMRILEEIGIVFLNDEALEIFKEAGCKVVGDRVHLDREFVMEMVAKAPSEFTITPRNPDRTLPVGGDHILFGNVSSPPNYWDMSLNAKVAGTREQCQNLLKLTQYFNCIHFAGGYPVEPVDIHASVRHLDVLYDKLTLTDKAMHAYSLGKERVEDVMEMVRIAGGLTHEEFEARPHMYTNINSTSPLKHDQPMIDGCLRLARRGQAIVVTPFTLAGAMAPVTMSGAVAQSIAESLSAIALFQYVRPGTPCVIGTFTSNVDMKSGAPAFGTPEYMRSTQMTGQMARYYGLPMRSSGVCAANVPDGQAMWETSNSLWAAVQSGTNMVYHAAGWLEGGLIASPEKFIMDCEILQQIQRYMQPEVIGTGPEDIALEAIREVGNDGHFFGIQHTQDRYSTAFYQPYLSDWRNYEAWEAAGAVWTPERAHNMFKEIIARFEAPPLDVARHEELADFVARRKSEGGAPTDF</t>
  </si>
  <si>
    <t>A0A2Z2NYT4</t>
  </si>
  <si>
    <t>A0A2Z2NYT4_9GAMM</t>
  </si>
  <si>
    <t>IMCC3135_27710</t>
  </si>
  <si>
    <t>Granulosicoccus antarcticus IMCC3135</t>
  </si>
  <si>
    <t>Granulosicoccus antarcticus (species), Granulosicoccus (genus), Granulosicoccaceae (family), Chromatiales (order), Gammaproteobacteria (class), Proteobacteria (phylum), Bacteria (superkingdom), cellular organisms (no rank)</t>
  </si>
  <si>
    <t>MTTDGEVRRGRRRGAGREAKRARAAAGGISQAYIKRKIPYYEILNAEGLEIIEYNADTILEEIGIDFRDDAEALELWRAAGADVQGERVRFPRGLCRKLVQDSAPAIFTQHARNPANSVLIGGDNTVMVPAYGPPFVHDLDKGRRYATIEDFQNFVKLAYMSKSLHHSGGTVCEPVDLPVNKRHFDMIYAHMRYSDKPFMGSVTAPERAEDTVAMARILFGDDFIDPETGQEKTVVVNLINANSPMTFDETMLGAAKVYARANQACVISPFILAGAMSPVTVAGTAAQILAEALAGMAFVQLIRPGAPVVFGTFASSISMQSGAPTFGSPEPAQVMYIAASLARRLGVPFRSGGGLCASKLPDAQAAYESANTLQAAAMAGVNFMLHTAGWLEGGLAMGYEKFMMDADQASMLSVFLGGVDMSENGQAMDALREVGPGNHFLGCAHTQANFESAFWRSEISDNNSFEQWQSEGSLDAAQRANIRWKSALSSYEAPAIDIAVDEALQEYIKVRKAAFADANY</t>
  </si>
  <si>
    <t>A0A5J6MSB6</t>
  </si>
  <si>
    <t>A0A5J6MSB6_9PROT</t>
  </si>
  <si>
    <t>FRZ61_00750</t>
  </si>
  <si>
    <t>Hypericibacter adhaerens</t>
  </si>
  <si>
    <t>Hypericibacter (genus), Rhodospirillaceae (family), Rhodospirillales (order), Alphaproteobacteria (class), Proteobacteria (phylum), Bacteria (superkingdom), cellular organisms (no rank)</t>
  </si>
  <si>
    <t>MTTAETRADRRSRRRTGGGNAASPSARSERYRHLVNPFEPIRLFSEDQVEAMHQAALRILEEIGLRVLLPEACQRFRAAGAAVDEESRMVRIDRGLVQAALRTAPSAYDLVAPAAHRTVRIAQRHLAVIPVGGPPHVTDSDRGKRSGTLEDFRDFTKLSQQFDVVHCLGACIEPQDIAPEFRHLETMRAQLTLGDKPPFIYSRGNPQVRDCFAMVRLNAGLSEEQFESAAHCYTVINTNSPLQLDIPMSQGIIDFAAAGQLSIITPFTLAGAMAPITLPGALTQAHAEALAGITLAQIVRAGAPVAYGGFTSNVDMKSGAPAFGTPEYVKAAFGAGQLARHINLPWRSSNATASNVADAQAAYESEMSLWGAIMGGCSLLIHGAGWLEGGLAASYEKFILDIEMLQMFAELFQPVAFDADEIGVEAIAEVGPGGHFFGTGHTLGRYEKAFYAPLVSDWRNFGSWSEDGARTATERANALWKKTLQAFQPPPKDPAVTEALDGFIARRRQEGGAPPVS</t>
  </si>
  <si>
    <t>A0A6I6ITE6</t>
  </si>
  <si>
    <t>A0A6I6ITE6_9RHOB</t>
  </si>
  <si>
    <t>EI983_10880</t>
  </si>
  <si>
    <t>Roseovarius faecimaris</t>
  </si>
  <si>
    <t>508</t>
  </si>
  <si>
    <t>MTSRPRRRSKRDQAEGSGPRAPYITRRIGTLNVLSEEGLETIETNADLILSQTGMEFVDEPEVLEIFRAAPGCEVTGTRVRFAPGYCRETIRATAPGRYHQQARNPANSVQIGGDATVLCPSWGPPFVQDLDRGRRYASYEDFVTLVKLHQTIPWLHHSGGVVCEPVDLPANKRHLDMLYAHFRWSDRAVMGAFIGAERAGHAIDMARIVFGADYVAQNPVLYCVSNTNAPLVMDAHMSGALKTYARAGQPVACTPWVLTGAMSPCTVAGTLAQVLAETMAAMTLVQLINPGAPCLMGSFASTMSMQTGAPTFGTPEAGQMVLAAGQLARRLGVPLHTVGTLSASKLPDAQSQQEATWGLMMAMFAGANVINHATGWLEGGLVTGFEKTMLDADICGKLARFFDGIDLSENAQAMEAIASTGPGQHFLGSAHTQANFLTALFRPETPDNSSFEQWQEAGGLDAAARANALWKAHLERYEDPGLDPAIDEELQAYIAVRKAEVPDANYF</t>
  </si>
  <si>
    <t>A0A4Y6RU80</t>
  </si>
  <si>
    <t>A0A4Y6RU80_9HYPH</t>
  </si>
  <si>
    <t>FJ695_07955</t>
  </si>
  <si>
    <t>Labrenzia sp. PHM005</t>
  </si>
  <si>
    <t>526</t>
  </si>
  <si>
    <t>unclassified Labrenzia (no rank), Labrenzia (genus), Stappiaceae (family), Hyphomicrobiales (order), Alphaproteobacteria (class), Proteobacteria (phylum), Bacteria (superkingdom), cellular organisms (no rank)</t>
  </si>
  <si>
    <t>MTSLLDPAETGDTARGRRGRRRRGGGDKAGPDLFPQKPFKQPRHIYKPVEAVSADELESIHDASMRVLEEIGIDFLHDEAKEILKAAGADVTPGNDRVRLDKAMVEEFVAKAPAEFTVHARNPNHNLIMGGDHISFSSVASAPNAVDRDGGRRPGNQEDYRNFLKLAQFFNIIHCVMGYPVEPVDLHASVRHLDCVADMIRLTDKVFHIYSLGKERNQDGLEMTRIAMGLSEAEFRNTPSVITVINSSSPLRLDTPMLQGLIEMALAGQVSVLTPFTLAGAMAPVTVAGALALQNAEALAGIAFTQMIQPGAPMVYGGFTSNVDMKSGSPAFGTPEYVKAALVSGQLARRYSLPFRTSGVCAANTVDYQAALETTLSEWGAINGGGNLIKHAAGWLEGGLSAGFEKFIADVDLLQMLAEYLTPLEVSDEALALEAIKDVGPAGHFFGTEHTQARYKDAFYAPIVSDWRNYETWAEAGSPVAYDKANTLYKKALEAYAAPALDPVIDEELTAFVAKRKEEGGAPTDF</t>
  </si>
  <si>
    <t>A0A347UFW4</t>
  </si>
  <si>
    <t>A0A347UFW4_9RHOB</t>
  </si>
  <si>
    <t>BAR1_07245</t>
  </si>
  <si>
    <t>Profundibacter amoris</t>
  </si>
  <si>
    <t>510</t>
  </si>
  <si>
    <t>Profundibacter (genus), Rhodobacteraceae (family), Rhodobacterales (order), Alphaproteobacteria (class), Proteobacteria (phylum), Bacteria (superkingdom), cellular organisms (no rank)</t>
  </si>
  <si>
    <t>MTSKPTRRTGGRAARVASRTAPLEQNMRPVRPGMEGGHYTPLSPSEVERIHLAALDALEQIGLADAPQSGIDVMVGAGAILGDDGRLRFPRALVEDMLAKAAKTITLCGRDPKHDMQIGGNNVYYGTAGAAVHMVDVLSHDYRDSTVQDLHDAARIADVLDNIHFVQRPMVARDIVDNCEMDLNTVYATVTGTTKHVGTSFFEPGFVADGVKLLHMIAGGEAAWRARPFVSISSCFVVPPMRFATDACLVMERCIEAGFPVLLLSAGQAGATAPASLAGAVMQAVAECLAGVVYVNAISPGYPAIFGTWPFVSDLRTGAMSGGSGEQALLTAACAQMHHFYGLPGAAPAGIADAKLPDMQAGWEQGISNVMAGLSGLNMVYEAAGMHASLLGFCHESLILGDDLIGQALRCLRGIEVSEDTLALDAMRSVCIGGPQHYLGHEQTLSLMQTEYLYPALASRASPKEWEEQGRPELIPAAIRRKQEILAQPSRAMLDPVLDAQIRARFNIHL</t>
  </si>
  <si>
    <t>A0A1L3I2K2</t>
  </si>
  <si>
    <t>A0A1L3I2K2_9RHOB</t>
  </si>
  <si>
    <t>PhaeoP97_00821</t>
  </si>
  <si>
    <t>Phaeobacter porticola</t>
  </si>
  <si>
    <t>Phaeobacter (genus), Roseobacteraceae (family), Rhodobacterales (order), Alphaproteobacteria (class), Proteobacteria (phylum), Bacteria (superkingdom), cellular organisms (no rank)</t>
  </si>
  <si>
    <t>MTSETKTRRRGGGRAGAAARRGDAVIEQMPWLIPRNIDRPIEPLGPDGVAAIHEGAMRILEEIGIVFLNDEALEIFKEAGCKVVGDRVHLDREFVMEMVAKAPSEFTITPRNPDRTLPVGGNHILFGNVSSPPNYWDMSLNAKVAGTREQCQNLLKLTQYFNCIHFAGGYPVEPVDIHASVRHLDVLYDKLTLTDKAMHAYSLGKERVEDVMEMVRIAGGLTHEEFEARPHMYTNINSTSPLKHDQPMIDGCLRLARRGQAIVVTPFTLAGAMAPVTMAGAVAQSIAESLSAIALFQYVRPGTPCVIGTFTSNVDMKSGAPAFGTPEYMRSTQMTGQMARYYGLPMRSSGVCAANVPDGQAMWETSNSLWAAVQSGTNIVYHAAGWLEGGLIASPEKFIMDCEILQHIQRYMQPEITGTSPDDIALEAIREVGNDGHFFGIQHTQDRYSTAFYQPYLSDWRNYEAWEAAGAVWTPERAHNMFKEIIAQFEAPPLDEAIREELASFVARRKAEGGAPTDF</t>
  </si>
  <si>
    <t>K4LFB9</t>
  </si>
  <si>
    <t>K4LFB9_THEPS</t>
  </si>
  <si>
    <t>mttB1 Tph_c04470</t>
  </si>
  <si>
    <t>MTRRNKKAGITSVNGFGLNVFTEDELDMIHYATLELLWDTGIKVESREAFEIFLGGGAKGEWHGSYGIVKIPSYVVEECIRWAPRTVVFYGRDAEKDYAAEPGRVGFSTFGECVQIIDPETKEVRRSVKSDLAGATLMCDYLDEMVVVERALCSSDQYPDTQPLHNYEAMVANTSKHCFLGFGSGENAKKIIAMAAACAGGMDKFRERPIVTAFVCPTSPLTLVQNCCDVIVECARGGVGLAIIPMALSGATAPVTLAGTIVQHNAEVLGALILAQLTRRGTPCTYSSCSTIMDLRFTTTAVGAPEYGIISAGLARLARYYRLPSWVGGGHSDSKLPDAQAAYEFSLTAAVAALAGANIVYGAGCLESGLTFDYAKLLMDAEQIRNIFQVLKGIDVSDETIALDVIKAVGPGGEFMTHQHTFRHMKAMSMSVLFDRRNRASWMERTKGKDLTERAYEEARHVLATHKPAPLPAGAAETMRTIIEEYEAELKARKGN</t>
  </si>
  <si>
    <t>A0A5P3AA07</t>
  </si>
  <si>
    <t>A0A5P3AA07_9RHOB</t>
  </si>
  <si>
    <t>RIdsm_01014</t>
  </si>
  <si>
    <t>505</t>
  </si>
  <si>
    <t>MTRRGKRRSEEARAGSPRAPYLDRHVGPLPILSEEGLQIIEANADCILAETGMEFRDDPEILQIFAEAGCDVDGERVRFASGFCRKIIQATAPSQFTQHARNPENTVRIGGSASVFCPSWGPPFVHDLDMGRRYATYDDFTNLVKLHQTIPWLHHSGGVVCEPVDLPANKRHLDMLYAHIRWSDRPFMGAFLGAERAGHAIDMARILFGEAYVAENPVLYCVSNTNAPLVMDSHMSGALKTYARAGQPVACTPWTLAGAMSPSTVAGTLAQVLAEALASLTLVQLVNPGAPCLMGSFASTMSMQSGAPTFGTPEAGQMILAAGQLARRLGVPLHSVGTLSASKLPDAQSQQEATWGLMMALFAGVNVINHATGWLEGGLVTGFEKTMIDADLCGKMMRFFAGIDLSENAQAMAAIAATGPGQHFLGSEHTQANFLSALFRPDLPDNNSFEQWQAAGSLDMAQRANALWKSRLDTYEDPGLDPAIDDALKDYIAQRKLEVADADYF</t>
  </si>
  <si>
    <t>A0A4P7J8F6</t>
  </si>
  <si>
    <t>A0A4P7J8F6_9RHOB</t>
  </si>
  <si>
    <t>E2K80_00210</t>
  </si>
  <si>
    <t>MTRPGKRCACDPCWPQARAGAARDATAKRKVDYRHLKNPFPVMGVFSEDRVEALHEAALDMLETLGIKVLLPEARALFKAGGARVDAPAEMVFIGREMVTAALDTAPKSIPVKAGHPDRDLTLELGNLIFQPGAGAPHATDLARGRRPGTIRDFRELTQLTQSFDVLHMVPPLIEPQDAPIHLRHYTTMEAQLTLSDKLPFVFSRGTPQVQQSFEMLRDFRGLSDETFHADPHCYTIINTNSPRQIDIPMAQGLIDFARAGQVSIVTPFTLMGAMAPITVAGAITLSHAEALAAITLAQLARPGAPVCYGTFTSNVDMKSGAPAFGTPEHMKASLAAGQLARRLGLPWRCASGSAANINDAQAANETQFGIWGCLLAGATVVIHAAGWLEGGLTVSYEKLITDMEVLQMVAEICAGTAAGEVEIGLDALAEVQPGGHFFAAGQTMARYQTEFYEPLVADWSNFGTWTERGAHDANTRATGVWQDRLARFTPPATDPDRIAALNAYIRAKTAAGGAPPES</t>
  </si>
  <si>
    <t>A0A317RMY5</t>
  </si>
  <si>
    <t>A0A317RMY5_EUBLI</t>
  </si>
  <si>
    <t>C7955_105131</t>
  </si>
  <si>
    <t>469</t>
  </si>
  <si>
    <t>MTRNFYSNLFTRKEDIELIHDKSLYLLANKGILFDNEEARDILAKAGCKVDGKIVYIDKDLVEKCVALVPKTFDMYSRGMKFTTGVGQEMMVQSSLGPVNVLDNGEYRKANAEDYINFIKIHQDSDIMHLIDADIVVPNDIPTKIHTEWTTLANLKYSDKLIGGHNGTKERCEKFIKLVQDFNDDHEHCQTITLATNSAPFAWNKEMCDTIITYARMGQALVITGVGLAGMTSPPTLASTTVQNNTELLAGLVLSQLVQPGAPVIYQLSSLECDLRYSLCVCGGPETFQSFCTMRELADFYGLPCRANGCLADAKQDDYQSGAESMLICLSGYMVEPEQLYMLGGILDSYGALGYEKYMLDEQTARIVKHLLKGTTINDQTLLMDKMEKVEHKTNYIARTNKLYKADYFLPPLYNRQSIGNWEAAGSPTVQELARQAWKDRVANYELPTKLEAFQEKLIADLIPEEFMF</t>
  </si>
  <si>
    <t>A0A4P9C9F1</t>
  </si>
  <si>
    <t>A0A4P9C9F1_EUBML</t>
  </si>
  <si>
    <t>CPZ25_012995</t>
  </si>
  <si>
    <t>MTRNFYSNLFTRKEDIELIHDKSLYLLANKGILFDNEEARDILAKAGCKVDGKIVYIDKDLVEKCVALVPKTFDMYSRGMKFTTGVGQEMMVQSSLGPVNVLDNGEYRKANAEDYINFIKIHQDSDIMHLIDADIVVPNDIPTKIHTEWTTLANLKYSDKLIGGHNGTKERCEKFIKLVQDFNDDHEHCQTITLATNSAPFAWNKEMCDTIITYARMGQALVITGVGLAGMTSPPTLASTTVQNNTELLAGLVLSQLVQPGAPVIYQLSSLECDLRYSLCVCGGPETFQSFCTMRELADFYGLPCRANGCLADAKQDDYQSGAESMLICLSGYMVEPEQLYMLGGILDSYGALGYEKYMLDEQTARIVKHLLKGTTINDQTLMMDKMEKVEHKTNYIARTNKLYKADFFLPPLYNRQSIGNWEAAGSPTVQELARKAWQDRVANYELPTKLEAFQEKIIKDLIPEEFMF</t>
  </si>
  <si>
    <t>E3GR36</t>
  </si>
  <si>
    <t>E3GR36_9FIRM</t>
  </si>
  <si>
    <t>Trimethylamine methyltransferase (Trimethylamine methyltransferase family protein)</t>
  </si>
  <si>
    <t>ELI_4544 H0N91_09620</t>
  </si>
  <si>
    <t>MTRNFYSNLFTRKEDIELIHDKSLYLLANKGILFDNEEARDILAKAGCKVDGKIVYIDKDLVEKCVALVPKTFDMYSRGMKFTTGVGQEMMVQSSLGPVNVLDNGEYRKANAEDYINFIKIHQDSDIMHLIDADIVVPNDIPTKIHTEWTTLANLKYSDKLIGGHNGTKERCEKFIKLVQDFNDDHEHCQTITLATNSAPFAWNKEMCDTIITYARMGQALVITGVGLAGMTSPPTLASTTVQNNTELLAGLVLSQLVQPGAPVIYQLSSLECDLRYSLCVCGGPETFQSFCTMRELADFYGLPCRANGCLADAKQDDYQSGAESMLICLSGYMVEPEQLYMLGGILDSYGALGYEKYMLDEQTARIVKHLLKGTTINDQTLMMDKMEKVEHKTNYIARTNKLYKADYFLPPLYNRQSIGNWEAAGSPTVQELARKAWQDRVANYELPTKLEAFQEKMIADLIPEEFRF</t>
  </si>
  <si>
    <t>A0A6G6WPV7</t>
  </si>
  <si>
    <t>A0A6G6WPV7_9HYPH</t>
  </si>
  <si>
    <t>G5V57_05585</t>
  </si>
  <si>
    <t>Nordella sp. HKS 07</t>
  </si>
  <si>
    <t>509</t>
  </si>
  <si>
    <t>unclassified Nordella (no rank), Nordella (genus), Hyphomicrobiales incertae sedis (no rank), Hyphomicrobiales (order), Alphaproteobacteria (class), Proteobacteria (phylum), Bacteria (superkingdom), cellular organisms (no rank)</t>
  </si>
  <si>
    <t>MTRANPRRRERAQRTPGALQQRPWKQFTLPYRPIEVLSADQVEAIHQTALTILEEIGMKVLEPRARTLYGAAGASVDEGELQVRFDRAMITGLVAKAPAEFSLRARNPARNVRVGGRHAIFSSVGGPAYVSDLERGRRAGTYAEMCDYLKLIQSLDILHQEGGGPFEPLDLPAETRHLDLYYAEITLLDKNWQPQGLGAERALDALEMAAISLGTTREGLIDDPVFTCVINTNSPLQLDIPMAEGLMTFAEHGQCVIVTPFTLAGAMSPVTLAGALAQQHGEALAGIALTQIVRPGAPAMYGGFTSNVDMKSGAPAFGTPEYAQAAQASGQLARLIGMPFRSSNVTAANDVDAQAAYESMMALWGSIMGGAHLVLHAAGWLGGGLTASFEKLILDADLLQMMAAYCEPFQVTPETLALDAVREVGPAGHYFGTAHTLQRYETAFYQPLISNWDNHDTWIERGRETAPLKANRIWKQMLKEYEQPPIDPAVDEALRDYMERRKRGDSSIR</t>
  </si>
  <si>
    <t>A0A2S0UIP1</t>
  </si>
  <si>
    <t>A0A2S0UIP1_9RHOB</t>
  </si>
  <si>
    <t>HYN69_03535</t>
  </si>
  <si>
    <t>Gemmobacter aquarius</t>
  </si>
  <si>
    <t>507</t>
  </si>
  <si>
    <t>Gemmobacter (genus), Rhodobacteraceae (family), Rhodobacterales (order), Alphaproteobacteria (class), Proteobacteria (phylum), Bacteria (superkingdom), cellular organisms (no rank)</t>
  </si>
  <si>
    <t>MTRAEGRKRQADRATGGVPQRAWGQIERPMPPVKVISDDQVAAIHGAALDVLARQGMRVLHPAARDLFAQAGADVSGETVRIDPALVAERLASVPAGFALEARNPARNLRVGGGWCVYGAVGGPAYVMCNDKGRRDGSFAEMCDYMRLIQSLNVIHQEGGGPFEPLDLPANTRHLDIYHAQIRLVDKSWQTQTLGHARTMDGIEMAAIMLGTTPEGLRDRPVLLGIINTNSPLQLDVPMAEGLIALAAHGQVNVITPFTLAGAMAPVTLAGALVLQHAEAIAGIVLTQIVRPGVPVMYGGFTSNVDMRSGAPAFGTPEYAKAAQASGQLARHIGVPFRSSNVTAANEVDAQAAYESQMALWGALTGGAHLLNHAAGWLHGGLTASFEKLILDAEMLQMMDAYFEPMPTDPGALALDAILEAGAGGHFFGTAHTMARYETAFHRPMLSNWDNHPNWLAKGGIDARTRANTVWKELLAAHVDPPLDPSVDEALCAYVTRRKAEGGAPMN</t>
  </si>
  <si>
    <t>A0A221K1Z0</t>
  </si>
  <si>
    <t>A0A221K1Z0_9RHOB</t>
  </si>
  <si>
    <t>SULPSESMR1_02044</t>
  </si>
  <si>
    <t>Pseudosulfitobacter pseudonitzschiae</t>
  </si>
  <si>
    <t>Pseudosulfitobacter (genus), Roseobacteraceae (family), Rhodobacterales (order), Alphaproteobacteria (class), Proteobacteria (phylum), Bacteria (superkingdom), cellular organisms (no rank)</t>
  </si>
  <si>
    <t>MTQVPPRRTRSGGRAGAARRRGGEVIEQMPWNPPLLVDRPVEPLTDEGVYAIHDGAMRILEEIGIEFLNHEALEILRTAGCTIDGENVRMGRDMVMEYLALAPDTFTLTPRNPDRAITIGGNHMNFGNVSSPPNYWDLELGRKVPGTREMCQNLLKLSQYFNCIHFVGGYPVEPVDIHASVRHLDVLYDKLTITDKVAHAYSLGPERVEDVMEMVRISGGWTHEEFEASPKMYTNINSTSPLKHDIPMLDGWMRLARRNQGLVVTPFTLAGAMAPVTMAGAVAQSLAEALCAVVLAQIIRPGAACAIGTFTSNVDMKSGAPAFGTPEYMRATQMTGQLARFYKLPMRSSGVCAANVPDGQAMWETSNSLWAAVQSGSHMVYHAAGWLEGGLIASPEKFIMDCEVLQQIQRYLDPALWATGPDEIALDAIKSVGNAGHFFGIQHTQDRYTTAFYQPFLSDWKNYEGWEAAGGIWTPERAHHIFKDIIANFEEPPMDDAIRAELADFVARRKSEGGAPTDY</t>
  </si>
  <si>
    <t>Q164A0</t>
  </si>
  <si>
    <t>Q164A0_ROSDO</t>
  </si>
  <si>
    <t>RD1_3188</t>
  </si>
  <si>
    <t>Roseobacter denitrificans (strain ATCC 33942 / OCh 114) (Erythrobacter sp. (strain OCh 114)) (Roseobacter denitrificans)</t>
  </si>
  <si>
    <t>512</t>
  </si>
  <si>
    <t>Roseobacter denitrificans (species), Roseobacter (genus), Roseobacteraceae (family), Rhodobacterales (order), Alphaproteobacteria (class), Proteobacteria (phylum), Bacteria (superkingdom), cellular organisms (no rank)</t>
  </si>
  <si>
    <t>MTQTTKTRAGGRSARRAARAAPLADHLRPIRPGMEGGRYAPLTPADVERIHDAALEALETIGLADAPASGVEVLSKAGAVQGADGRIRFPRALIEDVIAGANRSVTLCARDPAHDLDLTGTRVHYGTAGAAVHLVDAEGRNYRECGVQDLHDAARITDVLPNIHFLQRPMVCRDIADNLEMDLNTIYATCSGTTKHIGTSFSDPAHVAPAIEMLHMIAGDEAAWRARPFVLNSNCFVVPPMKFATESCQVMEECIKHGMPVLLLSAGMAGATAPSTIAGAIVQATAECLAGLAYVHAIKPGHPVVFGTWPFGLDLRSGAMTGGSGEQALLTAGCAQMHRFYNLPGGAAAGIADSKLPDMQAGWEQMCSNVMAGLAGLNMVYEAAGMHASLLGFCHESLILGDDLLGQAMRCVRGIEVTDETMALDQMRTVCMGGPGHYLGTEQTLGRMEADHVYPALGDRSSPKEWEEKGKPDLIAKARARKEEILAQRSAARFDPELDARIRARFTIHLPA</t>
  </si>
  <si>
    <t>A0A345R824</t>
  </si>
  <si>
    <t>A0A345R824_9RHOB</t>
  </si>
  <si>
    <t>C1J05_03620</t>
  </si>
  <si>
    <t>Sulfitobacter sp. JL08</t>
  </si>
  <si>
    <t>520</t>
  </si>
  <si>
    <t>unclassified Sulfitobacter (no rank), Sulfitobacter (genus), Roseobacteraceae (family), Rhodobacterales (order), Alphaproteobacteria (class), Proteobacteria (phylum), Bacteria (superkingdom), cellular organisms (no rank)</t>
  </si>
  <si>
    <t>MTQLDSPERDATTGRRRSRRSRNDAPPVTRKTDYRNLRNPFPMMSLFSEDRIEAIHEASLTLLETLGIKVLLPEARALYRAAGAKVDDSAEMVFIGREIITAALATAPKSFPVMAAVRDRDIVMELGNLIFQPGAGAPHATDLERGRRPGSERDFRELIRLTQHFDVLHMVPPLVEPQDVPMHLRHYATLDAQLSLTDKVPFVFARGTPQVRESFEMLRDFRGLTDAEFHANSHCYTIINTNSPRQIDIPMAQGLIDFAKAGQVSIVTPFTLMGAMAPITVAGAMTLSHAEAMAAIALTQLANPGAPVCYGTFTSNVDMRSGAPAFGTPEHFKASIVAGQLARKLGLPWRCASGSAANINDAQAANETQFGVWGCLLAGATVVIHSAGWLEGGLTVSYEKLITDMEVLQMVAEICANTSADDADIAMDALAEVQPGGHFFGCAHTMERYQTEFYEPLIGDLSNFGTWTERGALDANTRATAMWQRILAEDTGPAIDGAAHERLLADIAARTAAGGAPPES</t>
  </si>
  <si>
    <t>A0A858STA7</t>
  </si>
  <si>
    <t>A0A858STA7_9RHOB</t>
  </si>
  <si>
    <t>G3256_07120</t>
  </si>
  <si>
    <t>MTQKTQTRSGGRSARRAARATALPDHLRPVRPGLEGGTYKPLTPAEMDRIHGAALQALEEIGLADAPPSGVGYLTAAGAEQGADGRIRFPRALVEDAIARANRRIVLCGRDPAHDLDLSGHRVHYGTAGAAVHLVDALGRNYRESTLQDLHDAARITNVLDNIHFLQRPMVARDITDNCEMDLNTVYATTSGTTKHIGTSFYDPAHVKPAIDMLHMIAGGEDRWRERPFMSNSNCFVVPPMKFATESCLVMEECIRYGMPVLLLSAGMAGATAPSTVAGAIVQAVAECLAGLVYVQAVKPDHPAIFGTWPFGLDLRTGAMTGGSGEQALLTAGCAQMHKYYDLPGGAAAGIADAKLPDMQAGWEQMCSNVMAGLSGLNMVYEAAGMHASLLGFCHESLILGDDLIGQALRCVRGIEVSDETMALDQMREVCIGGPGHYLGTSQTLGRMQADHVYPALGDRTSPKEWDEKGKPDLIERATARKEEILANRSAARFDPALDARLREAFRIYLPA</t>
  </si>
  <si>
    <t>F7ZBZ4</t>
  </si>
  <si>
    <t>F7ZBZ4_ROSLO</t>
  </si>
  <si>
    <t>mttB1 RLO149_c024110</t>
  </si>
  <si>
    <t>Roseobacter litoralis (strain ATCC 49566 / DSM 6996 / JCM 21268 / NBRC 15278 / OCh 149)</t>
  </si>
  <si>
    <t>Roseobacter litoralis (species), Roseobacter (genus), Roseobacteraceae (family), Rhodobacterales (order), Alphaproteobacteria (class), Proteobacteria (phylum), Bacteria (superkingdom), cellular organisms (no rank)</t>
  </si>
  <si>
    <t>MTQKTQIRAGGRSARRAARAAPLADHLRPIRPGMEGGRYEPLSPTDVDRIHNAALEALETIGLADAPDSGVAYLTKAGAVLGADGRIRFPRALVEDVIASANRTVTLCARDPAHDLDLTGTRVHYGTAGAAVHLVDAEGCNYRECGVQDLHDAARITDVLQNIHFLQRPMVCRDIADNLEMDLNTIYATCSGTTKHIGTSFTDPAHVAPAIEMLHMIAGGEAAWRARPFVLNSNCFVVPPMKFATESCQVMEECIKHGMPVLLLSAGMAGATAPSTVAGAIVQATAECLAGLVYVQAIKPGHPVVFGTWPFGLDLRSGAMTGGSGEQALLTAGCAQMHKFYDLPGGAAAGIADSKLPDMQAGWEQMCSNVMAGLAGLNMVYEAAGMHASLLGFCHESLILGDDLLGQAMRCVRGIEVTDETMALDQMRAVCMDGPGHYLGTQQTLGRMEADHVYPTLGDRSSPKEWEEKGKPNLIAKAKARKEEILSQRSAARFDPELDARIRARFTIHLPA</t>
  </si>
  <si>
    <t>A0A5C1WBM2</t>
  </si>
  <si>
    <t>A0A5C1WBM2_9HYPH</t>
  </si>
  <si>
    <t>FZC33_05120</t>
  </si>
  <si>
    <t>MTQDRRGGGRRSRSMRGGGIPQLPWQRVSNPYSPMQMLDDERMEVLHRSSMRILSELGIRVMSTRAMDLFEKAGALVDRESQTIRIDETLVKEALRTAPRRFTLTGRNPDKQLEIGGNALVFGLVAGPPNVHDRINGRRAGNLADYENFTRLAHYFNAIHILGNQVCAPIELPANSRHLDTYKANLSLSDLSFHCSAIGRGRAMDAIAMMAIARGITLEEMRASPGVITIISVNSPRLFDDAMADGLMAMAEHGQPVTVTPFTLMGAMTPVTLAAALCQQNAEALFGVVLTQLVNPGTPVMYGAFTSNVDMRSGAPAFGTPENTKANIIAGQLARRYGLPYRTSNANASNAVDLQAAYETEMATWGAVLGGANLIYHAAGWLEGGLTASYEKLVLDVEILQNMMEFLRPMPFEEDDLGFEAIKAVPAGGHFFGSEHTMSRYETAFYQPMLSNWQNYGSWQEAGAHDALDRATGLWQHALREYQEPALDEAVREELEAYITRRRTEIGAGEP</t>
  </si>
  <si>
    <t>G6YEY7</t>
  </si>
  <si>
    <t>G6YEY7_9HYPH</t>
  </si>
  <si>
    <t>MEA186_22661</t>
  </si>
  <si>
    <t>MTQDRRGGGRRSRLERGGGGIAQLPWQHVENPYPPMQLLDEERMERLHDTSMRILSELGIRVMSERVMDLFAAAGAIVDRENKTIRIDESLVREALRAVPSSFTLTSRNPEKQVHLGGNSLVFGLVAGPPNVHDRINGRRQGNLPDYQNFIRLAHHFNAIHIIGNQVVAPMELPTNSRHLDTYHANLTLSDLSFHCTAIGRARAMDGINMMAIARGISVEAMRASPGVTTIISINSPRLFDDAMAEGLIAMAEHGQPVTVTPFTLMGAMTPVTLAAALCQQNAEALFGVVLTQLVNPGTPVMYGAFTSNVDMKSGAPAFGTPENAKANIIAGQLARRYNLPYRTSNANASNVVDLQAAYETEMATWGAVLGGANLIYHAAGWLEGGLTASYEKLVLDVEILQNMMEFLRPLPFQEDDLGFEAIKSVPAGGHFFGAEHTMSRYTTAFYQPMLSNWQNHGAWQEAGGKDALERATELWQQALHDYEEPVMDAAIREELDAYVARRREEIAANPEG</t>
  </si>
  <si>
    <t>A0A6M7UN59</t>
  </si>
  <si>
    <t>A0A6M7UN59_9HYPH</t>
  </si>
  <si>
    <t>EB233_27015</t>
  </si>
  <si>
    <t>MTQDRRGGGRRAKVGRGGGGIAQLPWQHVKNPYPPMQMLDEERMQRLHDTSMRILSELGIRVMSERVMDLFAAAGAIVDREEKTIRIDESLVREALRAVPSSFTLTSRNPEKQVHLGGNSLVFGLVAGPPNVHDRINGRRQGNLPDYQNFIRLAHHFNAIHIIGNQVVAPMELPANARHLDTYHANLTLSDLSFHCTAIGRARAMDGINMMAIARGISVEEMRASPGVTTIISINSPRLFDDAMAEGLIAMAEHGQPVTVTPFTLMGAMTPVTLAAALCQQNAEALFGVVLTQLVNPGTPVMYGAFTSNVDMKSGAPAFGTPENAKANIIAGQLARRYNLPYRTSNANASNVVDLQAAYETEMATWGAVLGGANLIYHAAGWLEGGLTASYEKLVLDVEILQNMMEFLRPLPFQEDDLGFEAIKSVPAGGHFFGAEHTMSRYTTAFYQPMLSNWQNHGAWEEAGGKDALERATELWQQALHDYEEPVMDPSIREELDAYVARRREEIAANPEG</t>
  </si>
  <si>
    <t>A0A4P6MNR7</t>
  </si>
  <si>
    <t>A0A4P6MNR7_9RHOB</t>
  </si>
  <si>
    <t>CFI11_19160</t>
  </si>
  <si>
    <t>Thalassococcus sp. S3</t>
  </si>
  <si>
    <t>unclassified Thalassococcus (no rank), Thalassococcus (genus), Roseobacteraceae (family), Rhodobacterales (order), Alphaproteobacteria (class), Proteobacteria (phylum), Bacteria (superkingdom), cellular organisms (no rank)</t>
  </si>
  <si>
    <t>MTQATQETSRRKGRAGGRQARVAQRQAPLAQDLRPVQAGMEGGWYKPLTEAGVQRIHTAALDALEEIGLADAPPSGVEILTAAGAEHGDDGRIRFPRALVEDMLSVAARDITLYARDPQFDLHLSGNKVHFGTAGAAVHIVDLENNDYRDSTAQDLFDAARLVQNLDNVHFFQRAMVCRDVLDNFDMDVNTLYASCSGTTKHVGTSFSEPGHVSGCMDLIHMIAGGEDAWRARPFVSNSNCFVVPPMKFAEESCETMEMLVRAGMPILLLSAGQAGATAPAPIALAVVQAVAECLAGVVYVNAITKGHPAVFGTWPFVSDLRTGAMSGGSAEQSLLTASCSQMHKFYGLPGGAPSGITDAKLPDMQAGWEQGINNVMAGLSGLNMVYESVGMHASLLGFCLESLVMGDDILGQAMRCVRGVEVTEDTTSLDAMKEVCLGGPGHYLGSEQTLSLMQTEYVYPAVGNRMSPKEWGEAGKPVLLDTAIARKNEILAKAGRQIDPELDQIIRDRFNIYFE</t>
  </si>
  <si>
    <t>A0A7M3T6T1</t>
  </si>
  <si>
    <t>A0A7M3T6T1_9RHOB</t>
  </si>
  <si>
    <t>G5B40_02030</t>
  </si>
  <si>
    <t>Pikeienuella piscinae</t>
  </si>
  <si>
    <t>Pikeienuella (genus), Rhodobacteraceae (family), Rhodobacterales (order), Alphaproteobacteria (class), Proteobacteria (phylum), Bacteria (superkingdom), cellular organisms (no rank)</t>
  </si>
  <si>
    <t>MTPRQRRAGGRAARQALRAAPLAEAVRPVRAGLQGGAYSPLAEAEVQRIHRAALEACATIGFADAPPSGVAALTGAGAILGDDGRIRIPAALIEDSLAMAARDVTLFGRDPRHDLHPGGTRVHFGTAGAAVHLVDVETREYRECTVQDLYDAARIVDVLDNVHFFQRPMVCRDIADNFEMDLNTIYACCAGTSKHVGTSFTEVAHMAGAFDLIHRIAGGEEAWRARPFISNSNCFVVPPMKFATESCLVMEACIRGGMPVLMLSAGQAGATAPAPIAGTVVQAVAECLAGVVYVNAIKPGHPAIFGTWPFVSDLRTGAMSGGSGEQALLTAACAQMHRFYGLPGGAAAGIADAKLPDMQAGWEQAVSNAMAGLSGLNMVYESVGMHASLLGFCLESLILGDDMLGQCLRCVRGIEVTDETLSLETMRAVCLGGPGHYLGSPQTLALMQTEYVYPRLGDRTSPKEWAEIGKPDLIARAKKDKERILSNHFPRYIDVTTDREIRAAHRIHLPVAAVRI</t>
  </si>
  <si>
    <t>A0A4Y6S4K9</t>
  </si>
  <si>
    <t>A0A4Y6S4K9_9HYPH</t>
  </si>
  <si>
    <t>FJ695_09655</t>
  </si>
  <si>
    <t>MTPAPRRSGRSGGRAARKALRAAPLADNIRPIRPGMSGGRYKPMTDAGVERIHQAALEALEVIGLSQAPQSGIDAMTAAGADLGDDGRLRFPRALVEDMLAKAARNITLHGRDPKYDLHLSGSNVHYGTGGAAVHLVDLETNTYRETTAQDLYDAARIVQNLDNVHFFQRAMVCRDVTDNLEMDLNTLYACCSGTQKHIGTSFSDPSYVAPCFELIHEIAGGEDVWRDRPFISNSNCFVVPPMKFAEESCVAMEHCIRGGMPVLLLSAGQAGATAPAPIASAIVQAVAECLAGVVYVNSIKPGHPAIFGTWPFVSDLRTGAMSGGSAEQALLTAGCAQMHRFYDLPGGAAGGISDSKLPDMQAGWEQANNNTLAGLSGLNMVYEAVGMHASLLGFCLESLILGDDVLGQSLRTVRGIDVTEDSTSIEVMKSVCLEGPGHYLGSEQTLALMQTEYVYPALGNRMSPKEWVEADRPILLEKAIARKNEILATAPSQIAEDLDRAIRDRLNIYFN</t>
  </si>
  <si>
    <t>A0A0G3EEU8</t>
  </si>
  <si>
    <t>A0A0G3EEU8_9BACT</t>
  </si>
  <si>
    <t>L21SP4_01753</t>
  </si>
  <si>
    <t>Kiritimatiella glycovorans</t>
  </si>
  <si>
    <t>Kiritimatiella (genus), Kiritimatiellaceae (family), Kiritimatiellales (order), Kiritimatiellae (class), Kiritimatiellaeota (phylum), PVC group (no rank), Bacteria (superkingdom), cellular organisms (no rank)</t>
  </si>
  <si>
    <t>MTNATKQREGVLVKPKCRLSEDQIAQIDRMSRELLENPGLICYNAQTAELLKEAGAEVQEETSEYTRIRIPSSLIDRVVESAPSTVTLGARNPDNRLVLDAHEPRVRFGSGSETNFWLDLDFENGKPVFTRKPGSIEQLCRTARLCDRLENLDFFIRCINIRDRDIDETNKDVNKFLASLNNITKHVQAGLTSLDALEDVLNIGRIIAGGEDAFRENPVLSFITCVIKSPMQVTDDTADKLIAIARAGAPVVISSCPMGGATGPFDEFGMVAQINAELLAGVCINQCANPGAPVLYGAVPVRTRLDNLNDMYGAPEFVHYNLDCAQMARHYGLPCYSTAGVADTSEPGIQATVEKMLTYMTVPQGGAQYIHYAFGLLERTNTFSPEQAILDDAQIGIAKRALAEPDVSEERYDEVRDTIREVMDSDHKSYVYHLPLPTEEPVYVAYPYEDGDEGPLKAAQERYREILAEPAEPLPEDILQRLRDEVPGILDATLKS</t>
  </si>
  <si>
    <t>A0A3G1KV77</t>
  </si>
  <si>
    <t>A0A3G1KV77_9FIRM</t>
  </si>
  <si>
    <t>DCMF_17650</t>
  </si>
  <si>
    <t>MTLRGLCGGAYRTVAPQEIEMIHNASMRVFQEVGVEVHDERALQLLHEAGADVDLKRKRFWASENWVMDKISKAPAKITLCGREEKNDLELGGTKVYLGTGGTALNILDIDTGKKRQTNLSDVRQTAKIVDALDNIHFFVLPVYPAELDQEIVDVNRFYAGLANTSKHVMGGVYSKEGIRKVIKIGEAIMGGKEALRKRPIFSMITCIMSPLKLDAKYTDLMLEVIEAGIPLATPPAPIAGATSPVTLAGTIMQLNVEALSGVILAQIINPGTPVLYSVVPTTADMRTMSFLFGAVENGIMNAVAAQLAQRYQLPIYATAGVTEAKIPDVQSGYEKMSTSLLTALAGANFIHDAAGLIESGMTVAYEQYVIDDEINGMVMRAVRGVEINEDSLALEAVKTVGPGGNYVAQEHTIKYMRSEFFMPQVADRLPRLRWEENGAIDGREKALRIAKEILRKHKPVPIDPAVVASLKKELPELITD</t>
  </si>
  <si>
    <t>F7ZLY8</t>
  </si>
  <si>
    <t>F7ZLY8_ROSLO</t>
  </si>
  <si>
    <t>RLO149_c034410</t>
  </si>
  <si>
    <t>MTLRENTGRRRTRRGGGPKAAPERNVNYRNLRNPFPPMEVFSSDQIAAMHETSLRTLEELGMKVLLPEAVEVFRKGGARVVDQMVYIGRDMIDAALATAPKSITGRAGARDRDILLELGSLVFQPGAGAPHATDLARGRRPGSARDFREYTTLCHHFDVFQMMSPSVEPQDVPTHLRHFFTTETQLTLTDKFPFVFARGTPQAMDCFEMLRDFRGVTDDGFAAAPHCYTIINTNSPRTLDIPMAQGLIDFARNGQLSIVTPFTLMGAMAPITVAGAITLSHAEALAAITLTQLVKPGAPVCYGTFTSNVDMKSGAPAFGTSAHFQASLAAGQLARFTGLPWRSAAGSASNVNDVQAANENQMGLWGCLMGGATVIIHAAGWLEGGLSVSYEKIITDVEVLNMIAELCAGKQAGVDEIGFDTALSAVEPSGHFFAAPQTMARYNTEFYQPIVHDYANFGTWTERGAQDANQRATKVWQDILAADARPSVDGERLETLQNFIAKRTAEGGAPPES</t>
  </si>
  <si>
    <t>A0A3G1KY77</t>
  </si>
  <si>
    <t>A0A3G1KY77_9FIRM</t>
  </si>
  <si>
    <t>DCMF_24230</t>
  </si>
  <si>
    <t>MTLKPRLHVISEQDYPRIHEATVKILGETGVVFHSEEALAVFRKHGAKVMNKTVYLDRTRIEQALETCPRTFSWMARNEKHAVVVGEECLIQPNAGPVYIQDLDRGRRLALLEDYCNIQKLCQASDVVNLAGHIPVNPSDVNQQEKHLRIMHAMIKHADKPLIGHTVYRKQAQEMLDMMEIAIGKKGCLQDKHYLGVVVNPLSPLAYSEDALETMLVYAENKQPIVIAPAIMAGVSGPISLLGTVVQQNAEILAGIVLVQLINPGNPVVYSTASTTAFMKRASYCAGTPEAMLINIPNLQMGQDFYHLPVRTMCGITEAKTIDSQSGFETMQSVMMGMLGGAHILVQCLGVLDALMTTSYEKFIIDEEIIRRVKCVAGGIDNSDNALAVDVIQEIGPTGTYLTHQSTYEHFRERWAPTISNWEPYDNWAKAGGEEIVIAANRKLKEILHHAPPSLIDAALDQELMRYIHQLIEE</t>
  </si>
  <si>
    <t>A0A3G1KW94</t>
  </si>
  <si>
    <t>A0A3G1KW94_9FIRM</t>
  </si>
  <si>
    <t>DCMF_19865</t>
  </si>
  <si>
    <t>MTLINKIEVLSKEDLTRVHEASLKILQEIGVVFLSEEAIERFKHHGAKVNGNIVYLSPKMVEDALEKCPSQFKWRARNDTHSLIVGKGFHVHATQGLIYIQEGKFRRKCTLEDCVTAQKIYQASDAVSVVGGNPGDPADIDKRVKHLYFTYVALKHTDKPFFPYCTHTEGYVVSEVSQIMDMFEIAVGAKDYLKKNYCLANICGPISPLTYPADVLGVISEYVKRNQPIHLYSAPMAGITGPLSLFGTSVLVNAEILAGIVLIQLMNPGNPVVYTPMASVADMKRANANYASPEAMLINIANCQLGQALYHLPTRTLCGGNNAKTVNCQAGYETMQNMMLATLAGVHLFGLSLGCLDNWTTTSFEKLLIDIELFERMKRIVQGVDTSEKALSLDLIKEVGPGGSYLTHQDTLAHFRQIWMPGISDWESYATWKDAGSEDVMDRANRKCKEILDSSPESMIDEALDKELRQYISMVING</t>
  </si>
  <si>
    <t>A0A6G6WY80</t>
  </si>
  <si>
    <t>A0A6G6WY80_9HYPH</t>
  </si>
  <si>
    <t>G5V57_22605</t>
  </si>
  <si>
    <t>MTLIDNEARHHSRGRGRRPDAKNQKIPQLPFAQPQLTLEPSRILSDDQLETIHHRSLDVLEEIGMDVLNKEAISIYAKAGAKVEGERVRIGRDIVEEALKTPPAEFTFHARNPAHNIRIGGKWIAFAPVGGPPNCSDMDRGRRPGTLEDNANFIRLSQFFNCIHTAGGGSVDALDVHASVRHLHIMRNKVRLSDKILYTISTGRARLFDGMEIARIARGLTPEQFLKEPSCYTVINTNSPLKLDDPMGMGIIEMARHNQVVVCTPFTLAGAMAPVTIAGAIVEQNAEALAGLALSQLANPGAPFVYGGFTSNVDMKSGAPAFGTPEYMKACIIGGQLARRYRLPYRTSNTNAANMVDAQAAYESVFSLWGAIMGGGNLIQHAAGWLEGGLVASYEKFALDADLLQMVMEFLKPLDFSEDALGLDAMREVGPGGHFFGAEHTQRRYLSAFYAPIISDWRNYSQWQASGSPQAWQKANEVWKRALAEYVEPPLDPAIAEEIDAFVARREKEGGEKTDF</t>
  </si>
  <si>
    <t>A0A343TI86</t>
  </si>
  <si>
    <t>A0A343TI86_9EURY</t>
  </si>
  <si>
    <t>Trimethylamine-corrinoid protein Co-methyltransferase (EC 2.1.1.250)</t>
  </si>
  <si>
    <t>mttB2 AArcSl_1175</t>
  </si>
  <si>
    <t>Halalkaliarchaeum desulfuricum</t>
  </si>
  <si>
    <t>466</t>
  </si>
  <si>
    <t>Halalkaliarchaeum (genus), Halorubraceae (family), Haloferacales (order), Halobacteria (class), Stenosarchaea group (no rank), Euryarchaeota (phylum), Archaea (superkingdom), cellular organisms (no rank)</t>
  </si>
  <si>
    <t>MTLFAPFDDADVAEIHDATRQLLSTRGVDVAHDRAREVYNRNGCEVDGTTVRIPDTVLEECLDRAPGSFTLHTRNGDEVVVGDGDPVFAPAFGPTDVYTAEDGVREATLADVETFAKLAHEEDVVDCAGYNVCDPSDVPKPQRARESMKRTLLSTDMPVVGSAYGRRRSRECLELSGIAAGDPALTRPYVLGQVSPVSPRQWPEAMAAGLLAYAARRQPVIVMSQPLAGASAPATLAGAVTLANAEILSGIVLAQLENPETPVVYGSALTALDMETTTIAAAAPEAALGAAATAQLASFYELPARGGGGVTDAKRLDDQAGSESMLGLLAGVDAGIDFMLHAVGILDSYRAASPEKFLLDCERIKTIRRIRQGIDVTEETLAGNLLAETPPGGDFLGSRHTVKHARESLFRPNLAVRDTSDGFGMEGGSAVDRAQARVETLLDRYEPPAIDPSVRERIETYDGLDS</t>
  </si>
  <si>
    <t>A0A126V3I9</t>
  </si>
  <si>
    <t>A0A126V3I9_9RHOB</t>
  </si>
  <si>
    <t>RC74_16900</t>
  </si>
  <si>
    <t>Falsihalocynthiibacter arcticus</t>
  </si>
  <si>
    <t>Falsihalocynthiibacter (genus), Roseobacteraceae (family), Rhodobacterales (order), Alphaproteobacteria (class), Proteobacteria (phylum), Bacteria (superkingdom), cellular organisms (no rank)</t>
  </si>
  <si>
    <t>MTLESGRKRGGGGSARRAARSAVSFDTAPVIDRAIPNYEILNEEALQIIERNAETILAETGVNFLENPEALELWRAAGAQIEDDRVRIPRGLARELCKTAPSSFIQHARNPERNVEIGGKKLVLAPVYGPPFVRDLEGGRRYATMADFENFVRLGYMSKFLHHSGGTVCEPTDVPVNKRHLDMLLAHMTLSDKPFMGSVTEPSRAQDSVEMCEILFGKDFVRDNTVMTSLININSPLSFDSIMMGSLEVYARANQACIISPFVVGGAMAPVSVAGTLAQVLAEVMAGVAYSQLIRKGAPVIFGTFVTSIDMNSGAPTFGTPEASQILYGAGQLARRLNLPFRSGGGLCGSKLPDAQAGYETANTLNAALLGGVNFMLHACGWLEGGLVASLEKFVLDADQLGALHKLAEGVAIDENAQAMDAIVEVGPGGHFLGCAHTQANYQSAFWRSNVLDYKPFETWEDEGARDSQSLAATKVKQLLSDYRAPALDPLIERALRSYVAEKKASVPDSFL</t>
  </si>
  <si>
    <t>A0A6G6FES2</t>
  </si>
  <si>
    <t>A0A6G6FES2_9RHOB</t>
  </si>
  <si>
    <t>G5B38_03680</t>
  </si>
  <si>
    <t>Pseudohalocynthiibacter aestuariivivens</t>
  </si>
  <si>
    <t>Pseudohalocynthiibacter (genus), Rhodobacteraceae (family), Rhodobacterales (order), Alphaproteobacteria (class), Proteobacteria (phylum), Bacteria (superkingdom), cellular organisms (no rank)</t>
  </si>
  <si>
    <t>MTLDTSPKRRGRRAKHADADAAPTRKVDYRTLRNPFPLMSVFSEDRIEAMHNTALDVLERLGIKVLLPEARALFRAGCARVNDSTEMVHIGRDMVEAALAIAPRRIDCRAGARDRNITLELGNLIFQPGAGAPHATDLSRGRRPGDAKSYVELTQLTQHFDVLHMVPPLIEPQDIPLNLRHYFTMQTQMTQTDKLPFVYARGTPQVQQSFELLRDFRGLTDDEFHSAPHCYTIINTNSPRQIDTPMAQGLIDFARARQVSIVTPFTLMGAMGPITVAGAITLSHAEALAAITLTQLAQPGAPVCYGTFTSNVDMKSGAPAFGTPEHFQASVAAGQLARRIGLPWRGASGSAANINDAQAANETQFGSWGCLLAGATVIVHAAGWIEGGLTVSYEKLITDMEVLQMVAELCAGVSATDADIGLSALEEVQPGGHFFGAQHTLERYQSEFYEPLIGDWSNFGTWTERGAQDATARATHKWQEILAGFKPPVINPDRAAALNDAIVRGTEAGGALPES</t>
  </si>
  <si>
    <t>Q5LKR8</t>
  </si>
  <si>
    <t>Q5LKR8_RUEPO</t>
  </si>
  <si>
    <t>SPOA0313</t>
  </si>
  <si>
    <t>MTKTNRRRGRKDRLKQVSEPDPQPPVWPGVVGGRLKPLSPDEESLVEEAAFKLLEDLGLSQAIPSMIEKVTTAGGTMTDDGRLLFPRTLVKWAIDGAQRGFTLCGQRPENDLKIEAARVHMSTGGAAPGVFDLDTHAYRDSTLQDLYDAARIVDRMDNIHHFSRPVVARDIESNALMDLNTAYACLAGTSKHVSISVTEPRNVADIARLCYAVAGGEAAFRARPFLTEMVCHVVPPMRFAEEACEVLELAIKAGFPVQLISAGQAGATSPATIAGSLVQAVAETLAGLVFARLVDPEAKAIFAPKPLVADLRTGSMSGGGGEQAILMAGAAQMGRRWDLPTSSIAGITDAKRLDAQYGAEKSLAVAMAAHAGSNIITQAAGMMSSLLGVSHAAYVTDNDMLGNILRTVRGIEATPENIAADVIAGVCRGVGHYLGEQHTFSRMKSDYFYPEIGDRRAPRDWQDNGAKRIGDVAREKTREILSGYFPSHLPDDVDRALRKDFDIRLTRAQIGRPA</t>
  </si>
  <si>
    <t>A0A1C7I9X4</t>
  </si>
  <si>
    <t>A0A1C7I9X4_9FIRM</t>
  </si>
  <si>
    <t>Uncharacterized protein</t>
  </si>
  <si>
    <t>A4V09_11815</t>
  </si>
  <si>
    <t>Blautia pseudococcoides</t>
  </si>
  <si>
    <t>472</t>
  </si>
  <si>
    <t>Blautia (genus), Lachnospiraceae (family), Eubacteriales (order), Clostridia (class), Firmicutes (phylum), Terrabacteria group (no rank), Bacteria (superkingdom), cellular organisms (no rank)</t>
  </si>
  <si>
    <t>MTKRDEQIVERIHQNTLRILEEVGMAFLSEEALEILRKGGIRVEENRAYFTEEQVMHALDTAVKDFTVYARNSTYNVKMNTEDLYITPGYGSPSICEADGKVRTATFDDFLKLAMIVQSSDAFSINGGILAQPSDIDADISVEAMVYTTLCRSDKALFSVCGGGEQAEHIMEMLRIVFGGDIEKIPCCFNLISTLSPLGITKGTLDTINVCAKNGQPLVIAPGPMAGGTGPISLAGNTSLANAEILATNVYAQLVHPGTPIVYGFAATVSDMKNMNVSNACPGFLKEARYGALLSKKYGLACRSGGGMSNANGLTAQAGVESAMSLFESFSEKANLVMHATGSLHSFNTVSYEKFIMDIETIDRMRYYFSDLPDDDDALAFDAIQEVAEEGSNFITVEHTFERCRMDPWFSTVSVHDNGRGNPNEELYASAQKRIEKVLEEYEYPTLSQEKRDALDAIMRKLGMKEKDIAKV</t>
  </si>
  <si>
    <t>A0A7S9LSP0</t>
  </si>
  <si>
    <t>A0A7S9LSP0_9RHOB</t>
  </si>
  <si>
    <t>I0K15_02045</t>
  </si>
  <si>
    <t>Pontivivens ytuae</t>
  </si>
  <si>
    <t>Pontivivens (genus), Rhodobacteraceae (family), Rhodobacterales (order), Alphaproteobacteria (class), Proteobacteria (phylum), Bacteria (superkingdom), cellular organisms (no rank)</t>
  </si>
  <si>
    <t>MTIQTRRRGGGRAGNTRRSTAKAIEQMPWSPPVNVDRPTEPLSDEGVAAIHDTAMRILEEIGIEFLNGEARDYLREAGCTVEGENVRMDRDWVMAMVGKAPDTVTITPRNPDHAITIGGRNMAFVNVSSPPNVMDLDRGRRVGDFESFKDLLKFTQYFNCIHVAGGYPVEPVDIHASIRHLDCLYEKLTLTDKVCHAYSLGPERVEDVLEMARIAAGLTHEEFDAAPRLYTNINSSSPLKHDWPMLDGAMRFVKRGQPVIVTPFTLAGAMAPVTMAGAVAQSVAEALAAIALFQHIRPGVGCVMGSFTSNVDMKSGAPAFGTPEYVRATQMTGQMARFYGLPLRASNACASNAPDGQAMWESSNSLWAAVNSGVNLVYHAAGWLEGGLIASYEKFVMDCELLQQIQRYMDPAITATDAGSLAFDAIREVGPTGHFFGTQHTQDRYQTAFYAPFLSDWRNYEAWQEAGSTWTADRANATWKAILAEFEPPAIDPAIRDELKDFVARRKAEGGAPTDF</t>
  </si>
  <si>
    <t>A0A5K7Z4Q3</t>
  </si>
  <si>
    <t>A0A5K7Z4Q3_9DELT</t>
  </si>
  <si>
    <t>DSCW_41630</t>
  </si>
  <si>
    <t>Desulfosarcina widdelii</t>
  </si>
  <si>
    <t>MTIKAQEAFHKGIALEKEAQFDKAKVIYEDLFSHLIDETVLEKVRCRLEDIDDLIAEKAVYRRIDENAKRVLTEIGVNITGNQILLDLLMEADAVDFDNETALFIPLKRDYIDRCLEKVPDEMPGDPGMNTFGTGATSPFLKRAGDDELRPANREEYENIIRTVSEQQDVVGIFSLPVACDKSTSLFEIAQLMEKSYQGLKMIPTNTMSDDEVVFLKGKEHWVDGTSLMTSLSPMNNMVGSFLRSARTGNNLLLVDQSLAGISGPGSPESFLTFVHAQVIFMIVVAQIVNPGIFCIHCGIPSIVDAGGNLSYSSPHQTFINAALARVNTWITGLPSSQTGGSTSLSEVTDQALTDSELSRNTMLKYGVHILRHAMGALGSLNFFSLEKFMEDCERERRSRIIFESLPKDIGVIPLYFPADDQALAGIREIAEKGNPKNADHTLKNVDSFRLWEESINQAARRKLYYPQLNDIVIDSIT</t>
  </si>
  <si>
    <t>A0A345QQT2</t>
  </si>
  <si>
    <t>A0A345QQT2_9RHOB</t>
  </si>
  <si>
    <t>C1J03_17645</t>
  </si>
  <si>
    <t>Sulfitobacter sp. SK012</t>
  </si>
  <si>
    <t>MTIDAPIRSRSGGRAARRALRSAPNFEMLPGLARNLPTTEILTGNQVERIDAASMDILENVGVIFRDDIALADWARAGAKVVGDRVYLDRGLVRDLISTIPAHFTYHARDPNKNVALGGRDSIFVPMTGAPYLRDLDDVRRNPMMDDLAMFHKLAHMSPALHSSAHHIVEPYDHPISQRHLRITYSSMKHSDKTFMGMTTSPKNAEDVIEMSQILFGKEFCETHPVVTGNCNGNSPLVWDETMLGAMRAFCRANQPVLCSPFVLGGANTPASVAASVAQLNAEALSALAYTQVVRRGCPAIYGHYLSTVSMKSGAPMAGTPEISLMNFMIGQMARFYDVPWRTSNTLGGAKTFDAQAGYESATTLSAVLHSGANYIWHSAGWNEAGMHCSVAKFIVDAEQCAMGYRMAEGVNFGDFDEALSAIPDIGPGGHYLGHPHTQENFQTAFFMPELLDNNSIEQWQAEGGIEITERALNHARKLLSEYQEPTLDQAVNEELLAYIARREREIPVADELNQSY</t>
  </si>
  <si>
    <t>A0A858SWG3</t>
  </si>
  <si>
    <t>A0A858SWG3_9RHOB</t>
  </si>
  <si>
    <t>G3256_16310</t>
  </si>
  <si>
    <t>MTIAENKGRRRTRRGGSTPAPARDINYRSLRNPFPPARVFTDDRIAAIHEAALSVLEDLGLKVLLPEARTLFARAGARVDDSTEMVRIGREIIDAALVTAPKSVTVRGGARPRDVLLEQGSLVFQPGAGAPHATDLVRGRRPGRGQDFAELVKLTQYFDVLHMMPPLVEPQDVPMHLRHYMTMETMMAQSDKVPFIFARGTPQTEQSFEMLQDFRGLSDEEFRAESHSYTIINTNSPRQIDIPMARGLIDFARAGQISIVTPFTLMGAMAPVTVAGAMTLSHAEALAAIALTQLVRPGAPVCYGTFTSNVDMKSGAPAFGTPEHFTASVVAGQLAGRTGLPWRCATGSAANLSDVQAAQETQFGLWGCLLSGATVVLHAAGWLEGGLTVSYEKLITDVEVLQMVAELCAGTSAEDADIALDALAEVQPGGHFFGAQHTMERYQTAFYEPLIGDLSNYGTWSERGAVDTTTRASDLWQKILNEAPGPRVDPEALARLQEYVAVKSQAGGAPPES</t>
  </si>
  <si>
    <t>A0A6N1VMS5</t>
  </si>
  <si>
    <t>A0A6N1VMS5_9HYPH</t>
  </si>
  <si>
    <t>HTY61_02155</t>
  </si>
  <si>
    <t>Oricola thermophila</t>
  </si>
  <si>
    <t>528</t>
  </si>
  <si>
    <t>Oricola (genus), Phyllobacteriaceae (family), Hyphomicrobiales (order), Alphaproteobacteria (class), Proteobacteria (phylum), Bacteria (superkingdom), cellular organisms (no rank)</t>
  </si>
  <si>
    <t>MTGSDKDTDLSETPTPRGRGGRRASGGAAARRAARSGAKRAAAMPYITRRVPVYEVLDEEALARIEANADTVLEEVGIEFRDDEEALRLWKDAGADIRGQRVHFPKGLCRELLKTAPSVFTQHARNPERNVQIGGDATVFAPVYGPPFVRDLEGERRYATIEDFRNFVKLAYMAPSMHHSGGTVCEPVDIPVNKRHLDMVYSHIRYSDKPFMGSVTAPDRAEDTVAMCRILFGEQFVDNNTVVINLINANSPMVFDDTMLGAAKVYARANQACIVSPFILAGAMSPVTVAGTLTQILAEVMAGAAFTQLVRPGAPVLFGTFAASISMQSGAPTFGTPEPALVSYGAAQLARRLGLPFRTGGSLCGSKVPDAQAAHESANTLNTTLLAGTNFALHSAGWLEGGLVACFEKFMIDVDQLGMQQRFAEGVDMSETSLAMDAIREVGPGNHYLGCDHTRANFENAFYRSLIADNNSFEQWDMEGRKPAEQRANALARKWLENYEAPALDEGIDEALQAYIRQRKEAMPDAFG</t>
  </si>
  <si>
    <t>A0A4P6MIV5</t>
  </si>
  <si>
    <t>A0A4P6MIV5_9RHOB</t>
  </si>
  <si>
    <t>CFI11_10475</t>
  </si>
  <si>
    <t>MTETTTPTRSGGRAARRAARAAPLADHLRPIRAGLSGGHYAPLTESAMQRIHTAALDALEEIGLADAPESGIRYLTGAGAILGTDGRVRFPRALIEDTIAKANRTVTLHGRDPAHDLTLSGARVHYGTAGAAVHLVDVRTRTYRDSTLQDLHDAARITDRLDNIHFLQRPLVARDVLDNREMDLNTVYACCAGTTKHIGTSFTEPAFVPDALELLHLIAGGENSWRARPFVSNTNCFVVPPMKFATESCEVMEACIEGGMPVLLLSAGQAGATAPAPIAGAIVQAVAECLAGLVYVNAIKPGHPAIFGTWPFVSDLRTGAMSGGSGEQALLTAGCAQMHRFYDLPGGAAAGIADAKLPDMQAGWEQAMSNVMAGMAGLNMVYEAAGMHASLLGFCHESLILGNDLIGQALRCVRGIEVTEDTVSVETIKATCMGGPGHYLGSEQTLGMMQTEYVYPAFADRTSPKEWDEQGKPDLVAKAIARREEILNAPSAALFDPATDAAIRARFPIHLST</t>
  </si>
  <si>
    <t>A0A1J0WF68</t>
  </si>
  <si>
    <t>A0A1J0WF68_9RHOB</t>
  </si>
  <si>
    <t>BOO69_05645</t>
  </si>
  <si>
    <t>Sulfitobacter alexandrii</t>
  </si>
  <si>
    <t>Sulfitobacter (genus), Roseobacteraceae (family), Rhodobacterales (order), Alphaproteobacteria (class), Proteobacteria (phylum), Bacteria (superkingdom), cellular organisms (no rank)</t>
  </si>
  <si>
    <t>MTETLTKRKTRSGGRAGAKTRRGSAVIEQMPWNPPVNLDRPTEPLTEEGVLAIHDGAMRILEEIGIEFLNPEAAGILARAGCTVDGDNVRMGRDMVMEWVGKAPSEFTLTPRNPDRRITVGGRNLLFGNVSSPPNYWDMGIGRKVPGTREMCRDLLRLTQYFNCIHFAGGYPVEPVDVHASVRHLDVLYDKLTLTDKVMHAYSLGKERVEDVMEMVRISQGLTHDEFDAKPRMYTNINSTSPLKHDHPMMDGWMRLARRGQGLVVTPFTLAGAMAPVTMAGAVAQSLAEALCAVVLAQIIRPGCPVAIGTFTSNVDMKSGAPAFGTPEYMRATQMTGQMARFYGLPLRSSGVCAANVPDGQAMWETSNSLWAAVQSGTNMVYHAAGWLEGGLIASPEKFIMDCEVLQQIQRYMQPEICATGPDEIALDAIKAVGNAGHFFGIQHTQDRYTTAFYQPFLSDWKNYEGWEAAGSVWTPERAHHMFKEIVTSFEPPPLDIAIRDELADFVARRKAEGGAPTDF</t>
  </si>
  <si>
    <t>A0A5J6MGD2</t>
  </si>
  <si>
    <t>A0A5J6MGD2_9PROT</t>
  </si>
  <si>
    <t>FRZ44_18490</t>
  </si>
  <si>
    <t>Hypericibacter terrae</t>
  </si>
  <si>
    <t>MTESGRDRRMRERRTGHPHQLSWRRIVNRMRPVEILDQDQIERIHAASLRLLWDLGMEFQNREALEILERNGCKVDFDSGMVRYPREVVEHFVGLAPSKAEIYSWNPERRVGVGEGEIMFCGVGGPPNCSDLERGRRPGTYQDQCDLIRLEQSLNVLHCCGGTPVEAMDLPADSRHLDTLFAFLTLTDRPFFGRAIGRTRLADAVAMVAIARGQEPDALAAEPGIMSVVNINSPRRVDKEMAAGLMQLARSRQPAIVTPFTLQGAMSPVTFAGALVQQNAEALGGIAFHQMVQAGAPVLYGGFTSNVDMKSGAPAFGTPEYARAVLAGGQMARRYNLPYRTSNVNASNTVDAQAAYESQMSIWSAIMGGANLIHHAAGWMEGGLCASFEKMVLDAEMLQMMGEFLRPVVVDEDQIAFSAQVEVGVGGHFFGAAHTMERFETAFYQPLLSDWRSYENWREAGGLDATQRALKIWKSLLASYQPPPLAPDRREALQAYVSRRKEEIGKKGLE</t>
  </si>
  <si>
    <t>A0A5J6MYV9</t>
  </si>
  <si>
    <t>A0A5J6MYV9_9PROT</t>
  </si>
  <si>
    <t>FRZ61_28620</t>
  </si>
  <si>
    <t>MTESGRDRRMRERRAGQPHQLAWRRVVNRLKPVEILDEEQVERIHAASLRLLWDLGMEFQNREALEILARNGAEVDFDSGMVRYPKEVVEHFVGLAPARAEIYSWNPERRVGAGEREIMFCGVGGPPNCSDLERGRRPGTYQDQCDLIRLEQSLNALHCCGGTPVEAMDLPADSRHLDTLFAFLTLTDRPFFGRAIGRTRLADAVAMVAIARGVEPEALMAEPGIMSVVNINSPRRVDKEMAAGLMQLARSRQPAIVTPFTLQGAMSPVTFAGALVQQNAEALGGIVFHQMVQPGAPVLYGGFTSNVDMKSGAPAFGTPEYARAVLAGGQMARCYGLPYRTSNVNASNAVDAQAAYESQMSLWPAIMGGANLIHHAAGWMEGGLCASFEKMVLDAEMLQMMGEFLQPVTVDDEQIALSAQAEVGVGGHFFGAAHTLERFETAFYQPLLSDWRSFENWREAGSVDATQRALKIWKSLLASYQPPPLDQGRREALQAYVSRRKEEIGKRGLE</t>
  </si>
  <si>
    <t>A0A5J6MKR8</t>
  </si>
  <si>
    <t>A0A5J6MKR8_9PROT</t>
  </si>
  <si>
    <t>FRZ44_34960</t>
  </si>
  <si>
    <t>MTERPSRRSGGRDARIAARQTSDSSRVVRPGLMGGQYRPLSDRDVERIHAAALSVLAEIGVADAPPALQSLALERGCKLDPSGRLLFPRMLVEDVIAKAAREFWVHGRTDSRYDVHVGGQRVHFTTAGEAVTVLDLKKRRFRPSTLVDLYDFARLVDRLEHIHQFGQTIVATEIADPLAHAASIAYACLSGTAKTFGISIGQAEHVAPIVQLFDMAMGGEGRFVKRPFAVVGCCPIVSPLRFAEDSTAVLMETTRLGLIGDVAIAAQAGATAPAALAGTLVQTVAETLATVMVVNLVRPGHPTTFGIWPFVSDLRTGSFTGGGGEEAILSAAAMQIARYYDLPASVGAGMTDSKLPDNQAGFEKGVSVAMAALAGGNYVCECAGMLASLMGCSFEAMVIDNDMLGMVQRSLRGIEVNDETLSLDAIRQAVDGQGHFLGSDQTLELMQTEYLYPEIADRKSASVWAEAGGRDVLEAAHERVHEILGSHYPNYLDAGTDTAIRDRFPIRLAPEDMRAACKRW</t>
  </si>
  <si>
    <t>A0A1D8S652</t>
  </si>
  <si>
    <t>A0A1D8S652_9EURY</t>
  </si>
  <si>
    <t>HTSR_1676</t>
  </si>
  <si>
    <t>Halodesulfurarchaeum formicicum</t>
  </si>
  <si>
    <t>Halodesulfurarchaeum (genus), Halobacteriaceae (family), Halobacteriales (order), Halobacteria (class), Stenosarchaea group (no rank), Euryarchaeota (phylum), Archaea (superkingdom), cellular organisms (no rank)</t>
  </si>
  <si>
    <t>MTERLTPSARESIHEAVLDVLATAGMRVEHPAARETLIAAGGTADGAVVTLPPAVVRDALESAPSSFDWRARDPDKSVTVGEGDPVIAPTRGPRYVKRPGETRHRATMADFERLAELVHMEPTIDVVGYDLCSPEGYSLPGNPGGFEQAEVGYELLETLFLTTDKPIVATARSGPEAAASLETARTAFGAAELTEHVVLGILHARSPRVFNEPMVEGLIRFARAGQPLVVASGAIPGASAPHSLSEAAVQVIAETVFGAVLVQQLTPGTPVVLGRSGTVYDPQADAVAARSPRGAVLQDVVVEMADFYDLPSRGSGAGTDAKAIDYQSGAESTAHLAQALDSGADLLLNATGGLDTYATVSPEKTVLDAERIRALSQGVRDEQALLAAVESGPSIETVRNSQPGTPFFDDRDPATLPDATTFEAPIGDRGDYESWVGAGSPTLTERATERVETLRERYERPPIDPEIEAALEG</t>
  </si>
  <si>
    <t>A0A1J1AE53</t>
  </si>
  <si>
    <t>A0A1J1AE53_9EURY</t>
  </si>
  <si>
    <t>HSR6_1744</t>
  </si>
  <si>
    <t>MTERLTPSARESIHEAVLDVLATAGMRVEHPAARETLIAAGGTADGAVVTLPPAVVRDALESAPSSFDWRARDPDKSVTVGEGDPVIAPTRGPRYVKRPGETRHRATMADFERLAELVHMEPTIDVVGYDLCSPEGYSLPGNPGGFEQAEVGYELLETLFLTTDKPIVATARSGPEAAASLETARTAFGAAELTEHVVLGILHARSPRVFNEPMVEGLIRFARAGQPLVVASGAIPGASAPHSLSEAAVQVIAETVFGAVLVQQLTPGTPVVLGRSGTVYDPQADAVAAGSPRGAVLQDVVVEMADFYDLPSRGSGAGTDAKAIDYQSGAESTAHLAQALDSGADLLLNATGGLDTYATVSPEKTVLDAERIRALSQGVRDEQALLAAVESGPSIETVRNSQPGTPFFDDRDPATLPDATTFEAPIGDRGDYESWVGAGSPTLTERATERVETLRERYERPPIDPEIEAALEG</t>
  </si>
  <si>
    <t>A0A347UGF2</t>
  </si>
  <si>
    <t>A0A347UGF2_9RHOB</t>
  </si>
  <si>
    <t>BAR1_08285</t>
  </si>
  <si>
    <t>MTEQRTRRRVRGGGGAARRAERTAVRIEAAKYIERNIPNLEMLDEAALQIIEHNAETVLEEIGVNFVDNPEALEIWRKAGAMIDGERVRIPRGLARKLCETAPSKFTQHARNPERNVEIGGDSLVLAPVYGPPFVRDAEGGRRYATMEDFTKFVKLGYMSKYLHHSGGTVCEPTDVPVNKRHLDMLLTHMLYSDKPFMGSVTEPSRAQDSVEMCEILFGKDFVQENTVMTSLINVNSPLTFDSIMMGAMEIYARNNQACILSPFIVGGAMSPVSVMGTLTQVLAECLAGIAYSQLIRPGAPVIFGCFVTSIDMNSGAPTFGTPEATQILNGAGQLARRLNLPFRSGGGLCGSKLPDAQAAYETAHTHNAALFGGVNFMLHACGWLEGGLVASFEKFVMDADQLGILHRLAAGVPTDENAQAMGAIAEVGPGGHFLGCEHTQSNFKEAFWHTDLLDYKPFETWEEEGARDTVALATARVAKLLTDYQQPALDPEIAQKLQAYVQAKKDSTPDSFL</t>
  </si>
  <si>
    <t>V9VZR8</t>
  </si>
  <si>
    <t>V9VZR8_9RHOB</t>
  </si>
  <si>
    <t>METH_21675</t>
  </si>
  <si>
    <t>Leisingera methylohalidivorans DSM 14336</t>
  </si>
  <si>
    <t>518</t>
  </si>
  <si>
    <t>Leisingera methylohalidivorans (species), Leisingera (genus), Roseobacteraceae (family), Rhodobacterales (order), Alphaproteobacteria (class), Proteobacteria (phylum), Bacteria (superkingdom), cellular organisms (no rank)</t>
  </si>
  <si>
    <t>MTEQATAPRSRAGGRTARRALRTAPKFDMLPGLARNIPLCEVMDGAQVGMIDNASMNILENVGVQFRDPIALEDWKRAGAKVEGELVFLDRGLVRELIRTIPGAFTYHARDPQKNVRLGGKHSIFVPMTGAPFLRDLDDVRRNPVLDDLAMFHKLAHMMPSLHSSAHHIVEPYDHPISQRHLRITYSSMKHSDKTFMGMTTSPKNAEDVLDMCAILFGADFIDSHPVTTGNCNGNSPLVWDETMLGAMRAFCRRNQPVLCSPFVLGGANTPASVPAAVAQLNAEALSALAYTQVIRKGAPAIYGHYLSTVSMKSGAPMAGTPEISLMNFMIGQMARYYGVPWRTSNTLGGAKTFDAQAGYESATTLQAVMHAGANYIWHSAGWNEAGMHCSVAKFIVDAEQCAMAYRMAEGPKWHDFEQALSAVPDVGPGGHYLGHPHTQENFQEAFFMPELFDNNSIEQWQAEGSAEITERALTRAKKLLAEYQEPKLDEAKNEELLDYIARREREIPAADELNQSC</t>
  </si>
  <si>
    <t>A0A347UCE2</t>
  </si>
  <si>
    <t>A0A347UCE2_9RHOB</t>
  </si>
  <si>
    <t>BAR1_00365</t>
  </si>
  <si>
    <t>MTEPRRRRKKPSASQEVAPLLPYITRTAPVYDILNEEQITAIEQAAEDILEKIGVEVRHEPSLNLLREAGCKVEGERVTFERGFCRKLVVDNAPSEFVQHARNPEKSVKIGGDALVLVPVYGPPFVAASDIERRYGTLEDFNNFVRLAHMSSEMHHTGGPICEPTDIPVPKRHLDMNYGHLALSDKCFMGAVTAKDRAEDTMRMCEIVFGKEFVDNNCVVTALINLNSPLVLDETMLDAAHVYAAANQATVITPFMIAGASSPTTVAGLCAQSLAETLVGMAITQLVRPGAPVVFGFMMLGMSMRSGSPIRYDETWKSMLIAGQLARRLGVPYRCGGSSSNSKLPDAQSGWEGALYVMYAMLSGVNFLIHATGTLEAGLVADFDKFLIDCDMLGAASRMMSGIDTSPDALAFDAIAEVGPAGNFLSCAHTMARYKSVFYQPSNADGDSFEQWTAAGGLDAAERATKRRHEMLAEYNAPALDPEIDAALQAFMDERRAVLPDSFA</t>
  </si>
  <si>
    <t>L0KKV8</t>
  </si>
  <si>
    <t>L0KKV8_MESAW</t>
  </si>
  <si>
    <t>Mesau_03349</t>
  </si>
  <si>
    <t>MTEPRRKRGAERTSNRGPAPIAQLRPRRVINPYPPMALLSPDQIEAIHQASMHILENFGIEVMSPRALSLFEKAGAKVDHASANVRVDRGMIDEALKTTRSGYTLTPRNPANTIHLGGNTINFTLVAGPPNVHDMERGRRAGNLRDYADLTRLAQHFNCVHMLGNQVCAPVELPANSRHLDTYFTNLTLTDKSFHVSAIGRGRALDGIEMMAIARGMTLDQMADDPGIATIISVNSPRRFDEMMAEGLMTMAEYGQSVAVTPFTLMGAMSPVTLAGALAQQNAEALFGVVLTQLVRPGAPVMYGAFTSNVDMKSGAPAFGTPENTKANIASGQLARRYGLPYRTTPGSASNVADAQGAYETLMALWGAVLGHGNLVYHAAGWQEGGLTASFEKFIIDVEMIQHMMEFLRPIVVDEAELAVEALGAVPTGGHFFGEPHTLERYATAFYQPMLSNWQNYEAWQEAGGLDATARATRLWKKALEDYVEPVMNIAVREALEAYVAKRKEAIGQGEP</t>
  </si>
  <si>
    <t>G6YBH9</t>
  </si>
  <si>
    <t>G6YBH9_9HYPH</t>
  </si>
  <si>
    <t>MEA186_16527</t>
  </si>
  <si>
    <t>MTEPRRKRGAERTSNRGPAAIPQLPLRRVTNPYPPMAMLSADQIEAIHQASMHILENFGIEVMSPRALSLFEEAGAKVDHATANVRIDRGMVDEALKTTRSTYTLTPRNPAQAIHLGGNTINFTLVAGPPNVHDMERGRRAGNLRDYSDLTRLAQHFNCIHMLGNQVCAPVELPANARHLDTYFTNLTLTDKSFHVSAIGRGRALDGIEMMAIARGLTLDQMRDDPGITTIISVNSPRRFDEMMAEGLMTMAEFGQSVAVTPFTLMGAMSPVTLAGALAQQNAEALFGVALTQLVRPGAPVMYGAFTSNVDMKSGAPAFGTPENTKANIASGQLARRYNLPYRTTPGSASNAADAQGAYETLMALWGAVLGHGNLVYHAAGWQEGGLTASFEKLIIDVEMIQHMMEFLRPIVVDEAELAVEALGAVPTGGHFFGEPHTLERYATAFYQPMLSNWQNYEAWQEAGGLDATARATRLWKKALEDYVEPVMDVAVREALETYVAKRKEAIGQGEP</t>
  </si>
  <si>
    <t>A0A0K0Y8D9</t>
  </si>
  <si>
    <t>A0A0K0Y8D9_9RHOB</t>
  </si>
  <si>
    <t>Trimethylamine methyltransferase (MTTB)</t>
  </si>
  <si>
    <t>OSB_26990</t>
  </si>
  <si>
    <t>Octadecabacter temperatus</t>
  </si>
  <si>
    <t>Octadecabacter (genus), Roseobacteraceae (family), Rhodobacterales (order), Alphaproteobacteria (class), Proteobacteria (phylum), Bacteria (superkingdom), cellular organisms (no rank)</t>
  </si>
  <si>
    <t>MTEPKSSRRAGGRAARHAKRAVPVAVNPAAPGQIGGQYRPLSEAECQAIYDTALRLLSELGMGEVPKRLWDDLIESGCNDLGSDRIGMPRALVEDIIDKAAKIFPLHGRDPSRTIEVGGDKVYFGTGGAAVNTLDRDTGLYRPSTLQDLHDFTRLQDALDNVAWFTRCCIATDVPDMLDLDVNTAYALMRGTTKPVATAFTIAEHVDPIVHLFDIAAGGEGAFAKRPFVKTHISPVISPMRFGEDAVDVVYKCIEHNIPMSCITAAQAGATAPATLAGFLAQSLAETLASLVMVNVISPGFPMIFSNWPLVIDLRSGAFAGGGGETTVLNAASAQLSNWLGLPSGVAASMTDARALDTQYGVEKGMTSVAAALAGGKLIYESSGMTAALLGASFEAFVLDDEMHAMTYRTLRGIEVSDENLGFDAICAAILGDGHFLGSDHTYAAMERDYHYPSLADRAQPKTWADAGAQTAADRAKQRVDDILSTHNPAHLSAKQDAEIRATFNIID</t>
  </si>
  <si>
    <t>D6Z0B6</t>
  </si>
  <si>
    <t>D6Z0B6_DESAT</t>
  </si>
  <si>
    <t>DaAHT2_2485</t>
  </si>
  <si>
    <t>Desulfurivibrio alkaliphilus (strain DSM 19089 / UNIQEM U267 / AHT2)</t>
  </si>
  <si>
    <t>Desulfurivibrio alkaliphilus (species), Desulfurivibrio (genus), Desulfobulbaceae (family), Desulfobacterales (order), Deltaproteobacteria (class), delta/epsilon subdivisions (subphylum), Proteobacteria (phylum), Bacteria (superkingdom), cellular organisms (no rank)</t>
  </si>
  <si>
    <t>MTEPDTFRQGTVVKPYERLNAEQIELLDDASMKILEETGIWCYNMRAAELFAANGARVEDEPGAGAPCKRVYFPPAMVRKYIAMAPSKIVLGARDPQNRLLLDAEVPRVYFGSGSETNVWLETELEEFQSTSDPKRKLTAPRYTEKRGDALLLARAARLGEQLEHLDFFIRPVNVQDSDISEDDHDVNKFFACLNNITKHVQAGLTTQNSLNKVLKMAEIVAGGSEELRQNPVVSFITCVFKSPLQMVEDTTDKVFDIVEAGMPLVISSSPQGGSSAPIQEAGMVAQINAEILAGVMLTQLIKPGAPVLYGSVAVRARLDDLHDLYGCPEFNQYNNDTAQMARHYKIPCYSSSGVGNASTPGMQASFEKVFTHLYMGLTGAQYIHYSFGLLERTNTFCPLQALLDNEQVGLVKHCLRPPKVDAESIEEVRKMITKVMKSSHRLFTRHTRKATHAGEISEPYKFGAKEQQDGVIPRAVAELAKVEARPGKHLPAELQAKIRAEVPGIVDRLFTDK</t>
  </si>
  <si>
    <t>A0A1P8MXT0</t>
  </si>
  <si>
    <t>A0A1P8MXT0_9RHOB</t>
  </si>
  <si>
    <t>BWR18_15295</t>
  </si>
  <si>
    <t>Tateyamaria omphalii</t>
  </si>
  <si>
    <t>Tateyamaria (genus), Roseobacteraceae (family), Rhodobacterales (order), Alphaproteobacteria (class), Proteobacteria (phylum), Bacteria (superkingdom), cellular organisms (no rank)</t>
  </si>
  <si>
    <t>MTENPRRRRGRGAPPQKSRTTNYRNLRNPFPLMAVFSDDRIAAIHDASLEVLERLGIKVLLPEARAQFKAGGARVDDSTEMVHIGRDMVEAALATAPKSFPLIAGNRDRDLVMELGSMIFQPGAGCPHATDLERGRRPSTEQDFRELITLTQHYDVLHMIPPLVEPQDVPIHLRHYAMTKGQMELTDKLPFIFSRGTGQVEESFEMLRDFRGLSDQDFAAQSHCYTIINTNSPRQLDIPMALGVMDFARHGQMAIITPFTLMGAMAPITVAGAMTLSHAEALAAITLGQLVNPGAPVCYGTFTSNVDMKSGAPVFGTPEHFKASLAAGQLARHIGLPWRCASGSAANLGDVQAANETQFGTWGCLLAGATVTLHAAGWLEGGLTISYEKLVTDVEVLQMMAELCTATAANADEIALGALEEVQPGGHFFGAGHTMERYATEFYEPVVADFANFGTWQERGSVDATTRATGIWQGILRDFTPPTTDGDRIDALHKYIADKTAAGGCAPVS</t>
  </si>
  <si>
    <t>A0A2S0XKD9</t>
  </si>
  <si>
    <t>A0A2S0XKD9_9HYPH</t>
  </si>
  <si>
    <t>CO731_02992</t>
  </si>
  <si>
    <t>524</t>
  </si>
  <si>
    <t>MTENLVTDQEASNARRGRGASGGAAARRAARSGGGPGTQLTYIKRKINVYEVLNEEGLALIEKNADTVLEEIGIEFRDDAEALQLWKEAGCDVKGERVHFPKGLCRSLLKTAPSVYTQHARNSERSVQIGGNATVFAPVYGPPFVRDLDGNRRYATIEDFRNFVKLAYMAPSIHHSGGTVCEPVDVPVNKRHLDMIYSHIKYSDKPFMGSVTAPERAEDTIAMAKIVFGDDFVENNTVLTSLINANSPMVFDETMLGALKVYARHNQACIVTPFILAGAMSPVTVAGTLTQVLAEVLAGASFTQLIRPGAPVLFGTFASSISMQSGAPTFGTPEPSLVSYGAAQLARRLGLPFRTGGSLCASKVPDAQAAYESANTLNSTILAGTNFVLHSAGWLEGGLASCYEKFMMDIDQLGMTQRLSEGVDLSENGQAMDAIRQVGPGSHYLGCDHTQANFQTAFYRSSIADNNSYEQWLAEGQKTAPQRANDLARRWLESYEAPYLDPSIDDGLKDFIAAKKASMPDAFT</t>
  </si>
  <si>
    <t>A0A345QLK2</t>
  </si>
  <si>
    <t>A0A345QLK2_9RHOB</t>
  </si>
  <si>
    <t>C1J03_09240</t>
  </si>
  <si>
    <t>MTEHSAISPPGRSGGRAARRAARAAPLADHLRPIRPGMQGGAYRPLSDTDMAQIHSAALDALERIGLADAPPSGVAYLTAAGAIEGDDGRIRFPRALVEDTIARANRSITLCSRNGANDLELWGNRVHYGTAGAAVHMVDVDGRHYRESTVQDLHDAAHIVDVLDNVHFCQRPMVCRDIFDNFEMDINSIYATTCGTTKHIGTSFTDPAYVAPAIEMLHMIAGGEDKWRERPFVSNSNCFVVPPMKFATESCLVMEECIKHGMPVLLLSAGMSGATAPSTIAGAIVQAVAECLAGLVYVNAIKPGATAVFGTWPFDLDLRTGAMTGGSGEQALLTAGCAQMHKFYDLPGGAAAGIADSKMPDMQAGWEQMCSNVMAGLSGLNMVYEAAGMHASLLGFCHESLILSDDLIGQAMRCVRGIEVNEETLAVDQIASVCMGGPGHYLGTDETLSRMQSDNVYPALGNRMSPKEWVEMEKPDLLVGATARKEAILATRAEARFPADLDAEIRAKFNIHLPA</t>
  </si>
  <si>
    <t>A0A4V1E0J0</t>
  </si>
  <si>
    <t>A0A4V1E0J0_9RHOB</t>
  </si>
  <si>
    <t>EOK75_02750</t>
  </si>
  <si>
    <t>Pseudorhodobacter turbinis</t>
  </si>
  <si>
    <t>Pseudorhodobacter (genus), Rhodobacteraceae (family), Rhodobacterales (order), Alphaproteobacteria (class), Proteobacteria (phylum), Bacteria (superkingdom), cellular organisms (no rank)</t>
  </si>
  <si>
    <t>MTEGTTRRARGGGGSARRAERTAVSFDVAKYISRNIPNFEILNEEALEIIEYNAETVLEEIGVNFVDNPAALERWRAAGADVKGERVHIPRGLARKLCATAPSSFTQHARNADRSVEIGGRNLVLAPVYGPPFVRDREGGRRYATMADFEKFVKLGYMSKWLHHSGGTVCEPTDIPVNKRHLDMLRAHMVLSDKPFMGSVTEPERAKDSVEMSKLLFGADFVDQNVVLTSLININSPLTFDSTMMGALEAYATAGQAAIISPFIVGGAMAPVTVAGTLTQVLAEVLAGVAYSQLVRPGAPVIFGAFVTSIDMNSGAPTFGTPEAAHITYGAGQLARRLGLPYRSGGAFCGSKLPDAQAAYETANSLNMALLSGVNFMLHACGWLEGGLVASFEKFVMDADQLGALHHLAQGISMDDNGQAMDALREVGPGGHFLGCEHTQKNFKSAFWRSDLLDYKPFETWYEEGARDTETLAANRVAKMVGDYQAPALDEGIREAIDDYVARKKASMPDAFG</t>
  </si>
  <si>
    <t>A0A5K7YPF5</t>
  </si>
  <si>
    <t>A0A5K7YPF5_9DELT</t>
  </si>
  <si>
    <t>DSCA_56020</t>
  </si>
  <si>
    <t>MTEGEPSMNHSIRKIHAAAVRILKEVGIRLPHPEVLEILRQQGMRISGDRVFFEETQIMDWVQKAPAEFTLYARNPRHDMVIGGDHAECASGYGCPTIIGADGSRREALVKDYLTFAKLVHQSPEFKINGGILVQPNDVDPATSHLVMLYAAVLASDKCLMGVPGHAAQINATMEMLALLYGGMDAFTARPRVLTMISTISPLLIDEMALDSVLACARHNQPMIISPAPAAGTTGPIDLAGNVALATAEALACITVAQMVREGVPVVFGLQSYGADLRTGDISIGSPAYALQAGCCARLARHYGLPSRAGGATTDARSVNVQSGYESMLAISTAFENRINLMVHSAGILDRFAGMSYEQFMVDLELIRMVRFYRRGIVIESDADLAVDLIGKVGPGGQFLTQMDTMKKCRTHSWVPAFSGNPSGEKKPPGDQVLGEIRRRMNDTLETYQQPPLPDDALREIDRFLTGQAGVAPETLSAVKTGIAA</t>
  </si>
  <si>
    <t>A0A3S8U9G0</t>
  </si>
  <si>
    <t>A0A3S8U9G0_9RHOB</t>
  </si>
  <si>
    <t>EI545_16240</t>
  </si>
  <si>
    <t>Tabrizicola piscis</t>
  </si>
  <si>
    <t>Tabrizicola (genus), Rhodobacteraceae (family), Rhodobacterales (order), Alphaproteobacteria (class), Proteobacteria (phylum), Bacteria (superkingdom), cellular organisms (no rank)</t>
  </si>
  <si>
    <t>MTEEPTRRKRAGGRAGMQVRAGTAVIDQMPWRIPVNPDRPTEPLDADGVQRVHKTAMRILRDIGIEFLNPEAVTILKQAGCIVTGTNVRMDEDFVMEMVARAPSTFTITPRNPDREIIMGGNHMVFVNVSSPPNSWDMERGKRSGDFETFKEFMKLTQYFNCIHVAGGYPVEPVDIHASVRHLDCLYEKLTLTDKVVHAYSLGAERVEDVMEMVRIAGGLSEAEFQAKPRMYTNINSVSPLKHDFPMLDGAMRMARRGQPVVVTPFTLAGAMAPVTMSGAVALSIAEALAAVALLQYINPGCPVAIGTFTSNVDMKSGAPAFGTPEYMRATQMTGQLVRFYGVPMRASGVCAANVPDGQAMWETSNSLWSAVQSGTNMVYHAAGWLEGGLIASPEKFVMDCEVLQMIQRYFEEATFATTEDDLAFDAIKEVGPGGHYFGVQHTQDRYQHAFYAPICSDWRNYEAWAIDGAMWTQERAHRIYKQILAEFEAPAMNGDHQEELRQFVAKRKQEGGAPTDF</t>
  </si>
  <si>
    <t>A0A8G0ZNC4</t>
  </si>
  <si>
    <t>A0A8G0ZNC4_9RHOB</t>
  </si>
  <si>
    <t>JO391_12085</t>
  </si>
  <si>
    <t>Neotabrizicola shimadae</t>
  </si>
  <si>
    <t>Neotabrizicola (genus), Rhodobacteraceae (family), Rhodobacterales (order), Alphaproteobacteria (class), Proteobacteria (phylum), Bacteria (superkingdom), cellular organisms (no rank)</t>
  </si>
  <si>
    <t>MTEEPARKRRAGGRAGNKARAGTAVIDQMPWRIPVNPDRPTEPLDAEAVQRVHKTAMRILRDIGIEMLNPEAVAHLKAAGCIVNGTNVRFDEEFVMEMVRRAPSSFTITPRNPEREIVLGGKHMVFVNVSSPPNSWDLERGKRSGDFATFKDFMRLTQYFNCIHVAGGYPVEPVDIHPSVRHLDCLYEKLTLTDKVCHAYSLGAERVEDVMEMVRLAGGLTDEEFVAKPRMYTNINSVSPLKHDYPMLDGAMRLAKRGQPVVVTPFTLAGAMAPVTMAGAVALSLAEALSAIALLQYIAPGCPVAIGTFTSNVDMKSGAPAFGTPEYMRATQMTGQLVRFYGVPMRASGVCAANVPDAQSMWETCNSLWSAVQSGTNLVYHAAGWLEGGLIASPEKFVMDCEVLQMIQRYFEEATFATTDEDLAFDAIREVGPNGHYFGVQHTQDRYSTAFYAPFVSDWRNFEAWAADGGIWTPERAHRTYKAILEEFEAPAIDGAALEALQRFVAKRKQEGGAPTDF</t>
  </si>
  <si>
    <t>A0A7L9WHT1</t>
  </si>
  <si>
    <t>A0A7L9WHT1_9RHOB</t>
  </si>
  <si>
    <t>F3W81_03400</t>
  </si>
  <si>
    <t>Pseudopuniceibacterium antarcticum</t>
  </si>
  <si>
    <t>Pseudopuniceibacterium (genus), Rhodobacteraceae (family), Rhodobacterales (order), Alphaproteobacteria (class), Proteobacteria (phylum), Bacteria (superkingdom), cellular organisms (no rank)</t>
  </si>
  <si>
    <t>MTEEAAVGGKRVRGGGGAARRAARSAVSFDSARYIERNIPNLEMLSTEALEIIEANAETVLEEIGVNFANNPAALQRWRDAGADVQGERVHIPRGLARKLCATAPERFTQHARNPERNVEIGGKSLVLSPVYGPPFVRDLDGGRRYATIEDFRSFVKLGYMSKYLHHSGGTVCEPTDVPVNKRHFDMLLAHMTLSDKPFMGSVTEPSRAQDSVDMCKILFGEEFATNNTVMTSLININSPLTFDDTMMGALEIYAANMQASIISPFIVGGAMAPVSVVGTLTQVLAEVLAGIAYSQLVRPGAPVIFGAFVTTIDMNSGAPTFGTPEASQILYGAGQLARRLNLPYRSGGGLCGSKLPDAQAAYETANTLNAALLGGVNFMLHACGWLEGGLVSSFEKFVMDADQLGILHRMAAGVPHDEEAQAMDAIREVGPGGHYLGCSHTERHFQTAFWRSDLLDNKPFETWFDEGARDTQALAAVRVKKLLDSYQQPYLDPAKAEALAAYVARRKAEMPDAFA</t>
  </si>
  <si>
    <t>A0A7U4Z6K1</t>
  </si>
  <si>
    <t>A0A7U4Z6K1_9RHOB</t>
  </si>
  <si>
    <t>mttB1 RCA23_c01570</t>
  </si>
  <si>
    <t>Planktomarina temperata RCA23</t>
  </si>
  <si>
    <t>Planktomarina temperata (species), Planktomarina (genus), Rhodobacteraceae (family), Rhodobacterales (order), Alphaproteobacteria (class), Proteobacteria (phylum), Bacteria (superkingdom), cellular organisms (no rank)</t>
  </si>
  <si>
    <t>MTEARVRETVPAKVIEGSVMARATGGRAGRHLRRSKALPINPAPPGGFGGQYKPLSMSDMEQIYDVALRLLEELGVGEVPDRLRDLFVQQGARFESGRIYIPRRLIAQAVAAAPKTITLHGRDPARSIEVGGDRVHFGTGGAAVQTLDLDSGDYRASTLQDLYDFARLQDQLTNVSWFTRCCVATDLVGEEALDINTAYALLAGTSKPVATSFTLADHVAPIVKMMDMAEGREGAFSERPWLAAHISPMISPLRFGADAVEVCFECVAHNITVSCITAAQSGATAPATPAAFLAQSLAETLAALAMVHVMKPGHPMIFSNWPFVIDLRSGAFSGGGGEIALMNAASAQLSNWLGLVSGVASSMTDSKAIDAQYGAEKGVTALAAALSGANMIYESAGMTAALLGVSFEGFVLDNDMLGNIYRMLRGVEVTDENLGFDVIVDVVQGEGHFLGHPQTMAAMERDYFYPETADREAPITWRERGSMDAQTRAKATARTLLQRHPTYLSAQADARIRAAFDIQLPPQR</t>
  </si>
  <si>
    <t>W8S889</t>
  </si>
  <si>
    <t>W8S889_9RHOB</t>
  </si>
  <si>
    <t>roselon_02875</t>
  </si>
  <si>
    <t>Roseibacterium elongatum DSM 19469</t>
  </si>
  <si>
    <t>Roseibacterium elongatum (species), Roseibacterium (genus), Roseobacteraceae (family), Rhodobacterales (order), Alphaproteobacteria (class), Proteobacteria (phylum), Bacteria (superkingdom), cellular organisms (no rank)</t>
  </si>
  <si>
    <t>MTEAEAKGARRRARGAGGGAARRAARSAVSFETARFIERNIPNLEMLSQEALEIIEENAETILEEIGVAFVENPAALERWKQAGADVTGERVRIPRGLARQLCATAPARFTQIARNRARDVEIGGGSLVLAPVYGPPFVRDYQDGRRYATMADFEKLVKLGYMSEWLHHSGGTVCEPTDVPVNKRHFDMLYAHMSLSDKPFMGSVTDPSRARDSIEMAKILFGDAVVDAHCVMTSLININSPLTFDATMMGALEHYAAAGQACIISPFIVGGAMAPVSVMGTLTQVLAEVLAGVAYSQLIRPGAPVIMGAFVTSIDMNSGAPTFGTPEAAQITNGAGQLARRLGLPYRSGGGFTGSKLPDAQAAYESANTLNNALVSGVNFMLHACGWLEGGLVSSPEKFVMDADQLGALHKLAAGIPTDENAQAMDAIREVGPGGHYLGCAHTQANYQTAFWRTKLLDYKPFETWAEEGERSTYELATQRVAKMLGDYQQPALDPAVDEALKDYIARRKAEMPDAFI</t>
  </si>
  <si>
    <t>A0A1P8MU31</t>
  </si>
  <si>
    <t>A0A1P8MU31_9RHOB</t>
  </si>
  <si>
    <t>BWR18_07860</t>
  </si>
  <si>
    <t>MTEAATRRRGRGGGGAARRAERSAVSFETARFIERNIPNFEVLTEEALEIIEHNAETVLEEIGVNFPDNPAALDRWRDAGADVSGERVRIPRGLARKLCATAPSSFTQHARNPARSVEVGGKNLVLAPVYGPPFVRDADGGRRYATMEDFRNFVKLGYMSKWLHHSGGTVCEPTDVAVNKRHLDMLHAHMTLSDKPFMGSVTEPDRARDSVEMAEILFGKDVIQRKTVMTSLININSPMTFDDVMMGALEVYAQSNQACIISPFIVGGAMAPVSVAGTLTQVLAEVLAGIAYSQLCRAGAPVIMGAFVTSIDMNSGAPTFGTPEAAHITYGAGQLARRLGLPFRSAGSFCGSKLPDAQAAYETANSLNMGLLAGVNFMLHACGWLEGGLVSSYEKFVMDADQLGTLHHLAAGVQVDANAQAMDAIREVGPGGHYLGCAHTQANFKSAFWKSDVLDYKPFETWEDEGARDTAQLATERVKKLLADYQQPAMDPAIREALDAYVAEKKAAEPDSFM</t>
  </si>
  <si>
    <t>A0A418SEP0</t>
  </si>
  <si>
    <t>A0A418SEP0_9RHOB</t>
  </si>
  <si>
    <t>mtgB_1 PSAL_010110</t>
  </si>
  <si>
    <t>Pseudooceanicola algae</t>
  </si>
  <si>
    <t>Pseudooceanicola (genus), Rhodobacteraceae (family), Rhodobacterales (order), Alphaproteobacteria (class), Proteobacteria (phylum), Bacteria (superkingdom), cellular organisms (no rank)</t>
  </si>
  <si>
    <t>MTEAATGRRGRGGGGAARRAARSAVSFESAPVIARNIPNFDMLGPEALEIIEANAETVLAEVGVNFVNNPAALDRWRAVGADVQGERVLIPRGLARKLCATAPGSFVQHARNPERSVEIGGRNLVLAPVYGPPFVRDLDGGRRYATMDDFRNFVKLGYMSKWLHHSGGTVCEPTDVPVNKRHLDMLHAHMTLSDKPFMGSVTEPSRAQDSVDMCKILFGEDFASNNTVMTSLININSPLTFDDTMMGALEIYAANMQACIVSPFIVGGAMAPVSVVGTLTQVLAEVLAGVAYAQLVRPGAPVIFGAFVTSIDMNSGAPTFGTPEASQILYGAGQLARRLGLPFRSGGGLCGSKLPDAQAAYETSNTLNAALLGGVNFMLHACGWLEGGLVASFEKFVLDADQLGILHRIAAGVSHDEEAQAMDAIREVGPGGHYLGCSHTQRNFQTAFWRSDVLDNKPYETWSEEGARSSQQLAAVRVKKLLDTYQQPGLAPDVSEALAAYVARRKAEMPDAFV</t>
  </si>
  <si>
    <t>V9VUH0</t>
  </si>
  <si>
    <t>V9VUH0_9RHOB</t>
  </si>
  <si>
    <t>METH_10000</t>
  </si>
  <si>
    <t>MTEAAPRRRARGGGGAARRAERTSVKIETAKYIERNIPNFEILNEEALEIIEYNADTILEEVGVNFVDNPAALQRWREAGADVNGERVRIPRGLARKLCETAPSEFTQHARNPEKSVVVGGRNMVLAPVYGPPFVRDASGGRRYATMDDFNKFVKLAYMSKWLHHSGGTVCEPTDIPVNKRHLDMLMAHMTLSDKPFMGSVTEPSRAQDSVDMAGILFGKEFVQNNTVMTSLTNINSPMTFDDVMMGSLEVYAQNNQACIISPFIVGGAMAPVSVAGTLTQVLAEVLAGVAYSQLCRAGAPVIFGAMVTSIDMNSGAPTFGTPEASHITYGAGQLARRMNLPYRSAGSFCGSKLPDAQAAYETANSLNMGLLSGVNFQLHSCGWLEGGLVADFEKFVMDADQLGVLHGLAKGVSVDENAQAMDAIREVGPGGHYLGCAHTQANFKSAFWKSELLDYKPFETWEEEGARDTYALATNRVEKLLATYEQPAMDPAIKQALEEYVAEKKASMPDAFM</t>
  </si>
  <si>
    <t>A0A291FN54</t>
  </si>
  <si>
    <t>A0A291FN54_9RHOB</t>
  </si>
  <si>
    <t>mttB1 PhaeoP36_01392</t>
  </si>
  <si>
    <t>Phaeobacter piscinae</t>
  </si>
  <si>
    <t>MTEAAPAAPRRRARGGGGAARRAERTGVKIDTAKYIERNIPNFEVLSEEALQAIEANAETILEEVGVNFVNNPAALERWREAGATIDGERVRIPRGLARELCKTAPSEFTQHARNPEKSVVVGGKNMVLAPVYGPPFVRDAKGGRRYATLDDFQKFVKLGYMSKWLHHSGGTVCEPTDVPVNKRHLDMLMAHMTLSDKPFMGSVTEPSRAQDSIEMCEILFGKDFVRDNTVMTSLININSPMTFDDVMMGALEVYAAHNQACIISPFIVGGAMAPVSVAGTLVQVLAEVLAGVAYSQLIRPGAPVIFGAMVTSIDMNSGAPTFGTPEASQITYGAGQLARRLGLPFRSAGSFCGSKLPDAQAAYETANSLNMGLLAGVNFQLHSCGWLEGGLVADFEKFVMDADQLGALHGLAKGVVVDDDTLAMGAIREVGPGGHYLGCEHTQANFKTAFWKSDLLDYKPFETWEEEGARDTVALASNRVETLLNAYEAPPLDPEILGKLEAYVAEKKASMPDAFM</t>
  </si>
  <si>
    <t>V9WIW6</t>
  </si>
  <si>
    <t>V9WIW6_9RHOB</t>
  </si>
  <si>
    <t>Gal_01938</t>
  </si>
  <si>
    <t>MTEAAPAAPRRRARGGGGAARRAERTGVKIDTAKYIERNIPNFEVLGEEALQAIEANAETILEEVGVNFVNNPAALERWREAGAIIDGERVRIPRGLARELCKTAPSEFTQHARNPEKSVVVGGKNMVLAPVYGPPFVRDAKGGRRYATLDDFQKFVKLGYMSKWLHHSGGTVCEPTDVPVNKRHLDMLMAHMTLSDKPFMGSVTEPSRAQDSIEMCEILFGKDFVRDNTVMTSLININSPMTFDDVMMGALEVYAAHNQACIISPFIVGGAMAPVSVAGTLVQVLAEVLAGVAYSQLIRPGAPVIFGAMVTSIDMNSGAPTFGTPEASQITYGAGQLARRLGLPFRSAGSFCGSKLPDAQAAYETANSLNMGLLAGVNFQLHSCGWLEGGLVADFEKFVMDADQLGALHGLAKGVVVDDDTLAMGAIREVGPGGHYLGCEHTQANFKTAFWKSDLLDYKPFETWEEEGARDTVALASNRVETLLNAYEAPPLDPEVLSKLEAYVAEKKASMPDAFM</t>
  </si>
  <si>
    <t>I7EZ20</t>
  </si>
  <si>
    <t>I7EZ20_PHAIB</t>
  </si>
  <si>
    <t>mttB1 PGA1_c14630</t>
  </si>
  <si>
    <t>MTEAAPAAPRRRARGGGGAARRAERTGVKIDTAKYIERNIPNFEVLGEEALQAIEANAETILEEVGVNFVNNPAALERWRAAGATIDGERVRIPRGLARELCKTAPSEFTQHARNPEKSVVVGGKNMVLAPVYGPPFVRDAKGGRRYATLDDFQKFVKLGYMSKWLHHSGGTVCEPTDVPVNKRHLDMLMAHMTLSDKPFMGSVTEPSRAQDSIEMCEILFGKEFVRDNTVMTSLININSPMTFDDVMMGALEVYAAHNQACIISPFIVGGAMAPVSVAGTLVQVLAEVLAGVAYSQLIRPGAPVIFGAMVTSIDMNSGAPTFGTPEASHITYGAGQLARRLGLPFRSSGSFCGSKLPDAQAAYETANSLNMGLLSGVNFQLHSCGWLEGGLVADFEKFVMDADQLGALHGLAKGVAVDDDTLAMGAIREVGPGGHYLGCEHTQANFKTAFWKSDLLDYKPFETWEEEGARDTVALASNRVETLLNAYEAPPLDPEILGKLEAYVAEKKASMPDAFM</t>
  </si>
  <si>
    <t>A0A1L3I4E4</t>
  </si>
  <si>
    <t>A0A1L3I4E4_9RHOB</t>
  </si>
  <si>
    <t>mttB1 PhaeoP97_01461</t>
  </si>
  <si>
    <t>MTEAAPAAPRRRARGGGGAARRAERSGVKIETAKYIERKIPNFEVLDDEALQVIETSAETILEEVGVNFVNNPGALERWREAGAIIEGERVRIPRGLARKLCATAPSEFTQHARNPEKSVVVGGKNMVLAPVYGPPFVRDAKGGRRYATLEDFQKFVKLGYMSKWLHHSGGTVCEPTDVPVNKRHLDMLMAHMTLSDKPFMGSVTEPSRAQDSVEMCEILFGKEFVRDNTVMTSLININSPMTFDDVMMGALEVYAAHNQACIISPFIVGGAMAPVSVAGTLVQVLAEVLAGVAYSQLIRPGAPVIFGAMVTSIDMNSGAPTFGTPEASHITYGAGQLARRLGLPFRSAGSFCGSKLPDAQAAYETANSLNMGLLSGVNFQLHSCGWLEGGLVADFEKFVMDADQLGALHGLAKGVVVDDDTLAMGAIREVGPGGHYLGCEHTQANFKSAFWKSDLLDYKPFETWEEEGARDTVALATSRVETLLNAYEAPPLDPEVLSKLEAYVAAKKDSMPDAFM</t>
  </si>
  <si>
    <t>A0A6I6IZV5</t>
  </si>
  <si>
    <t>A0A6I6IZV5_9RHOB</t>
  </si>
  <si>
    <t>EI983_07595</t>
  </si>
  <si>
    <t>MTEAAARRRGRGGGGAARRAERTAVSIETAKYIERNIPNFEVLNEEALEIIETNAETVLEEIGVNFVENPAALERWRQAGADVQGERVHIPRGLARELIKTAPGSFTQHARNPERSVEIGGRNLVLAPVYGPPFVRDMDGGRRYATMADFEKFVKLGYMSKWLHHSGGTVCEPTDVPVNKRHLDMLHAHMTLSDKPFMGSVTEPSRAQDSVDMAGLLFGKEFVQDNTVMTSLININSPMTFDDVMMGAMEVYAENNQACIVSPFIVGGAMAPVTVAGTLTQVMAEVLAGIAYNQLCRAGAPVIMGAFVTSIDMNSGAPTFGTPEAAHITYGAGQIARRLGLPYRSAGSFTGSKLPDAQAAYETSNSLNMGLLSGVNFMLHACGWLEGGLVSSFEKFVMDADQLGVLHHLAKGISMDENGQGMDAIREVGPGGHYLGCAHTQANFKSAFWRTNMLDYKPFEQWAEEGERDTMTLANLKMKQMLEQYQQPALDPGIAESLAAFVAEKKASMPDAFS</t>
  </si>
  <si>
    <t>A0A5B9ELW7</t>
  </si>
  <si>
    <t>A0A5B9ELW7_9RHOB</t>
  </si>
  <si>
    <t>FTO60_08195</t>
  </si>
  <si>
    <t>Octadecabacter sp. SW4</t>
  </si>
  <si>
    <t>unclassified Octadecabacter (no rank), Octadecabacter (genus), Roseobacteraceae (family), Rhodobacterales (order), Alphaproteobacteria (class), Proteobacteria (phylum), Bacteria (superkingdom), cellular organisms (no rank)</t>
  </si>
  <si>
    <t>MTDVTYPSKNPTPRATRSGGRAARHASRAAKLSDAMRPVRPGLSGGQYSPLSDADVARIHAAALTALEEIGLADAPPSGVAILTVAGAVQGDDGRIRFPRALVEDMLAIAKRDVTLCARDPVHDLDLSGTRVHYGTAGAAVHMVDVAGRNYRESTVQDLFDAARIVDQLDNIHFLQRPMVCRDILDNLEMDLNTVYATTSGTTKHIGTSFVEPGHVAPCIEMLHMIAGGEDAWRARPFMSNSNCFVVPPMRFATEACEVMENCIRAGMPVLLLSAGMSGATAPSTIAGAIVQAVAECLAGIVYVNAMAPGHPAVFGTWPFGLDLRTGAMTGGSGEQALLTAGCAQMHRFYGLPGGAAAGIADSKLPDMQAGWEQMCSNVMAGLSGLNMVYEAAGMHASLLGFCHESLILGDDLIGQALRCVRGIEVDDETLALDQMRAVCLGGPGHYLGTDQTLSRMESDNVYPSLGNRMSPKEWAEKDKPDLIENAIAAKERILSTTSAAQFAPDLDSAIRAKFNIHLPR</t>
  </si>
  <si>
    <t>M9RIL2</t>
  </si>
  <si>
    <t>M9RIL2_9RHOB</t>
  </si>
  <si>
    <t>OA238_c19020</t>
  </si>
  <si>
    <t>Octadecabacter arcticus 238</t>
  </si>
  <si>
    <t>Octadecabacter arcticus (species), Octadecabacter (genus), Roseobacteraceae (family), Rhodobacterales (order), Alphaproteobacteria (class), Proteobacteria (phylum), Bacteria (superkingdom), cellular organisms (no rank)</t>
  </si>
  <si>
    <t>MTDVTEQAPASGARRGRGGGGAARRAERTAVSFDTAKTIERNIPNLEMLSDEALDIIEANAETVLEEIGVAFVDNPAALERWKSVGAEVTGERVRIPKGLARKLCATAPSTFVQHARNPERSVTVGGNNLVLAPVYGPPFVRDAEGGRRYATIADFEKFVKLGYMSKWLHHSGGTVCEPTDVPVNKRHLDMLMAHMTLSDKPFMGSVTEPSRAQDSVEMCEILFGKDFVRDNTVMTSLININSPLTFDATMMGALEIYAAHNQAAIISPFIVGGAMAPVSVVGTLTQVLAEVMAGVAYSQIIRPGAPVVFGTFVTSIDMNSGAPTFGTPEAAHITNGAGQLARRMGLPYRSAGSFCGSKLPDAQAAYETANSLNMGLLSGVNFMLHSCGWLEGGLVASFEKFVLDADQLGTLHHIARGVEIDENAQAMDAIREVGPGGHYLGCEHTQKNFKSAFWRSEVFDYKPFETWEEEGARDSQALASVRVAKLIDTYVAPPLDPEIRANLDAYVAAKKASMPDSFM</t>
  </si>
  <si>
    <t>A0A222EAX3</t>
  </si>
  <si>
    <t>A0A222EAX3_9RHOB</t>
  </si>
  <si>
    <t>ANTHELSMS3_04512</t>
  </si>
  <si>
    <t>Antarctobacter heliothermus</t>
  </si>
  <si>
    <t>Antarctobacter (genus), Roseobacteraceae (family), Rhodobacterales (order), Alphaproteobacteria (class), Proteobacteria (phylum), Bacteria (superkingdom), cellular organisms (no rank)</t>
  </si>
  <si>
    <t>MTDVADPLHEAHKRRRTGGRAGNKRRGGPVIEQMPWRLPVNIDRPTEPLTEEGVVRLDNACMRILEEIGIEFLHPEAVEILKRAGCTVNGENVRMGRDFVREMVAKAPSTFTLTPRNPDRTLTIGGNTILFGNVSSPPNYYDLEIGKKVSGTREQCANLLKLTQYFNCIHFAGGYPVEPCDVHASVRHLDVLFDKLTLSDKVMHAYSLGKERVEDVMEMVRIAGGLTHEEFDATPRMYTNINSTSPLKHDYPMMDGWMRMARRGQGLVVTPFTLAGAMAPVTMAGAVAQSLAEGVAAVVLAQVINPGVPCVIGTFTSNVDMKSGAPAFGTPEYMRATQMTGQMARFYDLPMRSSGVCAANVPDGQAMWETEHSLWAAIQSGTNMVYHAAGWLEGGLIASPEKFIMDCEVLQQLQRYMEPEICDVSDDALAVDTIREVGPNGHFFGVQHTQDRYETAFYQPFLSDWKNFEGWEAAGALWTPERAHVMFKRIIEEFEAPQMDAGIREELESFVARRKREGGAPTDF</t>
  </si>
  <si>
    <t>A0A345RH69</t>
  </si>
  <si>
    <t>A0A345RH69_9RHOB</t>
  </si>
  <si>
    <t>C1J05_09170</t>
  </si>
  <si>
    <t>MTDTVDTSVPPSTSARSGGRAARRAARAAPLADHLRPIRAGMSGGTYKPLTQAGMERIHRAALDALEQIGLADAPPSGIAYLTGAGAILGDDGRIRFPRALVEDTIAKANRSITLFARDPAHDLELSGTRVHYGTAGAAVHLVDVEGRNYRECTVQDLHDAARITDVLDNIHFLQRPMVCRDITDNREMDLNTVYACAAGTRKHIGTSFTEPSFVPDALKMLHMIAGGEDKWRERPFMSNSNCFVVPPMKFATEACQVMEECIKGGMPVLLLSAGMAGATAPSTVAGAIVQAVAECLAGLVYVNAVKPGHAAIFGTWPFGLDLRTGAMTGGSGEQALLSAGCAQMHQFYGVPGGAAAGIADAKLPDMQAGWEQMCSNVMAGLSGLNMVYEAAGMHASLLGFCHESLILGDDLIGHAMRCVRGIEVTDETVAVDQIAEVCLGGSGHYLGTDQTLGRMQSDYVYPRLGDRTSPKEWAEIGKPDLIAKAIARKDEILGKRSEARFDPIVDAQIRAAFKIHLPA</t>
  </si>
  <si>
    <t>A0A7U5A6S6</t>
  </si>
  <si>
    <t>A0A7U5A6S6_9RHOB</t>
  </si>
  <si>
    <t>mttB5 RCA23_c16680</t>
  </si>
  <si>
    <t>MTDTQNRRAGGRAARKAARAAPLSDAMRPVRPGMQGGTYKPLTQLDMERINEAALTALEEIGLADAPQSGIDIMVGAGAILGEDGRLRYPRALIEDMLAKANREITLSARNPKHDLHLSEKKVHYGTAGAAVHMVDVQTRSYRESTVRDLHNAARIVEHLDNIHFVQRPMVCRDILDNREMDLNTIYACATGTEKHIGTSFTEPDFVDDAFEMLHMIAGGEDKWRERPFVSNSNCFVVPPMKFATESCQVMEKCIAGGMPILLLSAGQAGATAPAPIAGAIVQAVAECLAGLVYVNAIKPGHPAIFGTWPFVSDLRTGAMSGGSGEQALLTAGCAQMHHYYGLPGGAAAGIADAKLPDMQAGWEQAMSNVMAGLTGLNMVYEAAGMHASLLGFCHESLILGDDLLGQAMRCVRGIEVSEDTVGLETMRATCLGGPGHYLGSDQTLSLMQTEYIYPVLADRSSPKEWQEKDRPDLIEQAVARKEALIAAPTPAALPQEVDAQIRQRFKIHLN</t>
  </si>
  <si>
    <t>A0A1J0WI01</t>
  </si>
  <si>
    <t>A0A1J0WI01_9RHOB</t>
  </si>
  <si>
    <t>BOO69_10335</t>
  </si>
  <si>
    <t>MTDTMTTRTGGRAARRAARAAPLAQHLRPVRPGLEGGLYRPLSDKGMADIHQAALTALEEIGLADAPASGVAHLSRAGAIPGTDGRIRFPRGLVEDAIAKANREVTLYSRDGRHDLDLSGTRVHYGTAGAAVHMVDALGRQYRECGVQDLHDAARICDVLDNIHFLQRPMVCRDITDNREMDLNTVYACCAGTTKHVGTSFTDPSFVADALEMLHLIAGGEDKWRERPFVSNSNCFVVPPMKFATESCLVMEACIEGGMPVLLLSAGMAGATAPSTVAGAIVQAVAECLAGLVYVNAVKPGHPAIFGTWPFGLDLRSGAMTGGSGEQALLTAGCAQMHRFYDLPGGAAAGIADSKLPDMQAGWEQMCSNVMAGLSGCNMIYEAAGMHASLLGFCHESLILGDDLIGQALRCVRGIEVTEETLAVEEIRAVCMGGPGHYLGTEQTLGRMQSDHVYPALGDRTSPKEWAERNKPDLIVKAALRKEEILATRAAARFDPATDAALRRRFNIHLPA</t>
  </si>
  <si>
    <t>A0A6G6FI30</t>
  </si>
  <si>
    <t>A0A6G6FI30_9RHOB</t>
  </si>
  <si>
    <t>G5B38_10595</t>
  </si>
  <si>
    <t>MTDTLSRRSGGRAARRASRAAPLIDSLRPIRPGMSGGQYKPLSDADVMRIHQTALDALEQIGLADAPPSGVEYLTRAGAILGDDGRLRFPRALIEDTVARATKEITLFGRDPRHDMHLTGAKVHFGTAGAAVHMVDVDGRNYRECTVQDLHDAARIADVLDNIHFVQRPMVCRDIYDNFEMDMNTVYACCGGTTKHVGTSFTDPSYVKGALEMLHLIAGGEDKWRARPFVSNSNCFVVPPMKFATEACQVMEACIEGGMPVLLLSAGMAGATAPSTIAGAIVQATAECLAGLVYVNAVKPGHPAIFGTWPFGLDLRTGAMTGGSGEQALLSAGCAQMHKFYGVPGGAVGGITDAKLPDMQAGWEAMCSNVMSGLSGLNMVYEAAGMHASLLGFCHESLILSDDLIGHALRCVRGIEVDDETLGLEQIREVCLGGPGHYLGTGQTLSRMQSDYQYPSLGNRMSPKEWDENGKPDLLTETIARKQEILSERAAARFDPATDAAIRKAFNIHLPA</t>
  </si>
  <si>
    <t>A0A1V0RJS8</t>
  </si>
  <si>
    <t>A0A1V0RJS8_9RHOB</t>
  </si>
  <si>
    <t>ROSMUCSMR3_00524</t>
  </si>
  <si>
    <t>Roseovarius mucosus</t>
  </si>
  <si>
    <t>MTDTITRRAGGRAARREARSNPLAANLRPVHPGQEGGTYHPLSKAQMDRIHHAVLDALEQIGLADAPPSGVAYLTGAGAILGSDGRIRFPRALIEDTIAKANREITLFGRDPRHDMLLQGNRVHYGTAGAAVHVVEVNTRTYRESTVQDLHDAARIADQLDNIHFVQRPMVCRDIVDNREMDLNTLYACCAGTTKHVGTSFTEPGFVADAIEMLHLIAGGEDKWRERPFVSNSNCFVVPPMKFATESCLVMEECIRLGMPVLLLSAGQAGATAPAPIAGAIVQATAECLAGLVYVNAVKPGFPAIFGTWPFVSDLRTGAMSGGSGEQALLTAGCAQMHKYYGLPGGAAAGIADAKLPDMQAGWEQATSNVMAGLSGLNMVYEAAGMHASLLGFCLESLILGDDLIGQALRCTRGIEVDEDTLSLEVIRATCIGGPGHYLGAEQTLGRMQTDYLYPCIANRSSPKEWDELGKPDLIAKATEKKLKILSERAAARFDPVTDAAIRERFKIHLPA</t>
  </si>
  <si>
    <t>A0A221K0F6</t>
  </si>
  <si>
    <t>A0A221K0F6_9RHOB</t>
  </si>
  <si>
    <t>SULPSESMR1_01648</t>
  </si>
  <si>
    <t>MTDTAATGRRGRGGGGAARRAERSAVSFETAKYIERNIPNFEILNEEALQIIEDNAETILAEIGVNFPDNPAALQRWRDAGAQVDGERVRIPKGLARELCKTAPSQYTQHARNPERNVVVGGRNLVLAPVYGPPFVRDAVGGRRYATLDDFQKFVKLAYMSKWLHHSGGTVCEPTDIPVNKRHLDMLYAHMTLSDKPFMGSVTEPSRAQDSVDMCGVLFGEDFVQQNTVMTSLININSPMTFDDVMMGALEVYAKNNQACIISPFIVGGAMAPVSVMGTLTQVLAEVLAGIAYSQLCRKGAPVIFGAFVTSIDMNSGAPTFGTPEAAHITYGAGQLARRMGLPFRSAGSFCGSKLPDAQAAYETSNSLNMGLLSGVNFMLHACGWLEGGLVSSFEKFVMDADQLGTLHHLAQGVAIDENAQAMDAIREVGPGGHYLGCAHTQANFKSAFWKSDLLDYKPFETWQDDGARDTQALATLRVEKMLNDYQQPAIDPAVVEALDAFVAKRKAAEPDSFM</t>
  </si>
  <si>
    <t>A0A1L3I4L6</t>
  </si>
  <si>
    <t>A0A1L3I4L6_9RHOB</t>
  </si>
  <si>
    <t>mttB2 PhaeoP97_01658</t>
  </si>
  <si>
    <t>MTDQSNSPRTARNGGRAARRAARAAPLADHLRPVRAGMEGGRYRPLSDAGVARIHQAALDALEQIGLADAPPSGVAYLKAAGCIEGDDGRIRFPRALVEDTIAKANRSVTLFSRDGKNDLELSGTRVHYGTAGAAVHVVDVHGRTYRDSTVQDLHDAARITDQLDNVHFLQRPMVCRDILDNMEMDLNTVYASCSGTLKHIGTSFTEPSHVPPALEMLHMIAGGEDKWRERPFMSNSNCFVVPPMKFATESCEVMELCIKGGMPVLLLSAGMAGATAPSTIAGAIVQAVAECLAGLVYVNAVKPGAPAIFGTWPFGLDLRTGAMSIGSGEQALLTAGCAQMHHFYDLPGGAAAGASDSKLPDMQAGWEQMCSNVMAGLSGCNMVYEAAGMHASLLGFCLESLILSDDMLGQAMRCVRGIEVSEDTVAIDQIAEVCLSGTGHYLGTDATLSRMQQDFVYPTFGDRTSPKEWAELDKPDLIKKAVARKEHILSQASQAQFDPVLDQALRERFNIHLSR</t>
  </si>
  <si>
    <t>I7E0Y0</t>
  </si>
  <si>
    <t>I7E0Y0_PHAIB</t>
  </si>
  <si>
    <t>mttB2 PGA1_c16500</t>
  </si>
  <si>
    <t>MTDQSNSPRASRSGGRAARRAARAAPLADHLRPVRAGLEGGLYRPLSDAGVARIHEAALDALEQIGLADAPPSGVAYLKAAGCIEGDDGRIRFPRALVEDTIAKANRSVTLFSRDGKNDLELSGTRVHYGTAGAAVHVVDVHGRTYRDSTVQDLHDAARITDQLDNVHFLQRPMVCRDILDNMEMDLNTVYASCSGTLKHIGTSFTEPSHVPPALEMLHMIAGGEDKWRERPFMSNSNCFVVPPMKFATESCEVMELCIKGGMPVLLLSAGMAGATAPSTIAGAIVQAVAECLAGLVYVNAVKPGAPAIFGTWPFGLDLRTGAMSIGSGEQALLTAGCAQMHHFYDLPGGAAAGASDSKLPDMQAGWEQMCSNVMAGLSGCNMVYEAAGMHASLLGFCLESLILSDDMLGQALRCVRGIEVSEDTVAIDQIAEVCLSGTGHYLGTDATLSRMQQDFVYPTFGDRTSPKEWAELDKPDLIEKAIARKEQILSQASQAQFDPVLDQALRERFNIHLPR</t>
  </si>
  <si>
    <t>V9WHY2</t>
  </si>
  <si>
    <t>V9WHY2_9RHOB</t>
  </si>
  <si>
    <t>Gal_01692</t>
  </si>
  <si>
    <t>MTDQSNSPRAARSGGRAARRAARAAPLADHLRPIRAGLEGGLYRPLSDAGVARIHQAALDALEQIGLADAPPSGVAYLKAAGCIEGDDGRIRFPRALVEDTIAKANRSVTLFSRDGKNDLELSGNRVHYGTAGAAVHVVDVHGRTYRDSTVQDLHDAARITDQLDNVHFLQRPMVCRDILDNMEMDLNTVYASCSGTLKHIGTSFTEPSHVPPALEMLHMIAGGEDKWRERPFMSNSNCFVVPPMKFATESCEVMELCIKGGMPVLLLSAGMAGATAPSTIAGAIVQAVAECLAGLVYVNAVKPGAPAIFGTWPFGLDLRTGAMSIGSGEQALLTAGCAQMHHFYDLPGGAAAGASDSKLPDMQAGWEQMCSNVMAGLSGCNMVYEAAGMHASLLGFCLESLILSDDMLGQAMRCVRGIEVSEDTVAIDQIADVCLSGTGHYLGTDATLSRMQQDFVYPTFGDRTSPKEWAELDKPDLIEKAVARKEQILSQASQAQFDPVLDQALRERFNIHLPR</t>
  </si>
  <si>
    <t>A0A859QD05</t>
  </si>
  <si>
    <t>A0A859QD05_9HYPH</t>
  </si>
  <si>
    <t>FKV68_15580</t>
  </si>
  <si>
    <t>Ensifer mexicanus</t>
  </si>
  <si>
    <t>Ensifer (genus), Sinorhizobium/Ensifer group (no rank), Rhizobiaceae (family), Hyphomicrobiales (order), Alphaproteobacteria (class), Proteobacteria (phylum), Bacteria (superkingdom), cellular organisms (no rank)</t>
  </si>
  <si>
    <t>MTDNQFRDAAAGETSPLERRRRSGGRGAERSRKPVAAKYLNLVNTLATSMVLSEDALEAIHDASLTILEEIGMDIILPEARDRMKAAGADVTPGTDRVHFDRGLIMEMIASVPAGFTMHARNPARNVEIGGNNLVFAQIASAPFVADREGGRRTGNQEDFRKLVKLAQSYDIVHTTGGYPVEPVDLHASTRHLDCLSDMVKLTDKVFHVYSLGRQRNTDGIEIARIGRGISMEQMEREPSLFTIINTSSPLRLDGPMLQGIIEMSSRNQVVVVTPFTLAGAMAPVTIAGALVQQNAEALCGIAFTQMVRKGAPVMYGGFTSNVDMKTGAPAFGTPEYMKAVIAGGQLARKYNLPYRTSNTNAANTLDAQAAYESALSLWALIQGGGNFVMHAAGWTEGGLTASFEKFILDVDMLQMVAEFLQPLDVSEDALGLDAVRDVGPGGHYFGTLHTLQRYETAFYSPILSDWRNYETWTEAGRPTTYDHANRVFKQKLNEYERPPLDPAIEEELDAFVARRKQEGGVPTDF</t>
  </si>
  <si>
    <t>A0A6G7VLG7</t>
  </si>
  <si>
    <t>A0A6G7VLG7_9RHOB</t>
  </si>
  <si>
    <t>G8E03_08205</t>
  </si>
  <si>
    <t>Pontibrevibacter nitratireducens</t>
  </si>
  <si>
    <t>Pontibrevibacter (genus), Rhodobacteraceae (family), Rhodobacterales (order), Alphaproteobacteria (class), Proteobacteria (phylum), Bacteria (superkingdom), cellular organisms (no rank)</t>
  </si>
  <si>
    <t>MTDMADVQGARRTGRRGGGGAARRAERTAPRIEAARYIERNIPNFEILTPEAIEIIEHNAETILEEIGVAFVDNPAALDRWREAGADVQGERVHIPRGLARALCATAPAQFTQYARNPDRNVVIGGKSLVLAPVYGPPFVRDIDGGRRYATMDDFRKFVKLGYMSKWLHHSGGTVCEPTDIAVNKRHLDMLQAHMTLSDKPFMGSVTEPIRATDSVEMCKILFGHAATEAPHMTSLINVNSPLTFDNTMMGALEIYAENMQACIISPFIVGGAMAPVSVAGTLTQVLAEALAGIAYSQLVRRGAPVIFGAFVTSIDMNSGAPTFGTPEASKILWGAGQLARRLNLPFRSGGGLCGSKLPDAQAGYETANTLNASLLGGVNFMLHACGWLEGGLVASFEKFVLDADQLGILHSIAAGVDVSENGQAMDAIREVGPGGHYLGCAHTQANFKDAFWRSDVLDYRPYETWVDGGGPDSQALASVRVQRMLDEYVAPPIEQGIADGLQDYSDRRKASEPDAFG</t>
  </si>
  <si>
    <t>A0A3G1KLU1</t>
  </si>
  <si>
    <t>A0A3G1KLU1_9FIRM</t>
  </si>
  <si>
    <t>DCMF_00210</t>
  </si>
  <si>
    <t>MTDDVRTFNATKYQVLTPEEAQEVHSTSLTILEDIGTIVHHDEAIALLKKAGAYVENGNRVYLPTSLVEWAIRTAPSRVVVYDRNGKPAMFLEGYKSYFGTGSDCPSILDSFTGEKRRFLYKDVENAVTLCDYLPHIDFTMSMGLISDVKKEVSYQHEYAVMIRNSTKPQTITAADKESLDDIAEMAAAAVGGREVLSRKPIFVLYDEPSSPLQHSTTALEKLLYMAEHRYPTNYAPGMMAGATGPITMAGAVAQANAEILTGLVIHQLKNPGAPFVFGAGMSPMDLVSMQPTYSAPEAMVEQAGICDMARYYQLPSWGFAGCSAAKVPDEQAVMEATNYIMMAALCGTNLTHDVGYLEFGLTYSFDLLVMCNEFIGQVRRLQQGIQVNKEYLALDAVRRIGPGGHFLGDEHTFNHFRENWKPDLTDRNTYEAWIANGGTTMGQRTKARIQYILENHKPQQVAPEVNKVIDQVLNKAEGRIR</t>
  </si>
  <si>
    <t>A0A6G6FDD5</t>
  </si>
  <si>
    <t>A0A6G6FDD5_9RHOB</t>
  </si>
  <si>
    <t>G5B38_00860</t>
  </si>
  <si>
    <t>MTDDTLTAPRRSGRRARLAQRAAPPVVNPAPPGQLGGAYKPLTDPELSAIYATALRLLKHLGMGEVPDRLAAMLLAAGARQMPGARISIPPALVGDAIAAAPRTFTLHGRDPARSITVGARAVHFGTGGAAVQALDLETQRYRASTLRDLHDFTRLQDTLTNISWFTRCCIATDVPDEYALDVNTAYALMKNTTKPVATAFTLAENVAPIVEMFDIAAGGKGEFAKRPFVKAHISPVISPMRYGEDAVDVVFECIAHNIPISCITAAQAGATAPATLAGFLAQSLAETLASLVMVHAIRPGYPMVFSNWPLVIDLRTGAFAGGGGEIAVLNAASAQLSNWLGLVSGVACSMTDAKAIDAQYGAEKGITSLAAALAGGNLIYESSGMTASLLGASFEGFILDNEMHSATYRALRGIEVSDENLGYEAICAAVLGEGHFLGGAQTLQAMERDYVYPALADRENPRTWADNGASDAWGRARMRAQEILAKHHPTYLSPEQDAAIRKAFTIL</t>
  </si>
  <si>
    <t>M9RE86</t>
  </si>
  <si>
    <t>M9RE86_9RHOB</t>
  </si>
  <si>
    <t>mttB2 OAN307_c25200</t>
  </si>
  <si>
    <t>Octadecabacter antarcticus 307</t>
  </si>
  <si>
    <t>Octadecabacter antarcticus (species), Octadecabacter (genus), Roseobacteraceae (family), Rhodobacterales (order), Alphaproteobacteria (class), Proteobacteria (phylum), Bacteria (superkingdom), cellular organisms (no rank)</t>
  </si>
  <si>
    <t>MTDATEQAPASGARRGRGGGGAARRAERTAVSFDTAKTIERNIPNLEMLSEEALNIIEANAEIVLEEIGVAFVDNPAALERWKSVGAEVTGERVRIPKGLARKLCATAPSTFVQHARNPERSVTVGGNNLVLAPVYGPPFVRDNEGGRRYATIADFEKFVKLAYMSKWLHHSGGTVCEPTDVPVNKRHLDMLMAHMTLSDKPFMGSVTEPSRAQDSIEMCEILFGKDFVRDNTVMTSLININSPLTFDATMMGALEIYAEHNQAAIISPFIVGGAMAPVSVIGTLTQVLAEVMAGVAYSQIIRPGAPVIFGTFVTSIDMNSGAPTFGTPEAAHITNGAGQLARRMGLPYRSAGSFCGSKLPDAQAAYETANSLNMGLLSGVNFMLHSCGWLEGGLVASFEKFVLDADQLGTLHHMARGVEIDDNAQAMDAIREVGPGGHYLGCEHTQKNFKSAFWRSEVFDYKPFETWEEEGARDSQALAAVRVAKLVDTYVAPPLDPEIRAKLDAYVAAKKASMPDSFM</t>
  </si>
  <si>
    <t>A0A8F6TXY2</t>
  </si>
  <si>
    <t>A0A8F6TXY2_9RHOB</t>
  </si>
  <si>
    <t>Trimethylamine methyltransferase family protein</t>
  </si>
  <si>
    <t>KYE46_06995</t>
  </si>
  <si>
    <t>Gymnodinialimonas ceratoperidinii</t>
  </si>
  <si>
    <t>Gymnodinialimonas (genus), Rhodobacteraceae (family), Rhodobacterales (order), Alphaproteobacteria (class), Proteobacteria (phylum), Bacteria (superkingdom), cellular organisms (no rank)</t>
  </si>
  <si>
    <t>MTDASPPRRRRAGGRAANTARASAHAIDQQPWRLPRNNDRPTEPLPPEGVEAIHRGAMRILSEIGIEFLNNEAVSHLREAGCKTEGQTVFFDPEFVEEMIARAPETFTVTPRNLDRKLVMGGDYMVFGNVSSPPNAWDLERGKRPGDMESYVEFIKLTQYFNCIHFAGGYPVEPIDVHASVRHLDCLFEKLTLTDKVAHAYSLGAERVDDVMEMVRIAGGLTDAEFEATPRMYTNINSVSPLKHDFPMLDGAMRLARRGQPVVVTPFTLAGAMAPVTLSGAVSLSIAEGLAAIALLQWIAPGCPVAIGTFTSNVDMKSGAPAFGTPEYMRATQMTGQMARYYKLPMRASGVCAANVPDGQAMWETSNSLWAGVQAGANMIYHAAGWLEGGLIASPEKFVMDCEVLQQIQRYFEPEMLGTSEDDLAFDAIREVGPGGHYFGCQHTQDRYQDAFYGPFMSDWRNFEAWRLDGAVWTAERAHKTYKAILDEFEPPPMDIAIRDELADFVARRKSEGGAPTDF</t>
  </si>
  <si>
    <t>A0A316G391</t>
  </si>
  <si>
    <t>A0A316G391_9RHOB</t>
  </si>
  <si>
    <t>C8D95_10777</t>
  </si>
  <si>
    <t>Silicimonas algicola</t>
  </si>
  <si>
    <t>Silicimonas (genus), Rhodobacteraceae (family), Rhodobacterales (order), Alphaproteobacteria (class), Proteobacteria (phylum), Bacteria (superkingdom), cellular organisms (no rank)</t>
  </si>
  <si>
    <t>MTDAAVRRRSGGRAGNRDRRGGEIFRQQPWGPVKNIDRPVEPLGEEGVQAIHDGAMRVLEEIGVEFLNDEALALFRQAGCTVEGTNVRMGRDWVMEMLARAPSQFTLTPRNPDRVITVGDGSLLFGNVSSPPAYWDMTMRTKSPGTRVQCADLLRLTQHFNCMHFAGGYPVEPVDIHPSVRHLDVLFDKLTITDKVPHAYSLGAERVEDVLEMVRIAGGLTEEAFRATPRMYTNINSTSPLKHDTPMIDGCLRCIRRGQAVIVTPFTLAGAMAPVTMAGAVTLSIAEALSAIALFQWVAPGSACVLGTFTTNVDMTSGAPAFGTPEYMRATQMTGQMARFYGLPLRSSGVCTSNAPDGQAMWETSNSLWAAVQSGTHMIYHAAGWLEGGLIACPEKFVMDCEVVQMIQRYMDPAICATGPDEIAVEAIRDVGSRGHYFGAEHTRARYETAFYTPFVSDWRNFEAWSADGGVWTQERAHRLFRRIVEEFEEPPMDVAIREELAEFVARRKAEGGAPTDY</t>
  </si>
  <si>
    <t>Q1GGV9</t>
  </si>
  <si>
    <t>Q1GGV9_RUEST</t>
  </si>
  <si>
    <t>TM1040_1374</t>
  </si>
  <si>
    <t>Ruegeria sp. (strain TM1040) (Silicibacter sp.)</t>
  </si>
  <si>
    <t>MTDAAPRRRSRGGGGAARRAERTSVKIETAKYIERNIPNYEVLTEEALEVIETNAETILEEVGVNFVDNPAALERWRDAGADVQGERVRIPRGLARKLCETAPSQFTQHARNPEKSVEIGGKNLVLAPIYGPPFVRDANGGRRYATLEDFQKFVKLGYMSKWLHHSGGTVCEPTDVPVNKRHLDMLMAHIELSDKPFMGSVTEPSRAQDTVDMCGILFGKDFVQENTVTTSLININSPMTFDDVMMGALEVYAKNNQACIISPFIVGGAMAPVTIAGTLTQVLAEVLAGVAYSQLIRPGAPVIFGAFVSSIDMNSGAPTFGTPEASMVTYGAGQLARRLNLPFRSAGSFCGSKLPDAQAAYETANSLNMGLLSGVNFMLHSCGWLEGGLVADFEKFVMDADQLGVLHGLAKGIQMDENGQGLDAIREVGPGGHYLGCAHTQANFKTAFWKSNLLDYKPFEQWEEEGARDTYKLASARVEHLLATYKQPELDPAIREALMAYIAEKKASMPDAFM</t>
  </si>
  <si>
    <t>A0A1B1A1I1</t>
  </si>
  <si>
    <t>A0A1B1A1I1_9RHOB</t>
  </si>
  <si>
    <t>K529_006700</t>
  </si>
  <si>
    <t>Tritonibacter mobilis F1926</t>
  </si>
  <si>
    <t>Tritonibacter mobilis (species), Tritonibacter (genus), Rhodobacteraceae (family), Rhodobacterales (order), Alphaproteobacteria (class), Proteobacteria (phylum), Bacteria (superkingdom), cellular organisms (no rank)</t>
  </si>
  <si>
    <t>MTDAAPRRRSRGGGGAARRAERTSVKIETAKYIERNIPNYEVLTEEALEVIETNAETILEEVGVNFVDNPAALDRWREAGADVQGERVRIPRGLARKLCETAPSEFTQHARNPEKSVVIGGKNLVLAPIYGPPFVRDANGGRRYATLEDFQKFVKLGYMSKWLHHSGGTVCEPTDVPVNKRHLDMLMAHMELSDKPFMGSVTEPSRAQDSVDMCGVLFGKDFVQENTVMTSLININSPMTFDDVMMGALEVYAQNNQACIISPFIVGGAMAPVTIAGTLTQVLAEVLAGVAYSQLVRPGAPVIFGAFVSSIDMNSGAPTFGTPEASMVTYGAGQLARRLNLPFRSAGSFCGSKLPDAQAAYETANSLNMGLLAGVNFMLHSCGWLEGGLVADFEKFVMDADQLGALHGLAKGIYMDENGQGMDAIREVGPGGHYLGCAHTQANFKTAFWKSNLLDYKPFEQWEEEGARDTYKLATSRVEHLLATYKQPELDPAIREALVAYVAEKKASMPDAFM</t>
  </si>
  <si>
    <t>A0A5C1WFM7</t>
  </si>
  <si>
    <t>A0A5C1WFM7_9HYPH</t>
  </si>
  <si>
    <t>FZC33_18055</t>
  </si>
  <si>
    <t>MTDAADNATHTEAPSASRRGRDARRAARVQRGGVSVPYITRNIPLTEVLSEEAMQIIEHNAETLLEEVGIEFREYPRALELLKAAGCDIKGERVRFPRGLARKLIQTAPSQYTQHARNSERNVVIGGNNTVFAPNYGSPFVHDLDKGRRYGTIEDFRNFVKLAYANPYVHHSGGTVCEPVDLPVNKRHLEMLYAHMRLSDKPFMGSVTAPERAQDTVDMAKILFGEDFIRENTVCTSLINANSPMVWDNTMLGAADVYAQNNQACIITPFILSGAMSPVTVAGTLTQVLAEVLAGVSFLQLVRPGAPAIFGTFVSTLSMQSGAPTFGTPEAALAIYGAGQLARRMKLPFRSGGSLCASKVPDAQAAYESANTLLPAMFGGVNFMLHSAGWLEGGLSASYEKFVMDFDQLGAMHVLAKGVDMSENGQAMDAFHQVEPGGHFLGCAHTQANFETAFYRSTISDNNSVEQWEAEGKQDAAQRANKIWKKTLADYEAPAIDPGIDEALRDFIERKKAAVPDANY</t>
  </si>
  <si>
    <t>A0A5P9H3G1</t>
  </si>
  <si>
    <t>A0A5P9H3G1_9RHOB</t>
  </si>
  <si>
    <t>FIU89_17860</t>
  </si>
  <si>
    <t>MTAVTEKPARRGRGTRTALRAVRDVKMLPSLKRGLPLTEPMSAEEIERIDAASMDILENVGVVFRDEIAIADWKRVGAEVRDGDRVHLDRGLVRELIKSIPDTFTYHARNPANNLPFGREHAIFVPMTGAPFLRDLDDVRRNPTLEDLANFHKLAQMSPALHSSAHHIVEPYDHPISQRHLRITYSSMKHSDKTFMGMTTSPKNAEDVMEMCAILFGEDFLEDHPVATGNCNGNSPLVWDETMLGAMRAFCRRNQPVLCSPFVLGGANTPASVAPAVAQLNAEALSALAYTQVVRKGCPAIYGHYLSTVSMKSGAPMAGTPEISLMNMMIGQMARFYGVPWRSSTNLGGAKTLDAQAGYESATTLMALQMAGTNYMWHAAGWNEAGMHCSMAKFVIDAEQCAMAYRMAEGIRWDDFDEAVAAVGDIGPGGHYLGHPHTLANFQRAFFMPDLFDNNSIEQWQAEGGVEANARAQAYARKMLNEYEEPKLDEAVNEALLAYVTKRESEIPAADALNQEY</t>
  </si>
  <si>
    <t>A0A6I6IS58</t>
  </si>
  <si>
    <t>A0A6I6IS58_9RHOB</t>
  </si>
  <si>
    <t>EI983_10810</t>
  </si>
  <si>
    <t>MTAPSPRRSGGRAARQALRAAAPAEDQRSVRPGMSGGVYKPLSPEGIERIHQTALAALEEIGLADAPPSGIEYLTAAGAILGDDGRIRFPRALVEDMLAKANREITLFARDPRHDMTLSGARVHYGTAGAAVHMVDVKGRNYRESTVQDLHDAARITDVLDNIHFLQRPMVCRDITDNMEMDLNTVYATVSGTMKHIGTSFTEPHHVPPAFEMLHMIAGGEDKWRERPFMSNSNCFVVPPMKFATESCLVMEECIRGGMPVLLLSAGMAGATTPSTVAGAIAQSCAECLAGLVYVNAVKPGHPAIFGTWPFGLDLRTGAMSIGSAEQALLTAGCAQMHQFYGVPGGAAAGASDSKLPDMQAGWEQMCTNVTAGLAGVNMVYEAAGMHASLLGFCHESLILGDDLIGHAQRVVRGIEVDDVTLALDQIRSVCLEGPGHYLGTEQTLARMQSDYVYPALGDRMSPKEWAEKGKPDLIEKAIARKEEILAERSRARFNPVLDAEIRRKFNIHLTAG</t>
  </si>
  <si>
    <t>A0A222E7K0</t>
  </si>
  <si>
    <t>A0A222E7K0_9RHOB</t>
  </si>
  <si>
    <t>ANTHELSMS3_03548</t>
  </si>
  <si>
    <t>MTAPLSRRSGGRAARVASRAAALSDDIRPVRPGMTGGKFRPLTDAQVDRIHATALLALDEIGLADAPTSGIEIMTAAGARLGDDGRLRFSPALVEDMLAKACRDLTLCGRDPRFDMDLSGQRVHYGTAGAAVHMVDVAGRAYRESTVQDLHDAARIAHVLDNIHFLQRPMVARDITDNREMDLNTIYACCAGTTKHVGTSFSDPSHVAEGLELLHLIAGGEDAWRARPFVSNSNCFVVPPMKFATESCETMESCIRGGMPVLLLSAGMAGATAPSTIAGAIVQAVAECLAGVVYVNAMKPGHPAIFGTWPFGLDLRSGAMTVGSGEQALLSSGCAQMHAFYGLPGGATGGASDSKLPDMQAGWEQMCTNVMAGLSGLNMVYEAAGMHASLLGFCHESLILGDDLIGQALRCVRGIEVDDETLALEQMRDVCLNGPGHYLGTDATLGRMQRDHVYPKLGNRSSPKEWEEKEKPDLLVNATARKDAILNSRSAARFDPATDAAIRARFNIHLPA</t>
  </si>
  <si>
    <t>A0A6F8Q6U4</t>
  </si>
  <si>
    <t>A0A6F8Q6U4_9RHOB</t>
  </si>
  <si>
    <t>KU6B_24830</t>
  </si>
  <si>
    <t>Mameliella alba</t>
  </si>
  <si>
    <t>Mameliella (genus), Roseobacteraceae (family), Rhodobacterales (order), Alphaproteobacteria (class), Proteobacteria (phylum), Bacteria (superkingdom), cellular organisms (no rank)</t>
  </si>
  <si>
    <t>MTAPLSRRGGGRAARVAARATALSEDQRPVRPGLIGGRYRPLTEIEVARIHASALVALDEIGLSGAPASGVEILTGAGARLGEDGRLRFPPALVEDMLAKAARDITLPARDPRFDLDLSGQRVHYGTAGAAVHLVEIDGQTYRESTLQDLHDAARIAHQLDNIHFLQRPMVARDLTDNLELDLNTLYACCSGTTKQVGTSFSDPANVPDALDLLHMIAGGEAAWRARPFVSNSNCFVVPPMKFASESCETMEACIRGGMPVLLLSAGMSGATAPSTIAGAIVQSVAECLAGLVYVNAIAPGHPAIFGTWPFGLDLRTGAMCLGSGEQALLSAGCAQMHAHYGLPGGTAGGAADSKLPDMQAGWEQMCSNVLAGVAGANMVYEAAGMHASLLGFCHESLILGDDLIGQALRCVRGIEVDDMTLALDQMRAVCMRGPGHYLGTPETLDRMHRDHLYPRLGDRTSPRQWEEMDKPDLVAKATARKQEILATRSPARFDPATDKAIRARFPIHLPA</t>
  </si>
  <si>
    <t>A0A346SHR4</t>
  </si>
  <si>
    <t>A0A346SHR4_9RHOB</t>
  </si>
  <si>
    <t>D1823_10245</t>
  </si>
  <si>
    <t>MTAPERGRRRRGRGAEAAPQPSRDVNYRHLRNPFPLMEVFPVDQIADMHDTALRILEELGVKTLLPEARKLFKQGGARVDEDSEMVFIGREIVETAIASAPKSIACRAGARRRDFNLELGSLVFQPGAGAPNATDLERGRRPATGQDYLEFLKLTHHFDVFQMISPQVEPQDVPTHLRHYFTTRAQMELTDKFPFFFSRGTPQVMDCFEMLTTARGLSDDAFRGHAHCYTIINTNSPRTLDIPMAQGLIDFARHGQMSIITPFTLMGAMAPITVAGAITLSHAEALAALTLTQLANPGAPVCYGTFTSNVDMKSGAPAFGTPSHFQASLAAGQLARHLGLPWRSAAGSASNINDVQAANENQFGLWGCLMAGATVIIHSAGWLEGGLTVSFEKLVCDAEVLNMVAELCAGTQAGPSEIGFETALSEVEPSGHFFASSQTMERYNTEFYQPHVHDYANFGTWAERGSVDASHRATDVWKGILNDFQAPAVDNDRIGDLHDFIARRTAEGGAPPES</t>
  </si>
  <si>
    <t>A0A7U5A722</t>
  </si>
  <si>
    <t>A0A7U5A722_9RHOB</t>
  </si>
  <si>
    <t>RCA23_c22000</t>
  </si>
  <si>
    <t>536</t>
  </si>
  <si>
    <t>MTANFAGLGHFEGKQPLEMMMSDAPRRRSGGRAGNTRGNRGAIEQMPWRIVENTDRPIEPLTQEGIEAIHEGAMTILEDIGIEFLNTEALAIFKDAGCKVEGEKVFLDRHWVMEMIGKAPSEFTITPRNPAHELTVGGNKLLFGNVSSPPNYWDMELGRKVSGTREKCQDFFKLSQYFNCIHFVGGYPVEPVDVHASIRHLEATYDKLTLTDKAAHTYCLGSERVEDTMEMVRIAGGLSHEEFEAKPHMYTNINSTSPLKHDWPMIDGCLRLARRGQAIFVTPFTLAGAMAPVTMAGAVTQSIAEALCAIALFQYMRPGTPCVIGTFTSNVDMKTGAPAFGTAEYMRATQMTGQMGRFYKLPIRSSGVCAANVPDGQAMWETSNSLWAAVQSGSNVVYHAAGWLEGGLIASPEKFIMDCEVLQLIQRYFEPIITRTAPEDIAIEAIKEVGSSGHFFGVQHTQDRYETAFHQPFISDWRNYEGWELAGGIWTAERASAKYKEIMADYKKPPMDVAIHEELRAFVDRRISEGGAPTDF</t>
  </si>
  <si>
    <t>A0A6I6IJR4</t>
  </si>
  <si>
    <t>A0A6I6IJR4_9RHOB</t>
  </si>
  <si>
    <t>EI983_00585</t>
  </si>
  <si>
    <t>MTAMTTKPRTGGRRGRAAKRATPAVKTFDRAWRQWVRPYAPVEQFSADQIEAIHEASLTVLKEVGIHVMNDEARALYVSAGMTEAPGEIIRFDPDALMELIAKAPAEITLHGRGSDRQVTLGGKHVGICTTGGTPNFSDLQGGRRPGTLASLDDFCRVSQAFDVIHMIGPFVEAQDIPPSLRHFAMTKSVLTLTDKVPFVFFRGTEAVADAYEMIRIAQGLSHEEFAETPCSYSVANSNSPLMLDLLMCRGIIDAARAGQVMVLTPFTLSGAMAPVTIPGALVQQNAEALAGLSLSQIVRPGAPVVYGSFTSNVDMRSGAPAFGTPEYVKAAFASGQLARRYNLPLRSSGVTASNAPDAQAAYEMQMSLWGALMGGTNLLLHGAGWLEGGLTASAEKFIMDVEMLQMFAELFKPLEVNEDTLGLAAIRDVGHGGHFFGTQHTIERFETAFYSPLLSDWSNFENWTDRGSLDATQRANRIFHDTVAAHEPPPLPADRLEEMEAFVARRIAEGGADIDR</t>
  </si>
  <si>
    <t>A0A4P6HAL2</t>
  </si>
  <si>
    <t>A0A4P6HAL2_9HYPH</t>
  </si>
  <si>
    <t>C1M53_21980</t>
  </si>
  <si>
    <t>Mesorhizobium sp. Pch-S</t>
  </si>
  <si>
    <t>MTALRARRSAERVHSRAGAPIPQLPPRRVENPYPPMALLSADQVEAIHHASLHILENLGIEVMNRRALGVFQSAGADVDHGTMTVRLDRGLVAEALKTAPPSYELASRNPARQLTFGGNIINFTLVAGPPNVHDFERGRRAGNLRDYHELVSLAQHFNCIHMLGNQVCAPIELPANTRHLDTYFANLTLTDKPFHVSAIGRGRALDGITMMAISRGLSLEEVADDPGVGTVISVNSPRRFDEMMADGLMTMAEFGQSACVTPFTLMGAMSPVTLAGALAQQNAEALFGITLAQLVRPGCPVVYGAFTSNVDMRSGAPAFGTPENTKANIASGQLARRYNLPYRTTPGSASNAADAQGAYETLMALWGAVLGHGNLVYHAAGWQEGGLTASYEKFIIDIEMIQHMMEFLRPIAVDDGELALDALAGVPTGGHFFGEPHTLERYATAFYQPALSNWQNYEAWTEAGALDATQRATGLWKKALAEYVQPPMDAARREALEAYMAKRKEGIGAGEP</t>
  </si>
  <si>
    <t>A0A4P7JE74</t>
  </si>
  <si>
    <t>A0A4P7JE74_9RHOB</t>
  </si>
  <si>
    <t>E2K80_12325</t>
  </si>
  <si>
    <t>MTAETPVRRRRAGGRKGHANRAGHTAVDQMPWRLIRNTDAPTEPLDGDGVQAIHTGAMRILNEIGIEFLNDEAREILTRAGCKVDGEKVFMDEAFVMEMLGHAPDSFTITPRNPDRQLIIGENVLTFGNVSSPPNAWDMERGKRSGDFETYKEFLKLTQYFNCIHFAGGYAPEPIDIHASVRHLDCLYEKLTLTDKVPHAYSLGAERVDDVMEMVRIAAGLTHEEFDATPRMYTNINSVSPLKHDFPMLDGAMRLARRGQPVVVTPFTLAGAMAPVTMSGAVALSLAEGLAAIALLQYINPGCPVAIGTFTSNVDMKSGAPAFGTPEYMRATQMTGQMARFYRLPMRSSGVCAANVPDGQAMWETSQSLWAAVQSGTNMVYHAAGWLEGGLIASPEKFVMDCEVLQQIQRYFEPALWATSEDEIGLDAIREVGAGGHYFGCAHTQERYQTAFYQPFLSDWRNFEGWQLDGAVWTAERAHKIYKKILAEFEAPPMQDDRREALQAFVARRKEEGGAPTDF</t>
  </si>
  <si>
    <t>A0A1L3SUH0</t>
  </si>
  <si>
    <t>A0A1L3SUH0_9HYPH</t>
  </si>
  <si>
    <t>BSQ44_17885</t>
  </si>
  <si>
    <t>Aquibium oceanicum</t>
  </si>
  <si>
    <t>Aquibium (genus), Phyllobacteriaceae (family), Hyphomicrobiales (order), Alphaproteobacteria (class), Proteobacteria (phylum), Bacteria (superkingdom), cellular organisms (no rank)</t>
  </si>
  <si>
    <t>MTAEPRRRRSADRSAARGESRIPRLGQRSVRNPYPPMRLLSDDQVEAIHEASLDILENLGIELMSPRGLDLFARAGASVDRASQTVRLDRGLVAEALKTTPERFALTPRNPRNRVEIGGDRINFTLVAGPPNVHDMERGRRAGNMRDYGELVSMAQHFDCITMLGNQVCAPVELPANSRHLDTYHANLTLTDKSFHVSAIGRGRALDGIRMAAIARGLTVEQLAEDPALTTIISVNSPRRFDGEMAEGMMTMSEHGQAVCVTPFTLMGAMSPVTLAGALAQQNAEALFGIVLTQLVRPGAPVIYGAFTSNVDMRSGAPAFGTPENTKANIASGQLARRYRLSYRTTPGSASNAADAQGAWETMMALWGAVLGHGNLVYHAAGWQEGGLTASFEKFVMDVEMIQHMIAFLKPIAVDEGELALDALARVPTGGHFFGDPHTLERYSTAFYQPILSNWQNFEAWQEAGSLDATARATGIWKKALAEYSQPPMDAAVREELDAYVERRKEEIGVGEP</t>
  </si>
  <si>
    <t>A0A5J6MLQ7</t>
  </si>
  <si>
    <t>A0A5J6MLQ7_9PROT</t>
  </si>
  <si>
    <t>FRZ44_36690</t>
  </si>
  <si>
    <t>MTADPASETATGRGRGGRTARQRQRSQSQRAAALIAGVERRIPTYDLLSEEGLVALETAADVILQEVGIEFREDPEALRLWRAAGADVKGELVRFEPGLLRQILKTAPKSFVQHARNPARSVTIGGNQVIFAPAYGPPFVRDLEGGRRYGTLKDFENFVKLAYMIPWLHHSGGTICEPVDIPVNKRHLDMVSSHLRLTDKPFMGSVTAENRAEDSIEMARIVFGHEFVDRNCVILGNINANSPLVFDATMTNALRAYARANQAAVVVPFILGGAMGPVTTAGAIAQSLAETMAGCALTQLVRPGAPVIFGNFLSSMALRSGSPTFGTPEPALGSLVIGQLARRLELPLRCSGAFTSSKIADGQAMTESTVSMLSAVQCGANFILHAAGWLEGGLTMGYEKMILDADYCASLHTYMAGMSLDENQMALGAFREVGPGKHFFGCAHTLANYETAFWDSDTADNNSFEQWRDEGERDANQRANARWRRLLQEYQPPPLDPAIDEALTEFVTKRKNEKPDMWH</t>
  </si>
  <si>
    <t>A0A6M7TPZ1</t>
  </si>
  <si>
    <t>A0A6M7TPZ1_9HYPH</t>
  </si>
  <si>
    <t>EB229_20050</t>
  </si>
  <si>
    <t>Mesorhizobium jarvisii</t>
  </si>
  <si>
    <t>MTAAVNPLEPALAPDRARRGGRAGKRAGGSAAFEQPAFRQLKNPLAPTRLVSEDELESIHLASLRVLREIGVDVLHDEARRIMKAHGADVREGSERVRFDSDMILELISHCPSEFTIHARNPAHSVRFGGDNLIISMMASAPNCSDIDRGRRPGNQADYRNFLRLAQMHNILNCTGGYPVEPTDIHPSVRHLECIRDLATLTDKVFHIYSLGKERNVDGIEIARIARGISHEQLLEEPSVFTIINTNSPLKLDVPMMEGIIQMSSKGQVVVVTPFTLSGAMAPVTIAGALVQQNAEALSGIAFAQMVRRGAPVGYGGFTSNVDMKSGSPAFGTPEYMKAQLVGGQLARRYNIPYRTSNTCAANTVDAQAAYESVFSLWGAIQGGGNLMMHAAGWLEGGLRCSYEKTILDIDLLQMVAEFLTPLDLSEEALGFDAIQSVGPGGHFFGTQHTQDRYKTAFYSPIISDWRNFETWAEAGSPTAMEKANKVWKERLASYEEPYMDPAIREELNDFVQKRTAEGGAPTDF</t>
  </si>
  <si>
    <t>A0A068D8L2</t>
  </si>
  <si>
    <t>A0A068D8L2_9HYPH</t>
  </si>
  <si>
    <t>MCHK_2855</t>
  </si>
  <si>
    <t>MTAAVNPLEPALAPDRARRGGRAGKRAGGSAAFEQPAFRQLKNPLAPTRLVSEDELESIHLASLRVLREIGVDVLHDEARRIMKAHGADVREGSERVRFDSDMILELISHCPSEFTIHARNPAHNVRFGGDNLIISMMASAPNCSDIDRGRRPGNQADYRNFLRLAQMHNILNCTGGYPVEPTDIHPSVRHLECIRDLATLTDKVFHIYSLGKERNVDGIEIARIARGISHEQLLEEPSVFTIINTNSPLKLDVPMMEGIIQMSSKGQVVVVTPFTLSGAMAPVTIAGALVQQNAEALSGIAFAQMVRRGAPVGYGGFTSNVDMKSGSPAFGTPEYMKAQLVGGQLARRYNIPYRTSNTCAANTVDAQAAYESVFSLWGAIQGGGNLMMHAAGWLEGGLRCSYEKTILDIDLLQMVAEFLTPLDLSEEALGFDAIQSVGPGGHFFGTQHTQDRYKTAFYSPIISDWRNFETWAEAGSPTAMEKANKVWKERLASYEEPYMDPAIREELNDFVQKRTAEGGAPTDF</t>
  </si>
  <si>
    <t>A0A6M7UV35</t>
  </si>
  <si>
    <t>A0A6M7UV35_9HYPH</t>
  </si>
  <si>
    <t>EB233_17430</t>
  </si>
  <si>
    <t>MTAALQSLESAQAPDRARRGGRAGKRAGGSAAFEQPAFRQLRNPLTPTKLVSDDELESIHLASLRVLREIGVDVLHDEARRIMKAHGADVREGSERVRFDSDMILELVSHCPSEFTLHARNPAHNLRFGGNNVILSMMASAPNCSDIDRGRRPGNQADYRNFLRLAQMHNILNCTGGYPVEPTDIHPSVRHLECIRDLAMLTDKVFHIYSLGKERNVDGIEITRIARGISHEQMLEEPSVFTIINTNSPLKLDVPMMEGIIQMSSKGQVVVVTPFTLSGAMAPVTIAGALVQQNAEALSGIAFAQMVRKGAPVGYGGFTSNVDMKSGSPAFGTPEYMKAQLVGGQLARRYNIPYRTSNTCAANTVDAQAAYESVFSLWGAIQGGGNMMMHGAGWLEGGLRCSYEKTILDIDLLQMVAEFLTPLDLSEEALGFDAIQSVGPGGHFFGTQHTQDRYKTAFYSPILSDWRNYETWAEAGSPTALEKANKVWKERLASYDEPYMDPAIREELNAFVQKRTAEGGAPTDF</t>
  </si>
  <si>
    <t>F7Y2B9</t>
  </si>
  <si>
    <t>F7Y2B9_MESOW</t>
  </si>
  <si>
    <t>Mesop_3878</t>
  </si>
  <si>
    <t>Mesorhizobium opportunistum (strain LMG 24607 / HAMBI 3007 / WSM2075)</t>
  </si>
  <si>
    <t>Mesorhizobium opportunistum (species), Mesorhizobium (genus), Phyllobacteriaceae (family), Hyphomicrobiales (order), Alphaproteobacteria (class), Proteobacteria (phylum), Bacteria (superkingdom), cellular organisms (no rank)</t>
  </si>
  <si>
    <t>MTAALQSAEPALAPDRARRGGRAGKRAGGSAAFEQPPFRQLKNPLAPTRLVSDDELESIHLASLRVLREIGVDVLHDEARRIMKAHGADVREGTERVRFDSDMILELVSHCPSEFTMHARNPAHNLRFGGNNVILSMMASAPNCSDIDRGRRPGNQADYRNFLRLAQMHNILNCTGGYPVEPTDIHPSVRHLECIRDLATLTDKVFHIYSLGKERNVDGIEIARIARGISHEQMLEEPSVFTIINTNSPLKLDVPMMEGIIQMSSKGQVVVVTPFTLSGAMAPVTIAGALVQQNAEALSGIAFAQMVRKGAPVGYGGFTSNVDMKSGSPAFGTPEYMKAQLVGGQLARRYNIPYRTSNTCAANTVDAQAAYESVFSLWGAIQGGGNLMMHGAGWLEGGLRCSYEKTILDIDLLQMVAEFLTPLDLSDEALGFDAIQSVGPGGHFFGTQHTQDRYKTAFYSPILSDWRNFETWAEAGSPTALEKANKVWKERLASYEDPYMDPAIREELNAFVEKRRSEGGAPTDF</t>
  </si>
  <si>
    <t>L0KLM0</t>
  </si>
  <si>
    <t>L0KLM0_MESAW</t>
  </si>
  <si>
    <t>Mesau_03665</t>
  </si>
  <si>
    <t>MTAALQPSEPALAPDRARRGGRAGKRAGGSAAFEQPAFRQLKNPLTPTKLVSEDELESIHLASLRVLREIGVDVLHDEARSIMKAHGADVREGSERVRFDSDMILELVSNCPSEFTIHARNPEHNVRFGGDNLIISMMASAPNCSDIDRGRRPGNQQDYRNFLRLAQMHNILNCTGGYPVEPTDIHPSVRHLECIRDLATLTDKVFHIYSLGKERNVDGIEITRIARGISHEQLLAEPSVFTIINTNSPLKLDVPMMEGIIQMSSKGQVVIVTPFTLSGAMAPVTIAGALVQQNAEALSGIAFAQMVRKGAPVGYGGFTSNVDMKSGSPAFGTPEYMKAQLVGGQLARRYNIPYRTSNTCAANTVDAQAAYESVFSLWGAVQGGGNLMMHAAGWLEGGLRCSYEKTILDIDLLQMVAEFLTPLDLSDEALGFDAIQSVGPGGHFFGTQHTQDRYKTAFYSPILSDWRNFETWAEAGSPTAMEKANKVWKERLASYDEPYMDPAIREELNAFVAKRTAEGGAPTDF</t>
  </si>
  <si>
    <t>A0A5B8AYZ1</t>
  </si>
  <si>
    <t>A0A5B8AYZ1_9HYPH</t>
  </si>
  <si>
    <t>FGU64_05195</t>
  </si>
  <si>
    <t>Mesorhizobium sp. 8</t>
  </si>
  <si>
    <t>MTAALPATEPTAHAERARRGGRAGKRAGGAAAFDQPAFRQLRNPLKPTPFISEDELEHIHLASLRVLKEIGVDVLHDEARRIMKAHGADVRDGTERVRFDADMILELIAHAPSEFTLHARNPAHNVQLGGDNIIFSQMASAPNCSDTDRGRRAGNQADFRNLVRLGQMHNILHVTGGYPVEPVDIHPAVRHLECLRDFVLLTDKAFHAYSLGRERNLDGIEIARIGRGVPMEQFVQEPSLLTIINTNSPLKLDIPMMEGIIQMASHGQVVIVTPFTLAGAMAPVTVAGALVQQNAEALAGIAFAQMVKQGAPVGYGGFTSNVDMKSGAPAFGTPEYMKAQLVGGQLARRYRIPYRTSNVCAANSVDAQAAYESVFSLWGCVQGGGNFIKHAAGWLEGGLTCSYEKTILDIDLLQMVAEFLTPLDLSEAALAVDAIRDVGPGGHFFGTQHTQDRYKTAFYQPVISDWRNYETWAEHGAPTAVEKANRIWKDRLASYEEPYIDPATRDELNAFVERRIAEGGAPTDF</t>
  </si>
  <si>
    <t>A0A3Q8XYX5</t>
  </si>
  <si>
    <t>A0A3Q8XYX5_9HYPH</t>
  </si>
  <si>
    <t>EJ066_25575</t>
  </si>
  <si>
    <t>MTAALHPAEPALATDRARRGGRAGKRVGAASAFAQPPFRQLKIPLTPTKLVSDDELESIHLASLRVLREIGVDVLHDEARRIMKAHGAEVHEGSERVRFDSDMILELISHCPSEFTIHARNPAHDVRFGGDNLIIAMMASAPNCSDIDRGRRPGNQLDYRNFLKLTQMHNILSCTGGYPVEPIDIHPSVRHLECIRDLSVLTDKVFHIYSLGKERNVDGIEIARIARGISEEQLLEEPSVFTIINTNSPLKLDVPMLEGIIQMSSKGQVVIVTPFTLSGAMAPVTIAGALVQQNAEALSGIAFAQMVKKGAPVGYGGFTSNVDMKSGAPAFGTPEYMKAQLVGGQLARRYQIPYRTSNTCAANTVDAQAAYESVFSLWGAIQGGGNMLMHAAGWLEGGLRCSYEKTIVDIDLLQMVAEFLTPLDLSEEALGFDAIQSVGPGGHFFGTQHTQDRYKTAFYAPVISDWRNFETWVEAGSPTALEKANRVWKERLASYEEPYMDPAIREELDAFVEKRRSEGGAPTDF</t>
  </si>
  <si>
    <t>G6YCS9</t>
  </si>
  <si>
    <t>G6YCS9_9HYPH</t>
  </si>
  <si>
    <t>MEA186_18822</t>
  </si>
  <si>
    <t>MTAALHPAEPALATDRARRGGRAGKRAGGSAAFEQPPFRQLRNPLTPTKLVSDDELESIHLASLRVLREIGVDVLHDEARRIMKAHGADVREGSERVRFDSDMILELVSNCPSEFTIHARNPAHNVRFGGNNLIISMMASAPNCSDIDRGRRPGNQADYRNFLRLTQMHNILNCTGGYPVEPIDIHPSVRHLECIRDLSLLTDKVFHIYSLGKERNVDGIEIARIARGISHEQLLEQPSVFTIINTNSPLKLDVPMMEGIIQMSSKGQVVIVTPFTLSGAMAPVTIAGALVQQNAEALSGIAFAQMVRKGAPVGYGGFTSNVDMKSGAPAFGTPEYMKAQLVGGQLARRYNIPYRTSNTCAANTVDAQAAYESVFSLWGAIQGGGNLMMHAAGWLEGGLRCSYEKTILDIDLLQMVAEFLTPLDLSEEALGFDAIQSVGPGGHFFGTQHTQDRYKTAFYSPILSDWRNFETWAEAGSPTAIEKANKVWKERLASYEEPYIDPAIREELNDFVDKRRAEGGAPTDF</t>
  </si>
  <si>
    <t>A0A4P6HRJ1</t>
  </si>
  <si>
    <t>A0A4P6HRJ1_9HYPH</t>
  </si>
  <si>
    <t>C1M53_24485</t>
  </si>
  <si>
    <t>MTAALHPAEPALATDRARRGGRAGKRAAGAAAFDQPAFRQLKIPFAPTRLISDDELESIHLASLRVLKEIGVDVLHDEARRIMKAHGADVREGEFRVRFDADMILELISHAPSEFTIHARNPAHNLRFGGNNTIFAQMASAPNCSDLDSGRRPGNQRDYRNFLKLAQMHNILQMTGGYPVEPIDIHPSVRHLECIRDLAILTDKAFHAYSLGKERNVDGIEIARIARGISREQMMEEPSLYTIINTNSPLKLDVPMMEGIIQMSSMGQIVVVTPFTLSGAMAPVTIAGALVLQNAEALAGIAFTQMVRKGAPVGYGGFTSNVDMKSGAPAFGTPEYMKAQVVGGQLARRYNLPYRTSNTCAANTVDAQAAYESVFSLWGVVQGGGNFMMHGAGWLEGGLRCSYEKMILDIDLLQMVAEFLTPLELSEDALAVDAIRDVGPGGHFFGTPHTQSRYKTAFYSPILSDWRNFETWAEAGSPTAMEKANRVWKERLASYEEPYMDPAIREELNAFVDRRIAEGGAPTDF</t>
  </si>
  <si>
    <t>A0A5P9G975</t>
  </si>
  <si>
    <t>A0A5P9G975_9RHOB</t>
  </si>
  <si>
    <t>FIU92_03045</t>
  </si>
  <si>
    <t>MTAAERGRRRRGRGAEAAPQPGRDVNYRQLRNPFPHMEVFPADQIADMHDTALRTLEELGVKTLLPEARKLFKQGGARVDEDTEMVFIGREMVEAAVASAPKSIACRAGSRRRDFTLELGSLVFQPGAGAPNATDLERGRRPATGQDYLEFLKLTHHFDVFQMISPQVEPQDVPTHLRHYFTTRAQMELTDKFPFFFSRGTPQVMDCFEMLTTARGLSDDAFRGNAHCYTIINTNSPRTLDIPMAQGLIDFARHGQMSIITPFTLMGAMAPITVAGAITLSHAEALAALTLTQLANPGAPVCYGTFTSNVDMKSGAPAFGTPSHFQASLAAGQLARHLGLPWRSAAGSASNTNDVQAANENQFGLWGCLMAGATVIIHSAGWLEGGLTVSFEKLVCDAEVLNMVAELCAGVQAGPSEIGFETALSEVEPSGHFFASSQTMERYNTEFYQPHVHDYANFGTWAERGSVDANHRATDVWKGILNDFQAPAVDNDRTGDLHEFIARRTAEGGAPPES</t>
  </si>
  <si>
    <t>A0A387FEA7</t>
  </si>
  <si>
    <t>A0A387FEA7_9HYPH</t>
  </si>
  <si>
    <t>CCGE525_00605</t>
  </si>
  <si>
    <t>Rhizobium jaguaris</t>
  </si>
  <si>
    <t>522</t>
  </si>
  <si>
    <t>Rhizobium (genus), Rhizobium/Agrobacterium group (no rank), Rhizobiaceae (family), Hyphomicrobiales (order), Alphaproteobacteria (class), Proteobacteria (phylum), Bacteria (superkingdom), cellular organisms (no rank)</t>
  </si>
  <si>
    <t>MSYGGEYDRGDSRRKGRQTRTQRRAARREGTTKLPGVPYIIRNIPTYDILSEENLQKIERTAERILAEIGIEFRDDPVSVDHWKRAGARVEGVRVRFEPGMLQEIVASAPSEFTQHARNPANNVQIGGKKVVFSPAYGSPFVMDLDKGRRYGTIEDFQNFIKLAQASPWLHHSGGTICEPVDVPVNKRHLDMVYSHIKYSDRAFMGSVTAEERAEDSIEMTRILFGADFVDRNCVILGNVNVNSPLVWDGTMTKSLRAYARANQAAVIVPFILGGAMGPVTNAGAIAQSYAETLAGCALTQLERKGAPVIFGNFLSSMSLRSGSPTFGTPEPAIGSMVIGQLARRLKLPLRCAGNFSNSKLPDGQAMQEGLMSMLSAIHCGANFILHSAGFLDGLLVMSYEKFVMDADLCGALHSYLAGVTVDDNTLAFDAFEEVGPGSHFLGSAHTMRNYQTAFWDSTLSDNEPFEKWSEEGGSTDIATRANRQWKTTLANYEAPPLDNAADEALCDFMARRKASMADGWY</t>
  </si>
  <si>
    <t>F7YGH8</t>
  </si>
  <si>
    <t>F7YGH8_MESOW</t>
  </si>
  <si>
    <t>Mesop_0129</t>
  </si>
  <si>
    <t>MSVVVEKQEAADQRSRRSGGREARRAMRAAPLADDIKPVRAGLEGGSYGPLAGNDQERIHEAVLTLLETVGFANAIPSCIEALTKVGATYGDDGRIRFPRALVLDTIKKAARNFTLHGQDPKHDMVIQGKRVHYGTAGAAVHLVDVEKREYRESLLQDIYDAARIVEGLDNIHFFQRPMVPRDIPDPLEMDFNTLYACVMGTSKHVGTSFTVRENVQPALEMLYAIAGGEENFRARPFVSNSNCFVVPPMKFAEDACGVLEACVDGGIPILLLSAGQAGATAPAAIAGAVVQAVAEVLAGLVYVNALKPGHPAIFGTWPFVSDLRTGAMSGGSAEQAVLTAACAQMAQFYDLPGGSAAGMTDSKLPDIQSGYEKGITDVMAGLAGLNLVYESAGMHASLLGFCLESLIIDNDMLGHCLRCVRGIEVTDEALSIDTIADVCLRGPGHYLGNEQTLRLMQTEYFYPAVGDRFSPKEWNEKGRPDILQRAIIEKKRVLAERFPRHVPKPLDDKLRARFGEMIKLPRANMGG</t>
  </si>
  <si>
    <t>A0A6M7T7G4</t>
  </si>
  <si>
    <t>A0A6M7T7G4_9HYPH</t>
  </si>
  <si>
    <t>EB229_00620</t>
  </si>
  <si>
    <t>529</t>
  </si>
  <si>
    <t>MSVVLEKQEAAADQRSRRSGGREARRAMRAAPLADDIRPVRAGLEGGSYGPLRGNDQERIHEAVLTLLETVGFANAIPSCIEALTKAGATYGDDGRIRFPRALVLDTIKKAARNFTLHGQDPKHDMVIQGKRVHYGTAGAAVHLVDVEKREYRESLLQDIYDAARIVEGLDNIHFFQRPMVPRDIPDPLEMDFNTLYACVMGTSKHVGTSFTVRENVQPALEMLYAIAGGEENFRARPFVSNSNCFVVPPMKFAEDACGVLEACVEGGIPILLLSAGQAGATAPAAIAGAVVQAVAEVLAGLVYVNAIKPGHPAIFGTWPFVSDLRTGAMSGGSAEQAVLTAACAQMAQFYDLPGGSAAGMTDSKLPDIQSGYEKGITDVMAGLAGLNLVYESAGMHASLLGFCLESLIIDNDMLGHCLRCVRGIEVTDEALSIDTIAEVCLNGPGHYLGNEQTLRLMQTEYFYPAVGDRFSPKEWNEKGRPDILQRAIIEKKRILAERFPRHVPKLLDEKLRARFGDMIKLPRANMGG</t>
  </si>
  <si>
    <t>A0A068DGK3</t>
  </si>
  <si>
    <t>A0A068DGK3_9HYPH</t>
  </si>
  <si>
    <t>MCHK_6438</t>
  </si>
  <si>
    <t>MSVVLEKQEAAADQRSRRSGGREARRAMRAAPLADDIRPVRAGLEGGSYGPLRGNDQERIHEAVLTLLETVGFANAIPSCIEALTKAGATYGDDGRIRFPRALVLDTIKKAARNFTLHGQDPKHDMVIQGKRVHYGTAGAAVHLVDVEKREYRESLLQDIYDAARIVDGLDNIHFFQRPMVPRDIPDPLEMDFNTLYACVMGTSKHVGTSFTVRENVQPALEMLYAIAGGEENFRARPFVSNSNCFVVPPMKFAEDACGVLEACVEGGIPILLLSAGQAGATAPAAIAGAVVQAVAEVLAGLVYVNAIKPGHPAIFGTWPFVSDLRTGAMSGGSAEQAVLTAACAQMAQFYDLPGGSAAGMTDSKLPDIQSGYEKGITDVMAGLAGLNLVYESAGMHASLLGFCLESLIIDNDMLGHCLRCVRGIEVTDEALSIDTIAEVCLNGPGHYLGNEQTLRLMQTEYFYPAVGDRFSPKEWNEKGRPDILQRAIIEKKRILAERFPRHVPKLLDERLRARFGDMIKLPRANMGG</t>
  </si>
  <si>
    <t>A0A807C1E5</t>
  </si>
  <si>
    <t>A0A807C1E5_RHILI</t>
  </si>
  <si>
    <t>A9174_00610</t>
  </si>
  <si>
    <t>Mesorhizobium loti NZP2037</t>
  </si>
  <si>
    <t>Rhizobium loti (species), Mesorhizobium (genus), Phyllobacteriaceae (family), Hyphomicrobiales (order), Alphaproteobacteria (class), Proteobacteria (phylum), Bacteria (superkingdom), cellular organisms (no rank)</t>
  </si>
  <si>
    <t>MSVVLEKQEAAADQRSRRSGGREARRAMRAAPLADDIRPVRAGLEGGSYGPLRGNDQERIHEAVLTLLETVGFANAIPSCIEALTKAGATYGDDGRIRFPRALVLDTIKKAARNFTLHGQDPKHDMVIQGKRVHYGTAGAAVHLVDVEKREYRESLLQDIYDAARIVDGLDNIHFFQRPMVPRDIPDPLEMDFNTLYACVMGTSKHVGTSFTVRENVQPALEMLYAIAGGEENFRARPFVSNSNCFVVPPMKFAEDACGVLEACVEGGIPILLLSAGQAGATAPAAIAGAVVQAVAEVLAGLVYVNAIKPGHPAIFGTWPFVSDLRTGAMSGGSAEQAVLTAACAQMAQFYDLPGGSAAGMTDSKLPDIQSGYEKGITDVMAGLAGLNLVYESAGMHASLLGFCLESLIIDNDMLGHCLRCVRGIEVTDEALSIDTIAEVCLNGPGHYLGNEQTLRLMQTEYFYPAVGDRFSPKEWNEKGRPDILQRAIIEKKRILAERFPRHVPKLLDEKLRARFGDMIKLPRANMGG</t>
  </si>
  <si>
    <t>A0A6M7UDJ3</t>
  </si>
  <si>
    <t>A0A6M7UDJ3_9HYPH</t>
  </si>
  <si>
    <t>EB233_00735</t>
  </si>
  <si>
    <t>MSVVLEKQDTAADQRSRRSGGREARRAMRAAPLADDIRPVRAGLEGGSYGPLRGNDQERIHEAVLTLLETVGFANAIPSCIEALTKAGATHGDDGRIRFPRALVLDTIRKAARNFTLHGQDPKHDMVIQGKRVHYGTAGAAVHLVDVEKREYRESLLQDIYDAARIVDGLDNIHFFQRPMVPRDIPDPLEMDFNTLYACVMGTSKHVGTSFTVRENVQPALEMLYAIAGGEENFRARPFVSNSNCFVVPPMKFAEDACGVLEACVEGGIPILLLSAGQAGATAPAAIAGAVVQAVAEVLAGLVYVNAIKPGHPAIFGTWPFVSDLRTGAMSGGSAEQAVLTAACAQMAQFYDLPGGSAAGMTDSKLPDIQSGYEKGITDVMAGLAGLNLVYESAGMHASLLGFCLESLIIDNDMLGHCLRCVRGIEVTDEALSIDTIGDVCLKGPGHYLGNEQTLRLMQTEYFYPAVGDRFSPKEWNEKGRPDILQRAIIEKKRVLAERFPRHVPKLLDDKLRTRFGDMIKLPRANMGG</t>
  </si>
  <si>
    <t>Q98K37</t>
  </si>
  <si>
    <t>Q98K37_RHILO</t>
  </si>
  <si>
    <t>mll1654</t>
  </si>
  <si>
    <t>563</t>
  </si>
  <si>
    <t>MSVRENAIVVFRRLLSLFIKSFCRNAALAKIAPVNGVFLTACPPCRSFDAGMNEPRRKRGAERTSNRGPAPIPQLPQRRVTNPYPPMALLSSDQIEAIHQASMHILENFGIEVMSPRALSLFEQAGARVDHASANVRLDRGMVDEALKTTRSSYTLTPRNPANAIHLGGNTINFTLVAGPPNVHDMERGRRAGNLRDYADLTRLAQHFNCVHMLGNQVCAPVELPANSRHLDTYFTNLTLTDKSFHVSAIGRGRALDGIEMMAIARGLTLDQMRDDPGIATIISVNSPRRFDEMMAEGLMTMAEFGQSVAVTPFTLMGAMSPVTLAGALAQQNAEALFGVVLTQLVRPAAPVMYGAFTSNVDMKSGAPAFGTPENTKANIASGQLARRYGLPYRTTPGSASNAADAQGAYETLMALWGAVLGHGNLVYHAAGWQEGGLTASFEKFIIDVEMIQHMMEFLRPIVVDEAELAIEALGAVPTGGHFFGEPHTLERYATAFYQPMLSNWQNFEAWQEAGSLDATARATRLWKKALEDYVEPAMDIVVREALEAYVARRKEAIGQGEP</t>
  </si>
  <si>
    <t>A0A7U4Z957</t>
  </si>
  <si>
    <t>A0A7U4Z957_9RHOB</t>
  </si>
  <si>
    <t>mttB4 RCA23_c15630</t>
  </si>
  <si>
    <t>490</t>
  </si>
  <si>
    <t>MSVETERYIERNIPLYEFLDEATLEIIEYNAETVLEEIGVNFVDSPEALERWRSVGATIEGERVRIPRGLARELCKTAPSKFVQHARNPKRNVEIGGKTLVTAPVYGPPFVRDRDGGRRYATLADFQKFVKLGYMSKYLHHSGGTVCEPTDVPVNKRHLDMLLTHMVYSDKPFMGSVTEPSRAQDSVEMCEILFGKEFVQNNTVMTSLININSPLTFDSIMMGALEVFASNNQASIISPFIVGGAMAPVSVVGTLTQVLAEVLAGIAYSQIIKPGAPVIFGTFVTSIDMNSGAPTFGTPEASQILYGAGQLARRMNLPFRSGGGLCGSKLPDAQAAYETANTLNAALLGGVNFMLHSCGWLEGGLVASFEKFVMDADHLGTLQKMGLGVSADENGQAMDAIREVGPSGHYLGCDHTQKNFKSAFWRSNLFDYKPFETWYEEGARDTYSLAAERVASQLANYQKPPLDPEILAALEKYVADKKAAMPDAFV</t>
  </si>
  <si>
    <t>A0A6I6IKE9</t>
  </si>
  <si>
    <t>A0A6I6IKE9_9RHOB</t>
  </si>
  <si>
    <t>EI983_01905</t>
  </si>
  <si>
    <t>MSVDAVGTMRRGRGARKQARQTRDFTMLPALKRGLPLTEPMSQEEIERIDAASMDILENVGVVFRDDIAIADWKRAGADVRDGDRVHLDRGLVRELIKTIPETFTYHARNPANNLPFGRNHAIFVPMTGAPYLRDLDDVRRNPTLADLANFHKLSHMLPAMHSSAHHIVEPYDHPISQRHLRITYSSMKHSDKTFMGMTTSPKNAEDVMEMCAILFGEAFLEDHPVCTGNCNGNSPLVWDETMLGAMRAFNKRNQPVLCSPFVLGGANTPASVAPTVAQLNAEALSALAYTQVVRKGCPAIYGHYLSTVSMKSGAPMAGTPEISLMNLMIGQMARFYRVPWRSSNTLGGAKTFDAQAGYESATTLMALQMAGTNYMWHSAGWNEAGMHCSMAKFVVDAEQCAMAYRMAEGIRWDDFDEALAAVADIGPGGHYLGHPHTLENFQRAFFMPELFDNNSIEQWQAEGGIEVNERALTYTRNLLDAYEEPKLDAGVNEALLDYIARREREIPAADALNQEL</t>
  </si>
  <si>
    <t>A0A345RFE0</t>
  </si>
  <si>
    <t>A0A345RFE0_9RHOB</t>
  </si>
  <si>
    <t>C1J05_18785</t>
  </si>
  <si>
    <t>MSVDAVGTIRRGRGARKATRQQRDVAMLPALERGLPLTEPMDAEQIARIDAASMDILEEVGVVFRDPVAIADWRKAGADVRDGDRVHLDRALVRDLISTIPESFTYHARNPAHNLPFGKNHSIFVPMTGAPYLRDLDNVRRNPTLDDLANFHKLSHMLPALHSSAHHIVEPYDHPISQRHLRITYSSMKHSDKTFMGMTTSPKNAEDVLDMCAILFGEEFLEMHPVVTGNCNGNSPLVWDETMLGAMRAFSRRNQPVLCSPFVLGGANTPASVAPTVAQLNAEALSALAYTQVIRKGAPAIYGHYLSTVSMKSGAPMAGTPEISLMNFMIGQMARYYGVPWRTSNTLGGAKTFDAQAGYESATTLMAVLMAGANYIWHSAGWNEAGMHCSMAKFVVDAEQCAMGYRMAQGIRWDDFDEALRAVRDVGPGGHYLGHPHTLENFQRAFFMPELFDNNSIEQWQAEGSHDINARANAHARTMLKEYEEPRLDPAVNEALLDYIARREREIPAADALNQSY</t>
  </si>
  <si>
    <t>A0A1P8MWF4</t>
  </si>
  <si>
    <t>A0A1P8MWF4_9RHOB</t>
  </si>
  <si>
    <t>BWR18_11960</t>
  </si>
  <si>
    <t>MSVDAVGRTRRGRGARKAIRQSRDITMLPALKHGLPLVEPMTAEQVARIDDASMGILEDVGVMFRDPIALADWKRAGADVRGETVHLDRGLVRALIASIPSRFTYVARNPANNLPFGEDHSIFVPMTGAPYLRDVDDARRNPTLRDLADFHKLSHMLPAMHSTAHHIVEPYDHPISQRHLRITYSSMKYSDKTFMGMTTSPKNAEDVMEMCAILFGKEFMLQNPVVTGNCNGNSPLVWDETMLGAMRAFARYRQPVLCSPFVLGGANTPAGVAPSVAQLNAEALSALAYTQVIQKGTPAIYGHYLSTVSMKSGAPMAGTPEISLMNMMIGQMARYYDVPWRTSNTLGGAKTFDAQAGYESAATMMAVLMSGANYIWHSAGWNEAGMHCSMAKFVVDAEQCAMGHRMMSGVNWDDFDEALQAVRDVGPGGHYLGHPHTLENFQRAFFMPELFDNNAIEQWQADGAVEINERALTRVRDLLNDYEEPRLDAGVDEALRDYIARREREIPAADALNQDH</t>
  </si>
  <si>
    <t>A0A3Q8XXH7</t>
  </si>
  <si>
    <t>A0A3Q8XXH7_9HYPH</t>
  </si>
  <si>
    <t>EJ066_10530</t>
  </si>
  <si>
    <t>MSVAVEKPETPSDQRSRRSGGREARRAMRAAPLADDIKPVRAGLEGGSYGPLSENDRERIHEAVLTLLETVGFANAIPSCIEALTKAGATLGKDDRIRFPRALVLDTIRRAARHFTLHGQDPKHDMVIQGKRVHYGTAGAAVHLVDVEKREYRESLLQDIYDAARIVEGLDNIHFFQRPMVPRDIPDPLDMDFNTLYACVMGTSKHVGTSFTVRENVKPALDMLYAIAGGEENFRARPFVSNSNCFVVPPMKFAEDACGVLEACVEGGIPILLLSAGQAGATAPAAIAGAVVQAVAEVLAGLVYVNAIKPGHPAIFGTWPFVSDLRTGAMSGGSAEQAVLTAACAQMAQFYDLPGGSAAGMTDSKLPDIQSGYEKGITDVMAGLAGLNLVYESAGMHASLLGFCLESLIIDNDMLGHCLRCVRGIEVTDESLSIDTIADVCLKGPGHYLGNEQTLRLMQTEYFYPAVGDRFSPKEWNEKGKPDILQRAIVEKKRILAERFPRHVPKPVDDKLRARFGNLIQLPRSGMGG</t>
  </si>
  <si>
    <t>A0A222FCV9</t>
  </si>
  <si>
    <t>A0A222FCV9_9HYPH</t>
  </si>
  <si>
    <t>CHH27_13980</t>
  </si>
  <si>
    <t>Labrenzia sp. VG12</t>
  </si>
  <si>
    <t>MSVATRSRSGGRAGRRAIRTAPDHDMLPGLTRKLPLCEPLDQDQIERLDAASMKILEEVGIIFRDPIALDDWTRAGARVDGERVYLDRGLVRELISTIPSSFTYHARNPDKNVPLGGNRSIFVPMTGAPFIRDLNDERRNPTLADLAMFHKLSHMLPAMHSSAHHIVEPYDHPISHRHLRITYSSMKHSDKTFMGMTTSPKNAEDVMEMCALLFGEDYLEDHPVTTGNCNGNSPLVWDETMLGAMRAFCKRNQPVLCSPFVLGGANTPASVVPAVAQLNAEALSALAYTQVIRKGAPAIYGHYLSTVSMKSGAPMAGTPEISLMNFLIGQMARYYGVPWRTSGSLGGAKTFDAQAGYESAATLSAVMHAGANYIWHAAGWNEAGMHCSVAKFIVDAEQCAMAYRMAEGPRWDDFDEALAAVRDVGPGGHYLGHPHTQENFQRAFFMPDMFDNNSIEQWKAEGEVEITERALKQARKLLSEYQEPKLDEARNEALLDYIARREREIPAEDALNQEY</t>
  </si>
  <si>
    <t>G6YBK1</t>
  </si>
  <si>
    <t>G6YBK1_9HYPH</t>
  </si>
  <si>
    <t>MEA186_16637</t>
  </si>
  <si>
    <t>MSVALEKQEASSDQRSRRSGGREARRAMRAAPLADDIRPVRAGLEGGSYGPLGENDRERIHEAVLTLLETVGFANAIPSCIEALTKAGATYGDDGRIRFPRALVLDTIRQAARHFTLHGQDPKHDMLIKGKRVHYGTAGAAVHLVDVEKREYRESLLQDIYDAARIVEGLDNIHFFQRPMVPRDIPDPLDMDFNTLYACVMGTSKHVGTSFTVRENVQPALEMLYAIAGGEENFRARPFVSNSNCFVVPPMKFAEDACGVLEACVEGGIPILLLSAGQAGATAPAAIAGAVVQAVAEVLAGLVYVNAIKPGHPAIFGTWPFVSDLRTGAMSGGSAEQAVLTAACAQMAQFYDLPGGSAAGMTDSKLPDIQSGYEKGITDVMAGLAGLNLVYESAGMHASLLGFCLESLIIDNDMLGHCLRCVRGIEVTDEALSIDTIADVCLKGPGHYLGNEQTLRLMQTEYFYPAVGDRFSPKEWNEKGRPDILQRAIIEKKRVLAERFPRHVPKLVDDKLRARFGEMIKLPRGSMGG</t>
  </si>
  <si>
    <t>A0A2S0XRG9</t>
  </si>
  <si>
    <t>A0A2S0XRG9_9HYPH</t>
  </si>
  <si>
    <t>CO731_05153</t>
  </si>
  <si>
    <t>MSVAIESHDLSAEQRSRRSGGREARRAMRAAPLADDIRPIRAGLEGGRFGPLGRNDLERIHEAVLTLLETVGFANAIPNCIEALTRVGASYGDDGRIRFPRALVMSTIENAARNFTLCGQDPKHDMLIQGKRVHYGTAGAAVHLVDVERREYRESLLQDIYDAARIVEGLDNIHFFQRPMVPRDIPDPLDMDFNTLYACVSGTTKHVGTSFTVRENVAPALEMLYEIAGGEENFRARPFVSNSNCFVVPPMKFAEDACGVLEACVEGGIPILLLSAGQAGATAPAAIAGAVVQAVAEVLAGLVYVNALKPGHPAIFGTWPFVSDLRTGAMSGGSAEQALLTAACAQMAQFYDLPGGSAAGMADSKLPDVQSGYEKGITNVMAGLSGLNLVYESAGMHASLLGFCLESLIIDNDMLGQCLRCVRGIEVTDEALSIATISEVCLNGPGHYLGNEQTLRLMQTEYFYPAIADRFSPKEWNEKGKPDILGRAIAEKKRILAERFPRHIPKATDDKLRARFGEMIKLPRSGMGG</t>
  </si>
  <si>
    <t>F7ZIQ0</t>
  </si>
  <si>
    <t>F7ZIQ0_ROSLO</t>
  </si>
  <si>
    <t>RLO149_c017790</t>
  </si>
  <si>
    <t>MSVAERRRGRGGGGAARRAARTAVSFETARYIERNIPNFEVLSEEALEIIETNAETLLEEIGVNFVENPAALQRWRDAGADVDGERVRIPRGLARKLCETAPSSYTQHARNPERSVVVGGKNLVLAPVYGPPFVRDMAGGRRYATMEDFRKFVKLGYMSKWLHHSGGTVCEPTDVPVNKRHLDMLHAHMTLSDKPFMGSVTEPSRAQDSVDMCGVLFGQDFVQENTVMTSLININSPMTFDDVMMGALEVYARNNQACIISPFIVGGAMAPVSVAGTLTQVLAEVLAGIAYSQLIRPGAPVIMGAFVTSIDMNSGAPTFGTPEAAHITYGAGQLARRLGLPFRSAGSFCGSKLPDAQAAYETSNSLNMGLLSGVNFMLHACGWLEGGLVSSFEKFVMDADQLGTLHHLARGVEIDENAQAMDAIREVGPGGHYLGCDHTQNNFKSAFWKSDLLDYKPFETWEDEGARDTQTLASLRVEKMLADYQQPALDPAIAEALSDFVARKKSEEPDSFM</t>
  </si>
  <si>
    <t>A0A5B8B6Z9</t>
  </si>
  <si>
    <t>A0A5B8B6Z9_9HYPH</t>
  </si>
  <si>
    <t>FGU64_19670</t>
  </si>
  <si>
    <t>MSTTDTLAAPEAPPSHRRGGGRVGRRTMRSAPVASFPTLVRNIPVYEIVPDEAVELIHQESLAILEDVGCEFRDDEAIALWKAAGADVSDTRVHIDRALLMDLVSKVPAEFTLHARNPERTVKVGGKNSIFVPMYGAPYVRDLDNNRRYGTLADLNNFHKLAYMAPALHSSSSIICEPMEIAVPKRHLHIIHSALKHSDKPFMGIVTSKERAEDTMAMAGIVFGEDFVKDNSVLVSITNCNSPLVWDATMLDAMKVYARHNQPLILAPFALCGASTSASAVGAVAQVNAEALAGVAFTQLLRPGSPQIYGQFMVTVDMKTGAPMGGTPEAAQMMYLMGALARKYRLPWRTSGFHVGSKLNDAQAGYESNMLMHAAIMSGANYIWHSAGWLEAGLTCGYSKFATDCEQLVGWYKYAGGVSFDDFKDAMAAIREVGPQGHFLGTQHTLDHFESAFFMPTLMDFNSYEQWKAEGAKDHDTRGREKARNMLADYEEPRLDEGIAEGLRDFIAKAEKKLPDTVT</t>
  </si>
  <si>
    <t>A0A222E954</t>
  </si>
  <si>
    <t>A0A222E954_9RHOB</t>
  </si>
  <si>
    <t>ANTHELSMS3_04118</t>
  </si>
  <si>
    <t>MSTLTENTGRRRRKRGGDTPTAKRTVNYRQLKNPFTPQTVFTEDRVAAIHDTSLKVLEELGIKVLLPEARRLFGQAGARVDEDSQMVYIGRDIVTAALASAPRQFTLHGGAPDRHIDMQLGSLAFQSGAGAPNCSDMLRGRRPGTLRDVEELTKLVQHFDAIQMLSPGVEPQDIPVHLRHYAFTRMQLSVSDKVPFVFSRGTPQALDAFEMIAGFRGLSDDDFRANPHCYTIINTNSPRQIDIPMAQGLIDFARHGQPSVVTPFCLMGAMAPVTVAGAITLSHAEALAGITLTQLANPGAPVCYGAFASNVDMKSGAPAFGTPEQVKASLAAGQLARLIGLPWRNAAGCAANTNDAQAAHETEISAWGALLSGASIIIHAAGWIEGGLTVSYEKLITDMEMVQVMAELCAATPAEDADIGFDALAEVQPGGHFFGCAHTMDRYATAFYEPLVADWTNFGTWTERGARDANDRARDLWQKILSDHRAPANATGDRLDGLDAFIAKRTGEGGAPPAD</t>
  </si>
  <si>
    <t>M9RNE3</t>
  </si>
  <si>
    <t>M9RNE3_9RHOB</t>
  </si>
  <si>
    <t>OA238_c32860</t>
  </si>
  <si>
    <t>MSTKRRGGRSRPTTSGTPRSHSYRQLQHPFTPQAIFSEDGVARIHEMALRVVQDLGIKILLPEARQIFEAAGALVDHDTQIVRIGSDLVEAALATTPTSYRLRGRSVLRDQMFKDGSMLFAPGAGCPNVTDLVRGRRAGSLETYEETIKLQQSFDVMHVFGPSAEPQDVAPALRHYEMMRIQMECGDKPNFVYARGRGQVAQSFEMIQLGNDMGAQAFDDDVWCFTVINTNSPRQLDVPMAEGIIDFARANQLSIITPFCLAGAMAPITISGALVLQHAECLAAITLAQLARPGAPVAYGGFSSNVDMKSGSPAFGTPEHIKLSIGSGQLARHIGLPWRSATGAASNTNDMQAATETNMALWAQLQANATLTVHSAGWLEGGLTFGYEKFINDIEALQTIAELCQTTPEDAESLGWSALSEVEPGGHFFATQHTMDRYKTAFYEPLVSDLRNHGAWRDDGAKSSAERATKIWQNTLRDFKAPHDSTAVADRLAAYIESGKAKGGAAPADG</t>
  </si>
  <si>
    <t>A0A5J6MC35</t>
  </si>
  <si>
    <t>A0A5J6MC35_9PROT</t>
  </si>
  <si>
    <t>FRZ44_00890</t>
  </si>
  <si>
    <t>MSTGDPRADRRIRRRTASDNVANQAARSEPYRRLVIPFEPMRIFSDDQVETMHRAALRILEEIGVRVLLPEARQRYKAAGASVDEASRMVRIDRGLVEQALRTAPPAFDLVAPAPHRSQHIAQKHLSVIPVGGPPHVTDIERGKRSGTLEDFRNFAKLSQQYDVIHFLGACIEPQDIPPEFRHLETMLAMLTLGDKAPFIYGRGGPQVRDCFEMVRINAGLSESQFKAQPHSYTVINTNSPLQLDIPMSQGIIDFAAAGQLSIITPFTLAGAMAPITLPGALTQAHAEALAGITLAQIVRAGAPVSYGGFTSNVDMKSGAPAFGTPEYVKAAFGAGQLARHINLPWRSSNVNASNIADAQAAYESEMSLWGAIMGGCNILIHGAGWLEGGLAASYEKFILDVEMLQMFAELFRPVPFSEDEIGVEAIVEAGPGGHFFGTAHTMARYEKAFYTPLVSDWRNFGAWTEDGAKTATERANGLWKKVLKEFVAPAKDPAVTEALESFVARRRSEGGAPPVS</t>
  </si>
  <si>
    <t>A0A0F7PPK3</t>
  </si>
  <si>
    <t>A0A0F7PPK3_9HYPH</t>
  </si>
  <si>
    <t>IMCC20628_02885</t>
  </si>
  <si>
    <t>Hoeflea sp. IMCC20628</t>
  </si>
  <si>
    <t>532</t>
  </si>
  <si>
    <t>unclassified Hoeflea (no rank), Hoeflea (genus), Phyllobacteriaceae (family), Hyphomicrobiales (order), Alphaproteobacteria (class), Proteobacteria (phylum), Bacteria (superkingdom), cellular organisms (no rank)</t>
  </si>
  <si>
    <t>MSSIDDIVPAAIENTAGAPERRRRIGGGRGGERGKGRKSPVTLRYRSILNTQDPSLLLSEEGLEAIHEASLNVLEQIGMDFMLAEARDLLKAAGADIADGSERVRMDRGLIMDLVSQAPGPFTLHARNPERNVSIGGRNMAFAQVASAPYCSDRDNGRRTGTQEDFRNLVKLAQSFDIIHMSGGYPVEPTDIHASVRHLDCLSDMVKLTDKPFHAYSLGRERNLDALEIIRIGRGLTAEQLEAEPSLFTIINASSPLRYDAPMLQGIIEMSSRNQVVVITPFTLAGAMAPVTIAGALVQQNAEALAGIAFTQLVRPGAPVVYGGFTSNVDMKSGAPAFGTPEYMKAVMAGGQLARRYGIPYRTSNTCAANTLDAQSAYESMMSLWAVVQGGGNFVMHAAGWMEGGLTASFEKFIMDVDMLQMVAEFLAPIDTSPDALAMDAISEVGPGGHYFGTAHTLSRYETAFYSPILSDWRNFESWSLAGQPTTYDHANRVWKDTLANYEAPPLDEAVAEELDAFVARRKTEGGVPTDF</t>
  </si>
  <si>
    <t>A0A345R718</t>
  </si>
  <si>
    <t>A0A345R718_9RHOB</t>
  </si>
  <si>
    <t>C1J05_01560</t>
  </si>
  <si>
    <t>MSRTNRKPRRPQSTRFEQPPFAEVRSPLRPVDFVSEDQIETIHHASLKVLADIGLRVNSAVALDLYAAAGADVDHDRELVRFDPALVEEMLTDIPSEFTIHARDPAKTLKVGGNRLTFATVSGPSFVSDIDRGRRAGTVEDMRDFVKISAALNIFHHDGGSGCEPLELPPESRHLDMMLAQTTLSDKGWHPCWLNSAARARDCIEMAKIALQTDDDGLRARPGIIGGINTNSPLFLDDSQAEGLIEFARAGQPIHVTPFTLAGAMSPVTIGGSLVQQNAEALAGIVLGQAAARGSPIFYGHFTSNVDMRTGSPAFGTPEYAKSVIVSGQLARRYGLPLRSSNTTASACVDLQAAYESDMSVSACVQAHVNVMLHGGGWLEGGLTCSFEKLILDAEILQMQAAYLQPLDLGEDALGLEAMAEAGPGGHFFGTAHTLARYETAFYKPILSDWRNFETWEEDGAKTATQRANTIWKQLLREYEKPPIDPAVEEELEAYVAKRKEQIET</t>
  </si>
  <si>
    <t>A0A8G0ZWT9</t>
  </si>
  <si>
    <t>A0A8G0ZWT9_9RHOB</t>
  </si>
  <si>
    <t>JO391_09275</t>
  </si>
  <si>
    <t>502</t>
  </si>
  <si>
    <t>MSRRPRAARGTGLAQRPFGQVERVYAPLCVISDDQVAAIHGAALKVLAEQGMRVLHDPARALFRAAGAEVDELIVRLDPGLVAERLATVPKRFTLEARNPAKSLKVGGGHCIYASVGGPAYVMDRAKGRRDGTFSEMVDFLRLVQALNVIHQEGGCPFEPLDLPANTRHLDIYHAQIRCLDKSWQTQTLGLARTMDGIEMAAIMLGTSPERLQDRPVLLGIINTNSPLQLDVPMAEGLICMAEHGQVNVITPFTLAGAMAPVTLAGALVLQHAEAMAGIVLTQIVRPGVPVMYGGFTSNVDMRSGSPAFGTPEYAKAAQATGQLARHIGVPFRSSNVTAANAVDAQAAWESQMALWGAVTGGAHLIEHAAGWMHGGLTASFEKLILDAEMLQMMDAWAEPMEVTPEALAVEAIAEVGPGGHFFGATQTMGRYETAFHRPMVANWDNYPNWLEKGGVAAEARAEEIWRNLLAEAEDPALDPAVDEALSAYVSRRKAEGGAPMN</t>
  </si>
  <si>
    <t>A0A0M5KTI3</t>
  </si>
  <si>
    <t>A0A0M5KTI3_9GAMM</t>
  </si>
  <si>
    <t>W908_00960</t>
  </si>
  <si>
    <t>Candidatus Pseudothioglobus singularis PS1</t>
  </si>
  <si>
    <t>Candidatus Pseudothioglobus singularis (species), Candidatus Pseudothioglobus (genus), Gammaproteobacteria incertae sedis (no rank), Gammaproteobacteria (class), Proteobacteria (phylum), Bacteria (superkingdom), cellular organisms (no rank)</t>
  </si>
  <si>
    <t>MSRRKSGGREARIALRNAPLTEEEKPVKAGEIGGRYKPLSEKQVTAIEANIYRILEEIGFGDATPHCIEKCVEFGATLGDDGRLRMSREIVDKAINLSQRNLTLFGQSPKHDLDLSGSRVHFSTAGAAVLIADPENNEYRESESQDLYDMARIADQCEHIHMFQRTCVLRDIASPREMDQNSVYCVAMGTEKHAGVSFTESKHVTDALEMLHIIAGSEEKWRERPFVSMSNCHVVPPMKFAEESLECVRVGVEGGMPILLLSAGQAGATAPPLLPGVVSQAWAECLGGLVYVNAIKPGAPAILGTWPFVSDLRTGSMCGGSPEQGLISAACAQMGNHFNLPTGTPAGMTDSKFPDFQAGSERASTHAVTAIAGANIVYESAGMYASLLGTCPESLLLDNDLLGASMRMTKGFSDDSEESLCFETIKDVCLNDKAHYLGSDQTIDVMQSEYIYPELSDRDSPNDWADMGKPIILEKAIQQKKEILSEYFPGHVSDAVDKKIRDKFNIKLTRKEIGRKPL</t>
  </si>
  <si>
    <t>A0A344W6Z9</t>
  </si>
  <si>
    <t>A0A344W6Z9_9GAMM</t>
  </si>
  <si>
    <t>CRN91_00505</t>
  </si>
  <si>
    <t>Candidatus Thioglobus sp. NP1</t>
  </si>
  <si>
    <t>unclassified Candidatus Thioglobus (no rank), Candidatus Thioglobus (genus), Gammaproteobacteria incertae sedis (no rank), Gammaproteobacteria (class), Proteobacteria (phylum), Bacteria (superkingdom), cellular organisms (no rank)</t>
  </si>
  <si>
    <t>MSRRKSGGREARIAERSAPLKEEEKPVKPGEIGGRYKPLSDKQVLSIEANIYRILEEIGFGDATPHCIEKCVAFGAILGDDGRLRMPREVVEKAMGLSQQSLTLHAQNPKYDLDLSGSRVHFSTAGAAVLIADPENNEYRESESQDLFDMARIADKCEHIHMFQRTCVLRDIASPREMDQNSVYCIAMGTEKHVGASFTESDHVTDALEMLHIIAGSEEKWRERPFLSMSNCHVVPPMKFAEESLECVRVGVEGGMPILLLSAGQAGATAPPLLPGVVSQAWAECLGGLVYVNAIKPGAPAILGTWPFVSDLRTGSMCGGSPEQGLISAACAQMGNFLDLPTGTPAGMTDSKFPDFQAGSERASTHTVTAIAGANIVYESAGMYASLLGTCPESLLLDNDLLGASMRMTKGFSDDSEESLCFETIKDVCLNDKAHYLGSDQTINVMQSEYIYPDLSDRDSPNDWADMGKPIILEKAIQQKKEILSEHFPDHVSDDIDKKIREKFNIKLSRKDIGRKPL</t>
  </si>
  <si>
    <t>Q5LT12</t>
  </si>
  <si>
    <t>Q5LT12_RUEPO</t>
  </si>
  <si>
    <t>SPO1602</t>
  </si>
  <si>
    <t>MSRRKRKTTPETSPIERPATAAHGGSWHPVPAEAVTQLAEAAITILTTIGMAEAPPVVCDAILAAGGRLDRGRLLYPRALIEATLAEMPRRVLLAGQDPTHDMRVGGTRAFAGTGGAAPNVMDAESGDYRPSRLADLFDAARLADALDHVHFFARSLVAGDVADPLRFDLTTAAAALAGTAKHVMVQATEPGHVAPLAALCHRIAGGEAAFRARPFLSLNINHAVPPLRFHAESAEVMAEAVRAGIPVHCNVFGQLGASSPVTLAGSVAQTLAETLAGLAFVHALDPGAPRIAGPRPMITDLRSGGLAGGAGEQAMATGLAVQVLRHWDLPCSVIAGATDSKLPDFQSGYEKALTINTALQAGANLITQAAGSQAGLMAVHFGAMVADNDMLGAILRANIAPEITPETLALEAIAEVVRGEGHFLGRPETYARMRSDFLYPEIADRALLGDWALGARADMGARASTRAATLLDRHWPNHLPRDLRAELADQFGLPIEQEPLA</t>
  </si>
  <si>
    <t>B8FN83</t>
  </si>
  <si>
    <t>B8FN83_DESAL</t>
  </si>
  <si>
    <t>Trimethylamine:corrinoid methyltransferase-like protein</t>
  </si>
  <si>
    <t>Dalk_4373</t>
  </si>
  <si>
    <t>Desulfatibacillum aliphaticivorans</t>
  </si>
  <si>
    <t>Desulfatibacillum (genus), Desulfobacteraceae (family), Desulfobacterales (order), Deltaproteobacteria (class), delta/epsilon subdivisions (subphylum), Proteobacteria (phylum), Bacteria (superkingdom), cellular organisms (no rank)</t>
  </si>
  <si>
    <t>MSRQAFEAFKKGIALEKEAQFKKAKALYEDILRYADDEAVLEKTRRRMEDIDDLIAEKAIYRRIDENAKRVLTEIGVNIAGSPSLLALLMEADAVNFDNETALFIPLKREYIDHCLERTPRKMAGDPGENTFGIGATSPFLKRAGEDELRQANREEYKKIASAVGEQQDVVGIFSLPVACDMSISLFEVAQLMEKNFPGLKMITTNTMSDDEAAFLKGKDQWLDGTSLITSLGPMDNMVEPFLRSARIGNNLLLIDQSIAGVSAPGSPEAFLTQVHAQVIFMMVIAQTVNPGIACVHCGIPSVVGADGALAYSSPQQTLINAAMARINSWIAHFPSAQTGGSTSLSEVTPQAFLDSELSRNTLRKYGVHIVRHAMGALGSLNFFSLDKFLEDCDRERHSRRIFEAMPRDIGVIPTYFPGDDQALEGIREAAEKGNPKNADHTLKNAGSFIHWMARIRDAAQKKQYFPELNDIVLEAINSGG</t>
  </si>
  <si>
    <t>A0A5C1WHQ0</t>
  </si>
  <si>
    <t>A0A5C1WHQ0_9HYPH</t>
  </si>
  <si>
    <t>FZC33_17215</t>
  </si>
  <si>
    <t>MSRENTGPEHGRAGRRERGTRNTGAATPPMPRLTNRFAPVDILSPEQVERILDAAYALLETDGMKILSPRARQAYAAHGALVDEATQMVRLGRDIVEAMLAKAPERFVLHARNRERDLHVGGNVVNFGPVNGAPNIRDLDRGRRYGDLEAFRDILKITNGLGLLHWQGGVVVEPVDIAVPVRHLEMYRAHIELSDLVWAARGVGGVQARDALALSAIEHGCSIEALAERPTLMTVTNVNSPRVVDEDILDSIMIMAEHGQCVVITPFTLMGAMAPVTLAGALVQQTAEALSIIALCQMLRPGAPCVMGGFTSNVDMKTGSPAFGTPEYVNAALATAQLGRRLGVPVRTSAVNASPAPDAQATWETSFSLWAAIMSHSHLINHAAGWLEGGLSASLEKIVIDAELLRGWAEILKPIEFGDDEIALDAIRGVAPGGHFFGSPHTLARYENAFYRPVLSDWSNFENWRDAGERTATDRALDVWKKTRDAYVPPPLDPAVREAVDAYIARRKEEIGG</t>
  </si>
  <si>
    <t>A0A5J6MP17</t>
  </si>
  <si>
    <t>A0A5J6MP17_9PROT</t>
  </si>
  <si>
    <t>FRZ44_31330</t>
  </si>
  <si>
    <t>MSRDQQGRRRERRVVGGLKQLPWRHYRNVYKPIEVLRPEQLEKIHEASLKILEEIGIEFLDAEALSILKAAGAKIESGSQRVRFDRGLVLESIAKVPREVMLHARNPEHNLTFGGNHVNFGSVASAPNVSDMDRGRRPGNFQDYCELLKLVQTYNIVQFTGGYPVEPADRPPATRHLDAHLAAITLTDKLWHPYSLGKHRISDAVEMICIARGIGKEQLKREPSLFSIVNSNSPLRLDGPMLQGLMEMARHGQPVVLTPFTLSGAMAPVTIAGALAQQNAEALAGITMIQLVAPGVPCMYGGFTSNVDMKSGAPAFGTPEYARAAMAGGQLARRYGFPYRSSNACAANAVDAQAAYESEMSIWGAVMGGVNMMLHGAGWMEGGLVASFEKFILDVEMLQMMGEFLQPLEVTDDTLGLEAMTDVGPGGHFFGTAHTMARYETAFYSPILSDWRNYESWRLAGAQTAEQRANAIWKQALAEFQPPPLDPAITEALEAFVAKRKEEGGVPT</t>
  </si>
  <si>
    <t>A0A5J6MXN5</t>
  </si>
  <si>
    <t>A0A5J6MXN5_9PROT</t>
  </si>
  <si>
    <t>FRZ61_16320</t>
  </si>
  <si>
    <t>MSRDQQGRRRERRAAGGLKQLPWRRYRNLYKPIEVLRPEQLEKIHEASLRILEEIGIEFLDAEALSLLKAAGADVDMGTQRVKFDRGLVLESIAKVPREVTLHARNPERNLTFGGDHVNFGSVASAPNVNDLDRGRRPGNFQDYCDLLKLVQTYNIVQFTGGYPVEPADRPPATRHLDAHLAAITLTDKLWHPYSLGRHRIADAIEMICIARGITKEQLKREPSLFSIVNSNSPLRLDGPMLQGLMEMARHGQPVVLTPFTLSGAMAPVTIAGALAQQNAEALAGITLIQIVAPGVPAMYGGFTSNVDMKSGAPAFGTPEYARAAMAGGQLARRYGFPYRSSNACAANAVDAQAAYESEMSIWGAVMGGVNMMLHGAGWMEGGLVASFEKFILDVEMLQMMGEFLQPLEVTDDTLGLEAMTDVGPGGHFFGTAHTMARYETAFYSPILSDWRNYESWRLAGAQTAEQRANAIWKQALAEFQPPPLDPAIVEALEAFVAKRKEEGGVPV</t>
  </si>
  <si>
    <t>A0A1B0ZZP9</t>
  </si>
  <si>
    <t>A0A1B0ZZP9_9RHOB</t>
  </si>
  <si>
    <t>K529_003010</t>
  </si>
  <si>
    <t>MSQTQARRRRGGGRAGAAARRGTATLEQMPWKPPTNIDRPIEPLTEEGIAAIHDGAMRILEEIGVQFLNDEALEIFKEAGVKVDGELVRMDRDFVMEMVGKAPSEFTLTPRNPDRSIRIGGNSMVFGNVSSPPNYWDMDLNKKVPGTREHCQNLLKLTQYFNCIHFAGGYPVEPVDLHASIRHLDVLYDKLTLTDKVMHAYSLGKERVEDVMEMVRIAGGLSHAEFDATPHMYTNINSTSPLKHDEPMIDGSLRLVRRGQPVIVSPFTLAGAMAPVTMAGAVAQSLAEALCAIALFQYVRPGTPCAIGTFTSNVDMKSGAPAFGTPEYMRATQMTGQMARFYGLPLRSSGVCAANVPDGQAMWETSNSLWAAVQSGTNMVYHAAGWLEGGLIASPEKFIMDCEVLQMIQRYMDPAVNATGPEEIALDAIREVGNDGHFFGIQHTQDRYATAFYQPFLSDWHNYEAWEAAGGTWTAERANGLFKQIINEFEAPALDEGIREELQAFVARRKEEGGAPTDF</t>
  </si>
  <si>
    <t>Q1GEL3</t>
  </si>
  <si>
    <t>Q1GEL3_RUEST</t>
  </si>
  <si>
    <t>TM1040_2171</t>
  </si>
  <si>
    <t>MSQTQARRRRGGGRAGAAARRGAATLEQMPWKPPVNIDRPVEPLTAEGIAAIHDGAMRILEEIGVEFLNDEALEIFKEAGLKVDGALVRMDREFVMEMVGKVPSEFTLTPRNPERAIRIGGNSIVFGNVSSPPNYWDMDLNKKVPGTREHCQNLLKLTQYFNCIHFAGGYPVEPVDLHASIRHLDVLYDKLTLTDKVMHAYSLGKERVEDVMEMVRIAGGLSHEEFDSQPHMYTNINSTSPLKHDEPMIDGALRLVRRGQPVIVSPFTLAGAMAPVTMAGAVAQSLAEALCAIALFQYVRPGTPCAIGTFTSNVDMKSGAPAFGTPEYMRATQMTGQMARFYGLPMRSSGVCAANVPDGQAMWETSNSLWAAVQSGTNMVYHAAGWLEGGLIASPEKFIMDCEVLQMIQRYMDPVINATGPEEIALDAIREVGNDGHFFGIQHTQDRYATAFYQPFLSDWHNYEAWEAAGGTWTAQRANGLFKQIINEFEAPTLDEGIREELQAFVARRKEEGGAPTDF</t>
  </si>
  <si>
    <t>C0QEX6</t>
  </si>
  <si>
    <t>C0QEX6_DESAH</t>
  </si>
  <si>
    <t>MttB10 (EC 2.1.1.-)</t>
  </si>
  <si>
    <t>mttB10 HRM2_44210</t>
  </si>
  <si>
    <t>MSQSFYCKEPLKVIDQNEIELIHQMSLQLLDTIGVFIEDDAVLSLLADHGCRVNMKKKIAKLPSELIEKALNTCPSEFTLKSANGKNDLLFEPKRVHFGPCSGMEIMDIKTGKLRPGTVADAEKTLRLTDALDIMAGANAGLGFISDCPVEINLVCYYALCLRNSAKIFALGAMEDSVKWGIEIGRLTGQDVLIQASSSSPLSWHSEQIDAIKLACQAGLPVILQSMASPGTSAPVTLSSTIALMNAEILSMLVVTQLLRPGTGVMYSCFTLPMDMRYGTLASGSIELGMLTVASAQLARYYGIHSMIYGPNTDSKIYDPQSGFEKALQGQLEALAGINLIWGAGMIQNHTIWSDAQLMLDCEVFQMIGRSIEGITVRKETMELELFQQVGHFPNNFLSHPHTLKHCRTELLTPPLISRESRDAWMAKGSKGIMEKAEAQAEKILKNHEPRSLTPEIHRELDKIVKAAAKEKGIDIISL</t>
  </si>
  <si>
    <t>A0A068D5W2</t>
  </si>
  <si>
    <t>A0A068D5W2_9HYPH</t>
  </si>
  <si>
    <t>MCHK_0589</t>
  </si>
  <si>
    <t>MSQDRRGGGRRSKLGRSGGGIAQLPWQHVENPYPPMQLLDEERMERLHDTSMRILSELGIRVMSERVMDLFASAGAIVDREEKTIRIDESLVNEALRAVPSSFTLTSRNPEKQVHLGGNSLVFGLVAGPPNVHDRIHGRRQGNLADYQNFIKLAHHFNAIHIIGNQVVAPMELPANSRHLDTYHANLTLSDLSFHCTAIGRARAMDGINMMAIARGISVEEMRVSPGVTTIISINSPRLFDDAMAEGLIAMAEHGQPVTVTPFTLMGAMTPVTLAAALCQQNAEALFGVVLTQLVNPGTPVMYGAFTSNVDMKSGAPAFGTPENAKANIVAGQLARRYHLPYRTSNANASNVVDLQAAYETEMATWGAVLGGANLIYHAAGWLEGGLTASYEKLVLDVEILQNMMEFLRPLPFQEDDLGFEAIKSVPAGGHFFGAEHTMSRYTTAFYQPMLSNWQNHGAWEEAGGKDALERATELWQQALHDYEEPAMDPAIREELDAYVARRREEIAANPEG</t>
  </si>
  <si>
    <t>A0A6M7TME6</t>
  </si>
  <si>
    <t>A0A6M7TME6_9HYPH</t>
  </si>
  <si>
    <t>EB229_30810</t>
  </si>
  <si>
    <t>MSQDRRGGGRRSKLGRSGGGIAQLPWQHVENPYPPMQLLDEERMERLHDTSMRILSELGIRVMSERVMDLFASAGAIVDREEKTIRIDESLVNEALRAVPSSFTLTSRNPEKQVHLGGNSLVFGLVAGPPNVHDRIHGRRQGNLADYQNFIKLAHHFNAIHIIGNQVVAPMELPANSRHLDTYHANLTLSDLSFHCTAIGRARAMDGINMMAIARGISVEEMRASPGVTTIISINSPRLFDDAMAEGLIAMAEHGQPVTVTPFTLMGAMTPVTLAAALCQQNAEALFGVVLTQLVNPGTPVMYGAFTSNVDMKSGAPAFGTPENAKANIIAGQLARRYHLPYRTSNANASNVVDLQAAYETEMATWGAVLGGANLIYHAAGWLEGGLTASYEKLVLDVEILQNMMEFLRPLPFQEDDLGFEAIKSVPAGGHFFGAEHTMSRYTTAFYQPMLSNWQNHGAWEEAGGKDALERATELWQQALHDYEEPAMDPAIREELDAYVARRREEIAANPEG</t>
  </si>
  <si>
    <t>A0A7M3T797</t>
  </si>
  <si>
    <t>A0A7M3T797_9RHOB</t>
  </si>
  <si>
    <t>G5B40_13180</t>
  </si>
  <si>
    <t>MSPPRARSRSGGRAGNQRRGGSTAIRQSPWEIVVNSDHPTTPLRPEGVEMIHDAAMRVLEEIGVDFLNEEARSILAEAGCDIAPDGPRVRMGRDFVMEMVARAPSEFDITPRNPERRVTIGGDHMVFVNVSSPPNAMDLDGGRRVGNIEDFRNFMRLTQYFNCIHLAGGYPVEPVDVHASVRHLDCLYDKLTLTDKVCHAYSLGRERVEDVMEMVRIAGGLSHEEFDAAPRMYTNINSSSPLKHDYPMLDGAMRLARRGQPVIVTPFTLSGAMAPVTLAGATVLSVAEGLAAIALLEYMAPGLPVVMGTFTSNVDMKSGAPAFGTPEYVRATQMAGQMARFYGLPLRASNACAANAPDGQAMWESANSLWACVTGGANVVYHGAGWLEGGLIASYEKFVMDCELIQQIAHYLKGVSVEEADLAFEAIREVDSSGHFFGCQHTQDRYESAFYAPFLSDWRNYEAWAEAGGVQTAERANKVWKGILAEYRPPSMDEAVREELAAFVARRKSEGGAPTDF</t>
  </si>
  <si>
    <t>Q28SB5</t>
  </si>
  <si>
    <t>Q28SB5_JANSC</t>
  </si>
  <si>
    <t>Jann_1480</t>
  </si>
  <si>
    <t>Jannaschia sp. (strain CCS1)</t>
  </si>
  <si>
    <t>unclassified Jannaschia (no rank), Jannaschia (genus), Roseobacteraceae (family), Rhodobacterales (order), Alphaproteobacteria (class), Proteobacteria (phylum), Bacteria (superkingdom), cellular organisms (no rank)</t>
  </si>
  <si>
    <t>MSNRRRNRNAPRASARVTQYGQLRNPFPPMNVFPADRIEAMHDAGLDILERLGIKVLLPEARAIFATAGAMVKDDMVYIGRDIVEASLASAPRRIEGRAGAPERDVVLELGSLVFQPGAGAPHATDEVRGRRPGCARDFKELIQLTNHFDVFHMLPPLVEPQDIATNIRHYFTLECQLTESNKFPFIFSRGTPQVTESFEMLRDFRGLSDAEFEAEPRCYTIINTNSPRTLDVPMAQGLIDFARMGQISIVTPFTLMGAMAPITVAGAITLSHAEALAAITLTQLTNPGAPVCYGTFTSNVDMKSGAPAFGTPSHFQASLAAGQLARHIGLPWRSAAGSAANLNDVQAANENQFGLWGCLMAGATVVIHSAGWLEGGLSISYEKLITDAEVLNMVAELCAGAQASDAEIGLDAIEDTAPSGHFFATAQTMARYQTEFYEPIIHDYANFGTWTERGSKDASTRARDVWQGILADPKSPTVNGDRLSALQDDIARRTQAGGAYPES</t>
  </si>
  <si>
    <t>C0QEW8</t>
  </si>
  <si>
    <t>C0QEW8_DESAH</t>
  </si>
  <si>
    <t>MttB8 (EC 2.1.1.-)</t>
  </si>
  <si>
    <t>mttB8 HRM2_44130</t>
  </si>
  <si>
    <t>MSNFEIGFEPTLTFLSDENKQKLYTSALKIIEETGMIVLHDGAVKLLKDAGCSVEETGKGSRIKIPAALVEKARKTVPNNIAIYDREGNHAMDLGGRRSYFGTGSDLLWSVESKNMERHHTGLADIKTAAKVCDALPNIDFIMSFAHPHDITPSRSYLESFKAMVENCTKPIVNTAEGRKDLAAMWEISKVLRGGEQQLREKPYWIQYAEPISPLKHPFDSLDKLIFCAETGSPVIYSPAPIAGSTAPMTIAGHIVQGLAESFFGMVVHQLAAPGAPFLMGIGAAVLDMGTSQCSYNAPEYMMTYMAMVEMSNWLDIPNWGYGGTSDAPIPDMQASYEAGLEAFMSVFAGSNLNHDVGYLDFGLSGSLEMIIIVNEMVDQIRRMHKGIPINDDTLALDVIPNGAAQEHFLTQPHTLKHLRKVQWTPELFCRKSHEKWVEQGRTSLLDRARTKLNKILENHIPLAIAPEKQQAIDDITGQFI</t>
  </si>
  <si>
    <t>A0A4P6H539</t>
  </si>
  <si>
    <t>A0A4P6H539_9HYPH</t>
  </si>
  <si>
    <t>C1M53_09220</t>
  </si>
  <si>
    <t>MSMTAEKQDLQGNGGSRRSGGREARRAMRAAPLADDIRPVRAGLEGGRYGPLAQNDLERIHEAVLTLLETVGFANAIPSCIEALTRVGASYSEDGRIRFPRALVLDTIRNAARNFTLHGQDPKHDMLIQGKRVHYGTAGAAVHLVDVEKREYRESLLQDIYDAARIVDGLDNIHFFQRPMVPRDIPDPLEMDFNTLYACVMGTSKHVGTSFTVRENVKPALEMLYAIAGGEENFRARPFVSNSNCFVVPPMKFAEDACGVLEACVEGGIPILLLSAGQAGATAPAAIAGAVVQAVAEVLAGLVYVNALKPGHPAIFGTWPFVSDLRTGAMSGGSAEQALLTAACAQMAQFYDLPGGSAAGMADSKLPDIQSGFEKGITDVMAGLSGLNLVYESAGMHASLLGFCLESLIIDNDMIGQCLRCVRGIEVSDEALSIDTITEVCLNGPGHYLGNDQTLKLMQTEYFYPAIGDRFSPKEWNEKGKPDILQRAIAEKKRILAERFPHHVPRAIDDRLRQRFDGLIHLPRSGMGG</t>
  </si>
  <si>
    <t>Q16AK7</t>
  </si>
  <si>
    <t>Q16AK7_ROSDO</t>
  </si>
  <si>
    <t>RD1_1344</t>
  </si>
  <si>
    <t>MSLRENTGRRRTRRDGGPKAAPERNVNYRNLRNPFPPMEVFSSDQIAAMHETSLRTLEELGIKVLLPEAVEVLRKGGARVVDQMVYLGRDMIDAALATAPRSITGRAGARDRDILLELGSLVFQPGAGAPHATDLARGRRPGSARDFREYTTLCHHFDVFQMMSPSVEPQDVPTHLRHYFTTEVQLTRTDKFPFVFARGTPQAMDCFEMLRDFRGLSDAEFADSPHCYTIINTNSPRTLDIPMAQGLIDFARNGQLSIVTPFTLMGAMAPITVAGAITLSHAEALAAITLTQLVKPGAPVCYGTFTSNVDMKSGAPAFGTSAHFQASLAAGQLARFTGLPWRSAAGSASNINDVQAANENQMGLWGSLMGGATVIIHAAGWLEGGLSVSYEKIITDFEVLNMIAELCAGKQAGIDEIGFDTALSAVEPSGHFFAAPQTMARYNTEFYEPIVHDYANFGTWTERGAQDANQRATRVWQDILAADKRPEVDGKRLENLQDFIAKRTAEGGAPPES</t>
  </si>
  <si>
    <t>G7W6W2</t>
  </si>
  <si>
    <t>G7W6W2_DESOD</t>
  </si>
  <si>
    <t>Desor_4399</t>
  </si>
  <si>
    <t>Desulfosporosinus orientis (strain ATCC 19365 / DSM 765 / NCIMB 8382 / VKM B-1628 / Singapore I) (Desulfotomaculum orientis)</t>
  </si>
  <si>
    <t>491</t>
  </si>
  <si>
    <t>Desulfosporosinus orientis (species), Desulfosporosinus (genus), Desulfitobacteriaceae (family), Eubacteriales (order), Clostridia (class), Firmicutes (phylum), Terrabacteria group (no rank), Bacteria (superkingdom), cellular organisms (no rank)</t>
  </si>
  <si>
    <t>MSLQIKESKFTANKTLQFKVLEVEEIEKILKNSIKILELTGVTIYADEARSLLSHAGCSVDGTRVRIPARLIEKALQTVPSKIVLSDRTGTNKLFLEGNNSYFGPGPTCPYFNDPETGERRNTITQDVVNTALVADALPNIDFVMSLSMISDCTSTLADVYEVRAMLQNTIKPIVGWTFDVEGLKEIVDMCCAVAGSLEELQKNPFLAIYCEPTSPLTHSKEALEKLLFLAEKNLPAIYTPGMVLGGTAPITIAGALSEGVADTLVGLLLSQLKREGAPYIAAAPGGPLDMKTMQHSYGAPEWTLVHAASTDIFHYLNVPIWSAAGASDSKIVDGQAAIEATLQIFTAAASGAHLIHDVGFTDLGLTGSLEQLVMGDEIIGMVRRLIKGVEVDEEHLAFDTINEIGPGGSFLGNEHTFLHFRKEMWSPTLLDRQGYSGWEAEGKKSMYDRISEKVKRILREHKPEPLSEKVSKELDEIIAAAEQRVRVKNA</t>
  </si>
  <si>
    <t>A0A4P6RYZ0</t>
  </si>
  <si>
    <t>A0A4P6RYZ0_9RHOB</t>
  </si>
  <si>
    <t>Methyltransferase</t>
  </si>
  <si>
    <t>HmaOT1_11525</t>
  </si>
  <si>
    <t>Haematobacter massiliensis</t>
  </si>
  <si>
    <t>Haematobacter (genus), Rhodobacteraceae (family), Rhodobacterales (order), Alphaproteobacteria (class), Proteobacteria (phylum), Bacteria (superkingdom), cellular organisms (no rank)</t>
  </si>
  <si>
    <t>MSLASNLQMGNVPMASDAVPGQMPWSMPENPDPPPAPLSPEDVMRIRRAALRLLAERGVELQGLEGEAGLRRALDAAQLRLEGNVARFDPDFVSEMIALAPAAFRIEPRNPARTITVGGRYMLFGAVASATEIWDLQRGRRSGDLAACEDLLRLAQSFNCIHFLGGYPVEPQDIPPPMRHLVCAEAALRLTDKVIHAYPLGPDAVRDVMTLARLAAGLDEAEFAAKPRLYVNINSAGPLTFDASVLAATLCAARSGQAVMVTPLVMAEAGSGVTVAGMATLALAEALAVVALVQQVRPGTPVILGALSACLGPTFRAPVFGTAESLRMTEALAQIARSLRLPFRATAASTANIADAQAMAETANSLWSGVRSGANMLQHAAGWLSRGTAASAEKFVLDCEQLQLVQRYWQSFPGGTQDENLLSGLPGAGGTGAAFPEPITSDWRPYPVWEEDGALWASERAAKRARRILDAYEPPALDPARAEAMTEFVARRSLECSD</t>
  </si>
  <si>
    <t>G7WBE2</t>
  </si>
  <si>
    <t>G7WBE2_DESOD</t>
  </si>
  <si>
    <t>Desor_2730</t>
  </si>
  <si>
    <t>MSKSQYVRANYQVNATPQLKMLSDDQCEMVMNGALEVLERTGAEIHSPEALEVFRKGGCWVEGNMVRFPSHLVEWAIRSAPSRIVVSNQKGERTLFLEGQNIYYGPGPTNTYTIDPFTGERRRPRKSDTVRAAKVIDALPNIDYAMDCGTVMDVTPTLSDVHAFQAMLENTNKPIIHWGFGIEQYQDIIDMAAAVAGSLEALQKDPFILLYSESSPPLRHSIEAIDKAIFAAKNNIPIVYTPCTFAGGVAPATMAGTLVIAVADSLVGLVAGQLVRQGSGFVMGGLISTMDMASTILSYGAAELSLLSAGLTAVARYMKIPMFSTGGCTDSKVIDVQMGLEAAFSILIAGLSGANLIHDCSYMEYGATSSLELMTMDDEIIGMVKRILQGVKVDDEHLALNVINDIGPGGHYLAHDHTMAHFREFWTPTLINRLRYDGWKAEGSKSMAQRVKEKTQDIINNHQAEPKPDHVLKAIQAIVDRAEAREANKR</t>
  </si>
  <si>
    <t>A0A3G1KZ21</t>
  </si>
  <si>
    <t>A0A3G1KZ21_9FIRM</t>
  </si>
  <si>
    <t>DCMF_25980</t>
  </si>
  <si>
    <t>488</t>
  </si>
  <si>
    <t>MSKRRTRTGQYLLAGCNLEFLTKDAIELIHLGSLAVLEKSGFFVEHDQALDIFEENGALVDRHHKMVKIPGYLVEECLRTCPPQVLVAGRDPKDDVHFESNRVHFCPFGIGVGVHDPFTGQYRKAVKEDVANAAKLCDALEEFDMLELVVTPSDVNPKTANLHIYEALMAHTTKPCLTDPEPCLSPYIFRMAEAVAGGKENLKNRPPMCGIVCPQSPLMLHHNLCEGIIAYARRELPMIMEPMTMAGASSPITLAGTLTAHNAEVLACIALAQLTQKGTPVIYGCTSTIFDMKSATSPVGCPELGMIAAASVKIAQNYHIPTWVAGGLTDSKLNDMQAGHEKTLTALLPALAGANMVYGFGMLDTGMTFDFSSLVADNEFIRMMRRILQGIPVTDESLAVDVIQEIGARGSYLMHDHTLSNYRTEQSRISHLERRNREQWLNSGATDYTTRIEEEAKQILRTHQPKPLEESVAQELREIIAEAEKDLL</t>
  </si>
  <si>
    <t>A0A6G6X4V6</t>
  </si>
  <si>
    <t>A0A6G6X4V6_9HYPH</t>
  </si>
  <si>
    <t>G5V57_15605</t>
  </si>
  <si>
    <t>MSKQVSAQGRRSGGREGRRSLRARAMPSFPALTRNIPVYEIVPAEAIELIHEESLKILEEVGCEFRDAEAIAMWTRAGADVRDTRVRIDRALLMGLVSQIPPEFTQHARNPERSVTIGGKNSVFVPMYGAPYVRDLDNQRRYGSLADLNNFHKLAYMSPTLHSSSSIICEPMEVAVPKRHLHIIHSALKYSDKPFMGIVTAKERAEDVMKMAGIVFGDDFVRDNTVVVSITNCNSPLVWDATMLDALKVYAAHNQPCILAPFALCGASTSASSVGAVAQVNAEALAGLAFTQLVRPGSPQLYGQFMVTVDMKSGAPMGGTPEAAQMMYLMGALARKYNLPWRTSGFHVGSKLNDAQAGYEANMLMHAAILSGAHYIWHVAGWLEAGLCAGYSKFVTDTEQLASWYKYGQGVSFADFKDAMQAVREVGPAGHFLGTQHTLEHFESAFFMPTLMDFNSFEQWSAEGAKDHDQRGREKARAMLAQYEEPKLDEAVEEALNDFIARREAELPNSVN</t>
  </si>
  <si>
    <t>G7WBI1</t>
  </si>
  <si>
    <t>G7WBI1_DESOD</t>
  </si>
  <si>
    <t>Desor_2770</t>
  </si>
  <si>
    <t>MSKPILTTLSPEEIEKVKTASLALLERTGVNIDHAYAREVLQRAGAKVDGARVFFPPKLVMEAIAKAPRQFTIYARNPNCNITIGQEEPVFAPGYGAPYVTLASGERRKATFVDFVNIAKLSGSSSNMGVSGGVLVEPSDIPEKNRHNAMLYACIVNSDKPFMGSATGEEHAKDSLKMAGMIMDSDQGIPKQPVMISLINTITPLMLDERMVGALIAYAEAGQPVIIASLGMAGATAPTTLAGTLALQNAEVLAGITLAQTIREGTPVVYGSASSITEMRNGSLSIGAPEGAWIIAAAVQIAHSYGLPCRAGGCVTDSKTLDPQAAYESMMNLQVAGMAGVDFVLHAAGILESYMSFSMEKFIIDDEICSMVRRFLRGTKFEAEDLAVQLVNEVGPGGQFLTADHTYQNFRKEFWTPALSNRETYDQWKMNGLVSMLTQAEQRVHEIIENYEIPYLEKSVEQKLKEMAGI</t>
  </si>
  <si>
    <t>C0QAB7</t>
  </si>
  <si>
    <t>C0QAB7_DESAH</t>
  </si>
  <si>
    <t>MttB6 (EC 2.1.1.-)</t>
  </si>
  <si>
    <t>mttB6 HRM2_15930</t>
  </si>
  <si>
    <t>493</t>
  </si>
  <si>
    <t>MSKFSFKTLPGLRLLTNGQIRQIHEDALDLLEHVGVCFECDQALEILTASGCSADKESHIVKFPPALVLKSIEAAPERFKLYDREGNVYTELGGDKVHFAPCSTPANILTRDNSEIRPSTIEDMRLIVKATDSLPQIDLAATSVVCSEIPVEMGDTYLYYLIMKGTRKPFIGGAIDIPGVRRSHDLIKSLFGSDRAVREKPYCIFDICPSPPLKWSQVTSRNIIDCAGFGFPVETISLPLSGTGSPVTQAGSILQHTVESLSGLVLDQVINPGNPYVYGGAPVIFDMRTTTTPMSAMDAVMISCGYALMGKYYGLPTHTYAAQTDAKIVDYQAGFETGMSALLAAQAGFDVVSGVGGLNYVTDFSVEKLLMDAEIINFVNRYLKGITVTQDTLAKDLIARAGPGGDFLQSSHTRRWFRQEHHMPGPIVDRLDRGTWEANGRVEVFDRAKTELEKLKRHPGHPLDQRKSLALDCAMVTVARDAGVDPATIPLAF</t>
  </si>
  <si>
    <t>A0A3G1L003</t>
  </si>
  <si>
    <t>A0A3G1L003_9FIRM</t>
  </si>
  <si>
    <t>DCMF_27505</t>
  </si>
  <si>
    <t>MSIQSIESNFLGNQTLQFRVLSEGQIKKILSAAWEILERTGVEVHSEEAVSLLKKAGCYVDGTRIRIPSFVVKKALGTVPSRVVLCDRDGRRKMFLEGHNSYFGPGPTCPNFLDVETGARRKAVKQDVVNTAKVSDALPNIDFVMSLSMISDCAPVLADVHEVHAMLQNTTKPIVSWAFNTAGLQDIIDMCAFVAGGLEQLQRNPFLVIYSEPTTPLSHSKEALEKLMLMNENNLPALYTPGMLMGGTAPVTIAGTLVVGVADNLVGLVVSQLKREGAPFIAGIPGGPMDMNTMQHCYGAPEFVLEQAASTEIYRYLKIPTWGTAGAADAKITDQQAAIESTLQILTGALSGANLIHDVGFTDLGMTGSLDQLVMCDEIIGMVRRMMVGVEVNKETLAVDVLDQVGPGGQFLGVAHTFQHFRERVWYPTLVDRRSHSDWERDGKKTMGERVREKVKNILNTHSPQLLPKKTIEGLNDIVERAEARVQGS</t>
  </si>
  <si>
    <t>A0A4P6H6T1</t>
  </si>
  <si>
    <t>A0A4P6H6T1_9HYPH</t>
  </si>
  <si>
    <t>C1M53_13025</t>
  </si>
  <si>
    <t>MSIADLSQVTETPAQHRRGGGRIGRKALRSAAVPAFPTLVRQIPAYEIVPDEAVELIHQESLSILEEVGCEFRDEEAIALWRQAGADVSGTRVRFDRALLMELVSKVPAEFTLNARNPERSVRVGGKNSIFVPMYGAPYVRDLDNNRRYGTLEDLQNFHKLAYMAPALHSSSSIICEPMEIPVPKRHLHIIHSALKHSDKPFMGIVTSRDRAEDTMAMAGIVFGEDYVRDNPVLVSITNCNSPLVWDATMLDAMKVYARSNQPLILAPFALCGASTPASSVGAVAQVNAEALAGVAFTQLLRPGSPQIYGQFMVAVDMKTGAPMGGTPEAAQMMYLMGALARKYRLPWRTSGFHVGSKLNDAQAGYEANMLMHAAILSGANYIWHSAGWLEAGLSCGYSKFATDCEQLVGWYKYAGGVPFEDFKDAMAAVREVGPAGHYLGTQHTLDHFENAFFSPSIMDFNSFEQWKAEGAKDHDTRGREKARNMLADYEEPKLDEGIAEALEDFIARREERLPDTVN</t>
  </si>
  <si>
    <t>E3GJM5</t>
  </si>
  <si>
    <t>E3GJM5_9FIRM</t>
  </si>
  <si>
    <t>ELI_0924</t>
  </si>
  <si>
    <t>MSHILKKKDLETIYEKVIEILEQIGITFGTEKALELLGKNGAKIEGSKAFIPKALLERCLESLPKYDYENQGPKRITATSPFGMVPTILDDETGTYRSGTVDDVVKMYQLTQTSDLYECASPCVIDPVDSDAEDLYVGQIAMLLRYSDKWPSVGIRATAQNSKDGNLYQSARKSIRLIREFYDVWDEPVMGQSICPMSPLAYDWECLDNLTAAIEEKQNIILCPCSLTGLTGPASLLGLVIHDISISLAGIVYAQLLSPGIDVSICSCSGATDMRSIQPAYGTVECVYIEGMLYEFAKYMQIGCTICGALSDSAKVDYQAGAESMLTTLMPYYASEINEVWCYPGLMSAWYCGSFEKLILDEEMMRNVNRALKGVNLKLDPKLMRSLTEAQEKNTFLQGKTPSAYRKDHYLTKIFSKYGVSQDISPEKTDIRLKVKREIENRINEYQAPEITKEQKEILKPHLPSRCSF</t>
  </si>
  <si>
    <t>A0A317RWF1</t>
  </si>
  <si>
    <t>A0A317RWF1_EUBLI</t>
  </si>
  <si>
    <t>C7955_10154</t>
  </si>
  <si>
    <t>MSHILKKKDLETIYDKVIEILEQIGITFGTEKALELLGKNGAKIEGSKAFIPKTLLERCLESLPKYDYENQGPKRITATSPFGMVPTILDDETGTYRSGTVDDVVKMYQLTQTSDLYECASPCVIDPVDSDAEDLYVGQIAMLLRYSDKWPSVGIRATAQNSKDGNLYQSARKSIRLIREFYDVWDEPVMGQSICPMSPLAYDWECLDNLTAAIEEKQNIILCPCSLTGLTGPASLLGLVIHDIAISLAGIVYAQLLSPGIEVSICSCSGATDMRSIQPAYGTVECVYIEGMLYEFAKYMQIGCTICGALSDSAKVDYQAGAESMMTTLMPYYASEINEVWCYPGLMSAWYCGSFEKLILDEEMMRNVNRALKGVNLKLDPKLMRSLTEAQEKNTFLQGKTPSAYRKDHYLTKIFSKYGVSQDISPEKTDIRLKVKREIENRINEYQAPEITKEQKEILKPHLPSRCSF</t>
  </si>
  <si>
    <t>A0A5J6MKI7</t>
  </si>
  <si>
    <t>A0A5J6MKI7_9PROT</t>
  </si>
  <si>
    <t>FRZ44_31720</t>
  </si>
  <si>
    <t>MSGVEEQTAGTGERRRSRGGAEARRAARTQHKIEQLPYIVRKIPLVTVLDEEGLSIIERNADTILQETGIEFRDEPEALKLWQQAGADVKGTRIRFPRGLCRTIIQKTAPREYIQYARNPDRNVRIGGDATVFAPVYGPPFIRSLDDGRRYATIEDFRNFVKLAYMSPAIHHSGGTVCEPVDLPVNKRHLDMVYSHIKFSDKPFMGSVTAPERAADTVELARILFGADFVAKNTVITSLINANSPMVWDGTMLGAMKVYARANQACITTPFILAGAMSPVTAAGTLAQVLAEVLAGASTCQLYNPGAPVIFGVFASSISMQSGAPTFGTPEPTLVSIAAAQLARRLGIPFRTGGSLCASKVPDAQAAYESAQTLLPTLQCGTNFVLHGAGWLEGGLASGYEKFVMDADQLGMMQVLAKNIDLSENGQAMDAIREVGPGTHFLGCAHTQANFETAFYRSSIADNNSYEQWEAEGAQDAAQRANKLWKRMLREYEAPPLDPATDEALLAFIAKRKAASPDSNV</t>
  </si>
  <si>
    <t>A0A5J6MX28</t>
  </si>
  <si>
    <t>A0A5J6MX28_9PROT</t>
  </si>
  <si>
    <t>FRZ61_15960</t>
  </si>
  <si>
    <t>MSGVEEQTAGAGERRRSRGGAEARRAARTALKIEQFPYIVRKIPLVTVLDEEGLSIIERNADTILQEVGIEFRDEPEAVKLWQGAGADVKGTRIRFPRGLCRSIVQKSAPREYIQYARNPERNVRIGGDATVFAPVYGPPFIRSLDEGRRYATIEDFRNFVKLAYMSPAIHHSGGTVCEPVDLPVNKRHLDMVYSHIKYSDKPFMGSVTAPERAADTVELARILFGADFVAKNTVITSLINANSPMVWDGTMLGAMKVYARANQACITTPFILAGAMSPVTAAGTLAQVLAEVLSGAATCQLYNPGAPVIFGVFASSISMQSGAPTFGTPEPTLVSIAAAQLARRLGIPFRTGGSLCGSKIPDAQAAYESAQTLLPTLQCGTNFVLHGAGWLEGGLASGYEKFIMDADQLGMMQVLAKNIDLSENGQALDAIREVGPGTHFLGCSHTQANFETAFYRSSIADNNSFEQWEAEGAQDAAQRANKLWKRLLREYEAPPLDPAIDEALQAYIAKRKAASPDSNV</t>
  </si>
  <si>
    <t>F7XEE2</t>
  </si>
  <si>
    <t>F7XEE2_SINMM</t>
  </si>
  <si>
    <t>SM11_pC0844</t>
  </si>
  <si>
    <t>Sinorhizobium meliloti (strain SM11)</t>
  </si>
  <si>
    <t>Rhizobium meliloti (species), Sinorhizobium (genus), Sinorhizobium/Ensifer group (no rank), Rhizobiaceae (family), Hyphomicrobiales (order), Alphaproteobacteria (class), Proteobacteria (phylum), Bacteria (superkingdom), cellular organisms (no rank)</t>
  </si>
  <si>
    <t>MSGRRGGGRRSRAIRGGDGISQLPWQEVVNTYAPMQLLDEERIEALHRNSMRILSEIGIRVMSEKAMALFEKAGAIVDRENLMIRIDESIVEAALATTPSSFTLTSRNPEKRLTIGGNTIAFGLVAGPPNVHDRVNGRRQGNLADYQNFTRLAHHFNAIHILGNQVCAPMELPANSRHLDTYKANLTLSDLCFHCTAIGRGRAVDGINMMAIARGISVEEMSQSPGVITIISVNSPRLFDDAMADGLIAMAEHGQPVTITPFTLMGAMTPVTLAAALCQQNAEALFGVTLAQLVNPGTPVMYGAFTSNVDMRSGAPAFGTPENAKANIIAGQLARRYKLPYRTSNANASNAVDLQAAYETEMATWGAVLGGANLIYHAAGWLEGGLTASYEKLVLDVEILQNMMGFLEPMPFSEDDLGFDAIRSVPAGGHFFGSEHTMARYETAFYQPMLSNWQNYGSWQEAGGRDALERATDIWQQALREYEEPVLDPAIREELDAYMIKRRAEIGAGEP</t>
  </si>
  <si>
    <t>A0A0E0ULC9</t>
  </si>
  <si>
    <t>A0A0E0ULC9_SINMB</t>
  </si>
  <si>
    <t>SinmeB_6319</t>
  </si>
  <si>
    <t>Sinorhizobium meliloti (strain BL225C)</t>
  </si>
  <si>
    <t>MSGRRGGGRRSRAIRGGDGISQLPWQEVVNTYAPMQLLDEERIEALHRNSMRILSEIGIRVMSEKAMALFEKAGAIVDRENLMIRIDESIVEAALATTPSSFTLTSRNPEKRLTIGGNTIAFGLVAGPPNVHDRVNGRRQGNLADYQNFTRLAHHFNAIHILGNQVCAPMELPANSRHLDTYKANLALSDLCFHCTAIGRGRAVDGINMMAIARGISVEEMSQSPGVITIISVNSPRLFDDAMADGLIAMAEHGQPVTITPFTLMGAMTPVTLAAALCQQNAEALFGVTLAQLVNPGTPVMYGAFTSNVDMRSGAPAFGTPENAKANIIAGQLARRYKLPYRTSNANASNAVDLQAAYETEMATWGAVLGGANLIYHAAGWLEGGLTASYEKLVLDVEILQNMMGFLEPMPFSEDDLGFDAIRSVPAGGHFFGSEHTMARYETAFYQPMLSNWQNYGSWQEAGGRDALERATDIWQQALREYEEPVLDPAIREELDAYTIKRRAEIGAGEP</t>
  </si>
  <si>
    <t>A6UJQ7</t>
  </si>
  <si>
    <t>A6UJQ7_SINMW</t>
  </si>
  <si>
    <t>Smed_5110</t>
  </si>
  <si>
    <t>Sinorhizobium medicae (strain WSM419) (Ensifer medicae)</t>
  </si>
  <si>
    <t>Sinorhizobium medicae (species), Sinorhizobium (genus), Sinorhizobium/Ensifer group (no rank), Rhizobiaceae (family), Hyphomicrobiales (order), Alphaproteobacteria (class), Proteobacteria (phylum), Bacteria (superkingdom), cellular organisms (no rank)</t>
  </si>
  <si>
    <t>MSGRRGGGRRSRAIRGGDGISQLPWQEVVNSYAPMQLLDEERIEALHQNSMRILSEIGIRVMSEKAMTLFERAGAIVDRENLMIRIDESIVEAVLATTPSSFTLTSRNPEKRLTIGGNTIAFGLVAGPPNVHDRVNGRRQGNLADYRNFTRLAHHFNAIHILGNQVCAPMELPANARHLDTYNANITLSDLCYHCTAIGRGRAVDGINMMAISRGISVEEMRHSPGVITIISVNSPRLFDDAMADGLIAMAEHGQPVTITPFTLMGAMTPVTLAAALCQQNAEALFGVTLAQLVNPGTPVMYGAFTSNVDMRSGAPAFGTPENAKANIVAGQLARRYKLPYRTSNANASNAVDLQAAYETEMATWGAVLGGANLIYHAAGWLEGGLTASYEKLVLDVEILQNMMGFLEPMPFSEDDLGFDAIKSVPAGGHFFGSEHTMARYETAFYQPMLSNWQNYGSWQEAGGHDALERATGIWQQALREYEEPVLDPAIREELDAYMIKRRAEIGAGEP</t>
  </si>
  <si>
    <t>Q12TQ7</t>
  </si>
  <si>
    <t>Q12TQ7_METBU</t>
  </si>
  <si>
    <t>mttB Mbur_2313</t>
  </si>
  <si>
    <t>Methanococcoides burtonii (strain DSM 6242 / NBRC 107633 / OCM 468 / ACE-M)</t>
  </si>
  <si>
    <t>Methanococcoides burtonii (species), Methanococcoides (genus), Methanosarcinaceae (family), Methanosarcinales (order), Methanomicrobia (class), Stenosarchaea group (no rank), Euryarchaeota (phylum), Archaea (superkingdom), cellular organisms (no rank)</t>
  </si>
  <si>
    <t>MSGRLCFLTKEDCKEIHDTSVDILGECGVKIESEYALDKLSDFGCIVNRKNSIVKFPKYVIDDCLRYAPRSIKLYGRASKYDIKIESGRTYTSTASGYGIIDRNKKIARDGILNDVAEGTLVAENLDNIHSVIPFLTGVHDVPSEIASPIILGETFKNTNKTVEFYLTGGSNISSTLKDMDNVIKLSKIVAGSTFELRKKPFLMFLISSISPLTYTEDQSRILFRTVEEGLPLVIMPAILSGMTGPVTIAGTLVQSNAEFLAGLVMANSMKKGAPVMYGHSNTILDMHTGIYSGGAVEMGLISACIAQMGEYYDIPTNSYCPKSDSHISDQQVGYEKAIQWILGSLSGVSYLSGAGCVTSESLVSLEQLVIDNEVIGMVNRVNDGINITEETLAGDLIKYIGPGGNYMKTNHTTFWLNSEHFKPKISQKDSYTQWLNNEEKDIVDVAAINVENILEIEQSPVNNDVIKDIDNFQNELLKNINNI</t>
  </si>
  <si>
    <t>A0A5J6MG14</t>
  </si>
  <si>
    <t>A0A5J6MG14_9PROT</t>
  </si>
  <si>
    <t>FRZ44_06780</t>
  </si>
  <si>
    <t>MSGEIATGGPAAREGRGREHGGKARRERRSVGGGVRQLPFKTLRNPLKPIEVLSEDQVETIHLASLEILENIGIESLHMETIDLFERAGAKVDRSTLRVKPDRGLILEAIRTVPPEFTLRARNPERDLHFGGNHLVFCATGGPAFASDLDRGRRAGNEADMKDYIRLVHMLNVLHQEGGTGLEPTDLPPDTRHLDVYESILTLTDKSWHCWAIGAFRVRDAIEMACIAYPTTREELLTRPAVISIINSNSPLKFDGPMGEGLCELARTGQATVCTPFTLCGAMSPVTLAGALAQQNAEALFMIALTQLVRPGSPAVYGGFTSNVDMKSGAPAFGTPEYTKAAFASGQLARRYNFPYRSSNVNASNVVDVQAAYESGMSLWGTIMGGVNLLAHAAGWLEGGLTASFEKLILDCEMLQLMRETLTPIATDRASLGLEAIAEVGPGGHFFGVGHTLERFEHAFYAPLLSDWRNFETWTDAGSIDGTHRANAIWKELLRQYQEPAMDPAAREALAAYVARRKVEIGSGKY</t>
  </si>
  <si>
    <t>A0A5J6MT49</t>
  </si>
  <si>
    <t>A0A5J6MT49_9PROT</t>
  </si>
  <si>
    <t>FRZ61_06870</t>
  </si>
  <si>
    <t>MSEVETVGPARREGRGRDAGGKARRERRSSGGGIHQLPFKTLRNPFKPVEILSADQIEAIHEASLDLLETVGLEVLHGETLDIFERAGAKVDRSTLRIRPDRGLILEAVAKAPAEFSLRARNPERDLVIGGDHLVFDATGGPAFVSDLDRGRRAGNEADMKDYIRLVHMLNVLHQEGGTGVEPTDLPAETRHLDVYESILTLTDKSWHCWGIGAFRVRDAIEMACIAYPTTREELMERPAVITIINSNSPMKFDGPMGEGLCELARNGQATVVTPFTLCGAMSPVTLAGALAQQNAEALFMAALTQLVRPGAPVVYGGFTSNVDMRSGAPAFGTPEYTRAAFASGQLARRCKLPYRSSNVNASNTVDVQAAYESSMSLWGTILGGVNLLAHAAGWLEGGLTASYEKLILDCEMLQLMRETLMPIPTDKASLGLDAIAEVGPGGHFFGVGHTLERFETAFYRPMLSDWRNFETWTDAGAVDGTRRANAIWKELLRQYQEPAMDPAIREELAAYVARRKKEIESGKY</t>
  </si>
  <si>
    <t>A0A7L5BWG8</t>
  </si>
  <si>
    <t>A0A7L5BWG8_9RHOB</t>
  </si>
  <si>
    <t>G5B40_03460</t>
  </si>
  <si>
    <t>MSEVAEAGARRRARGGGGAARRAERTAVRIEAARYIERAVPTMEILNEEALQIIERNAETVLEEIGVAFTDNPGALALWREAGADVRDERVRIPRGLARKLCATAPATITQHARNPERNVEIGGKTTVFAPVYGPPFVRDAEGGRRYATMADFETFVKLGYMSKWLHHSGGTVCEPTDIAVNKRHLDMIHAHMRLSDKPFMGSVTDPARAADSVAMCEILFGKEFVAENTVMTSLININSPMTLDGVMMGALEVYARANQACIISPFIVGGAMAPVSVMGTLTQVLAEVLAGVAYSQLVRPGAPVIFGAFVASIDMNSGAPTFGTPEATKILWGAGQLARRLGLPFRSGGALCGSKLPDAQAAYETANTLNAALLGGVNFMLHACGWLEGGLVASFEKFVMDADQLGALHSIAAGIDISEDAQAMDAIREVGPGGHYLGCAHTQANFKTAFWRSGLLDYKPFETWAEEGARDTQMLATARVKQMLADYQAPPLDEGVAEGLRTFVAKRKAAEPDAFV</t>
  </si>
  <si>
    <t>D5BSQ4</t>
  </si>
  <si>
    <t>D5BSQ4_PUNMI</t>
  </si>
  <si>
    <t>SAR116_1058</t>
  </si>
  <si>
    <t>Puniceispirillum marinum (strain IMCC1322)</t>
  </si>
  <si>
    <t>Candidatus Puniceispirillum marinum (species), Candidatus Puniceispirillum (genus), SAR116 cluster (no rank), Alphaproteobacteria incertae sedis (no rank), Alphaproteobacteria (class), Proteobacteria (phylum), Bacteria (superkingdom), cellular organisms (no rank)</t>
  </si>
  <si>
    <t>MSETQTSERKSRRGGGRDARRQMRAAGAAGLSAPFITREIAPVDILSEEATEIIEYNAETILEEIGIDFRDDPEALDILRNAGADVKGERVRFPRGLARQLCATAPASFTQHARNPERSVEIGGNKTVFAPVYGPPFVRDLAGERRYATMEDFRNFVKLVYMHPGFHHSGGTVCEPVDLPITKRHLEMIYAHQSLSDKPYMGSVTAPSRAADTVEMSKILFGADFVAKNTVVTSLINANSPMTWDDTMLGALKVYARNNQAVITAPFILAGAMSPVSVAGTLTQTLAEAMSGIAFTQAVNPGAPVIFGSFASSMSMQTGAPTFGTPEPAKVLYACAKLARRLNVPFRSGGSLTGSKTADAQAAYESTHTIIPTVMGGVNFVLHAAGWMEGGLVADYAKLLLDADQLTMMQDLVSAIDVSENGQAMDALRETGPGQHFLGSSHTQANFETAFWRSELADNTTFEQWSAEGAAESNERARKRVAEMLESYQAPVLDPAKDEELRAYIATRMEGLPDSDF</t>
  </si>
  <si>
    <t>A0A5J6N2C1</t>
  </si>
  <si>
    <t>A0A5J6N2C1_9PROT</t>
  </si>
  <si>
    <t>FRZ61_40430</t>
  </si>
  <si>
    <t>MSETETRSGRRGGREARRAMRAAPLPENQRPVWPGLEGGRYKPLTDADIQKIHHAALDVLENVGMADAIPSGIEVMTAAGAKLQGNGRLTFPRALIEDTIAKAARKFPLYAQDPRYDMEPWGSKVYFGTAGAAVHMVDPITGEYRESTTKDLYDIARIVDTLDHIHFFQRAIVCRELTDPFEMDFNTCYASVFGTTKHVGTSWVAPEQLEASLQMLHAIAGGEDKWRERPFVSQSNCFVVPPLKFAADACRCLEVAVRGGMPVLLLSAGQAGATAPASLAGAIVQEVAEVLAGLVYVNAIKPGAPAIFGTWCFVSDLRTGAMSGGSPEQALLSAGAAQMGQFYDLTAGTASGMTDSKVPDAQAGYEKAYNHALVGNAGANLIYESAGMHASLLGYCLESLLIDNDIIGAVQRTIKGIEVTDESIALETIRQTCLEGPGHYLGADQTLQLMQTEYVYPLVGDRTTPKEWVEQGRPGIVDRAVRKTRHILANHFPAHISTAVDDSIRQRFPVRLPRDAMRKTAAAAE</t>
  </si>
  <si>
    <t>A0A2U8HD97</t>
  </si>
  <si>
    <t>A0A2U8HD97_9RHOB</t>
  </si>
  <si>
    <t>CEW88_08755</t>
  </si>
  <si>
    <t>Yangia pacifica</t>
  </si>
  <si>
    <t>Yangia (genus), Roseobacteraceae (family), Rhodobacterales (order), Alphaproteobacteria (class), Proteobacteria (phylum), Bacteria (superkingdom), cellular organisms (no rank)</t>
  </si>
  <si>
    <t>MSETETRKRTRSGGGAARRAAWGSAQVETARFIERNIPNFEILSAEALEMIEAGAETVLAEIGVNFVNNPGALTLWKDAGAEIEGERVRIPRGLARQLCGHAPSRITQHARNPARSVEIGGRSLVLAPVYGPPFVHDAEKGRRYGTIEDFRNFVKLGQMSRWLHHSGGTLCEPTDVPVNKRHLDMLHAHMTLSDKPFMGSVTEPSRAQDSVDMCGILFGEDFVQHNTVMTSLININSPLTFDDTMMGALEVYARNNQACIVSPFIVGGAMAPVSVAGTLTQVLAEGMAGIAYAQLVRKGAPVIFGAFVTSIDMNSGAPTFGTPEASQISYGVGQLARRLGLPYRSAGAFCGSKLPDAQAAYESANSLSMGLQSGVNFMLHACGWLEGGLVASYEKFVMDADQLGALHKFAQGVTVDETTQALDAIREVGPGGHYLGCAHTQENFKTAFWRSELFDYKPFETWSEEGGRDTMQLASARVKALLESYEQPAMDPATSEALGDFVARRKAAMPDAFL</t>
  </si>
  <si>
    <t>A0A1B1PL34</t>
  </si>
  <si>
    <t>A0A1B1PL34_9RHOB</t>
  </si>
  <si>
    <t>AYJ57_02305</t>
  </si>
  <si>
    <t>Salipiger sp. CCB-MM3</t>
  </si>
  <si>
    <t>unclassified Salipiger (no rank), Salipiger (genus), Roseobacteraceae (family), Rhodobacterales (order), Alphaproteobacteria (class), Proteobacteria (phylum), Bacteria (superkingdom), cellular organisms (no rank)</t>
  </si>
  <si>
    <t>MSETETRKRTRSGGGAARRAARGSAQVETARFIERNIPNFELLNEEALQMIEAGAETVLEEIGVNFVNNPAALERWREAGAEIEGERVRIPRGLARQLCGHAPSTITQHARNPARSVEIGGRSLVLAPVYGPPFVQDAEKGRRYGTIEDFRNFVKLGQMSRWLHHSGGTLCEPTDVAVNKRHLDMLHAHMTLSDKPFMGSVTEPGRARDSVEMCEILFGKEFVRDNTVMTSLININSPLTFDDTMMGALEVYAAANQACIVSPFIVGGAMAPVSVAGTLTQVLAEGMAGIAYAQLVRKGAPVIFGAFVTSIDMNSGAPTFGTPEASQITYGVGQLARRLGLPYRSAGGFCGSKLPDAQAGYESANSLNMGLQAGVNFMLHACGWLEGGLVASYEKFVMDADQLGALHKFAQGITVDESTQALDAIREVGPGGHYLGCAHTQENFKTAFWRSELFDYKPFETWSEEGARDTMQLASARVKALLASYEQPAIDADVEAALSEYVARKKAAVPDAFL</t>
  </si>
  <si>
    <t>A0A5J6MVV0</t>
  </si>
  <si>
    <t>A0A5J6MVV0_9PROT</t>
  </si>
  <si>
    <t>FRZ44_42270</t>
  </si>
  <si>
    <t>MSETESRAGRRGGREARRAMRAAPLADNQRPVWPGLEGGRYKPLTDADIQKIHHAALDVLENIGMADAIPSGIEVMTKVGAKLQSNGRLTFPRALIEDTLAKAARKFPLYAQDPRYDMEPWGSKVYFGTAGAAVHIVDPITGDYRESTTKDLYDIARIVDTLDHIHFFQRAIVCRELTDPFEMDFNTCYASVFGTTKHVGTSWVAPEQLEASLQMLHAIAGGEDKWRERPFVSQSNCFVVPPLKFAADACRCLEVAVRGGMPVLLLSAGQAGATAPASLAGAIVQEVAEVLAGLVYVNAIKPGAPAIFGTWCFVSDLRTGAMSGGSPEQALLSAGAAQMGQFYDLTAGTASGMTDSKIPDAQAGYEKAYNHALVGNAGANLIYESAGMHASLLGYCLESLLIDNDIIGAVQRTIKGIEVTDESIAMETIRQTCLEGPGHYLGADQTLRLMQTEYVYPLVGDRTTPKEWVEQGRPGIVDRAIRKTRQILTNHFPAHISMAVDDSIRERFPVRLPREAMRKTAAAAE</t>
  </si>
  <si>
    <t>A0A5B8BDE3</t>
  </si>
  <si>
    <t>A0A5B8BDE3_9HYPH</t>
  </si>
  <si>
    <t>FGU64_20390</t>
  </si>
  <si>
    <t>530</t>
  </si>
  <si>
    <t>MSETAEKLDAPGEEHRSRRSGGREARRAMRAAPLADDIRPVRAGLEGGRYAPLSQNDLERIHEAVLTLLETVGFANAIPSCIEALTKAGATLGEDGRLRFPRNLVLDTIKRAARNFTLHGQDPKHDMVIQGKRVHYGTAGAAVHLVDVEKRVYRESLLQDIYDAARIVDGLDNIHFFQRPMVPRDIPDPLDMDFNTLYACVMGTSKHVGTSFTVRENVKPALEMLYTIAGGEENFRARPFVSNSNCFVVPPMKFAEDACGVLEACVEGGIPILLLSAGQAGATAPAAIAGAVVQAVAEVLVGLIYVNAIKPGHPAIFGTWPFVSDLRTGAMSGGSAEQALLTACCAQMAQFYDLPGGSAAGMADSKLPDIQSGFEKGITDVMAGLSGLNLVYESAGMHASLLGFCLESLIIDNDMLGMCQRCVRGIEVTDAALSVDTIADVCLNGPGHYLGHEQTLRLMQTEYFYPAVGDRFSPKEWNEKGKPDILQRAIAEKKRVLAERFPRHVPRSVDEKLRARFGELIQLPRSGMGG</t>
  </si>
  <si>
    <t>A0A5B8B1G9</t>
  </si>
  <si>
    <t>A0A5B8B1G9_9HYPH</t>
  </si>
  <si>
    <t>FGU64_05280</t>
  </si>
  <si>
    <t>MSETAAVDHEASGGRRGRGASGGAAARRAARAGGGPGTQLTYIKRKINLYEVLDEEGLALIEKNADTVLEEVGIIFRDDEEALKLWKEAGADVKGERVHFPKGLCRSLLKTAPQQYIQHARNRERSVQIGGNATVFAPVYGPPFVRDLDGNRRYATIEDFQNFVKLAYMAPSIHHSGGTVCEPVDVPVNKRHLDMIYAHIRYSDKPFMGSVTAPERAEDTIAMAKLVFGDDFVENNTVLTSLINANSPMVFDETMLGALKVYSRHNQACIVTPFILAGAMSPVTVAGTLTQVLAEVLAGASFTQLIRPGAPVLFGTFASSISMQSGAPTFGTPEPSLVSYGAAQLARRLGLPFRTGGSLCASKISDAQAAYESANTLNSTILAGTNFVLHAAGWLEGGLSSGYDKFMMDIDQLGMQQKFCEGVDLSENGQAMDAIRQVGPGSHYLGCDHTQANFQTAFYRSSIADNNSYEQWLAEGEKTADQRANALARSWLESYEAPHLDPGIDDGLKDFIARKKESMPDAFT</t>
  </si>
  <si>
    <t>A0A6G6FDT1</t>
  </si>
  <si>
    <t>A0A6G6FDT1_9RHOB</t>
  </si>
  <si>
    <t>G5B38_01990</t>
  </si>
  <si>
    <t>MSETAAPRRARGGGGAARRAERTAVSIETAKFIERNIPLYEPLSEEALEVIEANAETILQEVGVNFVNNPAALDRWREAGADIDGERVRIPKGLARKLCATAPSRITQHARNPARTVEIGGNSLVCAPVYGPPFVRDMDGGRRYATMDDFRKFVKLGYMSKWLHHSGGTVCEPTDVAVNKRHLDMLHAHMTLSDKPFMGSVTEPSRAQDSVDMCEILFGKDFVQENTVMTSLINVNSPMTFDDVMMGAMEVYAQNNQACILSPFIVGGAMAPVSVVGTLTQVLAEVLAGIAYSQLVKPGAPVIFGAFVTSIDMNSGAPTFGTPEASHILYGAGQLARRLNLPYRSGGGLCGSKLPDAQAAYETAHTHNAVLLGGVNFMLHSCGWLEGGLVSSFEKFVMDADQLGVLHHMARGVTHDENGQAMDAIREVGPGGHYLGCAHTQANFKDAFWRTEVLDYKPFETWEEDGARDTMTLANARMRRMLDTYQQPPLDEGIADGLADYIARKKESMPDAFM</t>
  </si>
  <si>
    <t>A0A8G0ZVE9</t>
  </si>
  <si>
    <t>A0A8G0ZVE9_9RHOB</t>
  </si>
  <si>
    <t>JO391_06650</t>
  </si>
  <si>
    <t>MSESRRAGRQARTAERSRRGSGVGRPYILRNIPTYDVLSEENLARIETAADRILAETGIEFRDDPVALDHWRRAGARVDGLRVRFEPGMLREVLASAPPVFTQHARNPANSVQVGGRSVVFAPAYGSPFVMDLDRGRRFGTIEDFRNFIRLAQSSPNLHHSGGTICEPTDVPVNKRHLDMVLAHIELSDRPFMGSVTAEERSEDSIEMARILFGAGFVDQNCVILGNVNVNSPLVWDGTMTRSLRAYARANQAAVIVPFILGGAMGPVTSAGAIAQAHAETMAGCALTQLERKGAPVIYGNFLSSMSLRSGAPTFGTPEPAIGSMVVGQLARRANLPLRCSGNFTTSKLPDAQAMTEGTMSMLAAIHCGANFILHSAGFLDGLLSMSYEKFMLDADLCGALHSYLDGVKVDDDQLAVDAFAEVGPGNHFFGASHTMAHYETAFWDSSLADNEPFEKWEAAGSVDAASRANRAWKKALAEYEAPALDEGVREELRDFVARRKAAEDDRWY</t>
  </si>
  <si>
    <t>Q5LWW8</t>
  </si>
  <si>
    <t>Q5LWW8_RUEPO</t>
  </si>
  <si>
    <t>SPO0167</t>
  </si>
  <si>
    <t>MSEQTPLRSRRSRRASGKAGRSAEPGQNLHLRVPYITRKIPTYDLLGEESLDKIEATADRILAEIGIELRDDEESMRLYKRAGAQVTELRADAWNIRFEPGMLREILKTAPARFTQHARNPANNVDIGGDAMVFAPAYGSPFVMDMDNGRRYGTIQDFQNLIKLGQSSPWLHHSGGTICEPTDIPVNKRHLDMVYSHMRYSDRAFLGSITAPERAADSVEMCRILFGADFVDQNCVIMGNFNTTSPLVIDGVTAAGIRTYAAAGQGSIHLPFLLGGAVSPLTMAGAVAQCLAESMASSALTQLVRPGAPAILAGFLSSMSLRSGSPTFGTPEPALGSLVMGQLARRLNMPLRCAGNFSTSKAPDGQAMQQAMMSMMSAVQGGANYILHSAGFVDGLLSMSYEKFVMDTDMCGALHSYLAGIEVNEDTLGFDALAQNGPGEHLFGTDHTLRHYETAYWDSGLNDDQTHETWSEQGSADYAIRANKRWKDILNTYEAPVMDDATDEALREFIDRKKASMPDAWY</t>
  </si>
  <si>
    <t>A0A1A9G0M8</t>
  </si>
  <si>
    <t>A0A1A9G0M8_SHIS7</t>
  </si>
  <si>
    <t>shn_12210</t>
  </si>
  <si>
    <t>Shinella sp. (strain HZN7)</t>
  </si>
  <si>
    <t>unclassified Shinella (no rank), Shinella (genus), Rhizobiaceae (family), Hyphomicrobiales (order), Alphaproteobacteria (class), Proteobacteria (phylum), Bacteria (superkingdom), cellular organisms (no rank)</t>
  </si>
  <si>
    <t>MSEQAVLSRRSGGRAARVAMRAAPLAENVRPVRPGLPGGQYKPLTEAGVRRIHEAALDALENIGLANAPKSGIEIMTGAGAILGEDGRLRFPRALVEDMLALAARDITLHGRDPKYDLELSGTRVYYGTAGAAVHIVDVEKREYRESTAKDLYNAAQLVHHLDNVHFFQRAMVCRDVADNFLMDINTLYGCCAGTSKHVGTSFSDPSHVAGCFDLIHMMAGGEDKWRARPFVSNSNCFVVPPMKFAEESCITMEACIRAGMPILLLSAGQAGATAPAPLATAIVQAVAECLAGVVYVNAMAPGHPAIFGTWPFVSDLRTGAMSGGSGEQALLTAGCAQMHQFYKLPGGAAAGIADSKLPDMQAGWEQAISNVMAGLSGLNMVYEAVGMHASLLGFCLESLVLGDDLLGQVQRCVRGIDVTEDSVSLETMRSVCLDGPGHYLGDPQTLSLMQTEYIYPTVADRTSPKEWAEIGRPDLVQKAIERKNRILAEAGGPLFDFATDQAVREKFKIYF</t>
  </si>
  <si>
    <t>A0A192IH78</t>
  </si>
  <si>
    <t>A0A192IH78_9HYPH</t>
  </si>
  <si>
    <t>TEF_07380</t>
  </si>
  <si>
    <t>Rhizobiales bacterium NRL2</t>
  </si>
  <si>
    <t>527</t>
  </si>
  <si>
    <t>unclassified Hyphomicrobiales (no rank), Hyphomicrobiales (order), Alphaproteobacteria (class), Proteobacteria (phylum), Bacteria (superkingdom), cellular organisms (no rank)</t>
  </si>
  <si>
    <t>MSEQAPAAAGGGRRRRGRRRGAADGPGAEGVAAVIEQPPFRQPKLPFPPTEMLSADELESIHNASLQVLSEIGVDFLHEEAKELLRRAGAEVEAGSDRVRFDPGLVEETIGRAPAAFDLHSRNPAHRLRFGDGHVTFCAAASAPNAFDLQGGRRPGNRADYRNFLKLGQMLNAVHMFGGYPVEPIDIHPGVRHLEALQDMLVMTDKAIHAYSLGRERIVDAIEMTRIARGIDRETLLREPSVLSIINSSSPLRLDTPMLEGVIQLARHRQPVVLTPFTLAGAMAPVTIAGALVQQNAEVLAGYVLCQAVEPGAPFVYGGFTSNVDMKSGAPAFGTPEAMRAAIIGGQLARLYRLPYRSSNVNAANSLDAQAGYEAVFSLWGAIMGGVNMLKHGLGWMEGGLQTSFEKFVMDADLLQMVAGFLTPVGTSPEDLALDAMREVGPGGHFFGCAHTRARYKTAFYQPLISDWRNYESWEEAGRPQAPEKANRIYRELVAAYEPPPMDPAAREELEAFVARRTEEGGAPTDF</t>
  </si>
  <si>
    <t>A0A2N9W2B8</t>
  </si>
  <si>
    <t>A0A2N9W2B8_9HYPH</t>
  </si>
  <si>
    <t>B5P45_04945</t>
  </si>
  <si>
    <t>Phyllobacterium zundukense</t>
  </si>
  <si>
    <t>Phyllobacterium (genus), Phyllobacteriaceae (family), Hyphomicrobiales (order), Alphaproteobacteria (class), Proteobacteria (phylum), Bacteria (superkingdom), cellular organisms (no rank)</t>
  </si>
  <si>
    <t>MSEPAVEIDTNTSSRDHGRRGGRSRPRSIESGAFDQPPFRQLKIPFAPTKIVSDDELESIHNGSLKVLQEIGVDVLHDGAREIMKKAGADVSPGTMRVHFDKDMILEYIGLAPSEFTLHARNPAHNVRFGGNNLIFAQMGSAPNCSDTDNGRRSGNQADFRNFVKLAQMHNIINTTGGYPVEPIDIHPSVRHLECIRDLATISDKAFHIYSLGKERNQDGIEIARLARGVSHEQLQNEASCYTIINTNSPLKLDVPMMEGIIQMSGKGQIVIVTPFTLAGAMAPVTIAGALVQQNAEALAGISFTQMVKKGAPVGYGGFTSNVDMKSGAPAFGTPEYMKAQMVGGQLARRYGIPYRTSNVCAANTVDAQAAYESVFSLWGAIQGGGNFMLHSAGWLEGGLCCSYEKMILDFDLLQMVAEFLTPLDLSEDALGIDAMRDVGPGGHFFGTAHTQSRYKTAFYAPIISDWRNYETWQEAGSPTAIERANRVWKERLATYQKPEIDPAIEEEINAFVAKRKAEGGAPTDF</t>
  </si>
  <si>
    <t>A0A3Q8XZ01</t>
  </si>
  <si>
    <t>A0A3Q8XZ01_9HYPH</t>
  </si>
  <si>
    <t>EJ066_25640</t>
  </si>
  <si>
    <t>MSENAPVDQEASNARRGRAASGGAAARRAARSGGGPGTQLTYIKRKINVYEVLDEEGLALIEKNTDTVLEEIGIIFRDDAEALQLWKEAGADVKGERVHFPKGLCRSLLKTAPSLYTQHARNAERSVQIGGNATVFAPVYGPPFVRDLDGVRRYATIEDFRNFVKLAYMAPSIHHSGGTVCEPVDVPVNKRHLDMVYSHIKYSDKPFMGSVTAPERAEDTVAMAKIVFGDDFVENNTVLTSLINANSPMVFDETMLGALKVYSRHNQACIVTPFILAGAMSPVTVAGTLTQVLAEVLAGASFTQLIRPGAPVLFGTFASSISMQSGAPTFGTPEPSLVSYGAAQLARRLGLPFRTGGSLCASKIPDAQAAYESANTLNSTILAGTNFVLHSAGWLEGGLASCYEKFMMDIDQLGMTQKFSEGVDLSENGQAMDAIRQVGPGSHYLGCDHTQANFQTAFYRSNIADNNSYEQWLAEGEKTAPQRANELARRWLESYEAPHLDQGIDDGLKDFIARKKASMADAFT</t>
  </si>
  <si>
    <t>A0A4P6HFF1</t>
  </si>
  <si>
    <t>A0A4P6HFF1_9HYPH</t>
  </si>
  <si>
    <t>C1M53_24405</t>
  </si>
  <si>
    <t>MSENAAVDQEAAGGRRGRGDRGGAAARRAARTGGGPGQQLTYIRRQIKVYEVLDEEGLALIEKNADTVLEETGIEFRDDAEALQLWKQAGADVKGERVRFPRGLCRSLLKTAPKQYIQHARNSERSVQIGGNATVFAPVYGPPFVRDLDGNRRYATIEDFRNFVKLAYMAPSIHHSGGTVCEPVDVPVNKRHLDMIYSHIKYSDKPFMGSVTAPERAEDTVAMAKLVFGDDFVENNTVLTSLINANSPMVFDETMLGALKVYARHNQACIVTPFILAGAMSPVTVAGTLTQVLAEVLAGASFTQLIRPGAPVLFGTFASSISMQSGAPTFGTPEPSLVSYGAAQLARRLGLPFRTGGSLCASKIPDAQAAYESANTLNSTILAGTNFVLHSAGWLEGGLASCYEKFMMDIDQLGMQQKFAEGVDLSENGQAMDAIRQVGPGSHYLGCDHTQANFQTAFYRSSIADNNSYEQWLAEGEKTAPQRANELARRWLESYEAPDLDQGIDEALQAFITKKKESMPDAFT</t>
  </si>
  <si>
    <t>A0A386E1E1</t>
  </si>
  <si>
    <t>A0A386E1E1_9HYPH</t>
  </si>
  <si>
    <t>mttB NCHU2750_25080</t>
  </si>
  <si>
    <t>Neorhizobium sp. NCHU2750</t>
  </si>
  <si>
    <t>unclassified Neorhizobium (no rank), Neorhizobium (genus), Rhizobium/Agrobacterium group (no rank), Rhizobiaceae (family), Hyphomicrobiales (order), Alphaproteobacteria (class), Proteobacteria (phylum), Bacteria (superkingdom), cellular organisms (no rank)</t>
  </si>
  <si>
    <t>MSEITTPSPAETGATPAAAERRRGGRGAERVRHGLAGTKYRSLVNTIAKTEILSAEAVESIHDASLTVLEEIGMDVILPEARERMKAAGADVTPGSNRVRFDRGLIEEMIASAPSSFTMHARNPARNVTIGGKNLVFAQVASAPFVADREGGRRAGNRQDFRKLIKLAQHYDIIHTTGGYPVEPVDIHASVRHLDCLSDLVKLTDKVFHCYSLGRERNLDGLEIARIARGITAEQMEFEPSLFTVINSSSPLRLDGPMLQGIIEMSSRGQVVIMTPFTLAGAMAPVTIAGALVQQNAEALAGIAFTQMVRLGAPVMYGGFTSNVDMKTGAPAFGTPEYMKAVLAGGQLARRYGIPYRTSNTNAANTLDAQAAYESAMSLWALTQGGGNFILHAAGWTEGGLTASFEKFILDVDMLQMVAEFLTPLDVSADALALDAVRDVGPGGHYFGTPHTLARYETAFYAPILSDWRNFETWTEAGRPTTYDHANRIYKQALTDYQQPALDPAIEDELDAFVAKRKAEGGVATDF</t>
  </si>
  <si>
    <t>L0KKU3</t>
  </si>
  <si>
    <t>L0KKU3_MESAW</t>
  </si>
  <si>
    <t>Mesau_03651</t>
  </si>
  <si>
    <t>MSEHAAVDQEASNARRGRGASGGGAAARRAARSGGGPGTQLTYIKRKINVYEVLNEEGLALIEKNTDTVLEEIGIIFRDDAEALQLWKEAGADVKGERVHFPKGLCRSLLKTAPPIYTQHARNSERSVQIGGNATVFAPVYGPPFVRDLDGVRRYATIEDFQNFVKLAYMAPSIHHSGGTVCEPVDVPVNKRHLDMVYAHIKYSDKPFMGSVTAPERAEDTVAMAKLVFGDDFVENNTVLTSLINANSPMVFDETMLGALKVYSRHNQACIVTPFILAGAMSPVTVAGTLTQVLAEVLAGASFTQLIRPGAPVLFGTFASSISMQSGAPTFGTPEPSLVSYGAAQLARRLGLPFRTGGSLCASKVPDAQAAYESANTLNSTILAGTNFVLHSAGWLEGGLASCYEKFMMDIDQLGMTQKFSEGVDLSENGQAMDAIRQVGPGSHYLGCDHTQANFQTAFYRSSIADNNSYEQWLAEGQKTAPQRANDLARRWLEAYEAPHLDEGIDEALKDFIAKKKGSMPDAFT</t>
  </si>
  <si>
    <t>F7Y2A5</t>
  </si>
  <si>
    <t>F7Y2A5_MESOW</t>
  </si>
  <si>
    <t>Mesop_3864</t>
  </si>
  <si>
    <t>MSEHAAVDQEASNARRGRGASGGAAARRAARSGGGPGTQLTYIKRKINVYEVLNEEGLALIEKNTDTVLEEIGIIFRDDAEALQLWKEAGADVKGERVHFPKGLCRSLLKTAPSVYTQHARNSERSVQIGGNATVFAPVYGPPFVRDLDGVRRYATIEDFRNFVKLAYMAPSIHHSGGTVCEPVDVPVNKRHLDMIYSHIKYSDKPFMGSVTAPERAEDTVAMAKLVFGDDFVENNTVLTSLINANSPMVFDETMLGALKVYSRHNQACIVTPFILAGAMSPVTVAGTLTQVLAEVLAGASFTQLIRPGAPVLFGTFASSISMQSGAPTFGTPEPSLVSYGAAQLARRLGLPFRTGGSLCASKIPDAQAAYESANTLNSTILAGTNFVLHSAGWLEGGLASCYEKFMMDIDQLGMTQKFSEGVDLSENGQAMDAIRQVGPGSHYLGCDHTQANFQTAFYRSNIADNNSYEQWLAEGEKTAPQRANELARRWLESYEAPHLDPSIDEALKDFIAKKKGSMPDAFT</t>
  </si>
  <si>
    <t>E8TIB1</t>
  </si>
  <si>
    <t>E8TIB1_MESCW</t>
  </si>
  <si>
    <t>Mesci_3372</t>
  </si>
  <si>
    <t>MSEHAAVDQEASNARRGRGASGGAAARRAARSGGGPGTQLTYIKRKINVYEVLDEEGLALIEKNTDTVLEEIGIIFRDDAEALQLWKEAGADVKGERVHFPKGLCRSVLKTAPSVYTQHARNSERSVQIGGNATVFAPVYGPPFVRDLDGVRRYATIEDFQNFVKLAYMAPSIHHSGGTVCEPVDVPVNKRHLDMIYSHIKYSDKPFMGSVTAPERAEDTVAMAKIVFGDDFVENNTVLTSLINANSPMVFDETMLGALKVYARHNQACIVTPFILAGAMSPVTVAGTLTQVLAEVLAGASFTQLIRPGAPVLFGTFASSISMQSGAPTFGTPEPSLVSYGAAQLARRLGLPFRTGGSLCASKVPDAQAAYESANTLNSTILAGTNFVLHSAGWLEGGLASCYEKFMMDIDQLGMTQKFSEGVDLSENGQAMDAIRQVGPGSHYLGCDHTQANFQTAFYRSNIADNNSYEQWLAEGEKTAPQRANELARRWLESYEAPHLDPSIDEALKDFIAKKKGSMPDAFT</t>
  </si>
  <si>
    <t>A0A6M7UJS5</t>
  </si>
  <si>
    <t>A0A6M7UJS5_9HYPH</t>
  </si>
  <si>
    <t>EB233_17350</t>
  </si>
  <si>
    <t>MSEHAAVDQEASNARRGRGASGGAAARRAARSGGGPGTQLTYIKRKINVYEVLDEEGLALIEKNTDTVLEEIGIIFRDDAEALQLWKEAGADVKGERVHFPKGLCRSLLKTAPSVYTQHARNSERSVQIGGNATVFAPVYGPPFVRDLDGVRRYATIEDFRNFVKLAYMAPSIHHSGGTVCEPVDVPVNKRHLDMIYSHIKYSDKPFMGSVTAPERAEDTVAMAKLVFGDDFVENNTVLTSLINANSPMVFDETMLGALKVYSRHNQACIVTPFILAGAMSPVTVAGTLTQVLAEVLAGASFTQLIRPGAPVLFGTFASSISMQSGAPTFGTPEPSLVSYGAAQLARRLGLPFRTGGSLCASKVPDAQAAYESANTLNSTILAGTNFVLHSAGWLEGGLASCYEKFMMDIDQLGMQQKFSEGVDLSENGQAMDAIRQVGPGSHYLGCDHTQANFQTAFYRSNIADNNSYEQWLAEGEKTAPQRANDLARRWLESYEAPHLDPSIDEALKDFIARKKGSMPDAFT</t>
  </si>
  <si>
    <t>A0A068D6W3</t>
  </si>
  <si>
    <t>A0A068D6W3_9HYPH</t>
  </si>
  <si>
    <t>MCHK_2868</t>
  </si>
  <si>
    <t>MSEHAAVDQEASNARRGRGASGGAAARRAARSGGGPGTQLTYIKRKINIYEVLDEEGLALIEKNTDTVLEEIGIIFRDDAEALQLWKEAGADVKGERVHFPKGLCRSLLKTAPSVYTQHARNSERSVQIGGNATVFAPVYGPPFVRDLNGVRRYATIEDFQNFVKLAYMAPSIHHSGGTVCEPVDVPVNKRHLDMIYSHIKYSDKPFMGSVTAPERAEDTVAMAKLVFGDDFVENNTVLTSLINANSPMVFDETMLGALKVYSRHNQACIVTPFILAGAMSPVTVAGTLTQVLAEVLAGASFTQLIRPGAPVLFGTFASSISMQSGAPTFGTPEPSLVSYGAAQLARRLGLPFRTGGSLCASKVPDAQAAYESANTLNSTILAGTNFVLHSAGWLEGGLASCYEKFMMDIDQLGMQQKFSEGVDLSENGQAMDAIRQVGPGSHYLGCDHTQANFQTAFYRSSIADNNSYEQWLAEGEKTAPQRANELARRWLESYEAPHLDASIDEALKEFIAKKKGSMPDAFT</t>
  </si>
  <si>
    <t>Q98L11</t>
  </si>
  <si>
    <t>Q98L11_RHILO</t>
  </si>
  <si>
    <t>mll1230</t>
  </si>
  <si>
    <t>MSEHAAVDQEASNARRGRGASGGAAARRAARSGGGPGTQLTYIKRKINIYEVLDEEGLALIEKNTDTVLEEIGIIFRDDAEALQLWKEAGADVKGERVHFPKGLCRSLLKTAPSIYTQHARNSERSVQIGGNATVFAPVYGPPFVRDLDGVRRYATIEDFQNFVKLAYMAPSIHHSGGTVCEPVDVPVNKRHLDMIYSHIKYSDKPFMGSVTAPERAEDTVAMAKLVFGDDFVENNTVLTSLINANSPMVFDETMLGALKVYSRHNQACIVTPFILAGAMSPVTVAGTLTQVLAEVLAGASFTQLIRPGAPVLFGTFASSISMQSGAPTFGTPEPSLVSYGAAQLARRLGLPFRTGGSLCASKVPDAQAAYESANTLNSTILAGTNFVLHSAGWLEGGLASCYEKFMMDIDQLGMQQKFSEGVDLSENGQAMDAIRQVGPGSHYLGCDHTQANFQTAFYRSSIADNNSYEQWLAEGEKTAPQRANELARRWLESYEAPYLDPSIDEALKEFIAKKKGSMPDAFT</t>
  </si>
  <si>
    <t>G6YCR1</t>
  </si>
  <si>
    <t>G6YCR1_9HYPH</t>
  </si>
  <si>
    <t>MEA186_18732</t>
  </si>
  <si>
    <t>MSEHAAVDQEASNARRGRGASGGAAARRAARSGGGPGTQLTYIKRKIKIYEVLDEEGLALIEKNTDTVLEEIGIIFRDDAEALQLWKEAGADVKGERVHFPKGLCRSLLKTAPSIYTQHARNPERSVQIGGNATVFAPVYGPPFVRDLDGNRRYATIEDFQNFVKLAYMAPSIHHSGGTVCEPVDVPVNKRHLDMVYSHIRYSDKPFMGSVTAPERAEDTVAMAKIVFGDDFVENNTVLTSLINANSPMVFDETMLGALKVYSRHNQACIVTPFILAGAMSPVTVAGTLTQVLAEVLAGASFTQLIRPGAPVLFGTFASSISMQSGAPTFGTPEPSLVSYGAAQLARRLGLPFRTGGSLCASKIPDAQAAYESANTLNSTILAGTNFVLHSAGWLEGGLASCYEKFMMDIDQLGMTQKFSEGVDLSENGQAMDAIRQVGPGSHYLGCDHTQANFQTAFYRSSIADNNSYEQWLAEGQKTAPQRANELARRWLETYEAPHLDQGIDDGLKDFIARKKGSMPDAFT</t>
  </si>
  <si>
    <t>D5AU82</t>
  </si>
  <si>
    <t>D5AU82_RHOCB</t>
  </si>
  <si>
    <t>RCAP_rcc01776</t>
  </si>
  <si>
    <t>Rhodobacter capsulatus (strain ATCC BAA-309 / NBRC 16581 / SB1003)</t>
  </si>
  <si>
    <t>Rhodobacter capsulatus (species), Rhodobacter (genus), Rhodobacteraceae (family), Rhodobacterales (order), Alphaproteobacteria (class), Proteobacteria (phylum), Bacteria (superkingdom), cellular organisms (no rank)</t>
  </si>
  <si>
    <t>MSEEIEQAAGGRRARGGGGAARRAERTAVRVEFAKYIERNIPNLEILNEEALQLIEANAETVLEQIGVNFVENPAALERWRAVGADVQGERVRFPRGLARELCKTAPASFVQHARNPDRNVTIGGKNLVLAPVYGPPFVRDLEGGRRYATIADFRNFVKLGQMSKYLHHSGGTVCEPTDVAVNKRHLDMLHAHMTLSDKPFMGSVTERSRCVDSIEMSKILFGEKFVDENTVMTSLVNINSPLTFDPIMMDALEVYAAANQACIVSPFIVGGAMAPVTVAGTLTQVLAEVMVAVAYSQIIRKGAPVIFGAFVTSIDMNSGAPTFGTPEAAQITLGAGQLARRMGLPFRSAGSFCGSKLPDAQAAYETANTLNIGLLSGVNFMLHACGWLEGGLVSSYEKYVMDADQLGVLHRLAAGIDMSANGQAMEALREVGPGGHFLGCSHTQANFKDAFWKTDLFDYKPFETWDEEGARDTATLASVRVKKMLGEYQAPAIDPGINEALSEYVARKKAAVPDAFL</t>
  </si>
  <si>
    <t>A0A222FC67</t>
  </si>
  <si>
    <t>A0A222FC67_9HYPH</t>
  </si>
  <si>
    <t>CHH27_24590</t>
  </si>
  <si>
    <t>MSEEAINLEVRRSRRAGGREARRAARMAPLAEDIRPIRPGMPGGHYKPLTDAGVARIHQAALEALETIGLSQAPETGVEIMTAAGAVQGDDGRLRFPRSLVEDMLAVAGRNITLHARDPKHDLHLTGSNVHYGTAGAAVHVVDPVTLAYRESTAQDLYDAARLVDNLDNIHFYQRTMVCRDVLDNKEMDLNTLYGCLAGTRKHVGTSFSDPSHVADCFELIYMVAGGEDKWLERPFVSNSNCFVVPPMKFATESCMVLEDCVRRGMPMLLLSAGQAGATAPAPVALAIVQAVAECLAGLVYVNAIRKGAPAIFGTWPFVSDLRTGAMSGGSAEQALLTAGCAQMHRFYDLPGGAASGISDSKLPDMQAGWEQGMTNALAGLAGLNMCYEAVGIHASLLGFCLESLVLGDDLLGQAMRLVRGIDVTEDSTSIDVMKDICVDGPGHYLGSAQTLGLMQTEYVYPSVANRMSPKEWAEAEKPVLLDTAIARKNEILAAAGNVVDPEIDRAIRDRFNIFFQ</t>
  </si>
  <si>
    <t>A0A1A9G0E8</t>
  </si>
  <si>
    <t>A0A1A9G0E8_SHIS7</t>
  </si>
  <si>
    <t>shn_10565</t>
  </si>
  <si>
    <t>523</t>
  </si>
  <si>
    <t>MSEDIQQVASEGGGRRSREGRGAAARRASRTGGGPGPSLPYITRKIKEYEVLDEEGLQLIEANADRVLEEIGIEFREDPEALQLWKEAGADVKGERVHFPKGLCRELLKTAPSSFTWHARNPERSVHIGGKATVFVPVYGPPFVRDLEGNRRYATIEDFRNFVKLAYMAPSMHSSGGTVCEPVDVPVNKRHLDMVYSHIKYSDKPFMGSVTAPERAEDSIAMAKIVFGDEFVENNTVMMNLINANSPMVFDETMVGALKVYARHNQACVVSPFILSGAMSPVTVAGTLTQILAEVLAGASFTQLIRKGAPVLFGTFAASISMQSGAPTFGSPEPSLVSYGAAQLARRLGIPFRTGGSLCGSKIPDAQAAHESANTLNMTLLAGTNFVLHAAGWLEGGLVASYEKFMIDQDQLGMQQKFAEGIDLSENAQALDAIREVGPGSHYLGCAHTQANFQTAFYRSPLADNNSFEQWEIEGQKRIEDRANALCRTWLESYEAPYLDPAIDEALLAYVKSRKDSMPDAFT</t>
  </si>
  <si>
    <t>A0A6G6WN25</t>
  </si>
  <si>
    <t>A0A6G6WN25_9HYPH</t>
  </si>
  <si>
    <t>G5V57_01015</t>
  </si>
  <si>
    <t>MSEAQTLPSTGGRRARGGAEARRAARSGGTAKQQGFIRRNVPLYEPFTTEQLELIEANAETVLQEIGIDFRDDAEALSMWKAAGADVKGDRVRFPKGLVRALLKTAPREFVQYARNPERSVTVGGNSTIFAPVYGPPFIRNLDEGRRYATIEDFRNFVKLAYMSPSLHHSGGTVCEPVDIPVAKRHLDMVYSHIRYSDKAFMGSVTAPERAEDSVTMAKMVFGDDFVDQNCVLINLINANSPLVFDGTMVGALKVYARANQATVVSPFILSGAMSAVTVVGTLTQILAEASVGMAFAQLCRPGAPVVFGTFASSISMQSGAPTFGTPEPAHVLFGAAQLARRLGVPFRSGGGLCASKVTDAQAAHETANTLWPALLGGVNFMLHAAGWLEGGLVSSYEKFIIDADQLTMFQRFSEGVDFSENGQGLSAIREVGPGSHFLGCAHTQANFETAFWRSTIADNNSFEQWRDDGGKDISQRANDTWKRMLREYEAPALDPALDEALQAFMAKRKEGLPDSVA</t>
  </si>
  <si>
    <t>A0A2S0ULQ4</t>
  </si>
  <si>
    <t>A0A2S0ULQ4_9RHOB</t>
  </si>
  <si>
    <t>HYN69_09730</t>
  </si>
  <si>
    <t>MSEAIETDGLGEACEPSRSRRAGGRANRVALRSAPLAENLRPVRGGMSGGQYRPLTDAGMAKIHESALEALEVIGLSQAPPSGVEIMTAAGAIQGDDGRLRFPRALVEDMLAVAARGITLHGREDRHDLHLTGTNVHFGTAGAAVHIVDPVTLDYRESTAQDLYDAARLVDNLDNIHFYQRTMVCRDVVDNRDMDLNTLYGCLAGTTKHVGTSISDPSHVDAIFDMLYMVAGGEDKWRERPFVSNSNCFVVPPMKFAEESCITMEACIRRGMPMLLLSAGQAGATSPAPIALTIVQAMAECLAGVVYANAITKGAPCIFGTWPFVSDLRTGAMSGGSAEQALLTAGCAQMHRFYDLPGGAASGISDSKLPDMQAGWEQGITNALAGLSGLNMCYEAVGMHASLLGFCLESLVLGDDLLGQAMRLVRGIDVTPDSTSIEAMKQVCLGGPGHYLGSEQTLSLMQTEYIYPVCGNRMSPKEWNEAGKPLLLDTAIARKNAILAKAGCRVEPEIDAAIRAKYKIHFR</t>
  </si>
  <si>
    <t>A0A0D6B2M6</t>
  </si>
  <si>
    <t>A0A0D6B2M6_RHOSU</t>
  </si>
  <si>
    <t>NHU_02107</t>
  </si>
  <si>
    <t>Rhodovulum sulfidophilum (Rhodobacter sulfidophilus)</t>
  </si>
  <si>
    <t>Rhodovulum (genus), Rhodobacteraceae (family), Rhodobacterales (order), Alphaproteobacteria (class), Proteobacteria (phylum), Bacteria (superkingdom), cellular organisms (no rank)</t>
  </si>
  <si>
    <t>MSEAEATTGRRGRGGGGAARRAARSNPGIETARFITRNIPDFEILTPEALEIIETNAETVLAEIGINFVDNPAGLARWREAGAELEGERVRIPRGLARKLCATAPARFTQHARNPARNVEIGGRNLVLAPVYGPPFVRDIEGGRRYATMEDFRRFVQLGQMSKWLHHSGGTVCEPTDIPVNKRHLDMLHAHMTLSDKPFMGSVTDPSRARDSVAMCEQLFGADFVAENTVMTSLVNLNSPLTFDATMMGALEVYAAANQACIISPFIVGGAMAPVTVAGTLTQVLAEVMAGVAYSQLVRPGAPVIFGAFVTSIDMNSGAPTFGTPEASQILSGAGQLARRLGLPFRSGGALCGSKLPDAQAAYETANTLNAALLGGVNFMLHSAGWLEGGLVASYEKFVMDADQLGALHRMAAGVATDEAAQAMDALREVGPGGHFLGCAHTQAHFREAFWRTDLLDYKPFETWDEEGARDTATLASDRVRKLLASFEAPALDPARREAVEDYMARRKAEMPDAFV</t>
  </si>
  <si>
    <t>A0A1V0HY88</t>
  </si>
  <si>
    <t>A0A1V0HY88_RHOS2</t>
  </si>
  <si>
    <t>B5V46_09705</t>
  </si>
  <si>
    <t>Rhodovulum sp. (strain MB263)</t>
  </si>
  <si>
    <t>unclassified Rhodovulum (no rank), Rhodovulum (genus), Rhodobacteraceae (family), Rhodobacterales (order), Alphaproteobacteria (class), Proteobacteria (phylum), Bacteria (superkingdom), cellular organisms (no rank)</t>
  </si>
  <si>
    <t>MSEAEATGARRGRGGGGAARRAARSNPGIETARFITRNIPDFEILTPEALELIEANAETVLAEIGVNFVDNPAALARWREAGAELEGERVRIPRGLARRLCATAPARFTQHARNPARNVEIGGRNLVLAPVYGPPFVRDIEGGRRYATMEDFRRFVQLGQMSKWLHHSGGTVCEPTDVPVNKRHLDMLHAHMTLSDKPFMGSVTDPSRARDSVAMCEQLFGADFVAENTVMTSLININSPLTFDATMMGALEVYAAANQACIVSPFIVGGAMAPVTVAGTLTQVLAEVMAGVAYSQMVRPGAPVVFGAFVTSIDMNSGAPTFGTPEASQILYGAGQLARRLGLPFRSGGALCGSKLPDAQAAYETAHTLNAALLGGVNFMLHAAGWLEGGLVASYEKFVMDADQLGALHRMAAGIETDGAAQAMDALREVGPGGHFLGCAHTQAHFREAFWRTDLLDYKPFETWDEEGARDTATLAAERVRTLLSRFEAPPLDPARREAVEDYMARRKAEMPDAFV</t>
  </si>
  <si>
    <t>A0A6P1SZQ8</t>
  </si>
  <si>
    <t>A0A6P1SZQ8_9RHOB</t>
  </si>
  <si>
    <t>GO499_06890</t>
  </si>
  <si>
    <t>Algicella marina</t>
  </si>
  <si>
    <t>unclassified Rhodobacteraceae (no rank), Rhodobacteraceae (family), Rhodobacterales (order), Alphaproteobacteria (class), Proteobacteria (phylum), Bacteria (superkingdom), cellular organisms (no rank)</t>
  </si>
  <si>
    <t>MSEAAVSGQRRGRGGGGAARRAERTAPKIEAARYIERRIPNFEILDEEAISIIEANAETVLEEVGVAFVDNPAALERWREAGADVRGERVHIPPGMARKLCSTAPARFTQHARNPDRNVEIGGKSLVLAPVYGPPFVRDLEGGRRYATMEDFRNFVRLGFMSKWLHHSGGTVCEPTDIAVNKRHLDMIEAHMTLSDKPFMGSVTDPARAVDSVEMCKILFGEAFVDQNTVMTSLININSPLTFDSVMMGALEVYAAANQACIISPFIVGGAMAPVSVAGTLTQVLAEAMAGIAYSQLVRPGAPVIFGAFVTSIDMNSGAPTFGTPEASKILYGAGQLARRLNLPFRSGGALCGSKLPDAQSAYETANTLNAALLGGVNFMLHAAGWLEGGLVSSFEKFVLDADQLGILHSVAAGVDVSENGQAMDAIREVGPGGHYLGCAHTQANFKEAFWRTNVLDYKPFETWSDEGSRDSFTLANLKMRRMLSEYQAPAIDPAKAEAISDFVARAKAREPDAFG</t>
  </si>
  <si>
    <t>A0A1V0RUR8</t>
  </si>
  <si>
    <t>A0A1V0RUR8_9RHOB</t>
  </si>
  <si>
    <t>ROSMUCSMR3_03992</t>
  </si>
  <si>
    <t>MSEAALSSRRSRGGGGAARRAERTAVSIETARYIERNIPNFEVLTEEALEIIEANAETVLAEVGVNFVQNPAALERWRQAGADVQGERVRIPRGLARQLCATAPSRIIQHARNPERTVEIGGKSLVLAPVYGPPFVRDMEGGRRYATMEDFRKFVKLGYMSKWLHHSGGTVCEPTDIPVNKRHLDMLLAHMTLSDKPFMGSVTEPSRAQDSVDMCNILFGEEFVQNNTVMTSLINVNSPMTFDDVMMGSLEIYAANNQACILSPFIVGGAMAPVSVAGTLTQVLAEVLAGIAYSQLVRPGAPMIFGAFVTSIDMNSGAPTFGTPEAAHITYGAGQLARRMGLPFRSSGSFNGSKLPDAQAAYETANSLNVGLLAGVNFMLHSCGWLEGGLVSSFEKFVMDADQLGTLHHLARGVQVDEEAQAMDAIREVGPGGHYLGCAHTQANFKSAFWRSDLFDYKPFETWADEGERDTMVLANARVHKLLADYQQPPLDPEIAEALAAYVAKRKAEMPDAFS</t>
  </si>
  <si>
    <t>A0A0T5PAG9</t>
  </si>
  <si>
    <t>A0A0T5PAG9_9RHOB</t>
  </si>
  <si>
    <t>RIdsm_02824 XM52_08375</t>
  </si>
  <si>
    <t>MSEAAARRRGRGGGGAARRAERTAVNIETAKYIERNIPLFEVLNEEALDIIEQNAEIVLEEIGVNFVENPKALERWRNAGADVDGERVRIPRGLARELIKTAPSEYTQHARNPERNVVVGGRNLVCAPVYGPPFVRDMDHGRRYATMDDFEKFVKLGYMSRWLHHSGGTVCEPTDIPVNKRHLDMLKAHMTLSDKPFMGSVTDPSRAQDSVDMCGILFGEDFVRDNTVMTSLININSPMTFDEVMMGALEVYAENNQACIISPFIVGGAMAPVSVAGTLTQVLAEVLAGIAYSQIIRPGAPVIFGAFVTSIDMNSGAPTFGTPEASLITYGAGQLARRYGLPFRSAGSFNGSKLPDAQAAYESANSLNLGLLSGVNFMLHSCGWLEGGLVSSFEKFVMDADQLGALQNMARGVDMTENGQAMDAIREVGPGGHYLGCAHTQANFKKSFWRSELLDYKPFEQWAEEGERDTMTLANVKVKQTLSNYQQPALDPGIAEALDAFVAEKKASMPDAFS</t>
  </si>
  <si>
    <t>A6UAD0</t>
  </si>
  <si>
    <t>A6UAD0_SINMW</t>
  </si>
  <si>
    <t>Smed_1775</t>
  </si>
  <si>
    <t>MSDVTVQGAEGGGRRARGEGRGAAARRASRTGGGPGPSLPYIQRRIREYEVLDEEGLQLIERNADVVLEEIGIEFRDDAEALDLWKAAGADVRGQRVHFPKGLCRELLKSAPKEFTWHARNPERSVQIGGKSTVFAPVYGPPFVRDLDGNRRYATIEDFRNFVKLAYMAPSMHSSGGTVCEPVDVAVNKRHLDMVYSHIRYSDKPFMGSVTAPERAEDTVAMAKILFGDDFVENNAVTLNLINANSPMVFDETMLGAAKVYARHNQACVVSPFILSGAMSPVTVAGTLTQILAEVLAGAAFTQLIRKGAPVLFGTFAASISMQSGAPTFGTPEPSLVSYGAAQLARRLGLPFRTGGSLCGSKVPDAQAAHESANTLNMTLLAGTNFVLHAAGWLEGGLVSSYEKFMIDQDQLGMMQKMAEGVDLSENAQALDAIREVGPGSHYLGCAHTQANFQSAFYRSQLADNNSFEQWEIEGEKRVEQRANALARSWLEQYEAPYLDPAIDDALKEFIAKRKDSMPDAFT</t>
  </si>
  <si>
    <t>I3XA86</t>
  </si>
  <si>
    <t>I3XA86_SINF2</t>
  </si>
  <si>
    <t>mttB2 USDA257_c42530</t>
  </si>
  <si>
    <t>Sinorhizobium fredii (strain USDA 257)</t>
  </si>
  <si>
    <t>Rhizobium fredii (species), Sinorhizobium fredii group (no rank), Sinorhizobium (genus), Sinorhizobium/Ensifer group (no rank), Rhizobiaceae (family), Hyphomicrobiales (order), Alphaproteobacteria (class), Proteobacteria (phylum), Bacteria (superkingdom), cellular organisms (no rank)</t>
  </si>
  <si>
    <t>MSDVTEQGAVEGGGRRARGEGRGAAARRASRTGGGPGPSLPYIQRKIREYEVLDEEGLQLIERNADVILEEIGIEFRDDAEALELWKAAGADVRGQRVHFPKGLCRELLKTAPSNFTWHARNPERNAHIGGKATVFAPVYGPPFVRDLEGNRRYATIEDFRNFVKLAYMAPSVHSSGGTVCEPVDVPVNKRHLDMVYSHIKYSDKPFMGSVTAPERAEDTIAMAKIVFGDDFVENNTVTLNLINANSPMVFDETMVGALKVYARHNQACVLSPFILSGAMSPVTVAGTLTQILAEVLAGASFTQLIRKGAPVLFGTFAASISMQSGAPTFGTPEPSLVSYGAAQLARRLGLPFRTGGSLCGSKVPDAQAAHESANTINMTLLAGTNFVLHAAGWLEGGLVSSYEKFMIDQDQLGMMQKMAEGVDLSENAQALDAIREVGPGSHYLGCAHTQANFQTAFYRSPLADNNSFEQWEIEGEKRIEQRANALARSWLEHYEAPYLDPAIDEALKDYIAKRKDSMPDAFT</t>
  </si>
  <si>
    <t>A0A249PCA4</t>
  </si>
  <si>
    <t>A0A249PCA4_9HYPH</t>
  </si>
  <si>
    <t>SJ05684_c19630</t>
  </si>
  <si>
    <t>Ensifer sojae CCBAU 05684</t>
  </si>
  <si>
    <t>Ensifer sojae (species), Ensifer (genus), Sinorhizobium/Ensifer group (no rank), Rhizobiaceae (family), Hyphomicrobiales (order), Alphaproteobacteria (class), Proteobacteria (phylum), Bacteria (superkingdom), cellular organisms (no rank)</t>
  </si>
  <si>
    <t>MSDVTEQGAVEGGGRRARGEGRGAAARRASRTGGGPGPSLPYIQRKIREYEVLDEEGLQLIERNADTILEEIGIEFRDDAEALELWKAAGADVRGQRVHFPKGLCRELLKSAPKEFTWNARNPQRNAQIGGKATVFAPVYGPPFVRDLEGNRRYATIEDFRNFVKLAYMAPSMHSSGGTVCEPVDVPVNKRHLDMIYTHMRYSDKPFMGSVTAPERAEDTVAMAKILFGDDFVENNTVTLNLINANSPMVFDETMLGAAKVYARHNQACVVSPFILSGAMSPVTIVGTLTQILAEVLAGASFTQLIRKGAPVLFGTFAASISMQSGAPTFGTPEPSLVSYGAAQLARRLGLPFRTGGSLCGSKIPDAQAAHESASTLNMTLLAGTNFVLHSAGWLEGGLVSSYEKFMIDQDQLGMMQKMAEGIDLSEEAQAMDAIREVGPGSHYLGCAHTQANFQTAFYRSPLADNNSFEQWEIEGQKRIEERANALARSWLEHYEAPYLDPAIDEALKDFIAKRKESMPDAFT</t>
  </si>
  <si>
    <t>C3MDT2</t>
  </si>
  <si>
    <t>C3MDT2_SINFN</t>
  </si>
  <si>
    <t>NGR_c18370</t>
  </si>
  <si>
    <t>Sinorhizobium fredii (strain NBRC 101917 / NGR234)</t>
  </si>
  <si>
    <t>MSDVTEQGAVEGGGRRARGEGRGAAARRASRTGGGPGPSLPYIQRKIREYEVLDEEGLQLIERNADIILEEIGIEFRDDAEALELWKAAGADVRGQRVHFPKGLCRELLKTAPSNFTWHARNPERNAHIGGKATVFAPVYGPPFVRDLDGNRRYATIEDFRNFVKLAYMAPSVHSSGGTVCEPVDIPVNKRHLDMVYSHIRYSDKPFMGSVTAPERAEDTIAMAKIVFGDDFVENNTVTLNLINANSPMVFDETMVGALKVYARHNQACVLSPFILSGAMSPVTVAGTLTQILAEVLAGASFTQLIRKGAPVLFGTFAASISMQSGAPTFGTPEPSLVSYGAAQLARRLGLPFRTGGSLCGSKVPDAQAAHESANTINMTLLAGTNFVLHAAGWLEGGLVSSYEKFMIDQDQLGMMQKMAEGVDLSENAQALDAIREVGPGSHYLGCAHTQANFQTAFYRSPLADNNSFEQWEIEGEKRIEQRANALARSWLEHYEAPYLDPAIDEALKDYIAKRKDSMPDAFT</t>
  </si>
  <si>
    <t>A0A1E3VDE9</t>
  </si>
  <si>
    <t>A0A1E3VDE9_9HYPH</t>
  </si>
  <si>
    <t>A8M32_10075 EKH55_1908</t>
  </si>
  <si>
    <t>Ensifer alkalisoli</t>
  </si>
  <si>
    <t>MSDVTEQGAVEGGGRRARGEGRGAAARRASRTGGGPGPSLPYIQRKIREYEVLDEEGLQIIERNADIILEEIGIEFRDDAEALELWKAAGADVRGQRVHFPKGLCRELLKSAPKEFTWNARNPERNAQIGGKATVFAPVYGPPFVRDLEGNRRYATIEDFRNFVKLAYMAPSMHSSGGTVCEPVDVPVNKRHLDMVYTHMRYSDKPFMGSVTAPERAEDTVAMAKILFGDDFVENNTVTLNLINANSPMVFDETMLGAAKVYARHNQACVVSPFILSGAMSPVTVAGTLAQILAEVLAGASFTQLIRKGAPVLFGTFAASISMQSGAPTFGTPEPSLVSYGAAQLARRLGLPFRTGGSLCGSKVPDAQAAHESASTLNMTLLAGTNFVLHSAGWLEGGLVSSYEKFMIDQDQLGMMQKMAEGVDLSESAQAMDAIREVGPGSHYLGCAHTQANFQTAFYRSPLADNNSFEQWEIEGQKRIEERANALARSWLETYEAPYLDPAIDEALKDFIAKRKDSMPDAFT</t>
  </si>
  <si>
    <t>G9A7N4</t>
  </si>
  <si>
    <t>G9A7N4_RHIFH</t>
  </si>
  <si>
    <t>mttb1 SFHH103_01767</t>
  </si>
  <si>
    <t>Rhizobium fredii (strain HH103) (Sinorhizobium fredii)</t>
  </si>
  <si>
    <t>MSDVTEQGAVEGGGRRARGEGRGAAARRASRTGGGAGPSLPYIQRKIREYEVLDEEGLQLIERNADIILEEIGIEFRDDAEALELWKAAGADVRGQRVHFPKGLCRELLKTAPSNFTWHARNPERNAHIGGKATVFAPVYGPPFVRDLDGNRRYATIEDFRNFVKLAYMAPSVHSSGGTVCEPVDVPVNKRHLDMVYSHIKYSDKPFMGSVTAPERAEDTIAMAKIVFGDDFVENNTVTLNLINANSPMVFDETMVGALKVYARHNQACVLSPFILSGAMSPVTVAGTLTQILAEVLAGASFTQLIRKGAPVLFGTFAASISMQSGAPTFGTPEPSLVSYGAAQLARRLGLPFRTGGSLCGSKVPDAQAAHESANTINMTLLAGTNFVLHAAGWLEGGLVSSYEKFMIDQDQLGMMQKMAEGVDLSENAQALDAIREVGPGSHYLGCAHTQANFQTAFYRSPLADNNSFEQWEIEGEKRIEQRANALARSWLEHYEAPYLDPAIDEALKDYIAKRKDSMPDAFT</t>
  </si>
  <si>
    <t>A0A1L3LN49</t>
  </si>
  <si>
    <t>A0A1L3LN49_9HYPH</t>
  </si>
  <si>
    <t>mttB SAMCFNEI73_Ch2214</t>
  </si>
  <si>
    <t>Sinorhizobium americanum</t>
  </si>
  <si>
    <t>Sinorhizobium (genus), Sinorhizobium/Ensifer group (no rank), Rhizobiaceae (family), Hyphomicrobiales (order), Alphaproteobacteria (class), Proteobacteria (phylum), Bacteria (superkingdom), cellular organisms (no rank)</t>
  </si>
  <si>
    <t>MSDVTEQGAIEGGGRRARGEGRGAAARRASRTGGGPGPSLPYIQRKIREYEVLDEEGLQLIERNADTVLEEIGIEFRDDPEALELWKAAGADVRGERVHFPKGLCRELLKTAPSNFTWHARNPERNAHIGGKATVFAPVYGPPFVRDLDGNRRYATIEDFRNFVKLAYMAPSVHSSGGTVCEPVDIPVNKRHLDMVYSHIKYSDKPFMGSVTAPERAEDTIAMAKIVFGDDFVEKNTVTLNLINANSPMVFDETMVGALKVYARHNQACVLSPFILSGAMSPVTVAGTLTQILAEVLAGASFTQLIRKGAPVLFGTFAASISMQSGAPTFGTPEPSLVSYGAAQLARRLGLPFRTGGSLCGSKVPDAQAAHESANTINMTLLAGTNFVLHAAGWLEGGLVSSYEKFMIDQDQLGMMQKMAEGVDLSENAQALDAIREVGPGSHYLGCSHTQANFQTAFYRSPLADNNSFEQWEIEGEKRIEQRANALARSWLEHYEAPYLDPAIDDALKEFIAKRKDSMPDAFT</t>
  </si>
  <si>
    <t>A0A249NTX1</t>
  </si>
  <si>
    <t>A0A249NTX1_9HYPH</t>
  </si>
  <si>
    <t>SS05631_c20040</t>
  </si>
  <si>
    <t>Sinorhizobium sp. CCBAU 05631</t>
  </si>
  <si>
    <t>unclassified Sinorhizobium (no rank), Sinorhizobium (genus), Sinorhizobium/Ensifer group (no rank), Rhizobiaceae (family), Hyphomicrobiales (order), Alphaproteobacteria (class), Proteobacteria (phylum), Bacteria (superkingdom), cellular organisms (no rank)</t>
  </si>
  <si>
    <t>MSDVTEQGAIEGGGRRARGEGRGAAARRASRTGGGPGPSLPYIQRKIREYEVLDEEGLQLIERNADIVLEEIGIEFRDDPEALELWKAAGADVRGERVHFPKGLCRELLKTAPSNFTWHARNPERNAHIGGKATVFAPVYGPPFVRDLDGNRRYATIEDFRNFVKLAYMAPSVHSSGGTVCEPVDIPVNKRHLDMVYSHIRYSDKPFMGSVTAPERAEDTIAMAKIVFGDDFVENNTVTLNLINANSPMVFDETMVGALKVYARHNQACVLSPFILSGAMSPVTVAGTLTQILAEVLAGASFTQLIRKGAPVLFGTFAASISMQSGAPTFGTPEPSLVSYGAAQLARRLGLPFRTGGSLCGSKVPDAQAAHESANTINMTLLAGTNFVLHAAGWLEGGLVSSYEKFMIDQDQLGMMQKMAEGVDLSENAQALDAIREVGPGSHYLGCSHTQANFQTAFYRSPLADNNSFEQWEIEGEKRIEQRANALARSWLEHYEAPYLDPAIDDALKDYIAKRKDSMPDAFT</t>
  </si>
  <si>
    <t>A0A0E0UE20</t>
  </si>
  <si>
    <t>A0A0E0UE20_SINMB</t>
  </si>
  <si>
    <t>SinmeB_1790</t>
  </si>
  <si>
    <t>MSDVTEQGAAEGGGRRARGEGRGAAARRASRTGGGPGPSLPYIQRRIREYEVLDEEGLQLIERNADVVLEEIGIEFRDDAEALDLWKAAGADVRGQRVHFPKGLCRELLKTAPKDFTWHARNPERNAQIGGKATVFAPVYGPPFVRDLDGNRRYATIEDFRNFVKLAYMAPSMHSSGGTVCEPVDIAVNKRHLDMVYSHIRYSDKPFMGSVTAPERAEDTVAMAKILFGDDFVENNAVTLNLINANSPMVFDETMLGAAKVYARHNQACVVSPFILSGAMSPVTVAGTLTQILAEVLAGAAFTQLIRKGAPVLFGTFAASISMQSGAPTFGTPEPSLVSYGAAQLARRLGLPFRTGGSLCGSKVPDAQAAHESANTLNMTLLAGTNFVLHAAGWLEGGLVSSYEKFMIDQDQLGMMQKMAEGVDLSEDAQALDAIREVGPGSHYLGCAHTQANFQSAFYRSPLADNNSFEQWEIEGEKRIEQRANALARSWLEHYEAPYLDPAIDEALKEFIAKRKDSMPDAFT</t>
  </si>
  <si>
    <t>F7X5X7</t>
  </si>
  <si>
    <t>F7X5X7_SINMM</t>
  </si>
  <si>
    <t>mttB SM11_chr1353</t>
  </si>
  <si>
    <t>MSDVTEQGAAEGGGRRARGEGRGAAARRASRTGGGPGPSLPYIQRRIREYEVLDEEGLQLIERNADVVLEEIGIEFRDDAEALDLWKAAGADVRGQRVHFPKGLCRELLKTAPKDFTWHARNPERNAQIGGKATVFAPVYGPPFVRDLDGNRRYATIEDFRNFVKLAYMAPSMHSSGGTVCEPVDIAVNKRHLDMVYSHIRYSDKPFMGSVTAPERAEDTVAMAKILFGDDFVENNAVTLNLINANSPLVFDETMLGAAKVYARHNQACVVSPFILSGAMSPVTVAGTLTQILAEVLAGAAFTQLIRKGAPVLFGTFAASISMQSGAPTFGTPEPSLVSYGAAQLARRLGLPFRTGGSLCGSKVPDAQAAHESANTLNMTLLAGTNFVLHAAGWLEGGLVSSYEKFMIDQDQLGMMQKMAEGVDLSEDAQALDAIREVGPGSHYLGCAHTQANFQSAFYRSPLADNNSFEQWEIEGEKRIEQRANALARSWLEHYEAPYLDPAIDEALKEFIAKRKDSMPDAFT</t>
  </si>
  <si>
    <t>W8I7Z1</t>
  </si>
  <si>
    <t>W8I7Z1_ENSAD</t>
  </si>
  <si>
    <t>OV14_3217</t>
  </si>
  <si>
    <t>Ensifer adhaerens OV14</t>
  </si>
  <si>
    <t>Ensifer adhaerens (species), Ensifer (genus), Sinorhizobium/Ensifer group (no rank), Rhizobiaceae (family), Hyphomicrobiales (order), Alphaproteobacteria (class), Proteobacteria (phylum), Bacteria (superkingdom), cellular organisms (no rank)</t>
  </si>
  <si>
    <t>MSDVTEQDAVEGGGRRSRGEGRGAAARRASRTGGGPGPSLPYIQRKIREYEVLDEEGLELIERNADTILEEIGIEFRDDAEALELWKQAGADVRGQRVHFPKGLCRELLKTAPSEFTWHARNPARSAQVGGKATIFAPVYGPPFVRDLEGNRRYATIEDFRNFVKLAYMAPSMHSSGGTVCEPVDIPVNKRHLDMVYSHIKYSDKPFMGSVTAPERAEDTIAMAKLVFGDEFVENNCVTLNLINANSPMVFDETMVGALKVYARHNQACVLSPFILSGAMSPVTVAGTLTQILAEVLAGASFTQLIRKGAPVLFGTFAASISMQSGAPTFGTPEPSLVSYGAAQLARRLKLPFRTGGSLCGSKVPDAQAAHESANTLNMTLLAGTNFVLHAAGWLEGGLVSSYEKFMIDQDQLGMMQKMAEGIDLSEDAQALDAIREVGPGSHYLGCAHTQANFQTAFYRSPLADNNSYEQWEVEGEKRIEQRANALARSWLEHYEAPYLDPDIDEALKAFIAERKDSMPDAFT</t>
  </si>
  <si>
    <t>A0A859QKM5</t>
  </si>
  <si>
    <t>A0A859QKM5_9HYPH</t>
  </si>
  <si>
    <t>FKV68_11340</t>
  </si>
  <si>
    <t>MSDVTDQGAVEGGGRRARGEGRGAAARRASRTGGGPGPSLPYIQRRIREYEVLDEEGLQLIERNADTVLEEIGIEFRDDAEALDLWKAAGADVRGQRVHFPKGLCRELLKTAPSDFTWHARNPERSAHVGGKATIFAPVYGPPFVRDLEGNRRYATIEDFRNFVKLAYMAPSMHSSGGTVCEPVDIPVNKRHLDMVYSHIKYSDKPFMGSVTAPERAEDTIAMAKIVFGDDFVEKNTVTLNLINANSPMVFDETMVGALKVYARHNQACVLSPFILSGAMSPVTVAGTLTQILAEVLAGASFTQLIRKGAPVLFGTFAASISMQSGAPTFGTPEPSLVSYGAAQLARRLGLPFRTGGSLCGSKVPDAQAAHESANTLNMTLLAGTNFVLHAAGWLEGGLVSSYEKFMIDQDQLGMMQKMAEGVDLSENAQALDAIREVGPGSHYLGCAHTQANFQTAFYRSPLADNNSFEQWEIEGEKRIEQRANALARTWLEHYEAPYLDPAIDDALKEYIAKRKDSMPDAFT</t>
  </si>
  <si>
    <t>A0A5P8Z0Q2</t>
  </si>
  <si>
    <t>A0A5P8Z0Q2_9RHOB</t>
  </si>
  <si>
    <t>FIV09_10055</t>
  </si>
  <si>
    <t>Roseivivax sp. THAF197b</t>
  </si>
  <si>
    <t>unclassified Roseivivax (no rank), Roseivivax (genus), Roseobacteraceae (family), Rhodobacterales (order), Alphaproteobacteria (class), Proteobacteria (phylum), Bacteria (superkingdom), cellular organisms (no rank)</t>
  </si>
  <si>
    <t>MSDVSARRRGRSGGGAARRAERTAVSIETARFIERNIPNFEVLTDEALSIIEENAETVLEEIGVSFVNNPRALERWRDAGADVIGERVRIPRGLARKLCATAPSQFTQHARNPEKNVEIGGKNLVLAPVYGPPFVHDVETGRRYATIEDFRKFVKLGHMSHWLHHSGGTVCEPTDVSVNKRHLDMLHAHMTLTDKPFMGSVTEPSRAADSVEMCKVLFGEDFVDQNTVLTSLININSPLTFDDVMMGSLEVYAAANQACIISPFIVGGAMAPVSVAGTLTQVLAEVLAGVAYSQLVRKGAPVIMGTFVTSIDMNSGAPTFGTPEAAHITYGAGQLARRLGLPYRSSGAFNGSKLPDAQAGYESANSLNVGLLSGVNFMLHACGWLEGGLVSSFEKFVIDADQLGALHQMARGVSMDTEHQAMDAIREVGPGGHFLGCSHTQRNFKTAFWRSEVLDYRPFETWSEMGGHDTAWNAAEIVKKKLANYVPPAMDPGTLDALNEFVAQKKAGIKDTFG</t>
  </si>
  <si>
    <t>A0A345RAY3</t>
  </si>
  <si>
    <t>A0A345RAY3_9RHOB</t>
  </si>
  <si>
    <t>C1J05_09620</t>
  </si>
  <si>
    <t>MSDVAPSRRARGGGGAARRAERSTLNIETAKFIERNIPLYEMLNDEALEIIERNADIILEEVGVNFVNNPAALERWRAAGAEIDGERVRIPKGLARELCKTAPSRIVQHARNPAKNVEIGGNTLVCAPVYGPPFVRDAAGGRRYATMDDFQKFVKLGYMSKWLHHSGGTVCEPTDVPVNKRHLDMLLAHMTLSDKPFMGSVTEPSRAQDSVDMCEILFGKEFVQNNTVMTSLININSPMTFDDVMMGALEVYAANNQACIISPFIVGGAMAPVSVIGTLTQVMAECLAGIAYSQLVRPGAPVIFGAFVTSIDMNSGAPTFGTPEASQILYGAGQLARRMGLPFRSGGGLCGSKLPDAQAAYETAHTHNAALLGGVNFMLHSCGWLEGGLVSSFEKFVMDADQLGILHNMARGVQWDENGQAMDAIREVGPGGHYLGCAHTQANFKDAFWRTEVFDYKPFETWDEEGARDTQALASLRVERLLNAYEKPPLDPAVEEALQAYVAEKKASMADAFV</t>
  </si>
  <si>
    <t>M9RL95</t>
  </si>
  <si>
    <t>M9RL95_9RHOB</t>
  </si>
  <si>
    <t>OA238_c09980</t>
  </si>
  <si>
    <t>MSDVAPPKRRRSGGRAANTAKRLTSDINQMPWRLPINTDRPTEPLDGDGVQAIHDGAMRILEEIGIEFLNEEAVELFKQAGCTVDGTNVKMGRDWVMEMIAKAPEQFDITPRNPDKKITLGGGHILFGNVSSPPNYFDLEIGKKVSGNRKQCADLLRLTQHFNCIHFAGGYPVEPVDVHASVRHLDVVFDKMTLTDKVGHAYSLGKERVEDVMEMVRISGGWTDEEFVSKPRMYTNINSTSPLKHDVPMIDGCLRCVRRGQAVVVTPFTLAGAMAPVTMSGAVSLSIAEALSAIALFQYVRPGAPCVIGTFTSNVDMKSGAPAFGTPEYMRATQMTGQMARFYGLPMRSSGVCAANVPDGQAMWETSNSLWAAVQSGTNMVYHAAGWLEGGLIASPEKFVMDCEVIQMIQRYMEPQITATTPADIAFDAIKEVGSAGHFFGIQHTQDRYEKAFYEPFVSDWRNFEAWEIAGGEWTAQRAHRIFKDIIANFQEPPMDAAIRSELEDFVARRKSEGGAPTDF</t>
  </si>
  <si>
    <t>A0A2K9JM45</t>
  </si>
  <si>
    <t>A0A2K9JM45_9RHOB</t>
  </si>
  <si>
    <t>B9057_06865</t>
  </si>
  <si>
    <t>Aestuarium zhoushanense</t>
  </si>
  <si>
    <t>Aestuarium (genus), Rhodobacteraceae (family), Rhodobacterales (order), Alphaproteobacteria (class), Proteobacteria (phylum), Bacteria (superkingdom), cellular organisms (no rank)</t>
  </si>
  <si>
    <t>MSDVAEARGRRGRGGGGAARRAERSAVSVETAKYIERNIPNLEVLNDEALEIIEKNAETILAEVGVNFVDNPEALELWKAAGADVQGERVRIPRGLARELCKTAPSKFIQHARNPERNVEVGGKNLVLAPVYGPPFVRDSNGGRRYATMADFEKFVKLGYMSKWLHHSGGTVCEPTDIPVNKRHLDMLLAHMTLSDKPFMGSVTEPSRAQDSVEMCEILFGKEFVQENTVMTSLININSPMTFDSIMMGALEVYARNNQACIISPFIVGGAMAPVSVAGTLTQVLAEVLAGVAYSQLVRKGAPVIFGAFVTSIDMGSGAPTFGTPEAALITYGAGQLARRLNLPYRSAGSFCGSKLPDAQAAYETANSLNMGLMAGVNFMLHACGWLEGGLVADFEKFVMDADQLGALHGLARGIDMSENGQAMDAIREVGPGGHYLGCAHTQANFQTAFWRSDLFDYKPFETWDEEGARDTRALAANRVEKMIENYRQPVLDPAIESALREYVANKKASMPDSFT</t>
  </si>
  <si>
    <t>A0A5B9ERC9</t>
  </si>
  <si>
    <t>A0A5B9ERC9_9RHOB</t>
  </si>
  <si>
    <t>FTO60_11395</t>
  </si>
  <si>
    <t>MSDTSQRKRRSGGRAANTARRGAQLFKQMPFNPPINIDRPTEPLDEGGVQAIHDGAMRILEDIGIEFLNEEALEIFKKAGCTVNGTNVRMGRDWVMEMLATAPAQFTITPRNPDREITIGGKTMLFGNVSSPPNYFDLEIGKKVSGNREQCANLLKLTQYFNCIHFAGGYPVEPVDIHASVRHLDVVHDKLLLTDKACHAYSLGKERVEDVMEMVRIAGGLSEEEFAARPHMYTNINSTSPLKHDVPMIDGCLRAIRKGQAVIVTPFTLAGAMAPVTMSGAVTLSIAEGLSAIALFQYVKPGCACVIGTFTSNVDMMSGAPAFGTPEYMRATQMTGQMARFYGLPMRASGVCAANVPDGQAMWETSNSLWSAVQSGTNVVYHAAGWLEGGLIASPEKFIMDCEILQMIQRYMDPAITATGPDEIAVETIREVGSGGHYFGVQHTQDRYETAFHQPFISDWRNFEAWEIAGGVWTAERAHKMFKNIIAEFEAPPMDIAIKEELAAFVERRKAEGGAPTDF</t>
  </si>
  <si>
    <t>A0A1Y0EFC1</t>
  </si>
  <si>
    <t>A0A1Y0EFC1_9RHOB</t>
  </si>
  <si>
    <t>LOKVESSMR4R_02988</t>
  </si>
  <si>
    <t>Yoonia vestfoldensis</t>
  </si>
  <si>
    <t>Yoonia (genus), Rhodobacteraceae (family), Rhodobacterales (order), Alphaproteobacteria (class), Proteobacteria (phylum), Bacteria (superkingdom), cellular organisms (no rank)</t>
  </si>
  <si>
    <t>MSDTIQLKSRSGGRAARVALRSAPLAEDKRPVRAGMPGGRLKVLTDAEVLRIHHAALDALEQIGLSQAPQSGIEIMTRAGAILGDDGRLRFPRALVEDMLAKAARDITLFGRDPKYDLHLTGTNVHFGTAGAAVHIVDLATNTYRDSTAQDLFDAARITHHLDNVHFFQRAMVCRDVLDNLEMDLNTIYACCSGTTKHVGTSFSDPSHVAPGFDMIHRIAGGEAAWRARPFISNSNCFVVPPMKFAEESCMAMESCIRGGMPVLLLSAGQAGATAPAPIALAIVQAVAECLAGVVYVNAMAPGHPAIFGTWPFVSDLRTGAMSGGSAEQALLTAGCAQMHHFYGLPGGAAAGISDSKLPDMQAGWEQGITNVLAGLSGLNMVYESVGMHASLLGFCLESLVLGDDILGQVMRCVRGIDVTEHSTSIEAMKAVCLDGAGHYLGSDQTLQLMQTEYIYPMLGNRMSPKEWAEADRPMLLDKAIARKNAIMAKAGRQIDPAIDAAIRADYRIYFE</t>
  </si>
  <si>
    <t>A0A8G1EEG6</t>
  </si>
  <si>
    <t>A0A8G1EEG6_9RHOB</t>
  </si>
  <si>
    <t>JO391_07170</t>
  </si>
  <si>
    <t>MSDTGGRRARGGGAARRAERSAVSFETARFIERNIPNFEVLTAEAIEIIEHNAEKVLEEIGVNFVENPAALERWRQAGADVRGERVHIPRGLARKLCSTAPKSFVQHARNPERNVDIGGRNLVLAPVYGPPFVRDADGGRRYATIEDFRNFVKLGYMSKWLHHSGGTVCEPTDIAVNKRHLDMLLAHMTLSDKPYMGSVTAPERAADSVAMSKILFGDDFVDQNTVMTSLVNINSPMTFDGIMMGALEVYAVANQAAIVSPFIVGGAMAPVTVAGTLTQVLAEILAGVSYSQLVRPGAPVIAGAFVTSIDMNSGAPTFGTPEASLITYGAGQLVRRLGLPYRSAGAFCGSKLPDAQAAYESANSLNMGLLAGVNFMLHACGWLEGGLVSSYEKFVMDADQLGALHGLARGVSVDENAQALDAIAEVGPGGHYLGCAHTQANFKSAFWRSDLLDYKPFETWADEGSRDTQALAGERVKKLLADYQAPDLDEGKREALEAFVAKRKEEMPDAFV</t>
  </si>
  <si>
    <t>A0A291LZE0</t>
  </si>
  <si>
    <t>A0A291LZE0_9RHOB</t>
  </si>
  <si>
    <t>CBW24_08855</t>
  </si>
  <si>
    <t>Pacificitalea manganoxidans</t>
  </si>
  <si>
    <t>Pacificitalea (genus), Rhodobacteraceae (family), Rhodobacterales (order), Alphaproteobacteria (class), Proteobacteria (phylum), Bacteria (superkingdom), cellular organisms (no rank)</t>
  </si>
  <si>
    <t>MSDSADPSGGRARRSRGGGGAARRAERMAPKLRPAPPIHREIPDLDLLPAATLDLIEANAETVLEEIGVRFTDNPQALARWADAGARIDGDRVRLPPGLARNLCATAPARFTQQARNPARSVEIGGRDLVLAPVYGPPFVRDLDGVRRYATLQDFRDFVKLAYMSPNLHHSGGTLCEPTDVPVNKRHLDMLLAHMTLSDKPFMGSVTDPARARDSVAMAEILFGGLAGRTVMTSLININSPLSFDATMMGALEIYAGANQATIISPFIVGGAMAPVSVVGTLTQVLAECMAGIAYAQLIRPGAPVIFGTFVTSIDMNSGAPTFGTPEAAQVTYGAGQLARRLGVPYRSAGAFCGAKLPDAQAGYESANSLNAGLLAGVNFMLHAAGWLEGGLVASFEKFVMDDDQLGILHRMARALPVDEGGQALDAMREVGPGGHYLGCAHTQAHYRDAFWRSDVLDYKPYETWEEEGARDTADLARARVRKLLSDYVAPPLDPAILTALEAFVAERKAAEQDAFS</t>
  </si>
  <si>
    <t>A0A5K7ZC75</t>
  </si>
  <si>
    <t>A0A5K7ZC75_9DELT</t>
  </si>
  <si>
    <t>DSCW_13540</t>
  </si>
  <si>
    <t>480</t>
  </si>
  <si>
    <t>MSDRMQVFSRDEINLIHDASMEILAETGVKFNSPEALDLFRDNGFTVTNPRVFITEKEVMRALETVPSRFVVHARNPEYNVSIGEDDFVFLPTAGAPNVSDADGMRRPAVMEDYLTCCKLVQTSDQLDMNGYLTIQPNDVPSQIAHLDMMMATLTMCDKAFLAASTFRQAALDSVAMAALAWGGLDQLKKQPVMPAIVHAASPLKYSPEMAEIIIDMARLGQPLVITDMVLAGTSGPVSLPGLLAMANAEILSGIVLAQLAGQGTPVVYGSVSAPSDMRTVASAVGAPEAVVLASAVIQLARHYKVPCRTGGMLTNSHCLDSQAAAEGTLMMSTAVRNGANFILHACGQLGSYISMSFEKWIMDEEVCRTLRRVLKAMDINVESIDVDTIKSMGSDGNYLTHPTTFKHCRSLYQPYLFTRDDYQTWATQGARRVADQTRSILEKRLEGYEKPPIDPVLEQELEEYVIQQKKKLMEKKFVF</t>
  </si>
  <si>
    <t>A0A6P1SW34</t>
  </si>
  <si>
    <t>A0A6P1SW34_9RHOB</t>
  </si>
  <si>
    <t>GO499_01655</t>
  </si>
  <si>
    <t>MSDRKGARTQRSGGRAGNSRRAGSGPAIRQSPWAQPENTDRPTEPLTETGVAAIHDGAMRILEDIGIEFLNDEALEHLRRAGCTIEGQNVRMGRDWVMEMLSHAPASFTITPRNPDRTITIGGRSMAFVNVSSPPNVMDMDRGRRVGDFESFRDFMKLTQYFNCIHVAGGYPVEPVDIHASVRHLDCLFEKLTLTDKVCHAYSLGSERVEDVLEMARIASGLKAEEFFSRPRIYTNINSSSPLKHDWPMLDGAMRFARRGQPVVVTPFTLAGAMAPVTMAGAVTQSVAEALAAIALLQFLNPGTPCVMGTFTSNVDMKSGAPAFGTPEYIRATQMTGQMARFYGIPLRASNACAANVPDGQAMWESMNSMWAAVQSGVNLVYHAAGWLEGGLIASYEKFVMDCEVIQQFQRYFDPVLTDTSPGGIALDAIAEVGPNGHFFGCQHTQDRYETAFYSPFLSDWRNYEAWESAGAEWTPERANRTWKAILADYTPPPMDEAVREELAAFVARRKKEGGAPTDF</t>
  </si>
  <si>
    <t>F7ZKZ7</t>
  </si>
  <si>
    <t>F7ZKZ7_ROSLO</t>
  </si>
  <si>
    <t>mttB2 RLO149_c020250</t>
  </si>
  <si>
    <t>MSDRATKRRSRTGGRAGAATRRGTAVIEQMPWKPPVNMDRPTEPLSEEGVAAIHDGAMRILEEIGIEFLNHEALGILKKAGCTVSGENVRMGREFVMEWIAKAPSELTLTPRNTDRKITIGGKNLVFGNVSSPPNYWDMALGTKVPGTREMCRNLLKLTQYFNCIHFAGGYPVEPVDVHASVRHLDVLFDKLTVTDKVMHAYSLGKERVEDVMEMVRIAGGLSHEEFDASPRMYTNINSTSPLKHDIPMLDGWMRLARRGQGLVVTPFTLAGAMAPVTMAGAVAQSLAEALCAVVLAQIIRPGCPVAIGTFTSNVDMKSGAPAFGTPEYMRATQMTGQLCRFYNLPMRSSGVCAANVPDGQAMWETSNSLWAAVQSGTNMVYHAAGWLEGGLIASPEKFIMDCEVLQHIQRYMEPEIVATGPDEIAIDAIKSVGNAGHFFGIQHTQDRYATAFYQPFLSDWKNYEGWEAAGGVWTPERAHVMFKEIIASFEEPHMDPDIRAELAAFVERRKQEGGAPTDF</t>
  </si>
  <si>
    <t>A0A857CCZ8</t>
  </si>
  <si>
    <t>A0A857CCZ8_9HYPH</t>
  </si>
  <si>
    <t>GH266_21850</t>
  </si>
  <si>
    <t>Stappia indica</t>
  </si>
  <si>
    <t>Stappia (genus), Stappiaceae (family), Hyphomicrobiales (order), Alphaproteobacteria (class), Proteobacteria (phylum), Bacteria (superkingdom), cellular organisms (no rank)</t>
  </si>
  <si>
    <t>MSDQEARAGRRGRAARTEKRRGSQAAGALPYISRNLPVYDILSDEGAELIEANADRLLAEIGLEFRDDPETIAIWRAAGADVSGERVRFPKGMLRELIRTAPAQFVQHARNPERNVVIGGNNTVFAPVYGPPFVTDLDNGRRYGTIEDFRNFVKLSYASPWLHHSGGTVCEPVDLPVNKRHFDMVYAHLKYSDKPFMGSVTAPERARDSVAMAELVFGKEFVDQNCVMIQLINANSPLVYDATMLGALKVYATANQACIVSPFILAGAMSPVTVAGTLSQVLAEALAGCALTQLVRPGAPVVFGAFVSSISMQSGAPTFGSPEGSLLLNGAAKLARRAGLPFRSGGSFTSSKTPDAQSAQESAQTILATVVSGVNFCLHAAGWLEGGLCSSYEKFVMDADQLGMMHVLAKGIDLSEEAQAMDALAEVGPGGHFLGAMHTQRNFETAFYRSEIADNNSYEQWSADGGLDAAWRANRKWKQMLASYEAPPLDPSIDESLISFMANRKAEFPDSNV</t>
  </si>
  <si>
    <t>A0A1P8MXF6</t>
  </si>
  <si>
    <t>A0A1P8MXF6_9RHOB</t>
  </si>
  <si>
    <t>BWR18_14150</t>
  </si>
  <si>
    <t>MSDPKPLRKGRSARKVARAAGPPLNPAPPGQPGGLYRPLPDADIQHIYAAALRLLADLGMGEVPDRLRTTLEAAGAQSLPNGRVSIPASLVEEAINQTPKTFPLHARDPARTIEVGGNTVHFGTGGAAVQTLDRETRRYRPSTLQDLHDFTRLQDTLTNVSWFTRCCIAGDMPDEWLLDINTAYALLRNTTKPVATAFTLAEHVAPIVHMFDIVAGGDGAFAKRPFVKAHISPVISPLRFGADAVDTVYACIDHNIPLSCITAAQAGATAPATLAGFLAQSLAETLASLVMVHAIKPGHPMVFSNWPLVIDLRTGAFAGGGGEIAVLNAASAQIINHLGLVSGVAASMTDAKALDAQYGAEKGITSLAAALAGGNLIYESSGMTAALLGASFEAFVLDDDMHAATYRILRGVEVSDDTLDLAGIHAAVLGEGHFLGGPATIAAMERDYVYPALADRETPKVWEDSGALTAWDRAARRVDNILATHHPTYIDDSADAAIRAAFDIRCP</t>
  </si>
  <si>
    <t>A0A7S8C6R9</t>
  </si>
  <si>
    <t>A0A7S8C6R9_9HYPH</t>
  </si>
  <si>
    <t>HW532_18090</t>
  </si>
  <si>
    <t>Kaustia mangrovi</t>
  </si>
  <si>
    <t>Kaustia (genus), Parvibaculaceae (family), Hyphomicrobiales (order), Alphaproteobacteria (class), Proteobacteria (phylum), Bacteria (superkingdom), cellular organisms (no rank)</t>
  </si>
  <si>
    <t>MSDMVHDDVPTTRTGRNSRRGGGAEARRARRQSGGSAHLRYITRNIPLYEVLSEEGLAIIERNADTLLEEIGIEFRDDEEALALWREAGAEVDGTRVRFPRGLVRELLKTAPAEFIQHARNPERSVQIGGKATVFAPVYGPPFVRNLDEGRRYARLEDFQNFVKLAYTAPAIHHSGGTVCEPVDVPVAKRHLDMVYSHVRYSDKPFMGSVTHPDRAADSVAMAKLVFGDQFVDSNCVLINLINVNSPMVFDATMVGALKVYARAGQACVVSPFILSGAMSPVTVAGTLTQILAEASVGMAFAQLCRPGAPVVFGTFASSISMQSGAPTFGTPEPSLVLYGAAQLARRLGVPFRSGGSLCASKVPDAQAAHESTQTLIPTLYAGVNFALHSAGWLEGGLVSSYEKFVMDCDQLAMMQRFAEGVDLSENGQAMDAIGEVGPGSHYLGCAHTQANFETAFYRSTIADNNSFEQWLADGSQDAVQRANTLYKRWLADYEAPALDPAVDEALQDFIARKKAVLPDGIE</t>
  </si>
  <si>
    <t>A0A1B3NVB5</t>
  </si>
  <si>
    <t>A0A1B3NVB5_9HYPH</t>
  </si>
  <si>
    <t>BSY240_4202</t>
  </si>
  <si>
    <t>Agrobacterium sp. RAC06</t>
  </si>
  <si>
    <t>unclassified Agrobacterium (no rank), Agrobacterium (genus), Rhizobium/Agrobacterium group (no rank), Rhizobiaceae (family), Hyphomicrobiales (order), Alphaproteobacteria (class), Proteobacteria (phylum), Bacteria (superkingdom), cellular organisms (no rank)</t>
  </si>
  <si>
    <t>MSDITTSALSETETLSAGGERRRRTGGRGAERVRTGAAGKYRNLVNRLTKTELLDPSALDDMHEASLTILEEIGMDIMLPEARAIMKAHGAEVTEGSDRVRFDRGLIMDMIASAPREFQMFARNPERNVKMGGNNLVFAQIASAPFVADREGGRRAGNQEDFRKLVKLAQCYDVIHTTGGYPVEPIDIHASVRHLDCLSDMVKLTDKVFHCYSLGKQRNLDAIEIARIGRGVSMEQMESEPSLFTIINSSSPLRLDGPMLQGIIEMSSRGQVVVMTPFTLAGAMAPVTIAGAVVQQNAEALCGIAFTQMVKRGAPVVYGGFTSNVDMKTGAPAFGTPEYMKAVIVGGQLARRYGIPYRTSNTNAANTLDAQAAYESAFSLWALTQGGGNFIMHSAGWSEGGLTASFEKFILDVDMLQMVAEFLTPLDVSQDALALDAVREVGPGGHFFGTAHTLARYESAFYSPILSDWRNFETWTEAGRPTTYDHANRVFKEKLGSYERPPIDPAVEEELDTFVAKRKAEGGVATDF</t>
  </si>
  <si>
    <t>A0A0M3T1L9</t>
  </si>
  <si>
    <t>A0A0M3T1L9_9GAMM</t>
  </si>
  <si>
    <t>W908_00365</t>
  </si>
  <si>
    <t>MSDHQHRRRVGGRSAKIADRKKAEQIEPPRYLTRNIKCYDMLSEEELSKIDDHVDWILKEVGLEFWDDEESLNLFKEAGATVKGTLVKFDKGLIQSLCKTAPSEFEMLARNPKRSTIFGGNKLVLGPAYGSPFVYDLKGGRRQGNMQDFNNLIKLSHMTPWLHHTSGTNCEPVDVPVNKRHLDMVYSHLKYSDKPFMGSVTALDRVEDSIEMARIVFGKDIVDKNCVIQGNINVNSPLVYDKTMTDALKGYARANQGVVITPFILGGAMSPVTMPAAIAQAHAETLVGVALTQLIRPGSSAVYGNFLTTMDLKSGAPTFGTAESSLATYAVGQMARRVGLPFRAGGHYTASKVADAQAMQESVDSIYPAILAGANFIHQAAGWLEGGLVVGYEKFMLDVDRLGMLHRMFEGLTIDDNSLATTAYLENSPGENFLGTQHTAENFETANYRAELPDNNSFEQWEEDGSKDSQQRAYERWNEMLDNYVEPSLDQSIDEELVDFIAKKKESMEDEWY</t>
  </si>
  <si>
    <t>A0A248W9W7</t>
  </si>
  <si>
    <t>A0A248W9W7_9HYPH</t>
  </si>
  <si>
    <t>CKA34_16160</t>
  </si>
  <si>
    <t>Rhizobium sp. 11515TR</t>
  </si>
  <si>
    <t>unclassified Rhizobium (no rank), Rhizobium (genus), Rhizobium/Agrobacterium group (no rank), Rhizobiaceae (family), Hyphomicrobiales (order), Alphaproteobacteria (class), Proteobacteria (phylum), Bacteria (superkingdom), cellular organisms (no rank)</t>
  </si>
  <si>
    <t>MSDEESLTLNEAQIATATGERRRRAGGRGAERSRKPSGTKYLNLVNNLAHTELLSPEALDDIHVASLTILEEIGMDIILPEARERMKAAGADVTPGKERVRFDRNMIMELIASIPSNFTLHARNHLRNVEIGGRNLVFAQVASAPFVADRDGGRRAGNQEDFRKLIKLAQSFDIIHMTGGYPVEPIDIHASVRHLDCLSDIVKLTDKAFHCYSLGKQRNLDAIEIARIGRGISMEQMEREPSLFTIINSSSPLRLDGPMLQGIIEMSSRGQVVVVTPFTLAGAMAPVTIAGALVQQNAEALCGLAFTQMVRKGAPVMYGGFTSNVDMKTGAPAFGTPEYMKAVIAGGQLARRYGIPYRTSNTNASNTLDAQAAYESALSLWALTQGGGNFVLHAAGWSEGGLTASFEKFILDVDMLQMVAEFLKPLDVSADALALDAVRDVGPGGHYFGTAHTLARYETAFYSPILSDWRNNETWTEAGRPTTYDHANRVYKETLERYERPPLDPAIEEELDAFVAKRKAEGGVPTDF</t>
  </si>
  <si>
    <t>F2J5V4</t>
  </si>
  <si>
    <t>F2J5V4_POLGS</t>
  </si>
  <si>
    <t>SL003B_2785</t>
  </si>
  <si>
    <t>Polymorphum gilvum (strain LMG 25793 / CGMCC 1.9160 / SL003B-26A1)</t>
  </si>
  <si>
    <t>Polymorphum gilvum (species), Polymorphum (genus), Rhodobacteraceae (family), Rhodobacterales (order), Alphaproteobacteria (class), Proteobacteria (phylum), Bacteria (superkingdom), cellular organisms (no rank)</t>
  </si>
  <si>
    <t>MSDDSSRTVRRGRSARREQRTAGGLGLGLPYITRGIPIYDVLSDEGADLIEVQADTILQEIGLEFRDDTEVLDIWKNAGADVDGERVRFPKGLLKEIVRTAPAQFVQHARNPARNVVIGGNNLVFAPVYGPPFVTDLDKGRRYGTIEDFRNFVKLSYLSPWMHHSGGTVCEPVDLPVNKRHFDMVYAHIRYSDKPFMGSVTAPERARDSVRMAQIVFGEEFVDRNCVMIQLINANSPLVFDATMLGALKVYAAANQACIVSPFILAGAMSPVTVAGTLAQVLAEALAGCALTQLVRPGAPVVFGAFVSSISMQSGAPTFGSPEGTLLLNGAAKLARRLNLPFRSGGSFTASKLPDAQSAQESAQTITATLLSGVNFALHAAGWLEGGLCSSYEKFILDADQLGMMHVLARGIDLSEEALAMDALREVGPGGHFLGAAHTQRNFESAFFRSQIADNNSFEQWLSDGELDAARRANRIWKTQLAEYSGPELDPALDEALLAFIAQRKASFPDSNI</t>
  </si>
  <si>
    <t>A0A387FXR0</t>
  </si>
  <si>
    <t>A0A387FXR0_9HYPH</t>
  </si>
  <si>
    <t>CCGE525_14565</t>
  </si>
  <si>
    <t>MSDDRNMALHEIETATIPVERRRRAGGRGAERSRKPSGAKYLNLVNNLAHTELLSPEALDDIHEASLTILEEIGMDIILPEARERMKAAGATITPGTERVRFDRSMIAELIASVPSTFTLHARNPLRNVQIGGRNLVFAQVASAPFVADREGGRRAGNQEDFRKLIKLAQSYDIIHMTGGYPVEPVDIHASVRHLDCLSDIVKLTDKAFHCYSLGKQRNLDAIEIARIGRGISIEQMEREPSLFTVINSSSPLRLDGPMLQGIIEMSSRGQVVILTPFTLAGAMAPVTIAGALVQQNAEALCGIAFTQMVRKGAPVMYGGFTSNVDMKTGAPAFGTPEYMKAVIAGGQLARRYGIPYRTSNTNAANTLDAQAAYESALSLWALTQGGGNFVLHAAGWSEGGLTASFEKFILDVDMLQMVAEFLTPLDVSQDALALDAVRDVGPGGHYFGTAHTLARYETAFYSPILSDWRNHETWTEAGRPTTYDHANRVFKESLAHYERPPLDPAIEEELDAFVAKRKKEGGVPTDF</t>
  </si>
  <si>
    <t>B9J7Z7</t>
  </si>
  <si>
    <t>B9J7Z7_AGRRK</t>
  </si>
  <si>
    <t>Arad_3336</t>
  </si>
  <si>
    <t>Agrobacterium radiobacter (strain K84 / ATCC BAA-868)</t>
  </si>
  <si>
    <t>Rhizobium radiobacter (species), Agrobacterium tumefaciens complex (no rank), Agrobacterium (genus), Rhizobium/Agrobacterium group (no rank), Rhizobiaceae (family), Hyphomicrobiales (order), Alphaproteobacteria (class), Proteobacteria (phylum), Bacteria (superkingdom), cellular organisms (no rank)</t>
  </si>
  <si>
    <t>MSDDATTALRETDTAAVPAERRRRTGGRGAERSRKPSGSKYLNLVNNLARTELLSPETLDDIHEASLTILEEIGMDIILPEARERMKAAGADVTPGTERVRFDRGMIMELITSVPSTFTLHARNPLRNVEIGGNNLIFAQVASAPFVADREGGRRAGNREDFRKLIKLAQSYDVIHTTGGYPVEPIDIHASVRHLDCLSDIVKLTDKAFHCYSLGKQRNLDSIEIARIGRGISMEQMEREPSLFTIINSSSPLRLDGPMLQGIIEMSSRGQVVVITPFTLAGAMAPVTIAGALVQQNAEALCGIAFSQMVRKGAPVMYGGFTSNVDMKTGAPAFGTPEYMKAVIAGGQLARRYGIPYRTSNTNASNTLDAQAAYESALSLWALTQGGGNFVLHAAGWSEGGLTACFEKFILDVDMLQMVAEFLTPLDVSQDALALDAVRDVGPGGHYFGTAHTLARYETAFYSPILSDWRNYETWTEAGRPTTYDHANRIFKETLARYERPPLDSAIEEELDAFVARRKEEGGVPTDF</t>
  </si>
  <si>
    <t>M9R9Q7</t>
  </si>
  <si>
    <t>M9R9Q7_9RHOB</t>
  </si>
  <si>
    <t>mttB1 OAN307_c14400</t>
  </si>
  <si>
    <t>MSDAVPPKRRRSGGRAANAAKRLTSEINQMPWRLPINKDRPTEPLDGDGVQAIHDGAMRILEEIGIEFLNEEAVELFKQAGCKVDGTNVKMGRDWVMEMIAKAPEQFDITPRNPDRKITLGGGHILFGNVSSPPNYFDLEIGKKVSGNRKQCADLLRLTQYFNCIHFAGGYPVEPVDVHASVRHLDVVFDKMTLTDKVGHAYSLGKERVEDVMEMVRISGGWTDEEFQEKPRMYTNINSTSPLKHDVPMIDGCLRCVRRGQAVVVTPFTLAGAMAPVTMSGAVALSIAEALSAIALFQYVRPGAPCVIGTFTSNVDMKSGAPAFGTPEYMRATQMTGQMARFYGLPMRSSGVCAANVPDGQAMWETSNSLWAAVQSGTNMVYHAAGWLEGGLIASPEKFVMDCEVIQMIQRYMEPQITATTPADIAFDAVKEVGSKGHFFGIQHTQDRYENAFYAPFASDWRNFEAWEIAGGEWTAQRAHRIFKDIIANFETPPMDAAIRSELEDFVARRKSEGGAPTDF</t>
  </si>
  <si>
    <t>A0A1Y0EB48</t>
  </si>
  <si>
    <t>A0A1Y0EB48_9RHOB</t>
  </si>
  <si>
    <t>LOKVESSMR4R_01538</t>
  </si>
  <si>
    <t>531</t>
  </si>
  <si>
    <t>MSDAAVTSPRRARGGGGAARRAERTAVSVETAKYIARNIPNYEVLTEEALTVIEANAETVLAEIGVNFVDNPDALARWKAAGAQIDGERVRIPRGLARKLCSTAPSEYVQHARNPERNVVVGGKNLVLAPVYGPPFVRDAAGGRRYATMADFEKFVKLAYMSKWLHHSGGTVCEPTDVPVNKRHLDMLLAHMVLSDKPFMGSVTEPSRAQDSIEMCEILFGADFVRDNTVMTSLININSPLTFDSIMMGALEVFARHNQASIISPFIVGGAMAPVSVAGTLTQVLAEVMAGVAYSQLIRPGAPVVFGTFVASIDMNSGAPTFGTPEASQITYGAGQLARRMGLPYRSAGSFCGSKLPDAQAAYETANSLNMGLLSGVNFMLHACGWLEGGLVASFEKFVMDADQLGTLHHFARGVDMSENGQAMDALAEVGPGGHFLGCEHTQSNFKAAFWRSDLFDYKPFETWDEEGARDTVALASARVQKLVDTYQQPPLIPRSRRGCAPMSPPRKPLCRMLSAKPRATRWPRASAPRR</t>
  </si>
  <si>
    <t>A0A0K0Y3C0</t>
  </si>
  <si>
    <t>A0A0K0Y3C0_9RHOB</t>
  </si>
  <si>
    <t>OSB_08760</t>
  </si>
  <si>
    <t>MSDAAQPRRRRSGGRAANTAKRQTTDINQMPWRIPVNTDRPTEPLDGDGVQAVHDGAMRILEEIGIEFLNQEAIALFKQAGCKVDGTNVKMGRDWVMEMIGQAPEQFDITPRNPDRKITVGGGHILFGNVSSPPNYFDMEIGKKVSGNRKQCADLLRLTQHFNCIHFAGGYPVEPVDVHASVRHLDVVFDKMTISDKVAHAYSLGKERVEDVMNMIQISGGWTDEEFEASPKMYTNINSTSPLKHDVPMIDGCLRCVRRGQAVVVTPFTLAGAMAPVTMSGAVALSVAEALSAIALFQYVRPGTPCVIGTFTSNVDMKSGAPAFGTPEYMRATQMTGQMARFYGLPLRSSGSCAANVPDGQAMWETTNALWASVQSGTNMVYHAAGWLEGGLIASPEKFVMDCEVLQMIQRYMEPAVTATAPEDIAFDAIKEVGSNGHFFGIQHTQDRYENAFYSPFASDWRNFEAWEVAGAEWTAQRAHRIFKEIIHNFEEPPMDAGIRSELDDFVARRKSEGGAPTDF</t>
  </si>
  <si>
    <t>A0A222F0H2</t>
  </si>
  <si>
    <t>A0A222F0H2_9HYPH</t>
  </si>
  <si>
    <t>CHH27_04195</t>
  </si>
  <si>
    <t>MSDAAPSGRRGRNARRERRQAGPSGQSVPYISRNIPNYEFLSDEGAERIEANADRILAEIGLEFREDPEVLDIWKQAGARVDGERVYFEKGMLREIVKTAPAQFTQHARNPARNVEIGGNNLVLAPVYGPPFVTDLDQGRRYGTIEDFRNFVKLAYMSPWLHHSGGTVCEPVDLPVNKRHFDMVYSHIKYSDKPFMGSVTAPERAEDSVKMAQITFGEEFVDQNCVMIQLINANSPLVFDATMLGALKVYARHNQACIVSPFILAGAMSPVTVAGTLSQVLAEALAGCALTQLVRPGAPVVFGAFVSSISMQSGAPTFGSPEGSLLLNGAAKLARRLKLPFRSGGSFTASKVPDAQSAQESAQTILATVQSGVNFCLHSAGWLEGGLCSSYEKFVMDADQLGMMHVLAKGIEISDETLAMDALQEVGPGGHFLGAAHTQRNFESAFFRSSIADNNSFEQWLADGELDAAKRANARWKEQLRAYSGPELDPAIDEALLAFMAERKASFPDSNV</t>
  </si>
  <si>
    <t>A0A4Y6S036</t>
  </si>
  <si>
    <t>A0A4Y6S036_9HYPH</t>
  </si>
  <si>
    <t>FJ695_19490</t>
  </si>
  <si>
    <t>MSDAAASTGRRGRSARRERRKSGSGLVGAPYISRGIPNYEVLSDEGAAIIEANADRILAEIGLEFREDPDVLNIWKIAGAEVDGERVRFPKGMLREILKTAPSQFTQHARNPARNVEIGGNNLVFAPVYGPPFVTDLDQGRRYGTIEDFRNFVKLAYMSPWMHHSGGTVCEPVDLPVNKRHFDMVYSHIKYSDKPFMGSVTAPERAEDSVRMAQITFGEDFVDQNCVMIQLINANSPLVFDATMLGALKVYARANQACIVSPFILAGAMSPVTVAGTLAQVLAEALAGCALTQLVRPGAPVVFGAFVSSISMQSGAPTFGSPEGSLLLNGAAKLARRAGLPFRSGGSFTASKVPDAQSAQEAAQTITATVQSGVNFCLHSAGWLEGGLCSSYEKFIMDADQLGMMHVLAKGIDVNDETLAMDALEEVGPGGHFLGAAHTQRNFESAFYRSSVADNNSYEQWLADGELDAAWRANKIWKEQLAAYTGPELDPGIDEALQAYMAERKASFPDSNV</t>
  </si>
  <si>
    <t>A0A6G6FII4</t>
  </si>
  <si>
    <t>A0A6G6FII4_9RHOB</t>
  </si>
  <si>
    <t>G5B38_11380</t>
  </si>
  <si>
    <t>MSAVIEKRARRGRGARKAIRQTRDFTMLPALKRGLPLTEPMDGDQIARIDAASMDILENVGVVFRDDIALDDWRRAGAKVVGDRVYLDRGLVRELIATIPETFTYHARNPANNLPFGRDHAIFVPMTGAPFLRDLDNVRRNPMMADLSNFHKLAHMLPAMHSSAHHIVEPYDHPISQRHLRITYSSMKHSDKTFMGMTTSPKNAEDVMEMCAILFGEDYLETHPVCTGNCNGNSPLVWDETMLGAMRAFCKRNQPVLCSPFVLGGANTPASVAPTVAQLNAEALSALAYTQVVRKGCPAIYGHYLSTVSMKSGAPMAGTPEISLMNLMIGQMARFYGVPWRSSTSLGGAKTFDAQAGYESATTLMALQMAGTNYMWHAAGWNEAGMHCSMAKFVVDAEQCAMAYRMAEGIRWDDFDEALAAVADIGPGGHYLGHAHTLENFQRAFFMPDLFDNNSIEQWQAEGSVEVTERAINYTRDLLNAYQEPKLDAGVDEALRDYIARREREIPAADALNQDL</t>
  </si>
  <si>
    <t>A0A6I6ISA0</t>
  </si>
  <si>
    <t>A0A6I6ISA0_9RHOB</t>
  </si>
  <si>
    <t>EI983_08875</t>
  </si>
  <si>
    <t>MSAQTDPRPRRSGRKERLAKRAAPPSVNPAPPGQRGGQYRPMSEADCAKIYAMALRLLDKLGMGEVPQRLWDVLIQAGARDLGNGRIGLPKALVEASIATAPKQFTFHGRDPARSIEVGGEAVHFGTGGAAVQTLDLDTGLYRSSTLSDLHDFTRLQDTLTNVSWFTRCCIATDVQEPFDLDVNTAFALLKNTTKPVATAFTLPEHVAPLVEMFDIAAGGPGEFARRPFVKAHISPVISPMRFGEDAVDVTFECLKHNIPVSCITAAQAGATAPATMAGFLAQSLAETLASLVMVNVIKPGHPMVFSNWPLVIDLRTGAFAGGGGETVLLNAASAQLSNWLGLPSGVAASMADAKAIDAQYGVEKGMTSLAAALAGGNLIYESSGMTASLLGASFEAFILDDEMHGQTYRVLRGVEVSEENMGFDAICEAVLGEGHFLGGAQTMAAMERDYVYPGLADRETPKAWAEGGAREAWDRANAKAREVLSGHHPNYLTPDQEAAIRARFDIL</t>
  </si>
  <si>
    <t>G7W8J0</t>
  </si>
  <si>
    <t>G7W8J0_DESOD</t>
  </si>
  <si>
    <t>Desor_1780</t>
  </si>
  <si>
    <t>MSALMKRNLSLTILDQEKVEQIHEASLYLMENVGMKIGGTRALKLLQDNGAKTTSEGLTTIPRGLVEKALKSVPKELLLYTRDGELSMKIDRDNPVYFGTHADQLEIVDPLSGSVRKFLRKDTAMMCKLADFLPNIHFILSVGMSADVRPEVQSQITFLETVTNFSKTINFSTNDIESLKDIIGIAAIVAGGLQRLQEKPFIFNYCEPIPPLVHPQESTEKLYISAENRIPVVYMPYCMMGGTSPMSFAGTLAQCNADMLTGLVITQLVSEGAPFIYGSMPSVFDMRTTIGSYGAPEFHLLVAASSELAAYYGIPFFGTAGCTDAKVLDEQAVTETTMELFSTMLSKAHIIHDIGVMDHCNSVSPELVVLADEIIEGLKHYTQGVEVNGEELALEVIKEVGPGGHYLTNMHTLSNFRKVWYPDLFSRDMQNSNESQVKGRVKDKIKNIMENHQVPQLDQAILRELEKWFAKFE</t>
  </si>
  <si>
    <t>Q5LVY0</t>
  </si>
  <si>
    <t>Q5LVY0_RUEPO</t>
  </si>
  <si>
    <t>SPO0565</t>
  </si>
  <si>
    <t>MSAGRRGRRARTEAPASARKVDYRNLRNPFPPMAAFSEDRIEALHEASLSVLEELGIKVLHPGARDLYRQGGARIDGEMVHIGREMVEAALASAPKSIRMRGAVPDRDVVLELGRMAFQPGAGCPHATDLARGRRPGTIADFRELVQITQSFDVLHMVPPLVEAQDVPMHLRHMAMTEVELTQSDKVPFLYSRGTPQVMDGFEMIRDFRGLSDAEFRAQSWCYTIINTNSPRTIDMPMAQGLIDFARHGQMAIITPFTLMGAMAPVTVAGAMTLSHAEALAAITLSQLAQPGAPVCYGTFTSNVDMKSGAPAFGTPEHFTASLVAGQLARRIGLPWRCAGGSAANINDAQAANETQFGLWGCLLAGATVTIHAAGWLEGGLTVSYEKIITDLEVLQMVAELCAGTPATDADIALDALREVPPMGHFFGAAHTMARYQTQFYEPLVGDWSNFGQWSERGAVDANHRATGIWRGIVDNFEPPPMDPDRVAALQDFIARRTAEGGAPPES</t>
  </si>
  <si>
    <t>A0A3G1KWG4</t>
  </si>
  <si>
    <t>A0A3G1KWG4_9FIRM</t>
  </si>
  <si>
    <t>DCMF_20250</t>
  </si>
  <si>
    <t>MRVAYNSQITPQLKVWTQDQCHEMHLKSLEILERTGVIVHDEEALRVYKSGGAYIRNNKVFIPAWMVEEALRTAPERIVLRRQHKTVRLEENVVSYGLGTDLPFFQDYQTKKNRRALLSDVREAALVTDYLPNLDFVASLGVANDVTTRLADLYHFQAMYENSQKPLFMTATDRPNLQGLIDMAAAAVGSYEELKINPPFLLYTEPISPLVNSQEAIQKLMLAAEYEIPVTYASGITSGSTGPVTLAGNLTLGNAEGLAGLVLHQLVNPGAPFLYGIVAAPMDMATTICCYGGPEIPIYFCIVGEMGRYYKLPTFGQSGNSDSPLVDQQAAIEAMFSIFVAAQSGTNLVHDNGYIGNGLVGSLDMLVMCDECISMVNQYMKGMEVSPETLALDLVHQAGPAGDYRGLSKNMARWTPRYLNKMSFENWSRDPQTMGDKMKEQIDGILKNHKPVTVTEHVSEEFKRIIAEHEKRVALETPWQQKHIG</t>
  </si>
  <si>
    <t>D9QPY9</t>
  </si>
  <si>
    <t>D9QPY9_ACEAZ</t>
  </si>
  <si>
    <t>Acear_1054</t>
  </si>
  <si>
    <t>Acetohalobium arabaticum (strain ATCC 49924 / DSM 5501 / Z-7288)</t>
  </si>
  <si>
    <t>Acetohalobium arabaticum (species), Acetohalobium (genus), Halobacteroidaceae (family), Halanaerobiales (order), Clostridia (class), Firmicutes (phylum), Terrabacteria group (no rank), Bacteria (superkingdom), cellular organisms (no rank)</t>
  </si>
  <si>
    <t>MRSRSNYKVNGSAVQEVLADDQCKQVLSGAMKILKETGVAYQDEEAVEILKEAGCYVENGRVYIPVKLVEKALRTVPSQVTLYNSRTKEAELYLEGGNAYFGTGSEAPCFLDPYEEAIVDTTQETVEMATKLADALPRIDFVMSMGNIQDKSESVRDRYQFLAQLANTSKPIVTTAVDKQGCADIVEMSETVAGGAEELKRRPFMALCVKPDSPLKPAAVDTEKLMYASEKSLPVTYTPYLSAGANVPATLAGAVAVGLAEVLAALVLNQQIEEGAPFIMGGYFTIVDTENEICSDGAPESSLMQAALSDIAHYLDIPMFGACGGTDSKTVDEQAAIEDALSILTSAKSGANLNHGIGSIEYGNATALENLIICDEMIGFARRSIKGIEVNDETLALDIIHEVGPGGHFITQQHTMDNFQKETWYPDLFQRKNYVDWEDEGKKTLTDRAHEKALDILESHEPDGLDDEMIEKLEAIVEE</t>
  </si>
  <si>
    <t>A0A3G1KXA2</t>
  </si>
  <si>
    <t>A0A3G1KXA2_9FIRM</t>
  </si>
  <si>
    <t>DCMF_21695</t>
  </si>
  <si>
    <t>MRSNVMIQQAPVLKYLSQDQMEDIHLCGLEILEHTGVQVYHQEALSLLKSAGACVEGTLVRIHEGLVKQALSTVPSRIALANRDGERCIFLEARRSYFGTGSCCPYTIDPFTGARRLGNKNDVANMAKVCDYLPNLDFVMSTNLVQDKYPEIGYIHEFDAMVRNTRKPIIMSLQDAQNCRDIIEMAEAVMGGPEELRKKPLLAVYSETTSPLRHAEDALGKVLVCAEKWVPIIHTVGQLSGATSPVTMAGALAQANAELLSVLVIHQLKQPGAPFLYGGTITPIDMRTMAHPYGAPEFHVFSAALTELGVDYYKIPVFSTGGCSDAKTFDEQAAAEATYSLLLSALAGGNLIHDIGFIDSGLTSSLAEIVFSNEIIELIKHVVRGLAWGQDELALDVIHRVGPGGHFLAEEHTLKYFRGIYAPQLLTRQSFDTWKNEGGKTLGNKVEDKVRQILQEYAPKQVAPDVDGKLKDLYQRYVAEAKKRHGH</t>
  </si>
  <si>
    <t>A0A3G1KMS9</t>
  </si>
  <si>
    <t>A0A3G1KMS9_9FIRM</t>
  </si>
  <si>
    <t>DCMF_02105</t>
  </si>
  <si>
    <t>477</t>
  </si>
  <si>
    <t>MRSNFTQFTTPRMRVLSDDQINSIYLAALEILERTGMKIDSRETLQFLADHGALVGPGNRVRIPAFLVERALKTVPPRVVLCSREGERKLFLEDNNVYFGCNPDNPDYIDPYTGERRPFTSIDGKDLATIIDYCPNIDFVLNACFSSDVPRDVADRVIIRQMMLYMRKPIGFSCTNADSLLDIIDMAAIVAGGYEELRMSPYIFHIQEPISPLSHDGNAMKEVKICAEKGIPLVYYPMPMAGATAPATLAGMLAQNLAEAFTGMVVHQLTKPGAPFLSGGVASIMDMKTTRFSYGAPEMSLSVAGLTDILHYLKIPVWGTAGCVDAKTVDQQAAAEIAISCLMSGLSGANLIHDTGLMDQATVIAPEVLLLANEIQGMVRKILGGIHVSDEDLALDAVNDIGNGASYISHEHTFKYFRDFWVPTLFDRSVLQKGQTLPSLTERLNEKARYVIENHEVPPLPPDKLNDLLQLEKKWLG</t>
  </si>
  <si>
    <t>A0A249P899</t>
  </si>
  <si>
    <t>A0A249P899_9HYPH</t>
  </si>
  <si>
    <t>SJ05684_c04180</t>
  </si>
  <si>
    <t>501</t>
  </si>
  <si>
    <t>MRSARPHRREAGGSLGVSYITRNIPPYDILGEESLERIERTADRILAEVGIEFRDDPEALDHWRRAGAKIEGVRVTFEPGMLKEIVRSAPAQFTQHARNPQRSVEIGGRNVVFSPAYGSPFVMDIDRGRRYGTIEDFRNLIKLAQSSPWLHHSGGTICEPVDVPVNKRHLDMVYSHIKYSDRAFMGSITAEERAEDSIEMARILFGADFVDRNCVILGNVNVNSPLVWDGTMTKSLRAYARANQAAVIVPFILGGAMGPVTNAGAIAQSYAETLAGCALTQLERKGAPVIFGNFLSSMSLRSGSPTFGTPEPAIGSMVVGQLARRLALPLRCAGNFSNSKRPDAQAMQEGVMSMLSAVHCGANFILHSAGFVDGLLAMSYEKFVMDSDFCGALHSYLAGVVVDDNTLAMDAFLEVGPGSHFLGCAHTMRNYQAAFWDSALSDNEPFEKWVEEGETDMALRANRSWKKTLAEYQAPPLDEAIDEALRDYVARRKNSMPDAWY</t>
  </si>
  <si>
    <t>A0A160T2V1</t>
  </si>
  <si>
    <t>A0A160T2V1_9CHLR</t>
  </si>
  <si>
    <t>Putative trimethylamine methyltransferase</t>
  </si>
  <si>
    <t>CFX0092_A1027</t>
  </si>
  <si>
    <t>Candidatus Promineofilum breve</t>
  </si>
  <si>
    <t>Candidatus Promineofilum (genus), Ardenticatenaceae (family), Ardenticatenales (order), Ardenticatenia (class), Chloroflexi (phylum), Terrabacteria group (no rank), Bacteria (superkingdom), cellular organisms (no rank)</t>
  </si>
  <si>
    <t>MRRRHSSERGQSAKTHSEQNNTRPRLALLSEEQKAQVHAYALAILGRTGVRVDSPGVLRFLEGKLGRKAEADVLRLPAEVVEEALRSAPKVIPVYDRLGQPVFRLGDDTLRFGIGVTALFYQDPLTDDLTPFGRGHMRDMVRLGSRLPHYDVISTVGIVQDVPVEQTDLYASLEMIANTTKSLVLLVSDETKFPAVLDMLETVHGRDLAERPFILPYFNPVSPLVVNEGTADKLMVAVERGLPVIYSNYSMAGASTPLTPAGTLALLLAELLAGLTISQLIRPGAPISLGMLPVYFDMKTMMNFYDPQSILINLACAEMMAHYGLPHTGTSGSGTGWGMDLIAADTYWLNALTFNLTKGGLAPFIGDTLGSKAISPLTLVHVHEIIDQARRFAAGFQLDDAHAVLAEIDEVRPGGHFLTTPSTLERYKDGYYTSPLYPHWSMETWQLEGQPAADQLMRQKTVELLRDAPAPPDHDDLLAKGQAFIDRL</t>
  </si>
  <si>
    <t>A0A3Q8Y1R7</t>
  </si>
  <si>
    <t>A0A3Q8Y1R7_9HYPH</t>
  </si>
  <si>
    <t>EJ066_27090</t>
  </si>
  <si>
    <t>MRRMTEPRRKRGAERTSNRGPAAIPQLPLRRVTNPYPPMAMLSTDQIEAIHEASMHILENFGIEVMSPRALSLFEKAGAKVDHASMTVRVDRGMIDEALKTTRSSYRLMPRNPAHIIHLGGNIINFTLVAGPPNVHDMERGRRAGNLRDYCDLTRLAQHFNCIHMLGNQVCAPVELPANSRHLDTYFANLTLTDKSFHVSAIGRGRALDGIEMMAISRGLTPDQMRDDPGVTTIISVNSPRRFDEMMAEGLMTMAEFGQSVAVTPFTLMGAMSPVTLAGALAQQNAEALFGVVLTQLVRPGAPVMYGAFTSNVDMKSGAPAFGTPENTKANIASGQLARRYGLPYRTTPGSASNAADAQGAYETLMALWGAVLGHGNLVYHAAGWQEGGLTASFEKLIIDVEMIQHMMEFLRPIEVNEAELAVEALGAVPTGGHFFGEPHTLERYATAFYQPMLSNWQNYEAWQEAGGLDTTARATRLWKKALEDHVEPAMDIAVREALEAYVAKRKEAIGAGEP</t>
  </si>
  <si>
    <t>A0A7S8HE04</t>
  </si>
  <si>
    <t>A0A7S8HE04_9HYPH</t>
  </si>
  <si>
    <t>HW532_13605</t>
  </si>
  <si>
    <t>MRRLSEDVSARTSRRSGGRAGRRRERMAAPLVMLPTLERGIPVLDLLGADAEELIHEESMRILEEVGIDFRDDEAAAMWREAGADTHGHRVRIDRTLLMDLVAKAPSEYTMHARNPERTVRVGGRNSIFVPMYGAPYVRDLDGNRRYGTLEDLYAFHKLAYLSPALHSTSALICEPVDLPVPRRHLHILYGLFRWSDKPFMGIVTAKERAEDTIAMAKIVFGEDFVNDNPVMTSVVNANSPLVWDATMLDALKVYAAHNQPCLLTPFALCGASTSASTVGAVAQVNAEALAGIAFTQLIRPGCPMVYGQFMVTVDMKTGAPMGGTPEAAQMTLLMGQLARRYGLPFRTSGSHVGAKLPDIQAGYEANMLMHAAILSGANYIWHAAGWLEAGLTASYAKFVLDAEQCAAWYRYAQGVKTDDLKDAMDAVRQVGPASHFLGTQHTLDRFETAFFRPDLMEFGSWEQWQAEGSPDTETRAVQQARAMLDSYEEPGLDEGVHEALLAFIARREEELPADVS</t>
  </si>
  <si>
    <t>A0A0M3T1M2</t>
  </si>
  <si>
    <t>A0A0M3T1M2_9GAMM</t>
  </si>
  <si>
    <t>W908_00465</t>
  </si>
  <si>
    <t>506</t>
  </si>
  <si>
    <t>MRRGRSKSVREVTNFQQAPYGQKKNPFQPMSIFSEDEIEAIHQASLKVLCDTGMDIQSPRAVEILKREGAMIGSDGRRVRFDPDFVMEKISTTPSEFTLHGRHKGRHVHVGGQSVINTLVSSAPNVSDLDRGRILGNFEDYSNLIKLGEILNTVHALGGYPVEPCDLDVSERHLHAVSAAARLSTKPLFGYAIGSERMLDAIEIVRIGRGIDRETLLKEPSITTVVNANSPLVYDKALLEGAIEMAEHNQPVIYTPFTLAGAMAPITVAGALVQQNAESLAGLAFHQCVNPGAPAIYGSFTSNVDMKSGSPAFGTPEYTKATIASGQLARKYKIPLRASNANASNAPDEQSVYESQMSLWACMLGQVNFILHGHGWIEGGLCASYEKVILDAEMNQMMEAFLMPSLVNNDTLGVEAIAEVGPASHFFAAQQTLDRYETEHYNPMLSDWRNFESWRDAGSETASQRANKIWKQLLDDYKEPKLAPEVEEELSGFVDRRVSEGGAAPL</t>
  </si>
  <si>
    <t>A0A345QI08</t>
  </si>
  <si>
    <t>A0A345QI08_9RHOB</t>
  </si>
  <si>
    <t>C1J03_02175</t>
  </si>
  <si>
    <t>MRRGRGSAPTQTRQTDYSNLRNPFPPMKAFSDDHIATMHNAALDVLETHGIKVLLPQAREIFAKAGARVGGEMVYIGRDVITATLAMAPRQITAKGAIPKRDLNVELGSLMFQPGAGCPHATDRIRGRRPGTLADFDDLVRLTQHFDVLHMTPPLVEPQDIPIHLRHYAMLETQMRCSDKIPFAYSRGTAQAMDNFELLRDFRGLTDDAFALDPHCYTIINTNSPRTLDIPMAQGLIDFARHGQLSIVTPFTLMGAMAPITVAGAVTLSHTEALAAIALTQLTRPGAPVCYGTFTSNVDMKSGAPVFGTPEHFRASLAAGQLARFIELPWRSASGSAANLSDVQAANETQFGTWGCLMAGATVVIHAAGWLEGGLSISYEKLVTDVEVLQMVAELCMAGQDAGADLGLDAIGEVQPGGHFFGTPHTMARYKTEFYDPLVADYSNFGTWREKGEQDATTRATGIWQDILATPPDITLNEDRLSALQTDIAQRSATGGAAPVS</t>
  </si>
  <si>
    <t>A0A344W771</t>
  </si>
  <si>
    <t>A0A344W771_9GAMM</t>
  </si>
  <si>
    <t>CRN91_00905</t>
  </si>
  <si>
    <t>MRRGRAKVSREVVDFKQAPYSQKKNPFQPMTIFSEDEIESIHQASLKVLCDTGLDFQSPRAVEILKKAGANIASDGKRVRFEPGFVMEKIATTPSEFTLHGRYKERHVHIGGNSVVNTLVSSAPNVSDLERGRILGNFEDYSNLIKLGEILNTVHALGGYPVEPCDIDVRVRHLHAISAASRLSTKPLFGYAIGSERMLDAIEIVRIGRGIDKETLLKEPSITTVVNANSPLVYDRALLEGAIEMAENNQPVIYTPFTLAGAMAPITIAGALVQQNAEALAGLAFHQCVNPGAPAIYGSFTSNVDMKSGSPAFGTPEYTKATIASGQLARKYKIPLRASNANASNAPDEQSVYESQMSLWACLLGQVNFILHGHGWIEGGLCASYEKIILDAEMNQMMEAFMQPSPANKDTLGVEAIAEVGPANHFFAAQQTLERYETEHYNPLLSDWRNFESWRDSGSVTASQRANKIWKQLLDDYEEPKLKMEVEEELKSFVDRRVSEGGAPAL</t>
  </si>
  <si>
    <t>Q98KE4</t>
  </si>
  <si>
    <t>Q98KE4_RHILO</t>
  </si>
  <si>
    <t>mll1516</t>
  </si>
  <si>
    <t>MRRERRRGRTGEAGSESSRRPNYRSLKNPFLPQPIFSDDQVASIHDTALRVLEELGIKVLLPQAREIFARAGALVDPDTDMVRIGRDIVAAALASAPKSIPALAGDRSRDLLLELGSMTFLAGAGAPNVTDLERGRRPGTLGAFEELTKLIQHFDVLHMLCPCIEPQDVDNRFRHYAVNRAQLTQSDKFPFVFARGTPQVEDGFEMIRLARGQSEDEFRAGAHCYTIINTNSPRQLDIPMAQGIIDFARAGQVLVITPFCLAGAMAPITVAGALTLQHAEALAGLALAQIVRPGAPVLYGSFSSNVDMKSGAPAFGTPEHVKATLGAGQLARFIGLPWRSGAGSAANISDAQAAHESQFALWGSVLAGATVCIHAAGWLEGGLSVSFEKLITDIEAVQSIAELCAATPGDEDAIGFEAIAEVQPGGHFFSASHTMARYRTAFYEPLVADWSNFGNWTQSGSKTASERATGIWKRILADFEPPASAAATAGVLDEFIARRTEEGGAPPVS</t>
  </si>
  <si>
    <t>D5BT28</t>
  </si>
  <si>
    <t>D5BT28_PUNMI</t>
  </si>
  <si>
    <t>SAR116_1182</t>
  </si>
  <si>
    <t>MRQNRLIPHSNRRSGGREARRSVRAAPLADELRPVRPGLSGGTFKPLNDASVKAIEDTVYQILDEIGLSQAPESGVKYMTDAGAIEGDDGRIRFPRALVEDTLAKAARHITIHGQDEKHDMLLSGSRVHFGTAGAAVHVVDVQNNCYRESYLADIYDAARIVEQMDNIHFFQRPMVARDIPDPADLDFNTVYAAIKGTTKHVGCSFTEAPFMKPAIDMLHMVAGGEDKWRARPFVSNSNCFVVPPLRFATESCLVMEEAVHAGMPVLLLSAGQAGATAPASIAGAVAQALAEVIAGLVYVNAMVPGHPCIVGTWPFVSDLRTGAMSGGSGEQGLLTAACSQMLQHFDLPGGAASGMADAKMPDAQSGYEKGSTLVMAGLSGLNMVYEAAGMHASLLGFCLESLIIDNDMIGQCLRCVRGVEVNEATLGVAVMKDVCMGGAGHYLGHDQTIGLMQTEYVYPAIGDRSSPKEWEELGKPNLVEVASQRKDEILASFNPTHIPDALDAKIRSNFNVLL</t>
  </si>
  <si>
    <t>A0A4V0Z8A9</t>
  </si>
  <si>
    <t>A0A4V0Z8A9_9FIRM</t>
  </si>
  <si>
    <t>PMF13cell1_05237</t>
  </si>
  <si>
    <t>Blautia producta</t>
  </si>
  <si>
    <t>MRPSIKYLSEAEVVRVHEKALEMLENLGMKFEGAEARDYFAKAGAEVSGQIVKIPRNIIEEGLETVPKREEFVLYGRTPDKDVYVKDRVPSLAAMTMATHVLDPETGLRRKATDRDLALITRIMEKLDTVTIASALVTPQDVPMAASDWYTWATSIKNTTKHITGGAVGKEGVRDAIKMASLAVGSEEEFLKRPFISFWVLTMPPLRVDENTSNVLMEAAVHKVPSVISSGGILGMTSPMSVESALVHTHAETLACIALSQLVNPGAPVIYSSYVRSMDMKTMCINMSSPESIIMKVGMSQMGDYVGLPTKMPANLRDGKVLDAQAGFETGMGGLAGALSCDFIVSMQLDMDLMVDFADMIYSDECMQILQRMACPLNFDDETLAYDNMEEVGPGNTFLETDHTFEHFKDEIWMPRYMERGTWENWEANGSRDIRKVCAEKVKDMLEELRDHEILPKDVRDAIDAVAAGSSEKAKNIKR</t>
  </si>
  <si>
    <t>A0A3G1KZA3</t>
  </si>
  <si>
    <t>A0A3G1KZA3_9FIRM</t>
  </si>
  <si>
    <t>DCMF_26695</t>
  </si>
  <si>
    <t>462</t>
  </si>
  <si>
    <t>MRPRQDFLKSEEVEKLHEATAYVLSRVGLRFQHDKGRHLFQKHGAKVEGETVFIPEKLVHQALSSVPESFVLHGREKDQDVRVGGEDAVFASASGPVYVRRGAKKYLAQDEDFINFIKLTETSTVLGVTNYIMVEPQDILPEKRKMHQVAACLKYSTKPLTGITMGEGLTRSCFDLVERFYGGWQENRLLGIISPISPLVYDAQMINHMMDYAEAGQPVLITPCSLPGATSPVSLSGTLVVDNAQVLAGIVFSQLIRPGLPVIYGNTSTACDLRYASPAIGAPETGLITLAAAQLSKYYGIPCRSGGCLTDAKVPDMQAGLESMLTIMPALMGGVDFILQSCGILESFHTLSYEKFLIDEQTLGIVKRFGAGFEINDALVALDMIQHLGPGANFLGESHTAAHFRTEQYIPPLFSREGFAQWEKEGALTLEQKGGRLVEQRLGQYAEPDLTKEQEQSLREYL</t>
  </si>
  <si>
    <t>A0A160T4I4</t>
  </si>
  <si>
    <t>A0A160T4I4_9CHLR</t>
  </si>
  <si>
    <t>CFX0092_A3313</t>
  </si>
  <si>
    <t>MRPRIQAVDDALIEQILSEARRILAEIGMEVRGPEMRRRLLEAGLPTAEDGRVLFPADVIDRALASAPRSFTLYNRDGAPQAEIGGDNVHFVPASSGLKILDHRTNETRLATTADFAEYARLADGLPHIAYLATAFSTNDDIEAQVSDAWRLYLCLTNSRKPVVSGAFTEHGVGRMVEMMSLFRHDRADLIARPMSIFTITATGMFRYSEDSCQNMLDCVEAGIPVEIVPVTLMGLIAPVSLVGAAVFHTVDTLAGIIMAQIVRPGAPVLFGGAPAEFHMRAATSPMLGIQALRLDVAYAAVGKALGLPTQAYMALSDSKFLDAQAGAETFGSALLAALAGINSVSGPGMLDYVLTFSLPKLVYDDDLCGQALHFVRHIAPLDDVPTIDLAREVMAEQHLITAAHTMSHWPTELHMPSPVTDRENRENWAKAGGRDLLQRATDEVERRLAAYEAPETDPLVVAEMQRIITAGMSAPAPLPDVPPVGTGLKAAPTNAPRRQRRFTR</t>
  </si>
  <si>
    <t>A0A1C7I7G5</t>
  </si>
  <si>
    <t>A0A1C7I7G5_9FIRM</t>
  </si>
  <si>
    <t>A4V09_01255</t>
  </si>
  <si>
    <t>MRPLIKYLSDGEVVRVHEKALEMLENLGMKFEGAEAREYFAKAGAEVSGQIVKIPRSIIEEGLKTVPKREEFVLYGRTPHKDVHVKDRVPSLAAMTMATHVLDPETGLRRKATDRDLALITRIMEKLDTVTIASALVTPQDVPMAASDWYTWATSIKNTTKHITGGAVGKEGVRDAIKMASLAVGSEEEFLKRPFISFWVLTMPPLRVDENTSNVLMEAAVHKVPSVISSGGILGMTSPMSVESALVHTHAETLACIALSQLVNPGAPVIYSSYVRSMDMKTMCINMSSPESIIMKVGMSQMGEYVGLPTKMPANLRDGKVLDAQAGFETGMGGLAGALSCDFIVSMQLDMDLMVDFADMIYSDECMQILQRMARPLSFDDETLAYDNMEEVGPGNTFLETDHTFEHFKEEIWMPRYMERGTWENWEANGSRDIRKVCAEKVNGMLKELEDHEILPKDVRDAIDAVAAGSTEKAKNIKR</t>
  </si>
  <si>
    <t>D9QUS9</t>
  </si>
  <si>
    <t>D9QUS9_ACEAZ</t>
  </si>
  <si>
    <t>Acear_0442</t>
  </si>
  <si>
    <t>467</t>
  </si>
  <si>
    <t>MRPKLNFFSEEEIERIHNMSLDILESMGMKIPSEEALGILEEAGADIDGEIAKFTPELIENAVETAPKRDELTLYARDEEYDINLSEDAPVLAGMTQATNVIDVDTREKRPATNEDVGLMLRVLDQLDNVSIASTLATPQDVPEERMDQYTWATAIKNTKKHITAPSFNDQCVKDAVKMGSIAVGGEDKFQERPFFSTWVLTSPPLELDAETASTLMEASRHNIPTLVSSGPILGVSAPVTIAGGVAQAHAENMACLVLSQAVNPGAPFIYTSFARIMDMKVTNISMASPEFAIMKGCMAELGHLLDLPTRMPSMLRDSKKVDAQAGFEVGMGLVGALESEIIGGLQLDMDIVIDFADLVFSNECMGQLKRIARGVEVNDNNLARELISEVGHGGDFLKTLHTAQNFKDELWDADLVERRMWEYWEDDGCLDMEERALARVKEMIEEDTGPLLDEELQKEIDAIAKD</t>
  </si>
  <si>
    <t>E3GPT8</t>
  </si>
  <si>
    <t>E3GPT8_9FIRM</t>
  </si>
  <si>
    <t>ELI_3711</t>
  </si>
  <si>
    <t>MRPELRYLSNKDLEYVHNLALELLEDMGIELCAEEARDYFRQAGATVEGEIVKIPRKIIEDALKTVPKRDAFTLYGRDPKNDVKVNEALPSLAAMTMATSVIDPHTREKRPATDQDLTDLTKLLEIMDNVSIASGLITPQDVPLESSDWYTWAGTIKNTTKHITGGAVGKEGVRDAVEMAQLALGGDIAFEDRPFISFWVLTSPPMKLDENPLNVLMEASRLNAPSVISSGGILGISSPITIESAIIHTHAETLAGIALTQLVRPGVSVLYSSYVRSMDMQTMSVSMSSPETAIMKSIMAELGRYLDLPTKMPTNLRDAKLLDAQAGFETGMVGTVGALTTDFLVSMQLDIDLVVDYADLPYSNECISQLRRLVRGLDFSDKRIALDNIRKTGHGGSYLNAKHTAKNFRKELWTGDLTERGNWKSWQKDGGKDMLEKCAERAVELLEQVKDVTLLDAAVCDKIDAIADSAFEKAKAIKR</t>
  </si>
  <si>
    <t>A0A317RXI6</t>
  </si>
  <si>
    <t>A0A317RXI6_EUBLI</t>
  </si>
  <si>
    <t>C7955_102520</t>
  </si>
  <si>
    <t>MRPELRYLSDKDLEYVHNLALELLEDMGIELCAKEARDYFRQAGATVEGEIVKIPRKIIEDALKTVPKRDAFTLYGRDPKNDVKVNEALPSLAAMTMATSVIDPHTREKRPATDQDLIDLTKILEIMDNVSIASGLITPQDVPLESSDWYTWAGTIKNTTKHITGGAVGREGVRDAVEMAQLALGDDIAFEDRPFISFWVLTSPPMKLDENPLNVLMEASRLNAPSVISSGGILGISSPITIESAIIHTHAETLAGIALTQLVRPGVSVLYSSYVRSMDMQTMSVSMSSPETAIMKSIMAELGRYLDLPTKMPTNLRDAKLLDAQAGFETGMVGTVGALTTDFLVSMQLDIDLVVDYADLPYSNECMSQLRRLVRGLNFSDKRIALDNIRKTGHGGSYLNAKHTAKNFRKELWTGDLTERGNWKSWQKDGGKDMLEKCAERAVELLEQVKDVTLLDAAVCAKIDAIADGAFEKAKAIKR</t>
  </si>
  <si>
    <t>A0A5B8FTU0</t>
  </si>
  <si>
    <t>A0A5B8FTU0_9RHOB</t>
  </si>
  <si>
    <t>FDP22_00980</t>
  </si>
  <si>
    <t>Paroceanicella profunda</t>
  </si>
  <si>
    <t>Paroceanicella (genus), Rhodobacteraceae (family), Rhodobacterales (order), Alphaproteobacteria (class), Proteobacteria (phylum), Bacteria (superkingdom), cellular organisms (no rank)</t>
  </si>
  <si>
    <t>MRMETEPRRRGRGRSGAQAGNDRRAAATGLRQTAWGQPQLIDAPTCPLDEEGVRAIDDTAMRILEDIGILFLHDEALDILTRAGASVDRDTRTVRMDREMVRAHIALAPASFRITPRNPERAIDIGGHHLAFGNVSSPPNCSDLERGRRSGDRESFRDLVKLTQHFNCIHFNGGYPVEPVDLHASTRHLDCLHDMLTLTDKAVHAYALGPERIEDAMEMVRIAGGLSHEEFDAAPRMFTNINSSSPLKHDWPMLDGAMRLARRGQPVVVSPFTLAGAMAPVTLAGAIAQQTAEALCALVLCQAIRPGLPVVMGSFTSNVDMRSGAPAFGTPEYMRATQMSGQMARFYGLPLRASNACAANAPDAQAAWESGFSLWACNSGRANMVYHSAGWLEGGLCASYEKFVMDCEMLQQVIHYNRPIGVTEGDLALDAIAEVGPSGHFFGAAHTQARYQDAFYEPFLSDWRNYKAWEEAGAVRTPERAMARWKRILAEFEPPEMDLAIAEELAEFVERRRREGGAPTDF</t>
  </si>
  <si>
    <t>E3GPR4</t>
  </si>
  <si>
    <t>E3GPR4_9FIRM</t>
  </si>
  <si>
    <t>MttB3</t>
  </si>
  <si>
    <t>ELI_3687</t>
  </si>
  <si>
    <t>MRLRFNFAEKEELDQIHEATLDVLKNVGVNFHEKEALDIFKAHGARVDGNTVFIEADMVTKALSTAPSKFEWKGREKSVVIGDGGSISVPCYGPIYRLKDGEIKDIVPQDYVDVTKLHESSNVLDAGNPNVMEPVAIPRDIRRNYQMATALKYHTKPVMGMVDGKEAAEMSIQMAQDFYDVHDQTPVVAGLINVMSPLGISTAMCEALITYARAGQPVVVAEGGFPGVTLPPSIAGTLVSNNAGILAGITLAQLVNPGTPVVYGLPAVSGDLKVISMAIGGAETPLFVYYAKEIANYYHLPVRAGGGLTDAKAVDYQAGKETALNLFATYGAGIDFIIHACGILDTYNTISFEKLVLDEEAALSIKRQFKGFVVDDRHMMIEEIAKAGPGGSYINKRTPKIYREEFMLPKLANRETTQNWLKDGAKSVEALAADMVEERIGNYKLPELADFQEKILEKYIPQEWNAD</t>
  </si>
  <si>
    <t>A0A4V1GMG3</t>
  </si>
  <si>
    <t>A0A4V1GMG3_EUBML</t>
  </si>
  <si>
    <t>CPZ25_018330</t>
  </si>
  <si>
    <t>MRLRFNFAEKEELDKIHEATLEVLKNVGVNFHEEEALQIFKEHGARVSGNTVFIEADMVEKALSSAPSQFEWRGREKSVVIGDGGSVSVPCYGPIYRLKNGKIEDIVPQDLVDVTKLHESSAVLDAGNPNVMEPVAVPREIRRGYQMATALKYHTKPVMGMVDGKEAAEMSIRMAQDFYDIHDQTPVVAGLINVMSPLGISTAMCEALIVYARAGQPVVVAEGGFPGVTLPPSIAGTLVSNNAGILAGITLAQLVNPGTPVVYGLPAVSGDLKVISMAIGGAETPLFVYYAKEIANYYHLPVRAGGGLTDAKAVDYQAGKETALNLFATYGAGIDFIIHACGILDTYNTISFEKLVLDEETALSVKRQFKGFAVDDKHMMVEEIAKAGPGGSYINKRTPKIYREEFMLPKLANRETTQNWLKDGAKSVESLAADMVEERIGNYKLPELADFQKKLLEKYIPQEWNAD</t>
  </si>
  <si>
    <t>A0A317RWN7</t>
  </si>
  <si>
    <t>A0A317RWN7_EUBLI</t>
  </si>
  <si>
    <t>C7955_102494</t>
  </si>
  <si>
    <t>MRLKFNFAEKEELDKIHEATLDVLKNVGVNFHEEEALQIFREHGARVSGNTVFIEADMLETALSTAPAQFEWKGRERSVVIGGGDSVSVPCYGPIYRLKKGKIEDIVLQDFVDVTKLHESSSVLDTGNPNVMEPVAIPKEIRRSYQMATALKYHTKPVMGMVDGKKAAEMSIRMAQDFYDVHDQTPVVAGLINVMSPLGISTAMCEALIAYARAGQPVVVAEGGFPGVTLPPSIAGTLVSNNAGVLAGITLAQLVNPGTPVVYGLPAVSGDLKVISMAIGGAETPLFVYYAKEIANYYHLPVRAGGGLTDAKAVDYQAGKETALNLFATYGAGIDFIIHACGILDTYNTISFEKLVLDEEAALSIKRQFKGFVVDDKHMMVEEIAKAGPGGSYINKRTPKIYREEFMLPKLANRETTQNWLKDGAKSVESLAAEMVEERIGNYKLPELADFQKKILEKYIPQEWNAD</t>
  </si>
  <si>
    <t>G7WAP3</t>
  </si>
  <si>
    <t>G7WAP3_DESOD</t>
  </si>
  <si>
    <t>Desor_1143</t>
  </si>
  <si>
    <t>471</t>
  </si>
  <si>
    <t>MRLDYFSEEELIQVHEASLEMLKNTGIHTISERFKKVLLENGCREENDRILFTQDIIEKALKTVPKQFKIYGRDPRYVVEMGLHKAYAQTCVGTPSIMDLETGKKRDCLVKDLGDFCRLADALENIDLISPVFPRDVPQEGIVTIETITMLCNSTKPLRICAESSHEMKSIIQVLITAAGGKEKLQEQPLAYIEVSSISPLEYGLHPAEALVDIVEAGLPLGVIPCPMMGSTGPMTLVGCVAMHNAEILAGVVASQMIRPGHPVIMSPRVTFMDMRSGLGLWAMPEMGLAAAASTQLARYYGIPVTATGFSGASKIADGQSSYEHLYNALMPALIGTDILAAAGSLDNCLTSCFAMLVVDDELSSVIKRTMKKNEITEEKLAVAVVDEVIRSKSNFLEHTHTRKALRAGELWIPRLSDRQPFEKWELNGEKVEEKAKRIAKELLSTHQVEPVSQEVNAEFKRITEQVYKQA</t>
  </si>
  <si>
    <t>A0A5K7ZGB2</t>
  </si>
  <si>
    <t>A0A5K7ZGB2_9DELT</t>
  </si>
  <si>
    <t>DSCW_61500</t>
  </si>
  <si>
    <t>MRKRAKKIIRMFDDAVAAEQRYQFQNAKKVYKKIACHYPGSPEADIAAGRIVEMDALSNELRIYKRIDRNARKILTEIGMDVANSPAIMELLMEADAIDTDCEKALFVPIREDYLEECIERVSTDMPEDPGENAFGTGATPPFLLRPERDDLSPATREEFTEIVETAAQFTDSLGILSVPVATDRTMSDYEAAILMERYFSDLKMTCTRRMSDEECNFFSDRDDWLDGTSLIAGMTFMPNMVEPFIRSAKAGNNLLLLDLTIAGSTGPASPEALLTQIHAQVLFMMALAQTINPGIGCVHGGIPDVLGLEGDLDYSDPGQPLINSAMARLNLWVTGMPSAQSGGSTSIINDIPAAVTESELSRNKLRTYGVHILRHAMGALGNLNYFSLEKFVLDCQRERDARRNWLTTRHDFLIPLYFPEDRNVVNGIREIAEKGGPKNADHTLNNVGAFYRWHERLAKAAREKEYFPDPDEAVEANNGELERGSEEESYTQLQDTFLKT</t>
  </si>
  <si>
    <t>J7J0J4</t>
  </si>
  <si>
    <t>J7J0J4_DESMD</t>
  </si>
  <si>
    <t>Desmer_4048</t>
  </si>
  <si>
    <t>Desulfosporosinus meridiei (strain ATCC BAA-275 / DSM 13257 / KCTC 12902 / NCIMB 13706 / S10)</t>
  </si>
  <si>
    <t>Desulfosporosinus meridiei (species), Desulfosporosinus (genus), Desulfitobacteriaceae (family), Eubacteriales (order), Clostridia (class), Firmicutes (phylum), Terrabacteria group (no rank), Bacteria (superkingdom), cellular organisms (no rank)</t>
  </si>
  <si>
    <t>MRKIRSNSIEQTTPFLRWVSEGQIEEIHFATLEVLERTGVVVDHPEALQLLKDAGCIVNDHRVRIPSWLVEECLRLAPRKIVVANRKGQRVMPLEKNRTYFGTGSDLPFTVDLETGKRRRSTKRDVELACRVMDYLPNYDFVMSYAIASDTSSKVSDLHQLEAMVTNTVKPMIVTAHDEINMRAQLEMAALVAGGREELRKNPFMILYSEPISPLTHTNDGVGKMFACFEYGVPVVYTPGVLSGATTPVTKAGTIVLMNAEALAGVVMAQLKQKGAPIIIGGGATPMDMKTTATLYGSPETMMNYAIMTQLSQFYGIPNFTEAGCVNAPIPDAQAGMEAGNGILMAQLMGANLVHDVGYLEGGKTGSLTFLTMCNDYIDNARYMGRGTRIDEETMAVDVIDEVGPGGNYVSHEHTFKNFRQEIWTSKQFNTSFWEVWEEQGSKSMEARAEELTKHIVATHDAELLDDTIRQGLNEIIADTDQKKASTRRKNKNA</t>
  </si>
  <si>
    <t>A0A3G1KXC0</t>
  </si>
  <si>
    <t>A0A3G1KXC0_9FIRM</t>
  </si>
  <si>
    <t>DCMF_21825</t>
  </si>
  <si>
    <t>MRITKSNFQEQTTPRYIYLSEDQMYEIHMATLEVLERIGLRVDHEEARRLLKDAGAYMGENHVVRFPVFLVEEALQSAPSRVVLSNRDGERVMFCEKNQSYFGPGSDLPWTIDLYTGETRKSVKQDIVNASRIVDALENLDFMMCYAIAGDVTNQLSYVHEFHAMVENTRKPIVFTARDGEDFMQIVEMAAVIRGGYEQLKQNPFIACYSEPISPLIHAREGLDKLLLCAEYGIPAIYTPGAGAGATAPCSLAGLLTQVNAEILSGLVMHQLKSKGAPYIYGAACGAMDMKTTIIPHGSPEFQIYGTALAHLARFYNLPCWSTAGNSDAPVLDQQATMEWGFNIFMAQCSGANIIHDIGYLNTGLLGALEALVICNEIIGLARFVNRGIVVNKETLAVEVMERVAKGGNYFEDEHTYNHFRDFWNPDLLNRVRHDTWRANGGFTLGEKANKKAKKLLAEYAPSPLSGAMKEKLGELMAKYEAQYK</t>
  </si>
  <si>
    <t>A0A3G1KZI2</t>
  </si>
  <si>
    <t>A0A3G1KZI2_9FIRM</t>
  </si>
  <si>
    <t>DCMF_26420</t>
  </si>
  <si>
    <t>MRINRDELERIHEASLHILERTGVIFENSSVLEVFKKAGAKVEGTRVFLSPNIVGEALRNCPQKITVAGKDRQKEICLGGGNKYCVNFNGAVYVDDLKKGRRKSTSEDYVNFVKLSQDSDMFQVVGGPIVEPHDIPQETHAAFMALCHLTLSDKPLLGLSVNGSFAKESLTMTKQVFQGENNYYVIGMPCIRAPLYFDNDVVDVILAYLEEKQPIILGTCGVTGLTAPVTLAGTLAVNNAEVLAAIALTQLLSPCSPVIYGNIAMAGDMKTMRTAVGAAETSLLTNVASQMAKYYHLPCRAGGTLSDAMAVDVQAGYESMLGLFTAFSYDSDLIVHSAGLLECLMTASYEKFIIDEEIYYLVKRFSRGIDLNSDSFALDVIDQQGPGGHFLSCEHTFSKFKEELSIPLVSNRLSYETWHLDETTVLDRAHEIWQKRLNEYEISQDGLEKAKPAINYWKQHYGSLPSCLMNTIGNDCSR</t>
  </si>
  <si>
    <t>A0A3G1KUE5</t>
  </si>
  <si>
    <t>A0A3G1KUE5_9FIRM</t>
  </si>
  <si>
    <t>Trimethylamine--corrinoid methyltransferase</t>
  </si>
  <si>
    <t>DCMF_16350</t>
  </si>
  <si>
    <t>MRFDYLSEEQLAQVHEASLDLLKRVGIGTQSQRLKELLLDHGCKEKGNRVVFTQDVIDKGLKTAPSSFQLYGRKDGYVLDIGKKKAYCQTLVGAPSVIDLETGQRRDTLMQDLADITRLADALDHVHIISPSFPRDVPQEIILTLETATLLRNSSKPFSICVESCREMKYILEILIAAAGSEKALKEKPLATLPVSPVSPLEYGLHPAEAMLDIVAAGIPLGVEPSPTMGATGPMTVVGCTAMHNAEMLAGVIAAQLYRPGAPVTMSSRTGFMDMRTGLCLWAAPEFGLAALAANQLARYYQIPCAPGGYSGASKIADAQSAYEHMYNALVQGLGGVDIIGSAGSLDNALIKCYVMLVIDNEISALVQRTIKEVEVNEDKLAVNVVAEVIENQGNFLEHKHTRKQLRAGELWVPGISQRQTFEQWAVKGEKLEDIARQRAKELLATHQVLPLDDEVEKEFDRIIAAAKADLT</t>
  </si>
  <si>
    <t>A0A3G1L0G9</t>
  </si>
  <si>
    <t>A0A3G1L0G9_9FIRM</t>
  </si>
  <si>
    <t>DCMF_28340</t>
  </si>
  <si>
    <t>MRFDFFSDEELMQVHEATLKILGTIGIHTLSERFKKLLLENGCLEEGDRILFPQTVIEKALKTVPAAFNIYDRNGRCALEMGKLKAYTHTCVGTPSIMDLDTGERRDCYLKDLAEFSRVTDALEFIDVISPVFPRDVPQDVIVTVETATMLRNTIKPMRICAESSHEMKSILGVLAAVAGGETAMREKPVAYIEVSSISPLEYGLHPAEALIDIVEAGMPLGIVPCPMMGSTGPMTLVGSVAQHNAEILAGVVASQMVKSGAPVVMSPRVTFMDMKSGVGLWAMPEMGLAAAASIQLSKYYHIPSTAVGYSGAAKIAGTQSGYEHLYNALLPALVGTDIIGAAGSLDNCLASCLIMLVIDNELASVVQRTIKGVTVSEDTLAVEVIRDVVNSKGNFLTHKHTRKFLRAGELWVPPLGDRQTFEKWAAKGETLEDAAKRKAKEILATHQVEPLHDEVNKEIDRIISAAQEN</t>
  </si>
  <si>
    <t>A0A7S9LVH4</t>
  </si>
  <si>
    <t>A0A7S9LVH4_9RHOB</t>
  </si>
  <si>
    <t>I0K15_03020</t>
  </si>
  <si>
    <t>MREGRRGRRGGGGAARRAERSAPRIEAARYITRNIPDFEILTSEALEIIEANAETVLEEIGVTFGDNPGALERWRQAGADLRGDRVHIPRGLARTLCATAPSQFTQHARNPERNVEIGGRNLVLAPVYGPPFVRDLDGVRRYATIEDFRTFVKLGYLSKWVHHSGGTLCEPTDVAVNKRHLDMLLAHMTLSDKPFMGAVTEPSRARDSVEMCEILFGEAARQAPHMTSLININSPLTFDAVMMGALEVYAEAMQACIISPFIVGGAMAPVSVAGTLTQVLAEALAGIAYSQLVRPGAPVIFGAFVTSIDMNSGAPTFGTPEASKILWGAGQLARRLGLPFRSGGGLTGAKLPDAQAGYETANTLNAALTGGVNFMLHACGWLEGGLVASFEKFVMDADQLGVLHSMAAGVDVSENGQAMDAIREVGPGGHYLGCAHTQANFKEAFWRSNLLDYRPYETWADDGAPDTQMLAANRVRKMLDEYVAPEIDPSVAEALADYVARRKAAEPDAFA</t>
  </si>
  <si>
    <t>A0A6G6WLU6</t>
  </si>
  <si>
    <t>A0A6G6WLU6_9ACTN</t>
  </si>
  <si>
    <t>G5V58_23210</t>
  </si>
  <si>
    <t>Nocardioides anomalus</t>
  </si>
  <si>
    <t>Nocardioides (genus), Nocardioidaceae (family), Propionibacteriales (order), Actinomycetia (class), Actinobacteria (phylum), Terrabacteria group (no rank), Bacteria (superkingdom), cellular organisms (no rank)</t>
  </si>
  <si>
    <t>MRADPRSSARHRRTPLFVNKMPRYEILSEDAMATLETGWRRLMTEIGVEFMDDRALELFRQAGQKVEDHKVFLDPDFVLEQVAKAPSEFDLQARNPANSVHIGGDSMAFGAVYGPPFVREGDVRRDGTMEDFRNFAKLAQSFSVLDSAGGVVNEPNDTPLDSRHLDMVYALQTLTDKLYMGNVVSGTNAADTIKMTEILFGSREAIEETPAIISLINCNSPLRWDDRMLESQFEYSAAAQPVVLTPFILMGAMSPVTIPAALVQQITEALSGVALSQLIRPGAPVVFGSFLSNIDMQSGSPTFGTPESGIGLLCTGQIARHFNLPFRTGGGLTSSQVPDAQAGYEALMTMMPTFLAGANWVMHSAGWLEGGLVAGFEKFVIDAQIVEMLQAEFTPLEIDEDSMAFGAHEEVGHGGHFLGAMHTMERFRTCFYRPFLNSSDNYERWMRNGAKDTATRAGEIYKKRLEDYEQPPLDEAVRAELEDYVNRRRTELGD</t>
  </si>
  <si>
    <t>I7EZ82</t>
  </si>
  <si>
    <t>I7EZ82_PHAIB</t>
  </si>
  <si>
    <t>mttB3 PGA1_c25550</t>
  </si>
  <si>
    <t>MRAAKPVVDPCPPGQIGGTYKPLSEVDLRRIYDTALDLLEKLGIGEVPERLHVDLLAIGAIDNGKGRVLFPPALVETAIDQAAKTFVLHGRDEARSIEVGGNTVYFGTGGAAVQTLDMDSGHYRPSTLQDLHEFTRLQDTLANVSWYTRCCVATDVPDNYDLDVNTVFALLKNTTKPTATSFTLAEYVGPIVEMLDIAAGGPGEFSRRPFMKAHISPMISPMRYGEDAVDVVYECIKHNIPISCITAAQAGATAPATLAGFLAQSLAETLASLLMVHAIQPGFPMVFSNWPLVIDLRTGSFSGGSGETAVLNAASAQLSNWLGLPSGVACSMTDAKAIDAQYGMEKGITSTAAALAGGNLIYESSGMTASLLGVSFEAFVLDDEMHSNTYRALRGIEVTDENLGFDAVCDAVLGDGHFLGGQHTYAAMERDYFYPSLADRDEPRTWAENGAQDAWGRARTRAQEILRDHKPTYLTQEQEEEIRTRFNILTN</t>
  </si>
  <si>
    <t>A0A3G1KQF8</t>
  </si>
  <si>
    <t>A0A3G1KQF8_9FIRM</t>
  </si>
  <si>
    <t>DCMF_07870</t>
  </si>
  <si>
    <t>MQYHQSQNWALWGKNMFSDYELEAIHNTSLEILSSTGIYVEEEDARAYFAGAGAKVDHDKHIVKIPKWLVQEAITVSPASFILAGRDPKFDYPMGTGRVGYANVGIAVSVNDPETGKIRPSYKKDLDDYAHLIDQLDNLVMCWDCIQPMDVHADTSGIHAFRSHVSNTRKHIMTTTPDRITSQAVVKMAAEVVGGMEALAERPLISAGSCPKSPLTFSTAVTAPIIELAKASQPVMAMSMVLAGATGPVTMAGSLALHNAEILAALTLTEIIKKGCPFWYGSCTSIMDLRRAIAATGCAEHAMFGAATARMAQFYHLPCVAPGTWTDSKITDVQAGYEKAISSLLPALAGADIIFGSGTLAGGMAVDFGSMVTENDMFKTIQFILRGIPVNEDTLALGLIQRIGPKGEYLSAEHTLKNMRNSQVWPDLFDRDSRSVWEAAGAKPLDVKGREKAVELINNANPAPLPENVQKRLADIIDDVEKEIGIKK</t>
  </si>
  <si>
    <t>A0A3G1L2C2</t>
  </si>
  <si>
    <t>A0A3G1L2C2_9FIRM</t>
  </si>
  <si>
    <t>DCMF_26415</t>
  </si>
  <si>
    <t>MQVQTSLGLNILSQDQCETIHFTTLEVLDRTGVNVFDQEALELLKQGGAKVDGYRVRIPSWMVQRALATAPCRVPMGNRDGSRAMLLEKGRSYYGTGSDTPYTIDPFSGKRRLATKQDVVNFSRVCDCLENIDFVMSMALASDVSRLNSYVHQFEAMLLNTSKPIVYTAEGYRDTVDIVKMAEIVAGSPEDLVANPFMALYNEPSSPLQYSTEAVQKLLYLAEKRLPIINVPAVMLGATGPVTPAGAIVVANSELLAGLVMHQLKGEGAPYIYGGGIPPMDMITQVCSYGGPEEHQNCAALVTMAAQFYHLPVFTTGGCTDAVEFDQQAGMEAGFNILSTSLAGGNLIHDLGYIEAGMTSSLEMLALCNEAVGMAKYFVKGIEITPETLALDVIEKVQPGGNFFAEEHTFNNFKKHMYFPELLNRYAYDKWKETGATTFKERANRKIRDILKNHCPAQLPADVIDRVKEITSKRVNDSY</t>
  </si>
  <si>
    <t>G7W6X7</t>
  </si>
  <si>
    <t>G7W6X7_DESOD</t>
  </si>
  <si>
    <t>Desor_4415</t>
  </si>
  <si>
    <t>MQVLRPTIGMNVMTQEEKEQLHAATMEILEEVGVEVYDEEALALLKNGGASVDGINAKIPASMVEEALKSSPGLVTIYDREGNPKMDLTRGNIYFGTGSDTPLVLDWETRQQRKAVLNDTAQASIVADALPNIDFVMSMGLASDAPVRISDIHQVKAMLLNTIKPFIFTAHNEHTMDVMIQICEMAKGSTIMEKPNMILYAEPISPLRHPMESMQKLLLAAKKGVPVAYVPACLIGGGAPITLAGSLVVVNSELLSALVIHQLKRPGSPFIYGGATPAMDMRTGSCTYAAPEIFLNYACLADMARYYDLPVFDAAGCSEANDYDQQAGIEMGYTLLSAALSGGNLIHDVGFLGCGMIASIEAMVAGNEAIGAIKHMIRGVNFRKEKFAVDEIKHVGIGGTYLNTEHTAENFREEIWIPELFNRESYYTWDGGGRISFRDKLKAKISGIISQNKVSRLPKDLEDKIEQTVNNA</t>
  </si>
  <si>
    <t>A0A5C1WFN1</t>
  </si>
  <si>
    <t>A0A5C1WFN1_9HYPH</t>
  </si>
  <si>
    <t>FZC33_19175</t>
  </si>
  <si>
    <t>MQSPMELSLETSERPRRRGREERQRAGSAAPTSRPQPRRPFPAVNAVSADQLEAIHLASLQILEEIGLDVLHAEAKAILKAEGAEVDPNSDRVRFPRGLVESKIGLAPQSFTLHARNPARNVVLGGDHLAFCSVASAPNVADREGGRRPGNRKDYQNLIRLGHTLDSIHLWGGYPVEPADIHASVRHLDALSDMLTLSDKPIHAYSLGRERNLDAIEMARIARGIDQETLEREPSLFTIINSSSPLRLDTPMMEGVIQMARRNQVTVLTPFTLAGAMAPVTIAGAVAQQNAEALAGLVLAQSVRPGSPFAYGGFTSNVDMKTGAPAFGTPEQMKAALVGGQLARRYGLPYRSSNTCAANTIDVQAAYESVFSLWGAVMGGVNLLMHGAGWMEGGLHASFEKMVIDADLLDMITHFLMPFQVDDDELALEAVREVGPGGHFFGCAHTQARYRNAFFAPMISDWRNYETWQEAGSPTGYDRANRLYKERLAAYEEPPMDPAIREELAAFVAKRKEEGGAPTDF</t>
  </si>
  <si>
    <t>D5BSE0</t>
  </si>
  <si>
    <t>D5BSE0_PUNMI</t>
  </si>
  <si>
    <t>SAR116_0944</t>
  </si>
  <si>
    <t>MQSDARKPSRKGRSRRLGIAANAPQNSAFLGPRRIGAYNLLDEESLVRIEAQADWLLRDIGVEFRGDDVACDLFRAAGADVQGARVRFESGMARQLCATAPAQFTLHARDPRYTVQLGGDHLVLMPGYGSPFVTDLDRGRRYSTREDFHNFVKLTYMTPWLHHSGGTICEPVDIPVNKRHLDMVYAHLRLSAKPFMGAVTSPERAADSITMAQLVFGQHFMDHNCVMQGNINVNSPFIYDATMSGALRVYAAANQCVAISPAIFGGAMGPVSPAAIAAQTLAEAMAGIALSQLVRPGCPVVFGSFHSTMNLKSGALTFGTPEANLVTMVLSQLGARLGVPVRSGGGQITAANSADGQAMQDSSDAMWATLLSGTNQVWHAAGWLEGGLTMSYEKFIMDCDHCGMMLRLLGGMAVHDEALPEAPYHEVDVGENFLSTTHTIKHFATCNYQPEIAEAGAYEIWLEKGALTAEQRANQRWKDMLANYEEPAMNPDIDAALSEFIARRKDSMPDAWY</t>
  </si>
  <si>
    <t>A0A3G1KZQ0</t>
  </si>
  <si>
    <t>A0A3G1KZQ0_9FIRM</t>
  </si>
  <si>
    <t>DCMF_26835</t>
  </si>
  <si>
    <t>MQRYQILTHNEIEQIHETSLRILEEVGIVFSYAPAREILARGGAKVDGQRVYFPKDMVEKELKKAPSSFILHARNPEKNVLINTQKTAYVGPYGSPYIMDMDNGRRIATLDNFITICKLEHQMDSIDIMSHIPCEPNDVDVKGRSAEMFYQTLKHSDKPLMASVLNYETAKDNIEMAAIAFGGVDFIKEKPVVTGIPCSLTPLSYDDKMAGAIIAYAEYRQPQLVNSLCIAGATAPATIAGTVAVQNAEVLAGIVLAQLVNEGTPVIYSASASNAEMRNGSLAIGTPEDAVFSLINGQLAKFYSLPCRISGALSDSKCADAQAAYESMLTLSMAQMAGGNFILHSAGIIDTYNTISLEKMMFDDEIIGMIRRIDQGAVVNEDTLAFDVIKEVGPQGQFLTHEHTFIHFRNEFYHPVLSDRSNATQWERDGALTAEKRANARWKKLLEEYVEPSLDKDIDAALKKYMKKIKVR</t>
  </si>
  <si>
    <t>G7WBC6</t>
  </si>
  <si>
    <t>G7WBC6_DESOD</t>
  </si>
  <si>
    <t>Desor_2713</t>
  </si>
  <si>
    <t>468</t>
  </si>
  <si>
    <t>MQRYQILSQNEIGQIHETSLRIMEEVGVIFSYAPAREILAKGGAKVDGQRVYFPKAMVEREIKKAPSSFTLYARNPEKNVLINTQKTAYVGPYGSPFVMDMDNGRRLAKLEDFINICKLEHKMDNIDIMSHIPCEPQDVDVEVRSLEMVYQTLKHSDKPLMATVLGYEMTKRNLEMAAIVFGGLEVIKEKPVAVGIPCTLTPLSYDDKMAGAIIAYAEYRQPQLVNSLCIAGATTPVTVAGTVALQNAEVLAGIVLAQLVSEGTPIIYSASSSNAEMSNGSLAIGTPEDAVFSLINGQLAKFYNLPCRISGALSDSKCADAQAAYESMLTLSMAQMAGGNFILHSAGIIDTYNTISLEKMMFDDEIIGMIRRIDQGVVVNEETLAFDVTKEVGPQGQFLTHVHTFNHFRKEFYRPILSDRNNPTQWEAEGSLTAEKRANARWKKLLEEYAEPVLDKDVDAALRKYKDK</t>
  </si>
  <si>
    <t>J7IVU8</t>
  </si>
  <si>
    <t>J7IVU8_DESMD</t>
  </si>
  <si>
    <t>Desmer_2350</t>
  </si>
  <si>
    <t>MQRYQILSQNEIEQIHETSLRIMEEVGVIFSYAPAREILSKGGAKVDGQRVYFPKDMVEREIKKAPSSFTLYARNPAKNVLINTQRTAFVGPYGSPFIMDMDNGRRFAELNDFINLCKLEHKMDNIDIMSHIPCEPQDVDANVRSLEMVYQTLKHSDKPLMATVLGYEMTKRNIEMAAIVFGGLEVIKEKPVAVGIPCTLTPLSYDDKMAGAIIAYAEYRQPQLVNSLCIAGATTPVTIAGTVALQNAEVLAGIVLAQLVSEGTPIIYSASSSNAEMRNGSLAIGTPEDAIFSLINGQLAKFYNLPCRISGALSDSKCADAQAAYESMLTLSMAQMAGGNFILHSAGIIDTYNTVSLEKMMIDDEIIGMIRRIGQGVVVNEETLAFDVTKEVGPQGQFLTHVHTFTHFRKEFYQPILSDRNNPTQWEAEGALTAEKRANARWKKLLNEYVEPVLDKDVDAALRKYIDK</t>
  </si>
  <si>
    <t>B8FPW0</t>
  </si>
  <si>
    <t>B8FPW0_DESHD</t>
  </si>
  <si>
    <t>Dhaf_1728</t>
  </si>
  <si>
    <t>Desulfitobacterium hafniense (strain DSM 10664 / DCB-2)</t>
  </si>
  <si>
    <t>Desulfitobacterium hafniense (species), Desulfitobacterium (genus), Desulfitobacteriaceae (family), Eubacteriales (order), Clostridia (class), Firmicutes (phylum), Terrabacteria group (no rank), Bacteria (superkingdom), cellular organisms (no rank)</t>
  </si>
  <si>
    <t>MQRYQILSQNEIEQIHETSLRILEEVGVIFSYAPAREILAKGGAKVDGQKVYFPRAMVERERKKAPSSFTLYARNPEKNVLINTENTAYVGPYGAPFVMDMDNGRRLAKLQDFINLCKLEHKMNNIDIMSHIPCEPQDVDPEMRSLEMVYQTLKHSDKPLMATVLGYEMTKKNIEMASIVFGGLEAIKDKPIVVGIPCTLTPLSYDDKMAGAIIAYAEHRQPQLVNSLCIAGATTPVTVAGTVALQNAEVLAGIVLSQLVSEGTPIIYSASSSNAEMSNGSLAIGTPEDAVFSLVNGQLAKFYNLPCRISGALSDSKCADVQAAYESMLTLSMAQMAGGNFILHGAGIIDTYNTVSLEKMMIDDEIIGMVRRIDQGVVVNEDTLAFDVTKEVGPQGQFLTHVHTFTHFRKEFYRPVLSDRNNPTQWEADGALTAEKRANIRWKKLIDDYVEPVLDKDVDAALRKYKEK</t>
  </si>
  <si>
    <t>Q24RA5</t>
  </si>
  <si>
    <t>Q24RA5_DESHY</t>
  </si>
  <si>
    <t>DSY3648</t>
  </si>
  <si>
    <t>Desulfitobacterium hafniense (strain Y51)</t>
  </si>
  <si>
    <t>MQRYQILSQNEIEQIHETSLRILEEVGVIFSYAPAREILAKGGAKVDGQKVYFPRAMVERERKKAPSSFTLYARNPEKNVLINTENTAYVGPYGAPFVMDMDNGRRFAKLQDFINLCKLEHKMNNIDIMSHIPCEPQDVDPEMRSLEMVYQTLKHSDKPLMATVLGYEMTKRNIEMASIVFGGLEAIKDKPIVVGIPCTLTPLSYDDKMAGAIIAYAEHRQPQLVNSLCIAGATTPVTVAGTVALQNAEVLAGIVLSQLVSEGTPIIYSASSSNAEMSNGSLAIGTPEDAVFSLVNGQLAKFYNLPCRISGALSDSKCADAQAAYESMLTLSMAQMAGGNFILHGAGIIDTYNTVSLEKMMIDDEIIGMVRRIDQGVVVNEDTLAFDVTKEVGPQGQFLTHVHTFTHFRKEFYRPVLSDRNNPTQWEADGALTAEKRANIRWKKLLEEYVEPALDKDVDAALRKYKEK</t>
  </si>
  <si>
    <t>A0A5K7YTU6</t>
  </si>
  <si>
    <t>A0A5K7YTU6_9DELT</t>
  </si>
  <si>
    <t>DSCA_57550</t>
  </si>
  <si>
    <t>MQRFEYFSDQDVQKIHAATLQVLETVGVDFGYQPAVDVFKKAGCKVDGKRVFFSPEMVMDQVAKAPSEYTLQARNPERNVTIGGDHIAYIPCYGPPFVHDLDRGRRESTMEDYTNFVKLAFASRSMDITGGMMAEPNDIPHARRNAEMIYASMRYSDKPFMGGAIGAEAARETIEMAAILFGCSEAALAEKMPMISILCTLTPLAYDDRMLGAIMEYARAGMPQLISSLSIAGATTPVTMEGTLVVQNAEVLAGIVLTQLVREGTPVVFSGSSSAAAMRYGTLSVGAPEMAVNTAATAQLARFYGIPSRGGGAITDSKLPDAQAGMESMMSQLMATLSGIHFVLHSAGILEGYMAASYEKFIIDDEICGMCKRIKRGETADPAKLALDVIAQVGPGGEYLTNMHTFQNFRQEFYAPIMEQKEAYAGWKEKGGESIEKAANRKWKEILDKYEEPAMPDDSLRELEKYMEKKYGN</t>
  </si>
  <si>
    <t>A0A5K7YF14</t>
  </si>
  <si>
    <t>A0A5K7YF14_9DELT</t>
  </si>
  <si>
    <t>DSCA_15880</t>
  </si>
  <si>
    <t>MQQPEINTFRPRMRVLNEEQAWAIHHAALEILEKTGFVMEHPQVKRMLLNAGCRLDEEARLLMPARLVEDALKSAPRQITLYDQQGRRAMPLVNGNFYFGTGSDTIFTIDLETGERRRTVLQDTANFARLVDGLDNMDFSMSMGNPADAPIEEIYVHVFAEMVKSSTKPICFIADSGKDITKIYDIACLVAGGEEALAQRPFILNYSEAISPLRFPENVMEKLVFCARKQIPICLPSGCNAGGGGPVTLAGAMALGIAENLVGLTIHQLTNRGAPFLFAPNVSVLDMRHTVISYGCTEWSLTQAALADMRDMIYHLPIWAFAGATDAKTVDAQAGAEGMLSIITSMLSRCNFIHDVGYIESGHTSSLEMLTLADELVAMSRYFIDGLRIDDDTLALDVIDRVARGGSSGAIFLNDKHTFSNFKTALFHPELCDRSRFEHWEANGSKQMRQHCNQKARRIISDHQVIPKSEAVLNGIDVILGYQMELRN</t>
  </si>
  <si>
    <t>D5X8V3</t>
  </si>
  <si>
    <t>D5X8V3_THEPJ</t>
  </si>
  <si>
    <t>TherJR_0057</t>
  </si>
  <si>
    <t>MQQFTRFFTDEQRVRIHEASLEILENVGLLVRNKKAREIFAKHGCEVDNQTTLVKIPRKIVEECRKSFVPTYTFTAQDPQYDVTLPGDRPVVVTGSSAPNIIDPITGEERRATSADIANIAYLINELPGFDVFSISTLAEDAPKGQFSLSRFYPALKNCKKPVRSNTPSIADLEQVLELGYLIAGSKEAYMERPFINHHYCPVVSPLTMDVESTEAVIYLTEMGLPVYGTIVPNAGMTSPMTMMGTLVLGNAEFLALATLIQLIRPGAPMIYAVLSTVADMRTGNYAPGAVETGILQMAHTEMARFYNVPSGGYIGLTNSHVNDAQSGYETGINTTAALCAGADLFNMGGLLGSLMAFDFAKAVIDNEIALMLKRIKRGMEFSEENMALDLIKQVGPGGSYMDLEHTMANMRTTAVLPKVANRDPRGRWEDMGRPDAHARAMKEAKKILTKENPARFPAELDEKIRAHFPGIVAGDARWYE</t>
  </si>
  <si>
    <t>A0A3T0N8V2</t>
  </si>
  <si>
    <t>A0A3T0N8V2_9RHOB</t>
  </si>
  <si>
    <t>EBB79_08800</t>
  </si>
  <si>
    <t>Parasedimentitalea marina</t>
  </si>
  <si>
    <t>Parasedimentitalea (genus), Rhodobacteraceae (family), Rhodobacterales (order), Alphaproteobacteria (class), Proteobacteria (phylum), Bacteria (superkingdom), cellular organisms (no rank)</t>
  </si>
  <si>
    <t>MQPELRKAARRGRASRQAAVSTTVAPRTRKVRPYTLLDEAALVAIEDQADWILQNIGVEFRGDQVALDLFAAAGANVDGERVTFEPGLARKLCSTAPSEFKLHARNPANTVTLGGDNVVLMPGYGSPFVSDLEKGRRYATLEDFQNFVKLTYSTPWLHHSGGTVCEPTDVPVNKRHLDMVLAHLTLSAKPFMGSVTSPERSQDSIDMARLVFGAEFMEKNVVMQGNINANSPLIYDDTMSGSLRIYAAENQCVCVSPAIFAGAMGPLSPAAVVAQTLAEAMVGIALVQLVRTGCPVVFGSFHSTMNLKSGALTFGSPEANLASMAISQLGHRLGVPVRSGGGQISASNAPDGQAMQDSTGAMWATLLSGAHQVWHSAGWLEGGLVMSYEKFIMDVDHCGVMLTMLQGFGVDEEAFGRDAYLETGPGQNFLSTQHTLRHFITANFQSDIPEAGSFETWSENGSPTSDQRATARWKQMLTNYKAPPMDENVLAALNEFVARRKASMPDEWY</t>
  </si>
  <si>
    <t>M4YJU2</t>
  </si>
  <si>
    <t>M4YJU2_THEXX</t>
  </si>
  <si>
    <t>TALC_00306</t>
  </si>
  <si>
    <t>MQNLRIEILSRDEIRRIHEASLEVLDSVGIAIADEEARRILANAGCSVCEESKIVKIPSGLIEDALSKCPKSFVLHGRDRKYDVKMVSDGSVTNYINLGIGTRVTEYLGRGQYRIRDSTLADTADFAKVFDACGNLNWMTQPSSALDLMTKKCVRTLHEVNALMSNTAKPILPDPNYQYVDSYFEMMKAVYSGDEEEARKNSFFIIGGTSSSPLQLDVPDCQLMIRGAKLGMPIMTMTMEMAGTTAPVHEAGTLVLHNCEALTNILLAQLCMPGTRCLYGTATTNFDFANNTAPFGSPQAALLSSAIAQIAQYYGLPSITTGGGSDSIHVDVQSGHESTMTALLTALSGSNNVFGSGLLELGMSFSLEQLVLRNEMIDQEQRILRGIRVDDETLSLSEIMQAGVGGDFITMPATVSAMSDVQTDRLFNKSMYDEWADRDSKDALERAHDRVQDILVNHRTTPIEPDARKAIDALISKADEKLKE</t>
  </si>
  <si>
    <t>A0A3G1L2U0</t>
  </si>
  <si>
    <t>A0A3G1L2U0_9FIRM</t>
  </si>
  <si>
    <t>DCMF_26950</t>
  </si>
  <si>
    <t>457</t>
  </si>
  <si>
    <t>MQLLAECGIKILHHEVLNLVKRNGIKVVGETAYFSEEQLMAWVKKAPSGFTVYARNPQYDMFLGGDKVEFAPGYGAPSVIEENGQVRPALMRDYVNFIKLFHQSKYHNINGGVVVQPTDMVSIKSRPVMFYLSLSGSDKCLMAGTGELNEAQTILEMAALAFGGKEELIRKPRVMTIINMNSPLIIDTNMLENMMEYVKIGQPVVIASCTMAGSTGPVTLAGTIALSNAEILTGIAVAQMIREGSPVLYGNQTTTADMKTGSIAIGSPEGALCYTISARLAKAYGLPCRGGGALSDAKSLSVQSGYESMMTLMATAQARTNFIIHSAGILDSYNSMSYEKFIVDLEIIGMVKRFIQGIHISQDTLAVQVIKEVGIGGHFLGTEHTMENCRKEPFLPEISLRGRVMTDPNELLAEHIQNRVEKMLAAYEKPALEKETDQKLVDVLVAKGFDPRPYIQL</t>
  </si>
  <si>
    <t>E3GHI1</t>
  </si>
  <si>
    <t>E3GHI1_9FIRM</t>
  </si>
  <si>
    <t>ELI_0114</t>
  </si>
  <si>
    <t>MQITNYQPVLSKTEMELIHEKSLYLLENNGEIIESDEILEICKKAGFRVEGQRVYYPRQKVEAALEQAPKDFMLRGRDGRKAFSIREDGTKLAPALGPMNVLEDGHYRPTTMKDMVDFTVLHETSSLMRTVGANMLRPRDLPLSPLDNAMTRLAITLAYSTKPLQTFCEGGEISDKSFEMIKQFYGGVRDEDVYAMICISTASPFRLTQDTCETLLSFCRCNQLLWAQGSGMPGLTTPPTLAGTLLQGNAEKLGIITLSQTINPGNPVMYSLISMLSDLRYTSCVVATPESPYRMMAEKDMADFYGLPSLGTTGLADAKELDYQCGAEAFMMFYFAYHSSPDLVAQSLGVLDSYNTISYEKFIMDEENVQSILKLLSPVAIDEKRMKIDKILKAGPAGNYLARTDKAYREDFYRSSLYFKESSAEWMAQGRPSLEAEARKKYLERIAEYEPGDFDRIQQKIIDQYIPKNLQLKNK</t>
  </si>
  <si>
    <t>I0I994</t>
  </si>
  <si>
    <t>I0I994_CALAS</t>
  </si>
  <si>
    <t>CLDAP_37920</t>
  </si>
  <si>
    <t>Caldilinea aerophila (strain DSM 14535 / JCM 11387 / NBRC 104270 / STL-6-O1)</t>
  </si>
  <si>
    <t>Caldilinea aerophila (species), Caldilinea (genus), Caldilineaceae (family), Caldilineales (order), Caldilineae (class), Chloroflexi (phylum), Terrabacteria group (no rank), Bacteria (superkingdom), cellular organisms (no rank)</t>
  </si>
  <si>
    <t>MQISSRRTQRDLRRATARADATRMVQPIHTLPVYHLVDEERVALIHDRSMQILEEAGIAFYDAESLQILRANGARVVGEIAYFDRELVMEFLKLAPRQFVLQARNPANNVVIGGDYMTFLPVYGPPFVRERARGRREATLADLQNFIKLTMMTPYLHHQGGVIVEPMDLPFHTRHMDIVYAHIKYGDRGFMGASTEAYTAADSIAMSRIVFGERMEGPDPCIFCTINVSSPRRLDEKMLGTIKEFARARQAVMVTPFILSGAMGPAAIAGTVAQLNAEALAGIVFTQMVNPGTPCIYGSFQAVTDLQSGAPVFGAPESQLSLYLSAQMARHYGLPFRSAGMYASSKIPDAQAAYESMMSMLPGVMAKVNLVLHAAGWLENGLVASYEKFVLDCEILGMLHTYLKGVDWSEEGWAMESILHEVPPGGHHLGTAHTMRNFRTAFYRAELFDYKAAEAWEMAGALDSEARAAQKVQKLLYEYEAPPLDPAIDEELQAFMAKRKRELG</t>
  </si>
  <si>
    <t>A0A317RMV0</t>
  </si>
  <si>
    <t>A0A317RMV0_EUBLI</t>
  </si>
  <si>
    <t>C7955_105302</t>
  </si>
  <si>
    <t>MQIAKYQPVLSKAEMELIHEKSLYLLENNGEIIESDEILEICKKAGFRVEGQRVYYPREKVEAALKQAPKDFKLRGRDGRKAFSIREEGTKLAPALGPMNVLEDGHYRPTTMKDMVDFTVLHETSSLMRTVGANMLRPRDLSLSPLDNAMTRLAITLAYSTKPLQTFCEGGEISDKSFEMIKQFYGGASDEDVYAMICISTASPFRLTQDTCETLLSFCRCNQLLWAQGSGMPGLTTPPTLAGTLLQGNAEKLGIITLSQTINPGNPVMYSLISMLSDLRYTSCVVATPESPYRMMAEKDMADFYGLPSLGTTGLADAKELDYQCGAEAFMMFYFAYHSSPDLVAQSLGVLDSYNTISYEKFIMDEENVQSILKLLLPVAIDEKRMKIDKILKAGPAGNYLARTDRAYREDFYRSSLYFKESSAEWMAQGRPSLEAEARKKYLERIAEYQPGDFDQIQQKIIDQYIPKDLQLKNK</t>
  </si>
  <si>
    <t>D6Z0X8</t>
  </si>
  <si>
    <t>D6Z0X8_DESAT</t>
  </si>
  <si>
    <t>DaAHT2_2574</t>
  </si>
  <si>
    <t>MQENALKAARETSYSQLDAAGIVAVHETSLEILAKVGIRVESPEAVEVFRRAGAANDGNIIFLTASLLNRTLTSAPSVVTLAGHDGHPDLEVGGTRSFAGTGGAALQVLDLESDAVRPATLRDIYQIARLVDQLEHIDFFVRPVIPRDIPEEGQDLNQYYAALAGTRKHVMAAVSRVESARRAIRLAALLCGGRDRLREKPVISFITSCCVSPLTLDRHSTEIMAELVRQEMPVVIGSAPMAGSTAPVTLAGTLAQMNAELLAGIALSQLINPGAPVIYGAVPAIADMHSGGFSGGAVEFGMLNGAAAQMAQFYDLPVYTSAGVTDSRTPDIQAGYEKAFSLLQLVHSGANLIHHAAGMLDSLKSVAYEQYVIDNDIIGMARRADRGIKVDRERLALEVIRDIGHHGSFLTHKHTRRYLRKERIFLRLGDRDNPKGEKGEWLDARQRARRQAQELLAAEPVVHIPPEIDRQLRQEFEILL</t>
  </si>
  <si>
    <t>A0A1J0WM98</t>
  </si>
  <si>
    <t>A0A1J0WM98_9RHOB</t>
  </si>
  <si>
    <t>BOO69_14975</t>
  </si>
  <si>
    <t>MQAQPQRRGRKRRGLDTPASRRKADYRQLRNPFPVMSVFSDDEAAGMHETALRMLEELGMKVLLPEARRLYAAAGARVEGEMVFIGREIVEAALATAPRSILCRAGDPSRNLTLELGALAFQPGAGAPHATDLKRGRRPASARDFTEFTRLSHHFDVLQMMSPSVEPQDVPTNLRHYFTMLCQMENTDKFPFIFARGTPQTHDTFEMLRIARGLSEAEFAAGVHAYTIINTNSPRCLDIPMAQGLIDFARGGQMSIVTPFTLMGAMAPITVAGAITLSHAECLAAITLTQIAKPGAPVCYGTFTSNVDMKSGAPAFGTSSHFQASLAAGQMARMLGLPWRSAAGSASNINDVQAANENQLGLWGCLLAGATVIIHSAGWLEGGLSVSYEKLVTDVEVLNMVAELCAGAKAGPDQIGFADALSQVAPTGHFFAAPHTMERYTTEFYQPMVHDYANFGTWTERGALDASCRATAVWEAILSADPQPFTPPDRLETLRAFIDKRSAQGGAPPES</t>
  </si>
  <si>
    <t>G7WBE4</t>
  </si>
  <si>
    <t>G7WBE4_DESOD</t>
  </si>
  <si>
    <t>Desor_2732</t>
  </si>
  <si>
    <t>MPVRSNYAENTSPMFKILSPRQCEEILLAAQEVLERTGVTVYDEEARETMKKAGCWVDGILVRIPSAVVNRALQSVPKRVTLCNSRTGSRDVRLEGYNAYFGTGSDTPFTIDPYTGKRQRSTKQSVSNACKVIDALENLDFVMSLGIVQDVPLLISDRHQFEAQVLNTGKPIVTTAHDIYGFADIIEMCEIIAGGVEELRRNPFMTLYAEPISPLQHAWEAASKLILAAKKGLPVVYTPCVMAGGTVPATMAGVLTQGLAESLSGLVINQSTREGSPFIMGGVFTIMDMATTIFSYGSPEFNLLMSSLADMAHYLHIPMFGTAGCSDSNIVDEQAGIEAAMSIAMTALSGPNLNHDVGYIEYGSTSSLEFLTINNDVIGMARRLVRGIEVNEETLALDLIHKIGPGGHFLCENHTMENFKKETYYPNLIDRQRFESWTEYGSKTLFERANERVKDIIENYEPDPLPKDIQQKIRGIVERSEQKIAK</t>
  </si>
  <si>
    <t>A0A1L3SW36</t>
  </si>
  <si>
    <t>A0A1L3SW36_9HYPH</t>
  </si>
  <si>
    <t>BSQ44_20775</t>
  </si>
  <si>
    <t>MPVLAEDSGSIEQRSRRSGGREARRAMRAAPLAADVRPIRPGMEGGKLGVLSRNDLERIHEAVLTVLETVGFANAIPSCIEALTRVGAEYGTDGRIRFPRNLVLETIRNAPRQFTLYGQDPKHDMLVQGKKVHYGTAGAAVHVVDVEKREYRESLLQDIYDAARIVDLMDNIHFFQRPMVPRDVVDPLDMDFNTLYACVTGTTKHVGTSFTVRENVAPALEMLYAIAGGEENFRARPFVSNSNCFVVPPMKFAEDACGVLEACVEGGIPILLLSAGQAGATAPAAIAGAVVQAVAEVLAGLVYVNALKPGHPAIFGTWPFVSDLRTGAMSGGSGEQALLTAACAQMAQFYDLPGGSAAGMADSKMPDIQAGYEKGITNVMAGLSGLNLVYESAGMHASLLGFCLESLIIDNDMLGQCLRCVRGIEVSDAALSVDSIADVCLNGPGHYLGHAQTLKLMQTEYFYPAVADRFSPKEWVEKGRPDILERAIAEKRRILSTHFPRHVIKALDDRLRARFENIQLSRAAMGH</t>
  </si>
  <si>
    <t>E8T726</t>
  </si>
  <si>
    <t>E8T726_MESCW</t>
  </si>
  <si>
    <t>Mesci_0127</t>
  </si>
  <si>
    <t>MPVAVEQQDTPANRRPQRSGLRETGHAMRSSPLVEDARPQHKAIEGGGYGPLRGDDRERIHEGVLTLLETVGFANAIPSCIKVLTKVGAIHGDDGRVRFPRALVLDTIKRAARHFTLHGQDPRHDMVVQGKRVHYGTAGIAVHLVDIEKREYRESKLQDIYDAARIVDGLDNIHFFQRPMVARDIADPLEMDFNTLYACVMGTSKHVGTSFTVRENVKPALEMLYAIAGGEENFRARPFVSNSNSFVVPPMRFAEDACGVLEACVEGGIPILLLSTGQSGTTAPAAMAGAVVQAVAEVLAGLVYVNALKPGHPAIFGAWPFMSDLRTGAMAGGSAEQSVATAACAQMAQFYDLPGGSAAGMTDSKLPDIQSGYEKGITNVMAGLSGLNLVYEAAGMHASLLGFCLESLVIDNDMLGHCLGCARGIDVTDEALSIDSIAEVCLKGPGHYLDNEQTLKLMQTEHFYPALGDRSSPKEWNEKGRPDILLRAITEKKRILAERFPRHVPKQVDDRLRARFGNLIHLPRTHMGG</t>
  </si>
  <si>
    <t>L0KEY7</t>
  </si>
  <si>
    <t>L0KEY7_MESAW</t>
  </si>
  <si>
    <t>Mesau_00125</t>
  </si>
  <si>
    <t>MPVAVEKQDMPANRRPQRSGDRETGRAVKSAIPPNGPLHQAMEGGSYGPLRGNDCERIHEGVLTLLETVGFANAIPSCIKVLTKAGAIHGDDGRIRFPRALVLDAIKRAARHFTLHGQDPRHDMVIQGKRVHYGTAGIAVHLVDLEKREYRESKLQDIYDAARIVDGLSNIHFFQRPMVARDIADPLDMDFNTLYACVMGTSKHVGTSFTVRENVKPALEMLYAIAGGEENFRARPFVSNSNSFVVPPMKFAEDACGVLEACVEGGIPILLLSTGQSGTTAPAAMAGAVAQAVAEVLTGLVYVNALKPGHPAIFGAWPFMSDLRTNTMAGGSAEQAVVTAACAQMAQFYDLPGGSAAGMTDSKLPDIQSGYEKGITNVMAGLSGLNLVYESAGMHASLLGFCLESLIIDNDMLGHCLRCARGIEVTDEALSIDTITDVCLKGPGHYLDNEQTLKSAQAERFYPAFGDRSSPKEWNEKGRPDILARAIDEKKRILAERFPRHVPKLVDDRLRARFGNLIHLPRASMGG</t>
  </si>
  <si>
    <t>E3GPS0</t>
  </si>
  <si>
    <t>E3GPS0_9FIRM</t>
  </si>
  <si>
    <t>ELI_3693</t>
  </si>
  <si>
    <t>MPSVKRIKTIKLNGLKPLIAMKRGKHMKSYEKYISKEDVQKIHETSLKVLAEVGVIFEHPEIIELFKSHGARVDGNTVYMDEKLVMDALSTAPASFTVENSKGNHTFGGGARVLMPAVGSIYRLESGKIHKMTNDETVDLFKISDTSDVIDCNYFNVFLEDKQLSMEERIYSPVAMVLKYSHKTGLHLMPNTFPIQGDIREPFKKGLELINQFEGRADVYNNIVHVNSLSPLCFDHDPLVKFLVGAEMNQPLWFSPCAMPVLTGPPSVAGLLAMSNAEVVAGMVMAQLARPGIPVVYGQTSASTNLREIQLSIGAPETALISYATAGLADFYNVPFRTGGGLSDAKDFDAQTGYESDMMIRSTLDAGPDLVLHSCGILGSFNITSFEKFLMDEDVYRMNRRLLSGIEVTEDTLCFDTIKKVGPRGNYLQGRTPKMFRKEFFAPKYFNKEDPNQWQQNGNKPVVDTLTQAVNERLESYCPPEITKEQEDMLNPYIPEKYRDHI</t>
  </si>
  <si>
    <t>A0A346SDZ3</t>
  </si>
  <si>
    <t>A0A346SDZ3_9RHOB</t>
  </si>
  <si>
    <t>D1823_02740</t>
  </si>
  <si>
    <t>MPSESVKRSGRKARHAQRAAKPVFDPCPPGQKGGTFRPLSISEIEKIYDTALRLLEELGMGDVPERLAIDLRAAGAQDREQNRLVFPRSMVKQAITSAAKTFTFHGRDENRSIEVGGDRVYFGTGGAAVQTLDMNSGLYRPSTLADLHDFTRLQDTLANVSWFTRCCVATDVPDVFDLDVNTVYALVRNTTKPMATSFTLAEHVGPIVEMLDIVAGGAGEFAKRPFLKAHISPIISPMRYGEDAVDVVYECIAHNIPMSCITAAQAGATAPATLAGFLAQSLAETLASLVMINTIKPGFPMIFSNWPFIVDLRTGSFAGGSGETAILNAASAQITNWLGLPSGVAASMADAKAIDAQHGAEKGITSLAAALAGGNLIYESSGMTASLLGVSFEAFVLDNEMHSHTYRVLRGIEVTEANLGFDAICQSVLGEGHFLGSEQTYEAMERDYFYPKLADRQEPRTWQTDGALDAWSSARQVAQEVLSTHHPEYLTSEQDAEIRRRFRILP</t>
  </si>
  <si>
    <t>A0A5P9GCU1</t>
  </si>
  <si>
    <t>A0A5P9GCU1_9RHOB</t>
  </si>
  <si>
    <t>FIU92_10500</t>
  </si>
  <si>
    <t>MPSDIIKRSGRKARHAQRAAKPVIDPCPPGQKGGAFKPLSLSEIEKIYDTALRLLEELGMGDVPDRLAFDLRAAGAQDREQNRLVFPRSMVEQAIASAAKSFTFHGRDEKRSIEVGGDRVYFGTGGAAVQTLDINSGLYRPSTLADLHDFTRLQDTLANVSWFTRCCVATDVPDVFDLDVNTVYALVRNTTKPMATSFTLAEHVGPIVEMLDIVAGGVGEFAKRPFLKAHISPIISPMRYGEDAVDVVYECISHNIPMSCITAAQAGATAPATLAGFLAQSLAETLASLVMVNAIKPGFPMVFSNWPFIVDLRTGSFAGGSGETAILNAASAQITNWLGLPSGVAASMADAKAIDAQHGAEKGITSLAAALAGGNLIYESSGMTASLLGVSFEAFVLDNEMHSHTYRVLRGIEVTEANLGFDAICHSVLGDGHFLGSEQTYEAMERDYFYPKLADRQEPRTWQTDGAMDAWSSARRVAQEVLSTHYPKYLTPEQDAEIRQRFHILS</t>
  </si>
  <si>
    <t>A0A249KUZ9</t>
  </si>
  <si>
    <t>A0A249KUZ9_9ACTN</t>
  </si>
  <si>
    <t>A7sIIA15_04910</t>
  </si>
  <si>
    <t>Candidatus Planktophila vernalis</t>
  </si>
  <si>
    <t>Candidatus Planktophila (genus), Candidatus Nanopelagicaceae (family), Candidatus Nanopelagicales (order), Actinomycetia (class), Actinobacteria (phylum), Terrabacteria group (no rank), Bacteria (superkingdom), cellular organisms (no rank)</t>
  </si>
  <si>
    <t>MPRYEILSEESMATLTLGWKRIVSEIGIEFMSPWAIDLLRENGQTVEGDNVKFDPEWILKQVAKAPSQFNLQARNPKNNVQIGGDSMVFGGVYGPPFVREGDVRRDATFKDYENFCKLAQSYDALDSVGGVVCEPNDLSLDSRHLDMAYAAATLTDKFFMGNVVTAQNAKDVIAMSEIIFGGRKSIENTPALISLINCNSPLRWDDRMLDSLREYVLAGQPVVVTPFLLMGAMSPVTIPATLAQQIAEALTGIALAQTLNPGCPIVFGSFLSNIDMQSGSPQFGTPESGIGLLCTGQIARSFNLPFRGGGGLNSSQTVDAQSAYQTMMTMMPTFLSGTNWVMHTAGWLEGGLVSCYEKFVVDIEILQSLMTEFTPLEFNVESLAFDAHVEVGHGGHFLGAAHTMERFRDCFYRPFLTNSDNYERWMRLGAKDTKARASEIYIKKLEEYVQPEIDPRMKQELDEFVAKRKSQLD</t>
  </si>
  <si>
    <t>A0A7L9FH67</t>
  </si>
  <si>
    <t>A0A7L9FH67_9CREN</t>
  </si>
  <si>
    <t>IG193_07985</t>
  </si>
  <si>
    <t>Infirmifilum lucidum</t>
  </si>
  <si>
    <t>Infirmifilum (genus), Thermofilaceae (family), Thermofilales (order), Thermoprotei (class), Crenarchaeota (phylum), TACK group (no rank), Archaea (superkingdom), cellular organisms (no rank)</t>
  </si>
  <si>
    <t>MPRPVLTLLSRDEVEEIHSKAISLLESVGIFFEDKEVEKFLLDNGLELKNGRVLFREDAVREALSKAPRKIPLYDRDGNLVSVLGEGKTIFNPGSAAIKILDFGSSEPRNPQLKDLKDLVVLVDALPGFKAQSTALVPSEVPNEVKDAERLYVVLKYSAKPIVTGAFTVENLPLMVDMLRAVREDYRARPFAIFDVCPTPPLNWSRVTSRNLVDLARLGVPAEIISMPGLGGTSPVTVYGAIVQHHAEVLSGITISQLVSPGAPVIYGGSPTQIHPYFGTAVITAPEAVLVTLAYRDIARHFSLPVHGYLGLSDAKAVDYQAGGEAAYTAVLAAVAGFDVASGPGMLEFESVQSLEKLVLDNEVCLMAERVARGFSVDAEALQVIREVVLEKKGNFLAHKHTRAKYREELHLPRVWDVSSRGKEKKPSLLHWAHEEAQRILREHKPPMLDGDRLALLDSVRKRLWERVGQSPPAI</t>
  </si>
  <si>
    <t>A0A2R4M976</t>
  </si>
  <si>
    <t>A0A2R4M976_9HYPH</t>
  </si>
  <si>
    <t>MXMO3_00039</t>
  </si>
  <si>
    <t>Maritalea myrionectae</t>
  </si>
  <si>
    <t>Maritalea (genus), Devosiaceae (family), Hyphomicrobiales (order), Alphaproteobacteria (class), Proteobacteria (phylum), Bacteria (superkingdom), cellular organisms (no rank)</t>
  </si>
  <si>
    <t>MPRPGREGGRRGRTAGSTTEAPAQAFITRKIPPYEILSDADLQIIEYNADTILEEIGIDIKDDPDAIATFVAAGASADGERVRFPRGMCREIIQKSAPSMFTQHARNPARNVVIGGNNTVLVPAYGSPFVYSREGGRRYASIEDFRNFVKLAYMCEGLHHSGGTLCEPMDLPVNKRHYDMLYSHIKYSDKPFMGSVTAPERAQDSVDMAKIVFGHDFVEENCVLVNLINANSPMTFDSTMLGALKVYARHNQAAMVSPFVVAGAMSPVTSAAVAAQSLAEGLCGMTLAQLTRPGAPVIYGNFVSSMSMQSGAPTFGSPEASMVINVGAALARRLGVPFRSAGGFTASKVPDAQAAYEAANTLQQGLIAGVNFMLHTAGWLEGGLAMGYEKFVMDADQANMLAVYANGVDMSENGQALDALREVGPGQHFLGCAHTQANFKSAFYRSKIADNNSYEEWLEDGALTAEVRAEKLYKSMLATYQPPELDPEIDERLISFMTAKKTSFPDSNVA</t>
  </si>
  <si>
    <t>A0A0M4LYR8</t>
  </si>
  <si>
    <t>A0A0M4LYR8_9GAMM</t>
  </si>
  <si>
    <t>W908_00520</t>
  </si>
  <si>
    <t>MPNSTERLGRAARRSDRLKVKIEMLPTLRRNIPLTEPMNEEQIEKMDDASLSILEEVGVEFHDPIALEHWKEAGASVEGERVRFDRGLIRELIKSIPESITMHARDPEKSLEIGGNNSIFVPMTGAPFLTDLENKRRMPTLDDLANFHKLSHMLPAIHSSAHHIVEPMDHAISHRHLRITYSSMKHSDKTFMGMTSSGKNAEDVIEMCKILFGEKFIDTHPVVTGNINGNSPLVWDQTMLSALRVFSAHNQPVLCSPFVLGGANTPASVAPTVAQVNAEALSALAYTQVIRKGAPAIYGHYLATVSMQSGAPMAGTPEISLMNFMIGQMARHYKVPWRSSNTLGGSKVFDAQSGYESASTMMAVLLSGANYIWHSAGWNEAGMHCSMAKFVVDAEQCEMGYRMAEGVRWDDFEEGLAAIRDVGPGGHYLGHQHTMENFQRAFFMPKLFDNNSVEQWQADGSKDTIQRGLEGAKKLLEDYQEPKLDQAKDEELLDYIAKRETTIPKMEALNQEH</t>
  </si>
  <si>
    <t>A0A5Q2MMY0</t>
  </si>
  <si>
    <t>A0A5Q2MMY0_9ACTN</t>
  </si>
  <si>
    <t>GEV26_13510</t>
  </si>
  <si>
    <t>Aeromicrobium yanjiei</t>
  </si>
  <si>
    <t>503</t>
  </si>
  <si>
    <t>Aeromicrobium (genus), Nocardioidaceae (family), Propionibacteriales (order), Actinomycetia (class), Actinobacteria (phylum), Terrabacteria group (no rank), Bacteria (superkingdom), cellular organisms (no rank)</t>
  </si>
  <si>
    <t>MPNRRGQAQRCSDFSRPRSVVGGPMFKNTMPRYEILSEDAMASLETAWRRLMTEVGVEFMHDDALELFRQAGQKVVDNTVFLDPEFVLAQVAKAPREFDVQARNPANNVHIGGDFMSFSGVYGPPFVREGAVRRDAMMDDFRNFTKLAQGYDELDSAGGIICEPYDTPLDSRHLDMLLALQTLTDKVYMGNVVSGVNARDTIAMGEILFGGREAIEETPVSISLINCNSPLRWDDRMLESLLEYARAGQPVVLTPFILMGAMSPVTIPAALVQQIVEALSGIALAQLVRPGTPVIFGSFLSNIDMQSGSPCFGTPESGIGLLCTGQIARRFGLPFRSGGGLTSAHQADAQAGYESLMTLMPTFLAGANWVMHSAGWLEGGLVAGYEKFVMDVELLQMLRAEFTPLEIDESSLAFDAHVEVGHGGHFLGAMHTMERFRTCFHRPFLSSSDNFDKWTRNGSLDTNDRASVVYRKRLEEYEQPPLDEGIREELERYVIRRRAELGD</t>
  </si>
  <si>
    <t>A0A0T5PEM6</t>
  </si>
  <si>
    <t>A0A0T5PEM6_9RHOB</t>
  </si>
  <si>
    <t>RIdsm_04796 XM52_02355</t>
  </si>
  <si>
    <t>MPNDPTSAKPRHKSRRRGRTSVPESPQRSLRYRHLKNPFTPQPIFSDDEVANIHATALRVLEELGVKILLDEARDIFAAAGATVQDDMVFIGRDIVEAALETAPRSFTQNASNPDHAVTFEPGALVFKPGAGCPNASDRVRGRRPGTLEAFRETVKLCQSFDVIHGFSPCVEPQDVPVHLRHYATMTAQLELGDKTLFVYSRGRGQVEQGFDMIRLALDLSDEEFDSQVWAATNINTNSPRMLDRPMAQGIIDFARANQMLIITPFCLAGAMAPVTVAGALTLQHAEALMGITLAQLARPGAPVTYGGFSSNVDMRSGSPAFGTPEHVKMQLGSGQLARLLGLPWRSAAGSASVTTDMQGAGENDMGLWGCLMSQATICVHSAGWLEGGLSFGYEKFINDLEVVQSLAELCQPTDGSSDEIGFDALAEVQPGGHFFAAAHTMERYRDAFYPPLVANLDNFGTWEAAGAADSATRATAIWQGVLDTFEPPAKGAERAARLADYIDRGTAAGGAPPLD</t>
  </si>
  <si>
    <t>A0A5J6N1U6</t>
  </si>
  <si>
    <t>A0A5J6N1U6_9PROT</t>
  </si>
  <si>
    <t>FRZ61_34150</t>
  </si>
  <si>
    <t>537</t>
  </si>
  <si>
    <t>MPLEYHAPVHANSREPAMTERPSRRSGGRDARIAARQAADASRVVRPGLQGGQYRPLSDRDVERIHETALDVLAEIGVADAPPALQSLALERGCKLDPAGRLLFPRMLVEDVIAKAAREFWVYGRTDSRYDVHVGGQRVHFTTAGEAVTVLDLKQRRFRPSTLLDLYDFARLVDRLEHIHQFGQTIVATEIDDPLAHAASIAYACLAGTAKTFGISIGQAENVAPIVDLFDMALGGEGKFTRRPFAVIGCCPIVSPLRFAEDSTAVLMETTRLGLIGDVAIAAQAGATAPAALAGTLVQTVAETLATVMVVNLVRPGHPTTFGIWPFVSDLRTGSFTGGGGEEAILSAAAMQIARYYDLPASVGAGMTDSKLPDNQAGFEKGVSVAMAALAGGNYVCECAGMLASLMGCSFEAMVIDNDMLGMVQRSLRGIEVNDETLSLDAIRQAVDGQGHFLGSDQTLELMQTEYLYPEIADRRSASVWAESGGRDVLEAAHERVHEILGSHYPNYLDTKTDAAIRDRFPIRLAPADMRAACGRW</t>
  </si>
  <si>
    <t>A0A160T4J1</t>
  </si>
  <si>
    <t>A0A160T4J1_9CHLR</t>
  </si>
  <si>
    <t>CFX0092_A3323</t>
  </si>
  <si>
    <t>MPKLPLLDMPFRNLRNPRPPYDWLDPDALERIHLASLDILENVGVDFLDDEALDIWQQAGAKVDRKARHVWLDRGLVLAALSSAPSSFRWRARHPAHDVVIGGDGIAFSPCGGMVYVADLDRGRRIGSSTDYANLLKLSQACHALHFAAWEQVTAQDVPVNVRHLHRVRAGLTLTDKVVMEGAHGRVITADTLAMMQLVYGALDGDPVTGDVINVNSPLRYDERMLGGLITYARAGQVTFITPFILAGAMSPVTMAAALAQQNAEVLAGVALTQLVRPGAPVIYGGFTTNIDLRNGSPAFGTPEGAWAALVGGQLARRYGLPYRGSGGLTGSKAADAQATYESLWSLWPAVLAHTNLIMHAAGWMDGGLTVSFEKFVIDLENLAMFRHFLEGFAVDEPSLALAAIAEVGPGGHHLGTSHTQERYRDAFYATSLSDRLGYETWALAGGEDAATRANRIWKEMLAHYEQPPLDASIAEALDDYVARRERELSGARLYE</t>
  </si>
  <si>
    <t>A0A3G1KWP4</t>
  </si>
  <si>
    <t>A0A3G1KWP4_9FIRM</t>
  </si>
  <si>
    <t>DCMF_21070</t>
  </si>
  <si>
    <t>MPKFSFERQPKYRVLSEDQISTIHEKALHILEHTGVKFDSDEALKILKDHGAVVDFDRQIAQIPARLVLDSIDKTPESLQLYDREGNPSVCLDGNSAHFAPGSAPIHFMESDGTTVRPALARDLKNISRVNDALANIQLQSTAVNLSDVPKVIGDSYRLYLLLKNSPKPIVSGAFSVHGITDMRDMLAAVAGGEEELREKPRVLFDICPSPPLKWTHISCQNIIDCARFGLPIETISVPMPGAASPATLAGSVLLHTVETLSGIVLAQCVCPGTPMVYGGAPMYFDMRHSTTSLNAMESELISAAYAQIGKFYGMPIHTYAALSDSKLVDAQAGLETGMSGLLALQAGINVISGTGVLEFCNTFSIEKLVMDNEICGMALRVAQGIDCSEETLAVDLISDLGPGGDYLSTEHTFHWFKKEPYMPAAIIDRRSRNSWEEAGSPSTFALAREKAENILTGHQPVALDAERDRTLDRTVKRIMKDLQVTELPLGPS</t>
  </si>
  <si>
    <t>A0A1V0RK90</t>
  </si>
  <si>
    <t>A0A1V0RK90_9RHOB</t>
  </si>
  <si>
    <t>ROSMUCSMR3_00669</t>
  </si>
  <si>
    <t>534</t>
  </si>
  <si>
    <t>MPHAIPTEISCDTPVPPARRARGGRAAMQVRRGTGAGAGVNPLHVPYITRGIPTHDIASEESLEAIIATADRILAEIGIEFREDPETVRLFQQAGGKAREVGPEAWNVTFEPGLIRGLLATAPAEFTQHARNPAKSVRIGGKSMVFAPAYGSPFVMDLDKGRRYGTIEDFQNLIKLAQSSPWLHHSGGTICEPTDIPVNKRHLDMVYAHMRYSDRAFLGSITAPERAEDSIEMCRILFGAEYVDSHCVIMGNFNSTSPLVWDGVSTRGIRAYAAAGQGSIHLPFLLGGAVSPLTMPGAIAQCLAESMVGCALTQLVRPGAPAILGSFLSSMSLRTGSPTFGTPEPALGSLVMGQIARRLKMPLRCAGNFSTSKLPDGQAMTQAMMSMMSAVNGGANFILHSAGFLDGLLSMSYEKLMLDMDMCGALHAWLKGLEVNEDTLAFEALAEKGPGEHMFGCAHTLRHYETAYWDSGLDDNTTYETWSEAGGVDAMTRANGAWKAVLATYEAPPLDAGIEGALCDFIAQRKSEMADAWY</t>
  </si>
  <si>
    <t>E8TE32</t>
  </si>
  <si>
    <t>E8TE32_MESCW</t>
  </si>
  <si>
    <t>Mesci_3079</t>
  </si>
  <si>
    <t>MPGMNEPRRKRGAERTSNRGPSAIPQLPLRRVTNPYPPMAMLSPDQIEQIHQASMHILENFGIEVMSPRALSLFEKAGARVDHASAIVRIDRGLIEDVLKTTQPSYVLTPRNPANAVHLGGNTINFTLVAGPPNVHDMERGRRAGNLRDYSDLTRLAQHFNCIHMLGNQVCAPVELPANSRHLDTYFTNLTLTDKSFHVSAIGRGRALDGIEMMAISRGLTLDQMRDDPGITTIISVNSPRRFDEMMAEGLMTMAEFGQSVAVTPFTLMGAMSPVTLAGALAQQNAEALFGVVLTQLVRPGAPVMYGAFTSNVDMKSGAPAFGTPENTKANIASGQLARRYGLPYRTTPGSASNAADAQGAYETLMALWGAVLGHGNLVYHAAGWQEGGLTASFEKLIIDVEMIQHMMEFLRPIEVNEAELAVEALGAVPTGGHFFGEPHTLERYATAFYQPMLSNWQNYEAWQEAGGLDATARATRLWKKALEDYVEPVMDIAVREALEAYMARRKEAIGQGEP</t>
  </si>
  <si>
    <t>A0A6M7TIN3</t>
  </si>
  <si>
    <t>A0A6M7TIN3_9HYPH</t>
  </si>
  <si>
    <t>EB229_18320</t>
  </si>
  <si>
    <t>MPGMNEPRRKRGAERTSNRGPAPIPQLPQRRVTNPYPPMALLSPDQIEAIHQASMHILENFGIEVMSPRALSLFEQAGARVDHASANVRLDRGMVDEALKTTRSSYTLTPRNPANTIHLGGNTINFTLVAGPPNVHDMERGRRAGNLRDYADLTRLAQHFNCVHMLGNQVCAPVELPANSRHLDTYFTNLTLTDKSFHVSAIGRGRALDGIEMMAIARGLTLDQLRDDPGIATIISVNSPRRFDEMMAEGLMTMAEFGQSVAVTPFTLMGAMSPVTLAGALAQQNAEALFGVVLTQLVRPGAPVMYGAFTSNVDMKSGAPAFGTPENTKANIASGQLARRYGLPYRTTPGSASNAADAQGAYETLMALWGAVLGHGNLVYHAAGWQEGGLTASFEKFIIDVEMIQHMMEFLRPIVVDEAELAVEALGAVPTGGHFFGEPHTLERYATAFYQPMLSNWQNFEAWQEAGSLDATARATRLWKKALEDYVEPVMDIAVREALEAYMARRKEAIGQGEP</t>
  </si>
  <si>
    <t>A0A3S8UBI6</t>
  </si>
  <si>
    <t>A0A3S8UBI6_9RHOB</t>
  </si>
  <si>
    <t>EI545_01485</t>
  </si>
  <si>
    <t>MPEIGDLCEPARARRSGGRQARVAMRAAPLSDDMRPVRPGLPGGQYKPLSDASVQQIHSAALDALEQIGLSQAPPSGVKLLTEAGAILGDDGRIRFPRALVEDMLNIAARDITLHARDPRHDLHLTGTNVHYGTAGAAVHIVDPVTNEYRESTAQDLYDAARLVDNLDNIHFYQRTMVCRDVVDNREMDLNTLYGCLAGTTKHVGTSFSDPSHVADCFEMLHMVAGGEEHWLKRPFVSNSNCFVVPPMKFAEESCITMEDCIRRGMPMLLLSAGQAGATAPAPIALTIVQAVAECLAGVVYVNAIKPGAPAIFGTWPFVSDLRTGAMSGGSAEQALLTAGCAQMHRFYGLPGGAASGISDSKLPDMQAGWEQGITNALAGLAGLNMCYEAVGMHASLLGFCLESLVLGDDLLGQTMRLVRGIDVTPDSTSIQAMKEVCLGGPGHYLGSDQTLKLMQTEYIYPNVGNRMSPKEWNEAGKPLLLDTAIARKNAILAKAGCRVDPEIDAAIRSRFNIYFK</t>
  </si>
  <si>
    <t>A0A2K8WDH0</t>
  </si>
  <si>
    <t>A0A2K8WDH0_9RHOB</t>
  </si>
  <si>
    <t>CDO87_14685</t>
  </si>
  <si>
    <t>Sagittula sp. P11</t>
  </si>
  <si>
    <t>unclassified Sagittula (no rank), Sagittula (genus), Roseobacteraceae (family), Rhodobacterales (order), Alphaproteobacteria (class), Proteobacteria (phylum), Bacteria (superkingdom), cellular organisms (no rank)</t>
  </si>
  <si>
    <t>MPEDSAPKRRRHGGRAGNSRRGAAAVAQGPWRIPRNADRPTEPLSPESVIRLHNATMRILEEIGIEFLHPDAVKILGDAGCTVDGENVRMGRDMVMEMVGKAPATFTMTPRNPARALPIGGDAILFGNVSSPPNYWDLELGRKVSGTREQCRNLLKLTQYFNCIHFAGGYPVEPCDIHPSVRHLDVLHDKLTLCDKVVHAYSLGAERVEDVMEMVRIAGGLSHEAFDASPRMYTNINSTSPLKHDYPMMDGWMRMARRGQGLIVTPFTLAGAMAPVTMAGAVAQSLAEGLAAVVLAQVIRPGVPCVIGTFTSNVDMKTGAPAFGTPEYMRATQMTGQMARYYGLPMRSSGVCAANVPDGQAMWETEHSLWAAVQSGTHMVYHAAGWLEGGLIASPEKFVMDCEVLGQIQRYMEPEVWDCSDESLALETIREVGPNGHFFGVQHTQDRYETAFYQPFLSDWKNYEAWEAAGAVWTAERAHAVFKRIIDEFEAPPMEDAVAEELAAFVAKRKEEGGAPTDF</t>
  </si>
  <si>
    <t>A0A6F8QB67</t>
  </si>
  <si>
    <t>A0A6F8QB67_9RHOB</t>
  </si>
  <si>
    <t>KU6B_40230</t>
  </si>
  <si>
    <t>MPDAADAILTAQKRRRTGGRAGNRRRGGAAIEQMPWRLPVNIDRPTEPLTEEGVERLHHATMRILEEIGIEFLHPEAVEILRAAGCTVQGENVRIGRDMVMEMVAKAPAKFTLMPRNPDRKLTIGDGHILFGNVSSPPNYYDLEIGKKVSGTRQQCANLLKLTQYFNCIHFAGGYPVEPVDVHASVRHLDVVFDKLTLTDKVMHAYSLGKERVEDVMEMVRISQGISHEEFDASPRMYTNINSTSPLKHDYPMMDGWMRMARRGQGLVVTPFTLAGAMAPVTMAGAVAQSLAEGLAAVVLAQIIKPGVPCVIGTFTSNVDMKTGAPAFGTPEYMRATQMTGQMARFYGLPMRSSGVCAANVPDGQAMWETEHSLWAAIQSGTNMVYHAAGWLEGGLVASPEKFIMDCEVLQQIQRYLEPEVCDVSDDALAVETIREVGPNGHFFGVDHTQERYETAFYQPFLSDWKNFEAWEAAGAVWTAERAHTLFKRIMDEFEAPPLDVAIREELEDFVARRKAEGGAPTDF</t>
  </si>
  <si>
    <t>V9VZS1</t>
  </si>
  <si>
    <t>V9VZS1_9RHOB</t>
  </si>
  <si>
    <t>METH_18805</t>
  </si>
  <si>
    <t>MPATATRKPNRRGRNKSEAAPAAPPVSPGMTGGRYRPLSLAEMERIHALVLQLLADLGLSQLTPSLEARAVAAGCQVDETGRLRFPRALVEDVIARTRRKFTLHGIDPAHDIEIGGRRVHAGTGGAAPTIMDFHSGKYRESTVSDLYDVARLVDRMDNIHWYHRSVVARDTHTILDLDINTTYACLSGTAKSIAVSYTDSASVRAVMPMLDAVAGGEGKFRERPFCTAVCCHVVPPMRFATESCDALEAAVEAGMPILLVAAGQAGATAPAALAGAVAQACAEVLAGLVLCNIIDPNCRGIFATWPFVSDLRTGAMSGGSGEQALLSAACAQMAGFYDLPNSVPAGMTDSKLPDIQAGGEKGYTISLAAHAGASMIHECAGMHGSLMGTSFESYVLDNDLIGAILRTVRGIEVSADTLSFDVIRGVVLGEGHYLGHPQTFARMKTDYLYPAIADRRSISEWEDAGARDAREVARDKVQTILADHYPRHIPEALDQQLRDNFNIILPRARMFGGNGVW</t>
  </si>
  <si>
    <t>A0A5P3AL58</t>
  </si>
  <si>
    <t>A0A5P3AL58_9RHOB</t>
  </si>
  <si>
    <t>RIdsm_05411</t>
  </si>
  <si>
    <t>MPATAIRKPNRRSRNKSTLPPAAPPIRPGMIGGRYQPLSQAEMERIHELVLRLLADLGLSQITPSLEARAVAAGCEVDDTGRLRFPRAMVEDVIGRTRRKFTLHGIDPAHDIEIGGRRVHTGTGGAAPTIMDFHSGKYRESTVADLYDIARLVDRMDNIHWYHRSVVARDTETVLDLDINTTYACLSGTSKSIAVSYTDSASVRAVIPMLDAVAGGEGRFRQRPFCTAVCCHVVPPMRFATESCDALEAAVEAGMPILLVAAGQAGATAPAALAGAVAQACAEVLAGLILCNLIDPQCRAIFATWPFVSDLRTGAMSGGSGEQALLSAACAQMAGFYDLPNSVPAGMTDSKLPDMQAGGEKGYTISLAAHAGASMIHESAGMHGSLMGTGFESYVLDNDLLGAILRTVKGVEVNEDTANFDVIRDVVMGEGHYLGHPQTFARMKTDYLYPQIACRRSISDWEDAGARDARDVARDTVRTILADHYPGHIPEEVDRRLRDNFNIVLPRARMGASNGIW</t>
  </si>
  <si>
    <t>A0A6M7UJ25</t>
  </si>
  <si>
    <t>A0A6M7UJ25_9HYPH</t>
  </si>
  <si>
    <t>EB233_15645</t>
  </si>
  <si>
    <t>MPAMNEPRRKRGAERTSNRGPAPIPQLPTRRVTNPYPPMALLAPDQIDAIHQASMHILENFGIEVMSPRALSLFERAGAVVDHASANVRIDRGMVDEALKTTRSSYTLTPRNPANTIHLGGNTINFTLVAGPPNVHDMERGRRAGNLRDYADLTRLAQHFNCVHMLGNQVCAPVELPANSRHLDTYFTNLTLTDKSFHVSAIGRGRALDGVEMMAIARGLTLDQLRDDPGIATIISVNSPRRFDEMMAEGLMTMAEFGQSVAVTPFTLMGAMSPVTLAGALAQQNAEALFGVVLTQLVRPGAPVMYGAFTSNVDMKSGAPAFGTPENTKANIASGQLARRYGLPYRTTPGSASNVADAQGAYETLMALWGAVLGHGNLVYHAAGWQEGGLTASFEKLIIDVEMIQHMMEFLRPIVVDEAELAVEALGAVPTGGHFFGEPHTLERYATAFYQPMLSNWQNFEAWQEAGGLDTTARATRLWKKALEDYVEPAMDIAVREALEAYVARRKEAIGQGEP</t>
  </si>
  <si>
    <t>A0A2S0XNN1</t>
  </si>
  <si>
    <t>A0A2S0XNN1_9HYPH</t>
  </si>
  <si>
    <t>CO731_04104</t>
  </si>
  <si>
    <t>MNVVAPETQAEPAKRRERGGRNARREQRSHGPEAHGRPYILRNIPTYDILSEENLIRIEETADRILAEIGIEFRDDPAALDHWKRAGAKVEGVLVKFEPGLLREVLKTAPATFTQHARNPERSVEIGGKSVVFSPAYGSPFVMDLDNGRRYGTIEDFRNFVKLAQSSPWLHHSGGTICEPVDVPVNKRHLDMVYSHIRYSDRGFMGSVTSESRAEDSIDMARIVFGEEFTDRNCVILGNVNVNSPLVWDATMTTALRAYARANQAAVVVPFILGGAMGPVTNAGAIAQSLAETMAGCALTQLERPGAPVIFGNFLSSMSLRSGSPTFGTPEPAIGSMVIGQLARRLDLPLRCSGNFTTSKLPDAHAMNEGTMSMLAAVHSGANFILHSAGFLDGLLSMSYEKFVMDADFCGALHTYLDGVKIDDNQLALDAFREVGPGSHFFGCAHTMANYETAFWDSAIADNEPYEKWQAAGSVDAATRANKRWKTMLAEYEAPPLDPGIDEALQDFMTRKKTSMEDAWY</t>
  </si>
  <si>
    <t>G9AEB2</t>
  </si>
  <si>
    <t>G9AEB2_RHIFH</t>
  </si>
  <si>
    <t>SFHH103_04928</t>
  </si>
  <si>
    <t>MNVQANAARRGGRDARRVLRTTPKFQMLPTLRRGLPDIAPMNEEQIERIHNASMDILEEVGVVFRDPIALEDWKRAGADVRGERVHLDRALVMDLIKTIPPEIKYYARNPENNVELGGKKSIFVPMTGAPYMRDLDDVRRGPTIADLGTFHKLAHMMPALHSSAHHIVEPMDIVVAHRHLHITYSSMKYSDKMFMGMTTSPKNAEDVLDMCAILFGADFLETHAVATGNCNGNSPLVWDQTMLGAMRAFNRRNQPVLCSPFVLGGANTPASTAAAVAQLNAEALSALAYTQVVRRGCPAIYGHYLSTVSMQSGAPMAGTPEISLMNFMIGQMARHYNVPWRTSNLLGGAKIFDAQAGYESAMTMMAVLMSGANYIWHSAGWNEAGMHCSIAKFMVDSEVCAMGYRMAEGIKWDDLDEALAAVRDVGPGGHYLGHPHTQANFEKAFFIPKLFDNNSIEQWVVDGSKDIKQRALERARFLLSEYQEPKLDQALDEELRAYIDRRSREIPAVDALNEEH</t>
  </si>
  <si>
    <t>A0A859QK58</t>
  </si>
  <si>
    <t>A0A859QK58_9HYPH</t>
  </si>
  <si>
    <t>FKV68_28995</t>
  </si>
  <si>
    <t>MNVQANAARRGGRDARRVLRTTPKFQMLPTLKRGLPDMAPMNEEQIQRIHNASMDILEEIGVVFRDPIALEDWKRAGADVRGERVHLDRALVMDLIKTIPPEIKYHARNPDNNVELGGKESIFVPMTGAPYMRDLDDVRRGPTIADLGTFHKLAHMMPALHSSAHHIVEPMDIVVAHRHLHITYSSMKYSDKMFMGMTTSPKNAEDVLDMCAILFGADFLETHAVATGNCNGNSPLVWDQTMLGAMRAFNRRNQPVLCSPFVLGGANTPASTAAAVAQLNAEALSALAYTQVVRRGCPAIYGHYLSTVSMQSGAPMAGTPEISLMNFMIGQMARHYNVPWRTSNLLGGAKMFDAQSGYESAMTMMAVLMSGANYIWHSAGWNEAGMHCSIAKFMVDSEVCAMGYRMAEGIKWDDFDEALAAIRDVGPGGHYLGHPHTQANFEKAFFIPKLFDNNSIEQWIADGSKDIKQRALEQARYLLSEYQEPKLDQAVDEELRAYIERRSREIPAVDALNEDH</t>
  </si>
  <si>
    <t>A0A6M7TKL7</t>
  </si>
  <si>
    <t>A0A6M7TKL7_9HYPH</t>
  </si>
  <si>
    <t>EB229_26165</t>
  </si>
  <si>
    <t>MNVPAVELTEQTHRRGGGRLGRKALRSAPIASFPTLVRNIPVYEIVPDEAVELIHEESVKILEEVGCEFRDDGAIELWKAAGADVRETRVRIDRALLMELVSKVPSEFTLNARNPERTVRVGGKNSIFVPMYGAPYVRDLDNVRRYGTLADLNNFHKMAYMAPALHSSSSVICEPMEIAVPKRHLHIIHSALKHSDKPFMGIVTSKERAEDTMAMAGIVFGEAFVRDNPVLVAITNCNSPLVWDATMIDAMRVYASHNQPLILAPFALCGASTSASAVGAVAQVNAEALAGVALTQLIRPGSPQIYGQFMVTVDMKTGAPMGGTPEAAQMMYLMGALARKYRLPWRTSGFHVGSKLNDAQAGYESNMLMHAAILSGANYIWHSAGWLEAGLTCGYSKFATDCEQLVGWYKYAGGVSFDDFKEAMAAIREVGPQGHFLGTQHTLEHFESAFFMPSIMDFNSYEQWNAEGAKDHDTRGREKARNMLADYEEPKLDVGIAEGLRDLIARREEKLPDTVS</t>
  </si>
  <si>
    <t>A0A068D383</t>
  </si>
  <si>
    <t>A0A068D383_9HYPH</t>
  </si>
  <si>
    <t>MCHK_1598</t>
  </si>
  <si>
    <t>MNVPAVELTEQTHRRGGGRLGRKALRSAPIASFPTLVRNIPVYEIVPDEAVELIHEESLKILEEVGCEFRDDGAIELWKAAGADVRETRVRIDRALLMELVSKVPSEFTLNARNPERTVRVGGKNSIFVPMYGAPYVRDLDNVRRYGTLADLNNFHKMAYMAPALHSSSSVICEPMEIAVPKRHLHIIHSALKHSDKPFMGIVTSKERAEDTMAMAGIVFGEAFVRDNPVLVAITNCNSPLVWDATMIDAMRVYASHNQPLILAPFALCGASTSASAVGAVAQVNAEALAGVALTQLIRPGSPQIYGQFMVTVDMKTGAPMGGTPEAAQMMYLMGALARKYRLPWRTSGFHVGSKLNDAQAGYESNMLMHAAILSGANYIWHSAGWLEAGLTCGYSKFATDCEQLVGWYKYAGGVSFDDFKEAMAAIREVGPQGHFLGTQHTLEHFESAFFMPSIMDFNSYEQWNAEGAKDHDTRGREKARNMLADYEEPKLDVGIAEGLRDLIARREEKLPDTVS</t>
  </si>
  <si>
    <t>G7W6Y1</t>
  </si>
  <si>
    <t>G7W6Y1_DESOD</t>
  </si>
  <si>
    <t>Desor_4420</t>
  </si>
  <si>
    <t>MNTQSIESNYKGNQTLQFKVLSDKQCEKIVNAALEILERTGVNIYSEEALTLLKKANCQVDGIMVRIPSYLIKKALTTVPSRIVLCDRNGQRKLFLEGNNSYFGPGPTCPNFLDVETGERRRTVKRDVVNTSIVADALPNVDFVMSLSMISDCTLTLADIHEVHAMLQNTTKPIVGWTFNVEAVKDIIDMCSTVAGSLTELQRNPFIVIYSEPTTPLTHTKDALEKLLFMAENNLPVIYTPGMVLGGTAPITIAGALAVGVADNLTGLLLSQLKREGAPFIAAAPGGPMDMKTMQHCYGAPEFSLVHAASADIFHYLNLPIWSAAGASDSKIVDAQAAAEAAFQIFASASSGAHLIHDVGFLDSGLTGSLEQLVLGDEIIGMVRRFIKGVEIDEDHLALEVIHEVGPGGQFITAEHTYRYFKQELWTPTLLDREVYSNWENNGNKSLTDRANEKAKKILREHRPEPLSQKVLTVIDNILENAEQRMKR</t>
  </si>
  <si>
    <t>A0A0K0Y4S7</t>
  </si>
  <si>
    <t>A0A0K0Y4S7_9RHOB</t>
  </si>
  <si>
    <t>OSB_14120</t>
  </si>
  <si>
    <t>MNTMSDAAQKAPARRGRGGGGAARRAERTAVSFDTAKTIERKIPNLEMLSDEALDIIEANAETVLEEIGVAFVDNPEALERWKSVGASVDGERVRIPKGLARKLCATAPSTFVQHARNPERNVTIGGDNLVLAPVYGPPFVRDKDGGRRYATIADFEKFVKLAYMSKWLHHSGGTVCEPTDVPVNKRHLDMLMAHMTLSDKPFMGSVTEPSRARDSIEMCEILFGKEFVADNTVMTSLININSPLTFDATMMGALEVYASHNQAAIISPFIVGGAMAPVSVMGTLTQVLAEVMAGIAYSQIIRPGAPVIFGTFVTSIDMNSGAPTFGTPEAAHITNGAGQLARRLGVPYRSAGSFNGSKLPDAQAAYETSNSLNMGLLSGVNFMLHACGWLEGGLVADFEKFVLDADQLGTLHHMAKGVEIDENAQAMDAIREVGPGGHYLGCAHTQANFKTAFWRSDVFDYKPFETWEEEGARDSQTLAATRVDTLLGTYVAPPLDPEIRAKLEAYVAQKKASEPDSFM</t>
  </si>
  <si>
    <t>A0A4P9CEI5</t>
  </si>
  <si>
    <t>A0A4P9CEI5_EUBML</t>
  </si>
  <si>
    <t>CPZ25_018085</t>
  </si>
  <si>
    <t>MNTKKYSHYVSQETVEKIHENSLILLEEVGVLFENERALALFRQNGFRIEGEKVFFDRKKIEPLLRQLPESFELTSSKGNLRIGDASRITMPGGGPVYISDQGRVRKTTNEDIINIFKICCTSNELKYNRLEYLPDTKGLDKKQLIHYHTAMSLKYSTLTSFMLVNTFNLGKNEIYQHTLDDIEIIRRYEGITDKTKYINTFCVNSLSPLCYDHDPLERVFAYAESNQPLWFSPCAMPVLTAPYSVISTMILANAEILAGIVLAQLIQPGLPCIYGNTSTGTNLKTLLLTFGAPETMLMIYASNAMADYYNIPCRTGGGQADAKDVDYQAGLESMFMIQSTMEAGTDLIFHATGMMGSMNLFSYEKFILDEEAVAFARRMVDGIDCSDEKLCMDILHETGPRGSFLKGRTPKMYREEFYMAKYLNKEDVSTWQNEGSVSVLETARKEVKHRISAYEAPGITEEQNKLLMPYLPPQYRDSI</t>
  </si>
  <si>
    <t>C0QEW4</t>
  </si>
  <si>
    <t>C0QEW4_DESAH</t>
  </si>
  <si>
    <t>MttB7 (EC 2.1.1.-)</t>
  </si>
  <si>
    <t>mttB7 HRM2_44090</t>
  </si>
  <si>
    <t>MNTHNLYVNTAHLSPLTEQQVNQIHHATLQILEETGIWVGNETLLEMARCRGLCVDGQKICFTEAVLEEALSTAANAFTLKARNPENDLKFALDVTAVGMGRSAPFIMTPEGNRRNATGADFLELMKLGQSLNAIQMPGPLVFPEKMAQEDVYAFMMAAQVRYSDKPCHLSKGEDLKILCMAMGITVDTLKKDADKGISYAQTTVNSLSPLALTSGQGQLLIDAAEHGIAICLSPTPATGSTGPCSLMGNLILNNCETLGMLILSQWVRPGLPVFYGAFPSASDMRTMSATYGGPESRKMELASALMAKHYNLLSRSNVNNDAQVCDFQAGAESMFNLVTAFQGQVNFIPGCGHLASFAAASQAKLILDAELTEYARYFAKPIPGSDSLDETIKLIQETGPRGKYVTSFHTFSHFREVLHHPDLFPRVSHDKWCKGRKSLQADAQHKADHLLEAYQQPPIDKDLDRRLAKFCEPGLGENSCEADR</t>
  </si>
  <si>
    <t>A0A3G1KYQ7</t>
  </si>
  <si>
    <t>A0A3G1KYQ7_9FIRM</t>
  </si>
  <si>
    <t>DCMF_25375</t>
  </si>
  <si>
    <t>MNSNNKVYRATGGKRGKNMIKSIQGRTPWEFMTRKDVERIHETSLDILSKTGIVMPLENRRLAQLQEYGVKVDRDKNRLYFPAQVVESALKKAPTSYVLCARNPDYDLPLDGAHGYLSTDGSATQIVDLTSGAIRKSTKNDLREITRIADHLPEISFLWPSVSAQDCLPKVQPLHELEAVLANTEKHVQAMTAVEPLHARGTVDIAVLLAGGKESLKQRPIISNFQCSLSPLSYDGKALEAALIFAEAGVPVGFVTMQIGCSTAPATLAGNLALGNAEILAGITLVELCYPGTPTFYGCCATMMELKRGGVTCGGPEDLLLQSLAAQMARYYRIPASIGTFCTSSKSNDWQAGMENGFSSMVSVFSQADLMSGAGLICAAKVFSIEQMILDCATYDILWHVAKGIEVNEETLAYPVIQKVGPRNHFMTEEHTLHHLDQVWMSAMINRDSYFDWEQSGKPSPQNLARKKAREILSGPGPDPGKYADEIQKIIASYENTKE</t>
  </si>
  <si>
    <t>D9QPL5</t>
  </si>
  <si>
    <t>D9QPL5_ACEAZ</t>
  </si>
  <si>
    <t>Acear_0925</t>
  </si>
  <si>
    <t>MNSNLKDKIGFEALTEEKIQEIHDASLTILEEQGVKVDDDEIKEMLADHGADVEGDMVCIPSELVEKAVNSAPDSITLYNRSGEVSMEVGKETIHFGTHADMLQIIDPFTDEVREFKREDTEMMTKVADYLPNIDFALAVGLASDVPEKIQSQLALLDTVRNFSKTINFSSNDVQGLKDQLEILSIVAGDLKTFSEKPFAFYYCEPIPPLYHPQESTDKLRLVAEAGVPSVYMPYCMLGGTAPITFAAALAQCNAEVLSGVVIHQLMNEGAPIIYGAMPSVFDMQTTVGAYAAPEFHMLIAAASELADYYGIPFYGTAGASDAKVIDEQAVSEGTMSCFSSMLSKADLIHDVGIMDHCNSLSPEMLVLYNEILDMLSVYRRGVPVNSDELALDVIDEVGAAGHYLTHSHTSKNFKNIWYPEFFSRAMEGEEESQIRNKIKGKIEEIMENHKVCVDNDRIDDKLDEVESELFERV</t>
  </si>
  <si>
    <t>A0A5K7YM86</t>
  </si>
  <si>
    <t>A0A5K7YM86_9DELT</t>
  </si>
  <si>
    <t>mttB_2 DSCA_32900</t>
  </si>
  <si>
    <t>MNSKGLSGGIYKPLSPEGIDTIHNASLTILEKTGIAYESGLDETIDMLADAGATVDREIKRIRFSRELVLEEIAKAPAQVILHARDGKNDLDLTEDRVHLGTGGAAVKILDMETGLPRSSTLKDLYDLGRLVDRLDHIHFFLRPCIPTDIPEADYDVNMFYACLKATGKHVMSGVNDEAGLHRIIDMAAMLAGGTAQLQGKPFISIITSFAISPLKLCTQSTRIMQECNRQGIPVALSAAPMSGSTGPMTMAGTLAQLHAEQLAGITLCQLTRSGAPLLYGGIPGMANMTTMGYLGGGVECGMMNAAIHQMAAHINIPNYNSAGLTDAKLPDAQAGWEKAMTILLGAMGGSNYMHHSAGMLESMLTVAPEQFVMDDEIIGMSCKVLKGIDVDADHLALDVIDTVGPAGNFMMSPHTMKYMRSEYFQGNGVTDSRSRHQWEQGGCQDARERAKAIARKILEAPEAPHIPADVDVAIRQKFNILLDH</t>
  </si>
  <si>
    <t>A0A5K7YID4</t>
  </si>
  <si>
    <t>A0A5K7YID4_9DELT</t>
  </si>
  <si>
    <t>mttB_1 DSCA_20750</t>
  </si>
  <si>
    <t>MNSKGLSGGIYKPLSPAGIDAIHDASLTILEKTGITFEAGLEETVDMLAGAGATVDRENSPIRFPRDLVLEQAAKAPSRVVLYARDGKSDLELTEDKVHLGTGGAAVKILDLENGQQRSSTLHDLYEIGRLVDGLDHIHFFLRPCIPTDIPESEYDVNMFYACLKATGKHVMSGVNDEAGLERIIELASTVAGGEEAFKEKPFISVITSFSISPLKLCTQSTRIMQACNRRDIPVALSAAPMSGSTSPMTMAGTLAQLHAEQLAGIAICQLTRPGAPLLYGGIPGMANMATMGYQGGGVECGMMNAAIHQLAAHIEVPNYNSAGLSDSKLPDAQAGWEKAMTVLLGAMGGSNYMHHSAGMLESMLTVAHEQYVIDDEIIGMACKVLKGIEVDADHLAMEVIDSVGPAGNFMMSPHTMQYMRSEYFQGHGVTDAKSRHQWERGGSLNARDRARNIARKILEAPETPYISEGIDQAIREKFNILL</t>
  </si>
  <si>
    <t>A0A5P9GXN0</t>
  </si>
  <si>
    <t>A0A5P9GXN0_9RHOB</t>
  </si>
  <si>
    <t>FIU89_08130</t>
  </si>
  <si>
    <t>MNNLSPRRTGGRAARRASRAAPLDTLMRPVRPGMEGGTLKVLTDAQVVRIHEAALDALDRIGLSGAPASGIAYLTAAGAVQGDDGRIRFPRALVEATIARANREITLYSRDGLNDLHLGGARVHYGTAGAAVNMVDVDGRNYRESTVQDLHDAARIVDVLDNVHFCQRPMVARDIPDNMEMELNTVYACCTGTTKHVGTSFTEPHHVGPAMEMLYMIAGGEDEFRARPFVSNSNCFVVPPMRFATESCEVMERCIEGGMPVLLLSAGMAGATAPSTIAGAIMQATAECLAGLVYVNAVKPGHPAIFGTWPFGLDLRTGAMSIGSGEQALLSAGCAQMHQFYGVPGGAAGGASDSKLPDMQAGWEQMCSNVMAGLAGVNMVYEAAGMHASLLGFCHESLILGDDLIGQALRCVRGIEVDDETLALDQMEAVCIGGPGHYLGTEATLARMQRDHCYPNLGDRSSPKEWVEKGKPDLVAKAVARKEEILAQRSAARLNPMLDAEIRKRFAIHLKG</t>
  </si>
  <si>
    <t>A0A2N9VUS4</t>
  </si>
  <si>
    <t>A0A2N9VUS4_9HYPH</t>
  </si>
  <si>
    <t>B5P45_19390</t>
  </si>
  <si>
    <t>MNMQSNAARRGGRDARRVLRTTPKFQMLPTLKRGLPDLEPMNEEQIELIHNASMDILEEVGVIFRDPIALEDWKRAGADVRGERVHLDRALIMDLIKTIPPDIKYYARNPDNNVELGGKNSIFVPMTGAPYMRDLDDVRRGPTIADLGTFHKLAHMMPALHSSAHHIVEPMDIVVAHRHLHITYSSMKYSDKMFMGMTTSAKNAEDVLDMCAILFGTEFLEDHAVATGNCNGNSPLVWDQTMLGAMRAFCRRNQPILCSPFVLGGANTPASTAPAVAQLNAEALSALAYTQVIRKGCPAIYGHFLSTVSMQSGAPMAGTPEISLMNFMIGQMARHYNVPWRTSNLLGGAKVFDAQSGYESAMTMMAVLMSGANYIWHSAGWNEAGMHCSIAKFLVDSEVCAMGYRMAEGIKWDDFDEGLAAVRDVGPGGHYLGHPHTQANFEKAFFIPKLFDNNNVEQWVVDGSKDIKQRALEQARYLLSEYQEPKLDVSVDEELCAYIDRRSREIPAVDALNEEH</t>
  </si>
  <si>
    <t>A0A3G1L1L0</t>
  </si>
  <si>
    <t>A0A3G1L1L0_9FIRM</t>
  </si>
  <si>
    <t>DCMF_16680</t>
  </si>
  <si>
    <t>MNLSSQVKVLSPDEMNMVHEKALELLSKRGIVFESDNTIETFRKHGARIEDHTVFMNKELVEKCVAQCPKTFRLEALNPQKSVTVGEGLLIHPAGGEVFVSDHKGNRHTPTLKDFADLQKVYQACDNVNIAGFQPLSPMDVNEKVKGLYCVLSSMQHSDKPILSPMELDAIAQKEQCLQLFEIAYGREGYLDSHYVTWHAVCSNSPFFYSNFACEGIKVYAEHNQPIILVSAPMTGITSPIYLYATVILTVAESLAGLVYAQLVRPGVPVVASASLTYGNMRFATWECASPDTALMLGATIQMFKNFYHMPARAQTGVTSSKIIDYQSGMETMQSFLFSALAGVNLTSQTVGTLANLLASSLEKTVLDDELIARVRYMINGMNTDPESMGMADLLSAKACQDFLTSDSTMMHLRDGWQPTVSDWRSYDAWEQDGQQDVVESARRKVAQILANAPETLLDAEQEKAMKDFIAKIERKI</t>
  </si>
  <si>
    <t>A0A8D5FI46</t>
  </si>
  <si>
    <t>A0A8D5FI46_9DELT</t>
  </si>
  <si>
    <t>mttB_2 DGMP_24760</t>
  </si>
  <si>
    <t>Desulfomarina profundi</t>
  </si>
  <si>
    <t>Desulfomarina (genus), Desulfobulbaceae (family), Desulfobacterales (order), Deltaproteobacteria (class), delta/epsilon subdivisions (subphylum), Proteobacteria (phylum), Bacteria (superkingdom), cellular organisms (no rank)</t>
  </si>
  <si>
    <t>MNLMGFQGGQYRPLSSEQVEVVHDASLRILETIGITFEKGLEDTARMLEDNGATVDWEKMNILFPKEMVTEQVAKSPEKVVLCGRDPKHDLNLSEDRVHLGTGGGTIKILDPETGEVRSTTLKDLYNVSRLVEQLDNVHFLVRPCIPTDIDKSDYDINMFYACLTGSSKHVMSGVNDEAGLHNVIELASLIAGGKEKLQERPFISVITSFAISPLKLCTQSTLIMQEAIRNNIPVALSSAPMAGSTSPLTMAGTLAQLHAEEMAGVTICQLTNPGAPLLYGGIPGLANLKTMGYSGGAVECGMMNAAIHQLSAHIKVPNYNSAGLSDSKVPDAQAGYEKAFTALLASMGGSNYIHHSAGMLESMLAIAHEQFVIDDEIIGNCCKVLKGIEVDVEHLALEVIESVGPGGNFMTSMHTMKHLRTEHYHGNGVTDNKSRDKWEKEGSLDARERARIIARDLIAAAKPSLIPDDINKVIREKFNILLDI</t>
  </si>
  <si>
    <t>A0A3G1L2Q9</t>
  </si>
  <si>
    <t>A0A3G1L2Q9_9FIRM</t>
  </si>
  <si>
    <t>DCMF_26475</t>
  </si>
  <si>
    <t>MNHNYCDSIKTTFLTDEKKKAIHEATLDLLENCGVTMESKQAKELLYSFGAQVTSQDIVKIPCHLVERALNSTMPKIVIYDRDGNPAMEVGGTNLYFGSNSEDLEMMEPFTGKTRKFLIQDRLLLTRVIDALPNMDFAMCGGIAADENPAIADRTSFTGTAVFTKKPLVFSAAEGLDTCKEIIQAAEIIAGGEKELSDKPFIMNLSDPLSPLRNTNRSLNNLITCAEKKIPVIYMPYLLVGGTAPVTMMGALIQSNAEVLSGLVVSQLMREGTPFIYGSMPAPFDMRTTIGTFGSPEFHIMVAAAADMAQYYRLPFFGTAGTTDAFVVDEQAVMEATMSVMMTCLSKANLAHDVGLMYHCNIISPYLIVLCNEIINMVRPMRRGIKMDEEQMALGLITKVGPGGQYITEEHTFKFFRDFWYPELLDRSMFGGGKSLKDKINDKLKTIIESHELPVLGDDKLKELKKLENRWRS</t>
  </si>
  <si>
    <t>A0A3G1KS39</t>
  </si>
  <si>
    <t>A0A3G1KS39_9FIRM</t>
  </si>
  <si>
    <t>DCMF_11255</t>
  </si>
  <si>
    <t>MNHFLPMRLLTREQIERIHGKSLKILGEIGIQVDAPQAVEIFGAHGCRIKGRRVYIPEGLVETVRKKKQKRQVLYSRTGQMVQSEKGKTYVHNAGAVATITDLRTGKQRPATLQDGADLIKLMDALEHIHAVTPIIYPQDVEQGAALLYAVREIIKNTSKPVCGPGVSSLAEAKYIHEMFVLLAGDEKRLREKPMYDLGFSPLSPLTFPQGDTEAIIWAAQKGIAIGALPCPIPGMTAPLSMLGALTQQNAEILAVLTLIRLIDPELPVSYSARLAPADLRYGNTVGGSPEAGIAGACAVQLADYYGMDSNVYGAGTNAILGDAQLGLEKVMNIFLPALVGSNWLSGAGSVADAASVSYEQLVMDDEIFDFVFHFFGSLQDDEEDLGFSTIKDVMEGAGDFIAHENTLRYLHSKECWNRLEYSGNGRAYAGWWENGAKSYLDVIREKVDRILQEHRVTAMDAAVEKELSCLVRSGEKELKK</t>
  </si>
  <si>
    <t>A0A807C832</t>
  </si>
  <si>
    <t>A0A807C832_RHILI</t>
  </si>
  <si>
    <t>A9174_18055</t>
  </si>
  <si>
    <t>MNGPRRKRGAERTSNRGPAPIPQLPQRRVTNPYPPMALLSPDQIEAIHQASMHILENFGIEVMSPRALSLFEQAGARVDHASANVRLDRGMVDEALKTTRSNYTLTPRNPANTIHLGGNTINFTLVAGPPNVHDMERGRRAGNLKDYADLTRLAQHFNCIHMLGNQVCAPVELPANARHLDTYFTNLTLSDKSFHVSAIGRGRALDGIEMMAIARGLTLDQLRDDPGIATIISVNSPRRFDEMMAEGLMTMAEFGQSVAVTPFTLMGAMSPVTLAGALAQQNAEALFGVVLTQLVRPGAPVMYGAFTSNVDMKSGAPAFGTPENTKANIASGQLARRYGLPYRTTPGSASNAADAQGAYETLMALWGAVLGHGNLVYHAAGWQEGGLTASFEKFIIDVEMIQHMMEFLRPIVVDEAELAVEALGAVPTGGHFFGEPHTLERYATAFYQPMLSNWQNFEAWQEAGSLDATARATRLWKKALEDYVEPVMDIAVREALEAYMARRKEAIGQGEP</t>
  </si>
  <si>
    <t>A0A159Z171</t>
  </si>
  <si>
    <t>A0A159Z171_9RHOB</t>
  </si>
  <si>
    <t>AKL17_1421</t>
  </si>
  <si>
    <t>Frigidibacter mobilis</t>
  </si>
  <si>
    <t>451</t>
  </si>
  <si>
    <t>Frigidibacter (genus), Rhodobacteraceae (family), Rhodobacterales (order), Alphaproteobacteria (class), Proteobacteria (phylum), Bacteria (superkingdom), cellular organisms (no rank)</t>
  </si>
  <si>
    <t>MNFVENPGALELWRAAGADVQGERVRIPRGLARQLCATAPSRIVQHARNPERTVEIGGRSLVLAPVYGPPFVRDAAGGRRYATMADFNNFVKLGYMSKWLHHSGGTVCEPTDVPVNKRHLDMLFAHMTLSDKPYMGSVTEPSRAADSVEMSKILFGADFVDANTVMTSLININSPMTFDGIMMGALEVYARANQACIISPFIVGGAMAPVSVAGTLTQVLAEVLAGVAYSQLVRKGAPVIFGAFVTSIDMNSGAPTFGTPEASHITYGAGQLARRLGLPYRSAGAFCGSKLPDAQAAYESANSLNMGLLSGVNFMLHACGWLEGGLVSSYEKFVMDADQLGILHRLAAGVRVDEEAQAMDAIREVGPSGHYLGCAHTQANFKDAFWRTDLLDYKPFETWEEEGARDTVALASERVAKLLADYQKPAIDPAVEEALAAYVTQKKAGMADAFL</t>
  </si>
  <si>
    <t>A0A317RD81</t>
  </si>
  <si>
    <t>A0A317RD81_EUBLI</t>
  </si>
  <si>
    <t>C7955_11615</t>
  </si>
  <si>
    <t>MNFTYEPLTKKQIEDVHQATLDVLEKCGVEMCDERAHEIFKKHGATVEGNIIKIPPKVVEDCMKLAPRSFILDAANPDRSVNIGATDRPLIAPNATSPFIIDEEFKRRKVNFDDMRNFFKLSQSSSCVDIGGQLIVFPTDNCTYKEGVITAIYEYFLHMDKPMNLCSVDRNTIDMTMEMMHLLTEKEGGYPLFASLSPISPLRFDEELLDGLFYAAEKNQVMEVTPCSAAGLTGPITGIDNVVLTNAENVAMFTLIQLINPGLPVVYSTYTCITDMRTLQLCTGASESIKMCAMARQMAGYYEVPFDMPSGSTDAKNCDVQAALEATTAIMNAFAAKLDIAMFMLGSLDSFNSANYRKFILDEEIIKHVQAYIKPAKDMNIDKTVDLITEVGQHGTYVKHKNTLRNYRKEHSFPDFGVRSTYEEYVIENKDITQRIDDQLKKRMDSYVAPEIPEDKKVKMKEIFEKYLH</t>
  </si>
  <si>
    <t>E3GJT9</t>
  </si>
  <si>
    <t>E3GJT9_9FIRM</t>
  </si>
  <si>
    <t>MttB711 (Trimethylamine---corrinoid protein Co-methyltransferase)</t>
  </si>
  <si>
    <t>ELI_1062 SAMN04487888_10661</t>
  </si>
  <si>
    <t>MNFTYEPLTKKQIEDVHQATLDVLEKCGVEMCDERAHEIFKKHGATVEGNIIKIPPKVVEDCMKLAPRSFILDAANPDRSVNIGATDRPLIAPNATSPFIIDEEFKRRKVNFDDMRNFFKLSQSSSCVDIGGQLIVFPTDNCTYKEGVITAIYEYFLHMDKPMNLCSVDRNTIDMTMEMMHLLTEKEGGYPLFASLSPISPLRFDEELLDGLFYAAEKNQVMEVTPCSAAGLTGPITGIDNVVLTNAENVAMFTLIQLINPGLPVVYSTYTCITDMRTLQLCTGASESIKMCAMARQMAGYYEVPFDMPSGSTDAKNCDVQAALESTTAIMNAFAAKLDIAMFMLGSLDSFNSANYRKFILDEEIIKHVQAYIKPAKDMNIDKTVDLITEVGQHGTYVKHKNTLRNYRKEHSFPDFGVRSTYEEYVIENKDITQRIDDQLKKRMDSYVAPEIPEDKKVKMKEIFEKYID</t>
  </si>
  <si>
    <t>A0A4V1GMF8</t>
  </si>
  <si>
    <t>A0A4V1GMF8_EUBML</t>
  </si>
  <si>
    <t>CPZ25_018055</t>
  </si>
  <si>
    <t>MNFTYEPLTKKQIEDVHQATLDVLEKCGVEMCDERAHEIFKKHGATVEGNIIKIPPKVVEDCMKLAPRSFILDAANPDRSVNIGATDRPLIAPNATSPFIIDEEFKRRKVNFDDMRNFFKLSQSSNCVDIGGQLIVFPTDNCTYKEGVITAIYEYFLHMDKPMNLCSVDRNTIDMTMEIMHLLTEKEGGYPLFASLSPISPLRFDEELLDGLFYAAEKNQVMEVTPCSAAGLTGPITGIDNVVLTNAENVAMFTLIQLINPGLPVVYSTYTCITDMRTLQLCTGASESIKMCAMARQMAGYYEVPFDMPSGSTDAKNCDVQAALESTAAIMNAFAAKLDIAMFMLGSLDSFNSANYRKFILDEEIIKHVQAYIKPAKDMNIDKTVDLITEVGQHGTYVKHKNTLRNYRKEHSFPDFGVRSTYEEYVIENKDITQRIDDQLKKRMDAYVAPEIPEDKKVKMKEIFDKYLH</t>
  </si>
  <si>
    <t>A0A317RNY4</t>
  </si>
  <si>
    <t>A0A317RNY4_EUBLI</t>
  </si>
  <si>
    <t>C7955_105311</t>
  </si>
  <si>
    <t>MNFTYEPLTEKQVEAIHQATLDVLWECGAEMNHPAILEIFKKHGAAVEGNIVKIPANLIENAIKSTPASFILEGVDPKHSVKIGHNDHPIMAPNTCSPFMIDDDFTRRNATFDDLKNFFKLAQTSDVCELGSTLLVFPVENATQHESIMQPVYDYFTHCTKAMGLSNACVENVCMAQEILDVLIEQEDVNKMYVSLCPISPLRFEENLLNTLIKAIEFRQPIECVPCSSAGMTGPLKAIDDTVLSNAENLALITLVQLMAPGLPMIYSVYSAITDMRTLQLSTGAPETFKMLAMCREMAKYYDIPFEMPSGGSDAKAFDVQAPMESTLGIVNAFATKTDTCTFMFGSLDTFNSASYRKFILDEETVRNVQAYIKPVDDLRDTTASLITRVGHHDTYIKNKDTLKNYRKEHHFPKFSHRMSHADYVKEHLSINDRLDKILKERLEAYEKPPIDKDKLKKLDAIRDKYL</t>
  </si>
  <si>
    <t>A4WT95</t>
  </si>
  <si>
    <t>A4WT95_CERS5</t>
  </si>
  <si>
    <t>Rsph17025_1716</t>
  </si>
  <si>
    <t>Cereibacter sphaeroides (strain ATCC 17025 / ATH 2.4.3) (Rhodobacter sphaeroides)</t>
  </si>
  <si>
    <t>Cereibacter sphaeroides (species), Cereibacter (genus), Rhodobacteraceae (family), Rhodobacterales (order), Alphaproteobacteria (class), Proteobacteria (phylum), Bacteria (superkingdom), cellular organisms (no rank)</t>
  </si>
  <si>
    <t>MNEVTARRARGGGGSARRAERTAVSLETARFITRNIPNFEILNEEALQIIEWNAETVLEEIGVNFLENPAALQRWRDAGADVRGERVHIPRGLARKLCATAPSSFTQHARNPARNVEIGGRSLVLAPVYGPPFVRDHEGGRRYATMEDFRNFVKLGYMSKWLHHSGGTVCEPTDVPVNKRHLDMLHAHMTLSDKPFMGSVTEPSRAEDSVEMAKLLFGAEFVDQNTVMTSLVNINSPLTFDATMMGALEVYAAANQAAIVSPFIVGGAMAPVTVAGTLTQVLAEVLAGVAYSQLIRPGAPVIFGAFVTSIDMNSGAPTFGTPEAAHITYGAGQLARRLGLPYRSGGSFCGSKLPDAQAAYETANSLNVALMSGVNFMLHACGWLEGGLVSSYEKFVMDADQLGTLHHLAQGVAVDANGQGMDAIREVGPGGHYLGCAHTQANFKSAFWRSDLFDYKPFETWEEEGARDTEVLAAARVKKLLADYQRPALDEAVAESLSAYVARKKEAAPDAFI</t>
  </si>
  <si>
    <t>B9KSK7</t>
  </si>
  <si>
    <t>B9KSK7_CERSK</t>
  </si>
  <si>
    <t>RSKD131_1154</t>
  </si>
  <si>
    <t>Cereibacter sphaeroides (strain KD131 / KCTC 12085) (Rhodobacter sphaeroides)</t>
  </si>
  <si>
    <t>MNEVTARRARGGGGSARRAERTAVRMDTAKFITRNIPNFEILNEEALQIIEWNAETVLEEIGVNFLENPAALQRWRDAGADVRGERVHIPRGLARKLCATAPSSFTQHARNPERNVEIGGKNLVLAPVYGPPFVRDREGGRRYATMQDFRNFVKLGYMSKWLHHSGGTVCEPTDVPVNKRHLDMLLAHMTLSDKPFMGSVTEPSRAEDSVEMAKLLFGADFVDRNTVMTSLVNINSPLTFDATMMGALEVYAAANQAAIVSPFIVGGAMAPVTVAGTLTQVLAEVLAGVAYSQLIRPGAPVIFGAFVTSIDMNSGAPTFGTPEASHITYGAGQLARRLGLPYRSGGAFCGSKLPDAQAAYETANSLNMALLSGVNFMLHACGWLEGGLVSSYEKFVMDADQLGTLHHLAQGVAVDENGQGMDAIREVGPGGHYLGCAHTQANFKSAFWRSDLFDYKPFETWEEEGARDTETLATARVKKLLGDYQQPALDEGVAEALADYVARKKESMPDAFI</t>
  </si>
  <si>
    <t>A3PJS9</t>
  </si>
  <si>
    <t>A3PJS9_CERS1</t>
  </si>
  <si>
    <t>Rsph17029_1485</t>
  </si>
  <si>
    <t>Cereibacter sphaeroides (strain ATCC 17029 / ATH 2.4.9) (Rhodobacter sphaeroides)</t>
  </si>
  <si>
    <t>MNEVTARRARGGGGSARRAERTAVRMDTAKFITRNIPNFEILNEEALQIIEWNAETVLEEIGVNFLENPAALQRWRDAGADVRGERVHIPRGLARKLCATAPSSFTQHARNPERNVEIGGKNLVLAPVYGPPFVRDREGGRRYATMQDFRNFVKLGYMSKWLHHSGGTVCEPTDVPVNKRHLDMLHAHMTLSDKPFMGSVTEPSRAEDSVEMAKLLFGADFVDRNTVMTSLVNINSPLTFDATMMGALEVYAAANQAAIVSPFIVGGAMAPVTVAGTLTQVLAEVLAGVAYSQLIRPGAPVIFGAFVTSIDMNSGAPTFGTPEASHITYGAGQLARRLGLPYRSGGSFCGSKLPDAQAAYETANSLNMALLSGVNFMLHACGWLEGGLVSSYEKFVMDADQLGTLHHLAQGVSVDENGQGMDAIREVGPGGHYLGCAHTQANFKSAFWRSDLFDYKPFETWEEEGARDTETLASARVKKLLGDYQQPALDEGVAEALADYVARKKDSMPDAFI</t>
  </si>
  <si>
    <t>A0A3S8U2A4</t>
  </si>
  <si>
    <t>A0A3S8U2A4_9RHOB</t>
  </si>
  <si>
    <t>EI545_01850</t>
  </si>
  <si>
    <t>MNEVAGRRARSGGGATRRAERTAVSFESARFIQRNIPNFEILNEEALQIIEWNAETVLEEIGVNFVENPGALDLWRAAGADVKGERVHIPRGLARKLCATAPSSFTQHARNPERNVEVGGRNLVLAPVYGPPFVRDAEGGRRYATLEDFQNFVKLGYMSKWLHHSGGTVCEPTDIPVNKRHLDMLLAHMVLSDKPYMGSVTEPSRAEDSVTMSKILFGDAFVDQNTVMTSLININSPLTFDGIMMGALEVYAKANQAAIISPFIVGGAMAPVTVAGTLTQVLAEVLAGVAYSQLVRPGAPVIFGAFVTSIDMNSGAPTFGTPEAAHITYGAGQLARRLNLPYRSGGSFCGSKLPDAQAAYETANSLNMALLAGVNFMLHACGWLEGGLVSSYEKFVMDADQLGTLHHLAQGVMMDTNGQAMDALREVGPGGHFLGCSHTQSNFKSAFWRSDLFDYKPFETWAEEGARDTQALAAERVKKQLADYQPPEIDPGTREALEAFVATRKAAVPDAFI</t>
  </si>
  <si>
    <t>A0A2H5EZN9</t>
  </si>
  <si>
    <t>A0A2H5EZN9_9RHOB</t>
  </si>
  <si>
    <t>CX676_11730</t>
  </si>
  <si>
    <t>Paracoccus zhejiangensis</t>
  </si>
  <si>
    <t>Paracoccus (genus), Rhodobacteraceae (family), Rhodobacterales (order), Alphaproteobacteria (class), Proteobacteria (phylum), Bacteria (superkingdom), cellular organisms (no rank)</t>
  </si>
  <si>
    <t>MNETSHARRGRRAPRQAGALEQMPWRIPLNTDAPTEPIGPDGVEAIHRGVMAILRDIGIEFLNDEALALFRQAGCKVEGQNVRMDEDFVMEMLDRAPGPFPITPRNPDRQIIIGGKHIVFVNVSSPPNSWDMIRGKRSGDFDTFRDFMKLTQYFNCIHVAGGYPVEPIDIHPSVRHLDCLYEKLTLTDKVVHAYSLGRERVEDVMEMVRIAGGLSDEAFRDTPRMYTNINSVSPLKHDFPMIDGALRCARAGQAVIVTPFTLAGAMAPVTLAGAVALSLAEGLSAIALLQYAAPGCPVGFGTFTSNVDMKSGAPAFGTPEYMRATQISGQMARFYGLPLRSSGTCTSNIPDAQAMWETSNSLWAAVQSGSNLVYHAAGWLEGGLIASPEKFVLDCEVLQMIQRYMEPPLWQTAPEDIALDAIAEVGPNGHYFGCAHTQERYTKAFYSPIASDWRNYEAWELAGAEDSIARGHRISREIIENFTPPPMDEGIREELSDFVARRKAEGGAPTDF</t>
  </si>
  <si>
    <t>F7YDN5</t>
  </si>
  <si>
    <t>F7YDN5_MESOW</t>
  </si>
  <si>
    <t>Mesop_3463</t>
  </si>
  <si>
    <t>MNEPRRKRGAERTSNRGPAPIPQLPLRRVVNPYPPMALLSPDQIEAIHQASMHILENFGIEVMSPRALALFEKAGARVDHASANVRIDRGMVDEALKTTRSNYTLTPRNPANTIHLGGNTINFTLVAGPPNVHDMERGRRAGNLRDYADLTRLAQHFNCVHMLGNQVCAPVDLPANSRHLDTYFTNLTLTDKSFHVSAIGRGRALDGIEMMAIARGLTLDQMADDPGIATIISVNSPRRFDEMMAEGLMTMAEFGQSVAVTPFTLMGAMSPVTLAGALAQQNAEALFGVALTQLVRPGAPVMYGAFTSNVDMKSGAPAFGTPENTKANIASGQLARRYGLPYRTTPGSASNAADAQGAYETLMALWGAVLGHGNLVYHAAGWQEGGLTASFEKFIIDIEMIQHMMEFLRPIVVDEAELAIEALGAVPTGGHFFGEPHTLERYATAFYQPMLSNWQNFEAWQEAGGLDATARATRLWKKALEDYVEPAMDIAVREALEAYVARRKEAIGQGEP</t>
  </si>
  <si>
    <t>A0A1V0RN15</t>
  </si>
  <si>
    <t>A0A1V0RN15_9RHOB</t>
  </si>
  <si>
    <t>ROSMUCSMR3_01612</t>
  </si>
  <si>
    <t>MNEGQTGRRSGGRADRVAKRALPPAVNPCPPGQRGGQYRPLSEADIVAIYQTALRLLSDLGVGEVPEILVKPFLAAGATFGDGRVFFPQDMVKRAIGMAAKTFTFHGRDPARSIEVGGDAVHFGTGGAAVLTLDIDSGGYRPSTLRDLYDFTRLQDTLTNVSWFTRCCVATDLPDIYDLDVNTVFALMKGTTKPVATSFTIHEHVAPIMRMVDIGLGGDGTSGLFRATPFLKTHISPMISPMRYGEDAVMVTLACIEHGIPLSCITAAQSGATAPATLAGFLAQSLAETLASLIMVNVIKPGHPMVFSNWPLVVDLRTGSFVGGGGEISVMNAASAQISNWLGLPSGVASSMTDAKVPDAQYGAEKGISSLAAALGGGNLIYESSGMMASLLGASFEAFILDDEMHSLIYRTLRGVEVSEETLGYEAICEAVLGPGHFLGGTHTIAAMQRDYFYPTIADRDAPVTWEEKGRPDAWGRAKLAARRVLETHHPSYLAPEAEARMRDEFPIQLDP</t>
  </si>
  <si>
    <t>A0A7G6SGB8</t>
  </si>
  <si>
    <t>A0A7G6SGB8_9HYPH</t>
  </si>
  <si>
    <t>HB779_17865</t>
  </si>
  <si>
    <t>Phyllobacterium sp. 628</t>
  </si>
  <si>
    <t>unclassified Phyllobacterium (no rank), Phyllobacterium (genus), Phyllobacteriaceae (family), Hyphomicrobiales (order), Alphaproteobacteria (class), Proteobacteria (phylum), Bacteria (superkingdom), cellular organisms (no rank)</t>
  </si>
  <si>
    <t>MNEETPVDAPVETAEGGGRRGRGAGAGAAARRAARSGGGPGKSLTFITRKIREYEVLDEEGLAIIEANADTVLEEIGIEFRDDAEALQLWREAGADVKGERVHFPKGLCRSLLKTAPSIYTQHARNPERSVQIGGKATVFAPVYGPPFVRDLEGVRRYATIEDFNNFVKLSYMAPSIHHSGGTVCEPVDVPVNKRHLDMVYAHIKYSDKPFMGSVTAPERAEDTIAMCKLVFGEDYLDQNTVLTSLINANSPMVFDETMLGALKVYARNNQACIITPFILAGAMSPVTVAGTLTQVLAEVLAGASFTQLIRPGAPVIFGTFASSISMQSGAPTFGTPEPSLVSYGAAQLARRLGLPFRTGGSLCASKVSDAQAAYESANTLNSTILAGTNFVLHSAGWLEGGLVSSYEKFMMDIDQLGMTQKFSEGVDLSENGQAMDAIRQVGPGSHYLGCDHTQANFQTAFYRSNIADNNSYEQWLAEGEKRADQRGNELARRWLETYEAPYLDPAIDESLKEFIAKKKASMPDAFT</t>
  </si>
  <si>
    <t>A0A2S0UJF1</t>
  </si>
  <si>
    <t>A0A2S0UJF1_9RHOB</t>
  </si>
  <si>
    <t>HYN69_04945</t>
  </si>
  <si>
    <t>MNEEPGRKRRAGGRAGNKSRAGSAIIDQMPWRIPVNPDRPTEPLDADGVQRMHKAAMRILREIGIEFLNPDAVAYLKKAGCKVEGTNVKMDEDFVMEMLSHAPSSFTITPRNPDRELIIGGKHMVFVNVSSPPNAWDLERGKRSGDFETFKEFIKLTQYFNCIHIAGGYPVEPIDIHPSVRHLDCLYEKLTLTDKVVHAYSLGAERVEDVMEMTRIAGGLSEEEFTAKPRMYTNINSVSPLKHDYPMLDGAMRLAKRGQPVVVTPFTLAGAMAPVTMAGAVALSLAEALAAVALLQYINPGCPVAIGTFTSNVDMKSGAPAFGTPEYMRATQMTGQLVRFYGLPMRSSGVCAANVPDGQAMWETSNSLWAAVQSGTNMVYHAAGWLEGGLIASPEKFVMDCEVLQMIQRYFEEATFATTDDDLAFDAIKEVGAGGHYFGCQHTQDRYSTAFYAPFVSDWRNFEAWQIDGAVWTPERAHRIYKHILEEFVAPEMNDTHQEELRRFVAKRKQEGGAPTDF</t>
  </si>
  <si>
    <t>Q28ML7</t>
  </si>
  <si>
    <t>Q28ML7_JANSC</t>
  </si>
  <si>
    <t>Jann_3128</t>
  </si>
  <si>
    <t>MNEARPPRRRRAGGRAASTARAAAHVIDQSPWRLPRNNDRPTEPLSPEGVAALHKGAMRILSEIGIEFLNDEAVGYLREAGCKVEGQTVFFDPEFVEEMVARAPETFTITPRNPDRKLIMGGDYMVFGNVSSPPNAWDLERGKRPGDMESYVEFIKLTQYFNCIHFAGGYPVEPIDVHASVRHLDCLYEKLTLTDKVAHAYSLGAERVDDVMEMVRIAGGLTDAEFEATPRMYTNINSVSPLKHDFPMLDGAMRLARRGQPVVVTPFTLAGAMAPVTLSGAVSLSIAEGLAAIALLQWIAPGCPVAIGTFTSNVDMKSGAPAFGTPEYMRATQMTGQMARYYGLPMRASGVCAANVPDGQAMWETSNSLWSGVQAGANMIYHAAGWLEGGLIASPEKFVMDCEVLQHIQRYFEPQILGVDEDDLAFDAIREVGAGGHYFGCQHTQNRYQDAFYGPFLSDWRNYEAWRLDGAVWTAERAHKTYKEILGEFEPPPMDIAIGDELADFVARRKSEGGAPTDF</t>
  </si>
  <si>
    <t>A0A5K7YCD8</t>
  </si>
  <si>
    <t>A0A5K7YCD8_9DELT</t>
  </si>
  <si>
    <t>DSCA_01930</t>
  </si>
  <si>
    <t>MNDRMQVFTRDEVNLIHDASMEILAETGVKFNSEEALDLFRQNGFKVTNPRVYFTEKEVMRALETVPSRFIVHARNPKYNVAIGEDDFVFLPTAGAPNVSNADGIRRPAVMADYHTSCKLVQTSDQLDMNGFLTVQPNDVPSQIVHLDMMLANLTLCDKAFLAGSNFRQAAADSVAMAAIAWGGVEKLRKQPVMAAVVHAASPLKYSPEMAEIIIDMARLGQPLVITDMVLAGTSGPVSLPGLLAMANAEILSGIVLSQLSGPGTPVVYGSVSAPSDMRTVASAVGAPEAVTLASAVIQLARHYRIPCRTGGMLTNSHCMDSQAAAEGTLMMSTAVRNGANFILHACGQLGSYISMSFEKWILDEEVCRTLRRVLTAMDVNVESIDVATIKSLGSDGNYLTHPTTFKHCRSLYQPRLFTRDDYQAWERKGARCVADHTERMLADRLATYEKPPIDEGLEAALADYTRRQKKRLMDKKFIF</t>
  </si>
  <si>
    <t>K0N5Q7</t>
  </si>
  <si>
    <t>K0N5Q7_DESTT</t>
  </si>
  <si>
    <t>TOL2_C12310</t>
  </si>
  <si>
    <t>MNDRANELFKEGLKHEESYDFESAKKVYKELLANVKDSKTAEKTRSRMEDMDDLIAEKEIYKRIDENGKRVLTDIGINIAESQELMDILVEADAIDFESDTAVFVPLKRDFIDRCLENIPREMPEDPGMNCFGTGATPPFLKRPGDEELRAASKDEFKRIVQVVGEHSDTAGIFSLPVAFDKSISSYEVAKLMEQGFAGLKMTTTKAMTDDEILFLKGKDHWLDGTSLITSLAPMPTMVDAFLRSARTGTNLLLLDLTIAGASGPGSPEALLTQIHAQVMFMMVLAQTVNPGVSCMHGGIPGVVETGGDLSYSSRHQPLINAAMARLNTWITKFPSAQSGGSTSISEMNETAVMESELSRNTLRKYGSHIIRHSLGAMGSLNFFSIEKFVEDCEREKRSCKIFNEAPKDKGIIPLYFPADDKTLDGIKEIAEKGNPKSAEHTLRNVESFMKWEKTINDAARKKLYYPQLSDTVIERIRKGEMIP</t>
  </si>
  <si>
    <t>A0A3T0N8U6</t>
  </si>
  <si>
    <t>A0A3T0N8U6_9RHOB</t>
  </si>
  <si>
    <t>EBB79_11060</t>
  </si>
  <si>
    <t>MNDQTTPTARVARSGGRAARRAARAAPVADHLRSVTPGMEGGTLKPLSQQDMERIHNSALTALETIGLADAPQSGIDYLTSVGCILGDDGRIRFPRALVEDTIARANRSVTLFSRDGKSDLELSGTRVHYGTAGAAVSMVDVHGREYRDSTVQDLHDAARIADKLNNIHFLQRPMVCRDILDNREMDLNSIYATTSGTTKHVGVSFTEPDFVDDAIEMLHMIAGGEDKWRERPFVSNSNCFVVPPMKFATESCEVMEKCILGGMPVLLLSAGMAGATAPSTIAGAIVQACAECLAGLVYVNAVKPGAPAIFGTWPFGLDLRTGSMSVGSGEQALLTAGCSQMHKFYGIPGGAAAGAADSKLPDMQAGWEQMCSAVMAGLSGLNMVYESAGMHASLLGFCHESLILSDDLIGQALRCVRGIEVNDETMALDQIHDTCIGGPGHYLGTSQTLGRMQVDYVYPNLGDRTSPKEWAEMEKPDLLLKATARKEEILNTRSTARFDPETDQALRSRFNIHLPS</t>
  </si>
  <si>
    <t>V9VTR1</t>
  </si>
  <si>
    <t>V9VTR1_9RHOB</t>
  </si>
  <si>
    <t>METH_08410</t>
  </si>
  <si>
    <t>MNDQTSPSRAGRSGGRNARRAARAAGLPEHLRPVRPGMESTALKLLSQADMEKIHQAALTALEEIGLADAPQSGIDYLTSAGCILGDDGRIRFPRALVEDTIARANRSVTLFSRDGKTDLLLSGGRVHYGTAGAAVSVVDVNGREYRDSTVQDLHDAARICDQLDNIHFVQRPMVCRDIPDNLEMDLNSIYATTAGTTKHVGVSFTEPDFVKPGLELLHMIAGGEDKWRERPFVSNSNCFVVPPMKFATESCGVMEECIKGGMPVLLLSAGMAGATAPSSIAGAITQAVAECLAGLVYVNAVKPGAPAIFGTWPFGLDLRTGAMSVGSGEQALLTAGCAQMHKFYNLPGGAAAGASDSKLPDMQAGWEQMCSAVMAGLSGLNMAYEAAGMHASLLGFCLESLILDNDLLGQAQRCVRGIEVNDDTLALDQMRATCLGGPGHYLGTDQTLGRMQIDYVYPDLGDRTSPKEWVELEKPDLIQKAVAKKEKILSQRAAARFDAATDMAIRKAFNIHLPA</t>
  </si>
  <si>
    <t>A0A2S0MTZ1</t>
  </si>
  <si>
    <t>A0A2S0MTZ1_9RHOB</t>
  </si>
  <si>
    <t>C6Y53_17170</t>
  </si>
  <si>
    <t>Pukyongiella litopenaei</t>
  </si>
  <si>
    <t>Pukyongiella (genus), Rhodobacteraceae (family), Rhodobacterales (order), Alphaproteobacteria (class), Proteobacteria (phylum), Bacteria (superkingdom), cellular organisms (no rank)</t>
  </si>
  <si>
    <t>MNDQTRPRAASRSGGRAARRAARASALPDHLRPVRPGLEGGLYRPLADTDMQKIHGAALDALDRIGLADAPPSGIAYLTGAGCTLGDDGRLRFPRALVEDTLARANRSVTLHGRDPAHDLDLGGTRVHYGTAGAAVHMVDADGRSYRDSTVQDLHDAARIADRLDNIHFLQRPMVCRDIPDNRDMDLNTIYACCSGTTKHVGTSFTEPGFVADALEMLHMIAGGEEAWRARPFVSNSNCFVVPPMKFATEACQVMENCIRGGMPVLLLSAGMAGATAPATIAGAIVQAVAECLAGLVYVNAVQPGAPAIFGTWPFGLDLRTGAMTGGSGEQALLTAGCAQMHRFYDLPGGAAAGIADAKLPDMQAGWEQMCSNVMAGLSGLNMVYEAAGMHASLLGFCHESLILGDDLIGQALRCVRGIEVTEDTLAVDQIAEVCLGGSGHYLGTEQTLGRMQADYVYPALGDRTSPKQWAEMGKPDLIARATARKEAILSEPAPARFDAATDAAIRARFNIHLQG</t>
  </si>
  <si>
    <t>A0A1P8MUF1</t>
  </si>
  <si>
    <t>A0A1P8MUF1_9RHOB</t>
  </si>
  <si>
    <t>BWR18_08215</t>
  </si>
  <si>
    <t>MNDQTPSRAGGRAARRAARAAALPDHLRPVRPGLTGGRYNPLTEAEVARIHGAALDALETIGLADAPPSGVAHLTGAGAIQGDDGRIRFPRALVEDTLARANRAITLHSRDGKNDLTLSGSRVHYGTAGAAVHLVDVSGREYRESTVQDLHDAARICDVLDNIHFCQRPMVCRDIPDMVESEYNAVYACTSGTTKHIGMSFSEPHCVAPAVEMLHMIAGGEDAWRARPFMSNSNCFVVPPMKFASESCQVMEACIKAGMPVLLLSAGMSGATAPSTIAGAIVQAVAECLAGLVYVNAVKPGAPAIFGTWPFGLDLRTGAMSIGSGEQALLTAGCAQMHRFYDLPGGAAAGASDSKLPDMQAGWEQMCSNVMAGLSGCNMVYEAAGMHASLLGFCHESLILGDDIIGQALRCTRGIEVTDETLALDQIAQVCMGGPGHYLGTEQTLSRMQSDCVYPALGDRTSPKEWAEQDKPDLIAKATARKEQILATRPAAAFDPALDAAIRATFAIHLPEA</t>
  </si>
  <si>
    <t>A0A5P9GEL0</t>
  </si>
  <si>
    <t>A0A5P9GEL0_9RHOB</t>
  </si>
  <si>
    <t>FIU92_08170</t>
  </si>
  <si>
    <t>MNDQSRNTSRSGGRAARRAARATALPEHLRPVRPGMEGGVLNVLTQAQIELIHEAALIALETIGLADAPQSGIDYLVGAGCILGDDGRIRFPRALVEDTIAKANRNVTLYSRDGKTDLDLTGTKVHYGTAGAAVSMVDVHGREYRDSTVQDLHDAARICQQLDNIHFVQRPMVCRDIADNLEMDLNTIYASCSGTFKHVGTSFTEPSHVAPAMEMIYMIAGGEDKYRERPFVSNSNCFVVPPMKFATESCEVMEECIKAGMPVLLLSAGMAGATAPSTIAGAITQATAECLAGLVYVNAVSPGAPAVFGTWPFGLDLRTGAMSIGSGEQALLTAGCAQMHRFYDLPGGAAAGASDSKLPDMQAGWEQMCSNVMAGLSGLNMVYEAAGMHASLLGFCFESLILSDDLIGQAQRCVRGIEVTDETLALDQIASVCMGGPGHYLGTDATLSRMQADYVYPTFGDRSSPKEWVELGKPDLVEKAVARKNEILSTPSAARFDPVLDAEIREKFNIHLSL</t>
  </si>
  <si>
    <t>A0A346SEZ8</t>
  </si>
  <si>
    <t>A0A346SEZ8_9RHOB</t>
  </si>
  <si>
    <t>D1823_04835</t>
  </si>
  <si>
    <t>MNDQSRNTSRSGGRAARRAARATALPDHLRPVRAGMEGGVLNVLTQAQIERIHEAALTALETIGLADAPQSGIDYLVGAGCILGDDGRIRFPRALVEDTIAKANRKVTLYSRDGKTDLELAGTKVHYGTAGAAVSMVDVHGREYRDSTVQDLHDAARICQQLDNIHFVQRPMVCRDIVDNLEMDLNTIYASCSGTFKHIGTSFTEPSHVAPAMEMIYMIAGGEDKYRERPFVSNSNCFVVPPMKFATESCEVMEECIKAGMPVLLLSAGMAGATAPSTIAGAIAQATAECLAGLVYVNAVSPGAPAIFGTWPFGLDLRTGAMSIGSGEQALLTAGCAQMHRFYDLPGGAAAGASDSKLPDMQAGWEQMCSNVMAGLSGLNMVYEAAGMHASLLGFCFESLILSDDLIGQAQRCVRGIEVTDETLALDQIASVCMGGPGHYLGTDATLSRMQADYVYPTFGDRSSPKEWVELGKPDLVEKATARKEEILSTPSAARFDPLLDAELREKFNIHLPI</t>
  </si>
  <si>
    <t>Q5LRJ3</t>
  </si>
  <si>
    <t>Q5LRJ3_RUEPO</t>
  </si>
  <si>
    <t>SPO2134</t>
  </si>
  <si>
    <t>MNDQPRSTARAGGRSARHAARSAALPDHLRPIRPGMSGGALNLLSQQDMERIHSAALDALERIGLADAPQSGVDYLVGAGCILGEDKRIRFPRALVEDTLARANRSVTLYSRDGKTDLELAGARVHYGTAGAAVHMVDVMGREYRDSTVQDLHDAARICERLDNIHFVQRPMVCRDIIDNFEMDMNTIYACCAGTYKHVGVSFTDPSYVAPAIEMLHMIAGSEANWRERPFVSNSNCFVVPPMKFATESCLVMEECIKHGMPVLLLSAGMAGATAPSTVAGAIVQAVAECLAGLVYVNAVKPGAPAIFGTWPFGLDLRTGAMTGGSGEQALLTAGCAQMHRFYDLPGGAAAGIADSKLPDMQAGWEQMCSNVMAGLSGLNMVYEAAGMHASLLGFCHESLILSDDLIGQALRCVRGIEVNDETLAVDQIAQVCLGGSGHYLGTDQTLGRMQADYVYPALGDRTSPKEWVEKEKPDLIAKAIARKEAILAERSAARFDAATDAAIRAKFNIHLPA</t>
  </si>
  <si>
    <t>A0A5K7YU90</t>
  </si>
  <si>
    <t>A0A5K7YU90_9DELT</t>
  </si>
  <si>
    <t>DSCA_45510</t>
  </si>
  <si>
    <t>MNDPSNAFTPRLTFLSETDKQKIYHAALQVLEHTGMTVQHDDAVRRLKAAGCRQDASGLVTIPAALVENAVASAPANIPMFNRDGDHVMDLGGRRAYFGTGSDLMYHVDGKSLERTRTRLEHISRAARVCDALTNIDFIMSFAHPHEIDAQRAYLESFAAMAANSVKPIVNTADRRDDLSAMWEISKIIRGGESQLREKPYWVQYAEPISPLKHPFKSLDKLIFCAETGMPVIYSPAPIAGSTAPMTVAGHVVQGLAECFLGMVVHQLTAPGAPFLMGMGAAVLDMATSQCSYNAPEYLMAYMTMVEMSHYFDIPNWGYAGTSDSQIPDGQATFEAGLLTYMSAAAGSNLNHDVGYLDFGLTGSLEMVVIMDEVIDQIRRIQKGVEIDEDHLAVEVISQGGRQGQFLTQPHTLKHLRTTQWRPNLLCRHGYEQWSAEGRTSLVDRAHDRLNRILGSHTASPIDAKMAGAIDRLVDGFK</t>
  </si>
  <si>
    <t>A0A4P6LWZ9</t>
  </si>
  <si>
    <t>A0A4P6LWZ9_9FIRM</t>
  </si>
  <si>
    <t>PMF13cell1_02627</t>
  </si>
  <si>
    <t>MNDNVKKIHEASMMILQKTGMKFCHPDAVQILKNHGIRTDGDVAYFTEEQIMDLVKKAPSVAPLYASDSRYDMQIGGNRRYNGPCGGATFIMDKDGQTRHALFSDFIKLIKLFEGNPSYCLNGGLACQPDDIPTDSYITLLALASMLHTQKCIFAAAGDYESMETLIQMACIRFAVTAEELKEKPRVCTIANTNTPLYLDKTMTETILTMAKYHQPVIIASAAMAGTTAPVTLAGMIALVNAEVLATIALAQMAEPGTPVIYGSQSTNADMATGAIAIGSPEGALSYKYCAEMAKFYGLPSRAGGSLSDAKTFNVQAGYESMMTCMACKESGINIMTQSAGIINSYLAVSYEKLITDFEILDFTDRYMKDIHADADTIPIDLIHEVGHAGQYLIEEHTLEYCRKELFAPNVSVRGAVADPRGQLDVNIEKRMTRLLETYKKPEVPAEIRRDLKTLLLKQNIEEKYLNMAIDS</t>
  </si>
  <si>
    <t>A0A221K0P3</t>
  </si>
  <si>
    <t>A0A221K0P3_9RHOB</t>
  </si>
  <si>
    <t>SULPSESMR1_01756</t>
  </si>
  <si>
    <t>MNDHSPSRTGGRAARRAARAAPLADHLRPIRAGMSGGQYTPLSDADVLRIHTAALDALERIGLADAPPSGVAHLTAAGAALGDDGRIRFPRALVEDTIAKANRTLTLHSRDGLHDLDLSGTRVHYGTAGAAVHMVEPDGRSYRESTVQDLHDAARICDRLDNIHFVQRPMVCRDIFDNFEMDMNSVYACTSGTTKHVGVSFTDPAFVAPAIEMLHLIAGGEAAWRERPFVSNSNCFVVPPMKFATESCLVMEACIKHGMPVLLLSAGMSGATAPGSIAGAIVQAVAECLAGLVYVHAVQPGAPAIFGTWPFDLDLRTGSMTGGSGEQALLTAGCAQMHRFYDLPGGAAAGIADSKLPDMQAGWEQMCSNVMAGLSGLNMVYEAAGMHASLLGFCHESLIIGDDLIGQAMRCVRGIEVTDETMALDQMEAVCMGGPGHYLGTAETLGRMEMDNVYPALGDRTSPKEWAERGKPDLIARATERKNEILSERSAARFDPALDAAIRAKFNIHLPA</t>
  </si>
  <si>
    <t>A0A0K0Y5L3</t>
  </si>
  <si>
    <t>A0A0K0Y5L3_9RHOB</t>
  </si>
  <si>
    <t>OSB_16320</t>
  </si>
  <si>
    <t>MNDETPSRPARSNRSGGRAARHAARNAKLSDDMRPVRAGMTGGTFKPLSDADVLKIHETALNALETIGLADAPPSGVEILTNAGAILGDDGRIRFPRALVEDMLAISCKDLTLRGRDPAHDLNLSGQRVHYGTAGAAVNLVDVAGNEFRESTLQDLHDAARIAETLDNIHFLQRPMVARDISDNLEMDLNTIYACCSGTTKHVGTSISDPSHAEECLQLVYEIAGGEAKYRERPFVSMSNCFVVPPMKFATESCESMETCIRGGMPILLLSAGMSGATAPSTIAGAIAQACAECLAGIVYVNAIAPGHPTIFGTWPFDLDLRTGAMTVGSGEQALLTAGCAQMHAFYGVPGGATGGACDSKMPDMQAGWEQMCTNVLAGTSGCNMIYEAAGMHASLLGFCHESLILGDDLIGQAMRCVRGIEVDDETLALDQMREVCLGTDDAPGVGHYLGTDRTLSHMERDRVYPFLGNRMSPKEWAEKDKPNLIKNAIARKEAILSTPSTARFDPELDAKIRQRFNIHLPA</t>
  </si>
  <si>
    <t>M9RBV7</t>
  </si>
  <si>
    <t>M9RBV7_9RHOB</t>
  </si>
  <si>
    <t>mttB3 OAN307_c22520</t>
  </si>
  <si>
    <t>MNDETPNRPAPTNTQGRASRSGGRAARHAARSSKLSDAMRPVRAGMTGGKYKPLSDADVLKIHEAALTALETIGLADAPPSGVQILTGAGAILGDDGRIRFPRALVEDMLAISCKDLTLCGRDPVHDLDLSGQRVHYGTAGAAVNMVDVAGNNFRESTLQDLHDAARITDTLDNVHFLQRPMVARDIADNLEMDLNTIYACCAGTTKHIGTSISDPSHAAECLQLAYAIAGGESKYRKRPFVSMSNCFVVPPMKFATESCEAMEICIRGGMPILLLSAGMSGATAPSTIAGAIVQAVAECLAGVVYVNAMVPGHPAVFGTWPFGLDLRTGAMTVGSGEQALLSSGCAQMHAFYGVPGGAVGGASDSKMPDMQAGWEQMCSAVMAGLSGLNMVYEAAGMHASLLGFCHESLILSDDLIGQALRCVRGIEVDDETLALDQMREVCMGRPEKPAVGHYLGTDRTLSHMERDCVYPALGNRMSPKEWAEKDRPNLIEQTIARKDAILARRSAARFDPELDATIRARFKIHLPA</t>
  </si>
  <si>
    <t>M9RR84</t>
  </si>
  <si>
    <t>M9RR84_9RHOB</t>
  </si>
  <si>
    <t>mttB2 OA238_c22220</t>
  </si>
  <si>
    <t>MNDETPNRIARTNRSGGRAARHAARSSKLSDSMRPVRAGMTGGKYKPLSDADVLKIHEAALTALETIGLADAPPSGVAILTGAGAIQGSDGRIRFPRALVEDMLALSCKDLTLCGRDPVHDLDLSGQRVHYGTAGAAVNMVDVAGNDFRESTLQDLHDAARITDTLDNVHFLQRPMVARDIADNLEMDLNTIYACCAGTTKHVGTSISDPSHAAECLQMAYAIAGGEAKYRDRPFVSMSNCFVVPPMKFATESCEAMEICIRGGMPILLLSAGMSGATAPSTIAGAIVQAVAECLAGVVYVNAMKPGHPAVFGTWPFGLDLRTGSMTVGSGEQALLSAGCAQMHAFYGVPGGAAGGASDSKMPDMQAGWEQMCSNVMAGLSGLNMVYEAAGMHASLLGFCHESLILSDDLIGQALRCVRGIEVDDETLALDQMREVCMGGPDKPGVGHYLGTDRTLSHMERDCVYPALGNRMSPKEWVEKDRPNLIEQTIARKEAILATRSAARFDPELDATIRARFKIHLPA</t>
  </si>
  <si>
    <t>W8IJN4</t>
  </si>
  <si>
    <t>W8IJN4_ENSAD</t>
  </si>
  <si>
    <t>OV14_3915</t>
  </si>
  <si>
    <t>MNDDQFPDAATGETSSAPLERRRRPGGRSGERTRKSSGGKYLNLVNTQSKSSVLSEDALEAIHQASLTILEEIGMDVILPEARQRMKAAGADITPGTDRVRFDRGLIMEMIASVPSSFTMHARNPARNVAIGGNNLVFAQIASAPFVADREGGRRTGNQEDFRKLVKLAQSYDIIHTTGGYPVEPVDLHASVRHLDCLSDMVKLTDKVFHVYSLGRERNTDGIEIARIGRGISMEQMEREPSLFTIINTSSPLRLDGPMLQGIIEMSSRNQVVVVTPFTLAGAMAPVTIAGALVQQNAEALCGIAFTQMVRRGAPVMYGGFTSNVDMKTGAPAFGTPEYMKAVIAGGQLARRYNIPYRTSNTNAANTLDAQAAYESALSLWALTQGGGNFVMHAAGWTEGGLTASFEKFILDVDMLQMVAEFLTPLDVSEDALGLDAVRDVGPGGHYFGTLHTLQRYETAFYSPILSDWRNFETWTEAGRPTTYDHANRVFKQKLNEYERPPLDPVIEDELDAFVAKRKEEGGVPTDF</t>
  </si>
  <si>
    <t>W8RN19</t>
  </si>
  <si>
    <t>W8RN19_9RHOB</t>
  </si>
  <si>
    <t>roselon_00032</t>
  </si>
  <si>
    <t>MNDATPARRRRHGGRRTGTSRAAGPAIAQTPWRIPLNTDRPTEPLDEAGIAALHSGAMRILSEIGIEFLNDEALGHLRAAGCRIEGQTARFDPDFVMDMVGKAPAQFTITPRNPDRSVTIGGRHMTFVNVSSPPNAWDLERGKRPGDFATFREFMKLTQYFNCIHIAGGYPVEPIDVHASVRHLDCLFEKLTLTDKVAHAYSLGPERVEDVMEMVRIAGGLTHDEFDAAPRMYTNINSVSPLKHDWPMLDGAMRLARRGQPVVVTPFTLAGAMAPVTLAGAVALSLAEGLAAIALLQWIAPGCPVAIGTFTSNVDMKSGAPAFGTPEYMRATQMTGQMARHYGLPMRASGVCAANVPDGQAMWETGNSLWAAVQSGANMVYHAAGWLEGGLIASPEKFVMDCELLQQIQRYFEPALTATAEDDLAIDAIAEVGPGGHFFGCAHTQARYQNAFYQPFASDWRNFEAWAGDGGVWTVERAHRIYKRILAEFEAPPMDAEIRDELADFVARRKAQGGAPTDF</t>
  </si>
  <si>
    <t>A0A4P6MN51</t>
  </si>
  <si>
    <t>A0A4P6MN51_9RHOB</t>
  </si>
  <si>
    <t>CFI11_17610</t>
  </si>
  <si>
    <t>MNARAGGRRRRGAQTPPPRRDINYRQLRNPFPALKVWSEDEVAGIHDAALSVLEDLGLKVLLPEARALFQAGGARVDEASEMVWIGREIVEAAVASAPRSFPLHAGHPSRDLVMEPGALIFQPGAGAPHATDLRRGRRPGTEQDFRDLIRLTHHFDVLHMLPPLVEPQDVPMHLRHYALTEAQLTLSDKFPFVFSRGTPQVEQCFEMIRDFRGLSDAEFESSARCYTIINTNSPRQIDIPMAQGLIDFARAGQPSIVTPFTLMGAMAPITVGGAITLSHAEALAAITLTQLARPGAPVCYGTFTSNVDMKSGAPAFGTPEQMKANAAAGQLARYIDLPWRSAAGSAANLSDVQAAQETQFSLWGALMAGATVVIHAAGWLEGGLTVSFEKLVTDVEVLQMVAEMCAAPPADPALEALAEVQPGGHFFGAAHTMARYQTEFYDPLAADWSNFGTWTERGGLDATTRATAIWTRILEEGQPPAHDGDRIAALHDYIRRAGEAGGAAPVS</t>
  </si>
  <si>
    <t>A0A3S9BKF1</t>
  </si>
  <si>
    <t>A0A3S9BKF1_9HYPH</t>
  </si>
  <si>
    <t>EJ066_20030</t>
  </si>
  <si>
    <t>MNAQAAEVTEHANRRSGGRLGRKALRGAPVTSFPTLVRQIPVYQMVPDEAVELIHQESLSILEEVGCEFRDDEAIALWKAAGADVSETRVRIDRALLMELVSKVPPEFTLNARNPQRSVRVGGQNSIFVPMYGAPYVRDLENNRRYGTLADLQNFHKLAYMAPALHSSSSIICEPMEIPVPKRHLHIIHSALKHSDKPFMGIVTSKDRAEDTMAMAGIVFGEDFVRDNPVLVAITNCNSPLVWDATMLDAMKVYARHNQPLILAPFALCGASTSASAVGAVAQVNAEALAGVAFTQLLRPGSPQIYGQFMVTVDMKTGAPMGGTPEAAQMMYLMGALARKYRLPWRTSGFHVGSKLNDAQAGYEANMLMHAAILAGANYIWHSAGWLEAGLTCGYSKFATDCEQLVGWYKYAGGLSFDDFKDAMAAIREVGPAGHFLGTQHTLEHFESAFFMPSIMDFNSYEQWKAEGAKDHDTRGREKARNMLADYEEPKLDEGIAEGLKDLIALREEKLPDSVS</t>
  </si>
  <si>
    <t>A0A2K8KEZ8</t>
  </si>
  <si>
    <t>A0A2K8KEZ8_9RHOB</t>
  </si>
  <si>
    <t>BG454_17155</t>
  </si>
  <si>
    <t>Rhodobaca barguzinensis</t>
  </si>
  <si>
    <t>Rhodobaca (genus), Rhodobacteraceae (family), Rhodobacterales (order), Alphaproteobacteria (class), Proteobacteria (phylum), Bacteria (superkingdom), cellular organisms (no rank)</t>
  </si>
  <si>
    <t>MNAPRRAGGRRSKAGRTSTSLPQLPWQTLTNPYSPMEIAGPDAVEAIHRTSIRILSELGVRVIGASVLDLFSKAGAKVDRDTGLVRFDEELVNHALATVPSRTSLTPRNPARRVEIGGNSLCFGLVAGPPNVHDCVNGRRAGNLADYENFIRLAQYFNAIHLIGNQVTSPMELPANSRHLDTYLANLRLSELSFHVSAIGKGRVMDGINMMAIARGISREEMAHSPGVTTIISVNSPRLFDQEMGEGLIAMAEHGQPVSITPFTLMGAMTPVTLPAAMAQQNAEALFGVVLTQLVRPGAPVIYGAFTSNVDMKSGAPAFGTPENTKANLIAGQLARRYGLPYRTSNANASNAVDLQAAYETSMSTWGAVLGGGNLIYHAAGWLEGGLTASYEKLVLDIEILQNMIEILKPVDFSEAELGFDAIAAVPTGGHFFGTDHTIARYQSAFYEPLLSDWTNYGGWQAAGAKTALTRATEIWQRALVEYEEPALDPAIREELDAYVATRKEQIGTAEP</t>
  </si>
  <si>
    <t>A0A2K8WGB3</t>
  </si>
  <si>
    <t>A0A2K8WGB3_9RHOB</t>
  </si>
  <si>
    <t>CDO87_20185</t>
  </si>
  <si>
    <t>MNAPLTRRGGGRRARVAARTAALAHDLRPVRAGLTGGRYNPLSDAEVLRIHRTALTALEEIGLSGAPESGVEAMVAAGALQGEDGRLRFPAALVEDMLARAARDIPLHGREAHHDLDLSGSRVHYGTAGAAVHMVDPADRSYRESTVQDLHDAARIVDVLDNLHFLQRPMVARDIPNALEMDLNTLYACCSGTTKHVGTSFSDRSHVSTAFELLHLIAGGEEAWRARPFVSNSNCFVVPPMRFATESCQTMEACIRGGMPVLLLSAGMAGATAPSTIAGAIVQSVAECLAGVVYVNALAPGHPAIFGTWPFGLDLRTGAMSVGSGEQALLTAGCGQMARFYGLPGGSAGGASDSKLPDMQAGWEQMCSNVMAGLAGVNMIYEAAGMHASLLGFCHESLILGDDLIGQALRCVRGIEVDDDTLALDQMREVCLEGPGHYLGTDQTLGRMQKDHVYPTLGNRMSPKEWEEREKPCLQEAATRRKEMILSVPSAARFHADLDRAIRARFPIHLPAY</t>
  </si>
  <si>
    <t>G6YJ96</t>
  </si>
  <si>
    <t>G6YJ96_9HYPH</t>
  </si>
  <si>
    <t>MEA186_30367</t>
  </si>
  <si>
    <t>MNAPAVEVTETAHRRGGGRLGRKALRSVPIASFPTLVRQIPAYQMVPDEAVELIHQESLAILEEVGCEFRDDGAIALWKAAGADVRETRVRIDRALLMELVSKVPSEFTLNARNPERTVRVGGKNSIFVPMYGAPYVRDLDNNRRYGSLADLNNFHKLAYMAPALHSSSSVICEPMEIAVPKRHLHIIHSALKHSDKPFMGIVTSKERAEDTMAMAGIVFGDEFVRDNPVLVAITNCNSPLVWDATMIDAMRVYASHNQPLILAPFALCGASTSASAVGAVAQVNAEALAGVALTQLIRPGSPQIYGQFMVTVDMKTGAPMGGTPEAAQMMYLMGALARRYKLPWRTSGFHVGSKLNDAQAGYEANMLMHAAILAGANYIWHSAGWLEAGLTCGYSKFATDCEQLVGWYKYAGGLPFDDFKEAMAAIREVGPQGHFLGTQHTLEHFESAFFMPSIMDFNSYEQWKAEGAKDHDTRGREKARNMLADYEEPKLDEGIADGLKDLIARREEKLPDSVS</t>
  </si>
  <si>
    <t>A0A6M7UT08</t>
  </si>
  <si>
    <t>A0A6M7UT08_9HYPH</t>
  </si>
  <si>
    <t>EB233_22745</t>
  </si>
  <si>
    <t>MNAPAVELTEQTHRRGGGRLGRKALRSAPIASFPTLVRKIPVYEIVPDEAVELIHEESLKILEEVGCEFRDDGAIELWKAAGADVRETRVRIDRALLMELVSKVPSEFTLHARNPERTVRVGGKNSIFVPMYGAPYVRDLDNNRRYGTLPDLNNFHKMAYMAPALHSSSSVICEPMEIAVPKRHLHIIHSALKHSDKPFMGIVTSKERAEDTMAMAGIVFGEAFVRDNPVLVAITNCNSPLVWDATMIDAMRVYASHNQPLILAPFALCGASTSASAVGAVAQVNAEALAGVALTQLIRPGSPQIYGQFMVTVDMKTGAPMGGTPEAAQMMYLMGALARKYRLPWRTSGFHVGSKLNDAQAGYESNMLMHAAILSGANYIWHSAGWLEAGLTCGYSKFATDCEQLVGWYKYAGGLPFDDFKEAMAAIREVGPQGHFLGTQHTLEHFESAFFMPTIMDFNSYEQWNAEGAKDHDTRGREKARNMLADYEEPKLDEGIAEGLGDLIARREEKLPDTVS</t>
  </si>
  <si>
    <t>F7Y2I7</t>
  </si>
  <si>
    <t>F7Y2I7_MESOW</t>
  </si>
  <si>
    <t>Mesop_5037</t>
  </si>
  <si>
    <t>MNAPAVAMTEHANRRSGGRLGRKALRGAPVTSFPTLVREIPAYQMVPDEAVELIHQESLSILEEVGCEFRDDEAIALWRAAGADVSETRVRIDRALLMELVSKVPSEFTLNARNPERTVRVGGKNSIFVPMYGAPYVRDLDNNRRYGSLGDLNNFHKLAYMAPALHSSSSVICEPMEIAVPKRHLHIIHSALKHSDKPFMGIVTSKERAEDTMAMAGIVFGEEFVRDNPVLVSITNCNSPLVWDATMLDAMKVYARHNQPLILAPFALCGASTSASAVGAVAQVNAEALAGVAFTQLLRPGSPQIYGQFMVTVDMKTGAPMGGTPEAAQMMYLMGALARKYRLPWRTSGFHVGSKLNDAQAGYEANMLMHAAILAGANYIWHSAGWLEAGLTCGYSKFATDCEQLIGWYKYAGGLPFDDFKEAMAAIREVGPQGHFLGTQHTLEHFESAFFMPSIMDFNSFEQWKAEGAKDHDTRGREKARNMLADYEEPKLDEGVAEGLADFIARREEKLPDSVS</t>
  </si>
  <si>
    <t>L0KPB0</t>
  </si>
  <si>
    <t>L0KPB0_MESAW</t>
  </si>
  <si>
    <t>Mesau_04627</t>
  </si>
  <si>
    <t>MNAPATELTEQTHRRGGGRLGRKAMRSAPIASFPTLVRQIPVYEIVPDEAVELIHEESLKILEEVGCEFRDDGAIELWKAAGADVRETRVRIDRALLMELVSKVPSEFTLHARNPERTVRVGGKNSIFVPMYGAPYIRDLDNNRRYGTLADLNNFHKLAYMAPALHSSSSVICEPMEIAVPKRHLHIIHSALKHSDKPFMGIVTSKERAEDTMAMAAIVFGEEFVRENPVLVAITNCNSPLVWDATMIDAMRVYASHNQPLILAPFALCGASTAASAVGAVAQVNAEALAGVALTQLIRPGSPQIYGQFMVTVDMKTGAPMGGTPEAAQMMYLMGALARKYKLPWRTSGFHVGSKLNDAQAGYEANMLMHAAILAGANYIWHSAGWLEAGLTCGYSKFATDCEQLVGWYKYAGGLPFDDFKEAMAAIREVGPQGHFLGTQHTLEHFEKAFFMPSIMDFNSYEQWKAEGAKDHDTRGREKARNMLADYEEPKLDEGIADGLKDLIARREEKLPDSVS</t>
  </si>
  <si>
    <t>E8TIH1</t>
  </si>
  <si>
    <t>E8TIH1_MESCW</t>
  </si>
  <si>
    <t>Mesci_4564</t>
  </si>
  <si>
    <t>MNAPAPEVTEHANRRSGGRLGRKALRGAPVTSFPTLVRQIPVYQMVPDEAVELIHEESLLILEEVGCEFRDDEAIALWKAAGADVSETRVRIDRALLMELVSKVPSEFTLNARNPQRTVRVGGNNTIFVPMYGAPYVRDLDNNRRYGTLADLNNFHKLAYMAPALHSSSSVICEPMEIAVPKRHLHIIHSALKHSDKPFMGIVTSKERAEDTMAMAGIVFGEDYVRDNPVLVSITNCNSPLVWDATMLDAMKVYARSNQPLILAPFALCGASTSASAVGAVAQVNAEALAGVAFTQLLRPGSPQIYGQFMVTVDMKTGAPMGGTPEAAQMMYLMGALARKYRLPWRTSGFHVGSKLNDAQAGYEANMLMHAAILAGANYIWHSAGWLEAGLTCGYSKFATDCEQLIGWYKYAGGLPFDDFKEAMAAIREVGPQGHFLGTQHTLEHFESAFFMPSIMDFNSFEQWKAEGAKDHDTRGREKARNMLADYEEPKLDEGIADGLMDFIARREERLPDSVS</t>
  </si>
  <si>
    <t>Q983L0</t>
  </si>
  <si>
    <t>Q983L0_RHILO</t>
  </si>
  <si>
    <t>mlr8280</t>
  </si>
  <si>
    <t>MNAPAAELTENTSRRSGGRLGRKALRGAPITSFPTLVRKIPVYQMVPDEAVELIHEESLKILEEVGCEFRDDGAIELWKAAGADVRETRVRIDRALLMELVSKVPSEFTLHARNPERTVRVGGKNSIFVPMYGAPYVRDLDNNRRYGTLADLNNFHKMAYMAPALHSSSSVICEPMEIAVPKRHLHIIHSALKHSDKPFMGIVTSKERAEDTMAMAGIVFGEAFVRDNPVLVAITNCNSPLVWDATMIDAMRVYASHNQPLILAPFALCGASTSASAVGAVAQVNAEALAGVALTQLIRPGSPQVYGQFMVTVDMKTGAPMGGTPEAAQMMYLMGALARKYRLPWRTSGFHVGSKLNDAQAGYEANMLMHAAILSGANYIWHSAGWLEAGLTCGYSKFATDCEQLVGWYKYAGGLSFDDFKEAMAAIREVGPQGHFLGTQHTLEHFESAFFMPSIMDFNSYEQWNAEGAKDHDTRGREKARNMLADYEEPKLDEGVAEGLRDLIARREEKLPDTVS</t>
  </si>
  <si>
    <t>A0A1L3ST68</t>
  </si>
  <si>
    <t>A0A1L3ST68_9HYPH</t>
  </si>
  <si>
    <t>BSQ44_15460</t>
  </si>
  <si>
    <t>MNAEIPPIDGAPAAERSRRGGRAGSRARGAAAFEQPPFRRLKNPLPPTKLVSDDELESIHLASLRVLKEIGVDVLHDEARAMMKAAGADVRDGSERVRFDADMILDLVSHCPSEFTLHARNPAHDVRFGGNEITFSMMASAPNCSDLDEGRRPGNQADYRNFLRLAQMHNIIGCTGGYPVEPIDIHPSVRHLECIRDLSLLTDKVFHIYSLGKERNLDGIEIARIARGVSHEQMLEQPSIFTIINTNSPLKLDIPMMEGIIQMASHGQVVVVTPFTLAGAMAPVTMAGALVQQNAEALAGIAFAQMVRKGAPVAYGGFTSNVDMKSGAPAFGTPEYMKAQLVGGQLARRYGIPYRTSNTCAANTVDAQAAYESVFSLWGAVTGGGNLIMHSAGWLEGGLRCSYEKTILDIDLLQMVAEFMTPLDLSDEALAVEAIRDVGPGGHFFGTPHTQERYKTAFYSPVLSDWRNFESWSEAGSPTALDKANKVWKQRLAEYEKPPIDPAIEEEINAFVAKRTAEGGAPTDF</t>
  </si>
  <si>
    <t>D5BNP5</t>
  </si>
  <si>
    <t>D5BNP5_PUNMI</t>
  </si>
  <si>
    <t>SAR116_0069</t>
  </si>
  <si>
    <t>MMVDEARTRLSGRSRRRGAKPAIETMASLHGQRIVGNGGSFNPLNPEGITAVHEVACELLAVTGLSEAPASAIQLVEAAGGRVSDAGRLLFPTSLVELAIKGLSRDFTLYGRAENTDLVLAQNKVYVGTGGASPQIFDMQLGRYRESCLSDLYDTARLVDTLDHIHFFSRPIVARDMADVRRLDVNTAYASLMGTQKHVFTSASNSQSVRDIANICYQLAGSKAAFLERPFLTLNVNHAVPPMRFDSDAVEVLIEAVRCGIPVSVNTFGQLGASSPVTIAGCVAQTTAETLAGMVLAWLVDEQAKAVFGPRPMITDLRTGAMAGGCGEQAMLTAAATQMARHYGLPSSTIAGATESKIPDAQSGYEKCLTVSQTVQAGANIVTQACGAQASLMGISFEALVVDNDMLGCILRATNPVDISPQTLSASNIAAVACGAGHFLGEADTYARMHSDFLYPGIADRSVIDVWEAAGSHDIRHVAAVHAKEVLEHHHPRYIDAKCDAILRASLPIELVM</t>
  </si>
  <si>
    <t>I0I7S5</t>
  </si>
  <si>
    <t>I0I7S5_CALAS</t>
  </si>
  <si>
    <t>CLDAP_32730</t>
  </si>
  <si>
    <t>MMQSTLRQRRRERTLPIVHATDALYTRPQLTLLSQEQCQRLHEASCQILERTGFRVYHPPALALLRQAGAQVDGDLVRVPREMVDAAIASAPRSFNLYRRGGEEIACILDGEHVYFGPGSDTLRYLDPRTGQRRDFTMADLADCLRVVDALPELAFAMSIGIPRDVPTERYFRYQFSAMIRYTTKPSVVVCNDLADIEAITAMAAAVAGGMQALAERPTFLMYTEPTTPLSHALEAVDKLLFCARHRIPVTHSPAPMIGGTAPITIAGAVALGNAEMLSGLVMHQLTNPGAPFLYGHGVHHLDMKEMISVYGAPEFQLARIMAAEMGRFYKLPVWGYSAHSDSAVLDEQAAIDAQFSIQTALLARTNLNHDVGYLEAGLANSPEYMVLANELIGMNRVFVQGVQFDEEALALDVIHEVGPGGQFLSHDHTMRHWRELWTPKLFDRQRLEPWLEKGGKTMRQRVREATLEILESHQVPPLPADVDAEIEYILKQ</t>
  </si>
  <si>
    <t>A0A3G1L2F3</t>
  </si>
  <si>
    <t>A0A3G1L2F3_9FIRM</t>
  </si>
  <si>
    <t>DCMF_23110</t>
  </si>
  <si>
    <t>MMNVFSPAQCQELVWAAEEAMWRTGTDFYDKESLEIMKKAGCWVDGKRVRIPAHITEAALRSCQKHVVLCNSRTGARELFVEGNNSYFGSGPCTPFTRNPFTGERHRATRQSVGWATKVLDALPNIDYAMSLGIVQDVPLLISDRHEFEQQILHTEKPIITVCVDQWGQEDCIKMAEIVAGGEEELRRNPFICLYAEPISPGMHCREAAQKLVMGAKKGLPTIYTPCIMAGGTAPATMAGVMVQGLCESLSGLVLSQCTREGAPFIMGGVYTILDMGSTIFSYGAPELHLLLAGLADVAHYLQIPMFGTAGCTDSCIIDEQAGIEAALSIAMTNMSGANLNHDTGYSEYGTTSNLDLVVVADEVLGMARRLTKGIRVDDETLALDIIEKVGPGGKFGAEEHTQNHMEENYVPRLVNRAARDIFEQAGGKTLTQVANEKVRDIINYHEPAPLPKEIAAKIRDIVENAVGHMPGEDE</t>
  </si>
  <si>
    <t>A0A317S002</t>
  </si>
  <si>
    <t>A0A317S002_EUBLI</t>
  </si>
  <si>
    <t>C7955_101472</t>
  </si>
  <si>
    <t>MMNSKIEVLSPEAMDRVHEASMEILAKKGVIFESEKARVLLKKAGCKVEGEIVFFPRALVEASVKQCPSTFKLQAMDDAKSVNCGAQLSVHPAGGEVFVSDMKKGRRAPLLKDFANMQKVYQACENIPIAGYQPMSPSDVPQRYKGMYMTYESFKHCDKPLLAPMELDSIAEKEENLRLYEVAFGKEGFCKDHYVTWHAVCPNSPLYYSEFACEGIEVYAAWNQPVSIVSAPMSGITSPVFLYSTVALQNAEQLAGLVYAQLIKPGVPVILSASLTYGNLKYASWECAAPDTALMLIAATQMYKDYYHLPARAQTGVTSSKAIDYQAGMETMQSFILTALAGVTLTSQSVGTLENLMCTSFEKTVLDDELIGRVQHILKGMETTEETLALDEIYEADFRGDFMTNDSTLDYCHDDWQPTVSDWESYEQWEKNGSPDLIEQAGKRVQKILDEAPEMVADPAVEAEMKKYMKMVEAR</t>
  </si>
  <si>
    <t>E3GIT9</t>
  </si>
  <si>
    <t>E3GIT9_9FIRM</t>
  </si>
  <si>
    <t>ELI_0558</t>
  </si>
  <si>
    <t>MMNSKIEVLSPEAMDRVHEASMEILAKKGVIFESEKARDLLKKAGCKVEGEIVFFPRALVEASVKQCPSTFKLQAMDDAKSVNCGAQLSVHPAGGEVFVSDLKQGRRAPLLKDFANMQKVYHACENIPIAGYQPMSPSDVPQRYKGMYMTYESFKHCDKPLLAPMELDSIAEKEENLRLYEVAFGKEGFCQDHYVTWHAVCPNSPLYYSEFACEGIEVYAAWNQPVSIVSAPMSGITSPVFLYSTVALQNAEQLAGLVYAQLIKPGVPVILSASLTYGNLKYASWECAAPDTALMLIAATQMYKDYYHLPARAQTGVTSSKAIDYQAGMETMQSFILTALAGVTLTSQSVGTLENLMCTSFEKTVLDDELIGRVQHILKGMETTEETLALDEIYEADFRGDFMTNDSTLDYCHDDWQPTVSDWESYEQWEKNGSPDLIEQASKRVQKILDEAPEMVVDPAVEAEMKKYMKMVEAR</t>
  </si>
  <si>
    <t>B8FPW2</t>
  </si>
  <si>
    <t>B8FPW2_DESHD</t>
  </si>
  <si>
    <t>Dhaf_1730</t>
  </si>
  <si>
    <t>476</t>
  </si>
  <si>
    <t>MMALETMDSDLKQIHEASMIILEQTGMRFNHPKVVEMLKEKGIKVEGSTAFFTRTQLMEWVSKAPRQFKMYARNSKYDFEVGGDHVELLPGYGSPFVCSADGKKRDALMSDYVKFLKLFHQSEHHKANGGVVVQPNDIAKSQIVAMLYAAIVHSDKVLVAGSGSAEDTEKLMDLLAIVFGGKEALMEKPRCLTIVNTNSPLQLDTNMLDTMMVFNKYKQPIVIAACAMAGTTAPVTLASTIAITNAEVLAGIAVAQMINPGTPVIYGSQSTTSDMKTGSIACGSPEGALCYQYAARLAKAYGLPCRGGGAISDAKALSVQAGYESMLTFLATYTAKTNVIIHSAGIMDSYNAMSYEKFIVDLEIIGMVKRYVAGLAVNEETLALDVIQEVGVAGEFLSSVHTMQHCRKEPFLPDISLRGSVAGDPGESLLNNVQKKEHKMLESYCKPEMPADIKDKLTEYVLGCGFNEQLIKELQA</t>
  </si>
  <si>
    <t>I3XB54</t>
  </si>
  <si>
    <t>I3XB54_SINF2</t>
  </si>
  <si>
    <t>mttB3 USDA257_c45720</t>
  </si>
  <si>
    <t>MMAEIAVSRRSGGRAARVALRSAPLAENIRPVRPGLSGGQYRPLTDAGVRCIHEAALDALEQIGLANAPKSGVEIMTGAGAILGDDGRIRFPRALVEDMLAIAARDITLYARDSKQDLELEGTRVYYGTAGAAVHVVDVEKREYRESTAKDLLNAAQLVHHLDNVHFFQRAMVCRDVPDNFLMDINTLYACCAGTTKHVGTSFSDPSHVEGCFDLIHMIAGGEDKWRARPFVSNSNCFVVPPMKFAEESCITMEKCIRGGMPILLLSAGQAGATAPAPLATAIVQAVAECLAGVVYVNAMSPGHPAIFGTWPFVSDLRTGAMSGGSGEQALLTAGCAQMHQFYRLPGGAAAGIADAKLPDMQAGWEQAISNVMAGLSGLNMVYEAVGMHASLLGFCLESLVLGDDLLGQVQRCIRGIDVTEDSVSLETMRSVCLDGPGHYLGHPQTLGLMQTEYIYPAVADRTSPKEWVEIGRPDLVARAIERKNRILAEVAPSVIAPEIDRAIRERFKIYC</t>
  </si>
  <si>
    <t>A0A249PDB8</t>
  </si>
  <si>
    <t>A0A249PDB8_9HYPH</t>
  </si>
  <si>
    <t>SJ05684_c23240</t>
  </si>
  <si>
    <t>MMAEECTVAVSRRSGGRAARVALRSAPLAENIRPVRPGLSGGQYKPLTEAGVKRIHEAALKALEEIGLANAPKSGIEIMTGAGAILGDDGRIRFPRALVEDMLAIAARDITLHARDPRQDLELTGTRVYYGTAGAAVHVVDVEKRDYRESTAKDLLNAAQLVHHLDNVHFFQRAMVCRDVPDNFLMDINTLYACCAGTTKHVGTSFSDPSHVEGCFDLIHMIAGGEEKWRARPFVSNSNCFVVPPMKFAEESCITMEKCIRGGMPVLLLSAGQAGATAPAPLATAVVQAVAECLAGVVYVNALSPGHPAIFGTWPFVSDLRSGAMSGGSGEQALLTAGCAQMHQFYRLPGGAAAGIADAKLPDMQAGWEQAISNLMAGLSGLNMVYEAVGMHASLLGFCLESLVLGDDLLGQVQRCIRGIDVSEDSVSIETMRSVCLDGPGHYLGHPQTLGLMQTEYIYPTVADRTSPKEWAEIGRPDLVKRAIERKNRILADAAPSLIVPEVDRAIRERFRIYC</t>
  </si>
  <si>
    <t>A0A859QLL9</t>
  </si>
  <si>
    <t>A0A859QLL9_9HYPH</t>
  </si>
  <si>
    <t>FKV68_14750</t>
  </si>
  <si>
    <t>MMAEECAVAVSRRSGGRAARMALRSAPLAENIRPVRPGLAGGQYKPLSEANVRRIHEAALDALEEIGLANAPKSGIEIMTGAGAILGDDGRIRFPRALVEDMLAIAARDITLHARDSKQDLELSGTRVYYGTAGAAVHVVDVEKREYRESTAKDLLNAAQLVHHLDNVHFFQRAMVCRDIPDNFLMDVNTLYACCAGTTKHVGTSFSDPSHVEGCFDLIHMIAGGEDKWRARPFVSNSNCFVVPPMKFAEESCVTMEKCIRGGMPILLLSAGQAGATAPAPLATAIVQAVAECLAGVVYVNAMSPGHPAVFGTWPFVSDLRTGAMSGGSGEQALLTAGCAQMHQFYRLPGGAAAGIADAKLPDMQAGWEQAISNVMAGLSGLNMVYEAVGMHASLLGFCLESLVLGDDMLGQVQRCIRGIDVSEDSVSLETMRSVCLDGPGHYLGHPQTLGLMQTEYIYPAVADRTSPKEWVEIGRPDLVARAIERKNRILAEAASSVIAPEIDRAIREKFKIYC</t>
  </si>
  <si>
    <t>F7X2Q0</t>
  </si>
  <si>
    <t>F7X2Q0_SINMM</t>
  </si>
  <si>
    <t>mttB2 SM11_chr0985</t>
  </si>
  <si>
    <t>MMAEECAVAGSRRSGGRAARVALRSSPLAENIRPVRPGLSGGQYKPLTEANVRRIHEAALDALEQIGLANAPQSGVEIMTGAGAILGEDGRLRFPRALVEDMLAIAARDITLYARDPKQDLELSGTRVYYGTAGAAVHVVDVEKREYRESTAKDLLNAAQLVHHLDNVHFFQRAMVCRDVSDNFLMDINTLYACCAGTTKHVGTSFSDPSHVEGCFDLIHMIAGGEDKWRARPFVSNSNCFVVPPMKFAEESCITMEKCIRGGMPVLLLSAGQAGATAPAPLATAIVQAVAECLAGVVYVNALSPGHPAVFGTWPFVSDLRTGAMSGGSGEQALLTAGCAQMHQFYRLPGGAAAGIADAKLPDMQAGWEQAISNVMAGLSGLNMVYEAVGMHASLLGFCLESLVLGDDLLGQVQRCIRGIDVTEDSVSLETMRSVCLDGPGHYLGHPQTLGLMQTEYIYPAVADRTSPKEWVEIGRPDLVARAIERKNRILADAAPSLIATEVDRAIRERFGIYC</t>
  </si>
  <si>
    <t>A6UBJ9</t>
  </si>
  <si>
    <t>A6UBJ9_SINMW</t>
  </si>
  <si>
    <t>Smed_2196</t>
  </si>
  <si>
    <t>MMAEECAVAASRRSGGRAARVALRSAPLAENIRPVRPGLSGGQYKPLTEANVKRIHEAALDALEQIGLANAPQSGVEIMTGAGAILGEDGRLRFPRALVEDMLALAARDITLFARDPKQDLELSGTRVYYGTAGAAVHVVDVEKREYRESTAKDLLNAAQLVHRLDNVHFFQRAMVCRDVSDNFLMDINTLYACCAGTTKHVGTSFSDPSHVEGCFDLIHMIAGGEEQWRARPFVSNSNCFVVPPMKFAEESCITMEKCIRGGMPILLLSAGQAGATAPAPLATAIVQAVAECLAGVVYVNALSPGHPAVFGTWPFVSDLRTGAMSGGSGEQALLSAGCAQMHQFYRLPGGAAAGIADAKLPDMQAGWEQAISNVMAGLSGLNMVYESVGMHASLLGFCLESLVLGDDMLGQVQRCIRGIDVTEDTVSLETMRSVCLDGPGHYLGHPQTLGLMQTEYIYPAVADRTSPKEWVEIGRPDLVARAIERKNRILAEAAPSLIAPEVDRSIRERFGIYC</t>
  </si>
  <si>
    <t>A0A1C7I902</t>
  </si>
  <si>
    <t>A0A1C7I902_9FIRM</t>
  </si>
  <si>
    <t>A4V09_10380</t>
  </si>
  <si>
    <t>461</t>
  </si>
  <si>
    <t>MLVKKIKDSEVQMIHEKSLEILESVGVNFEHREILEVFKKRGIRVEGQRVYFERSFTEEILKGLKPSFTIETPFASLKIGDGGKAVSTASGAMTILRDGEICTPTVKDYIDATKMDETSRLVNLCCVPGIYASGLPDGKVELLKTVLSLKYSKKPLIASCETGKSAAESIEFIRDFYGEMGEYFTIGVENVSSPLRYSREDVAATLAYVKRNQPVVITCCSAPGMTSPITVGGTVVQNNAEVLAGILMTQVVNPGVPVVYGNVTYSADMRKAVPISWGPEVAVFMQYAKAMADFYGIPSRVGGSLSGAKQLDWQDGAETAVSLMTTFDCDTDFIFHAFGEMDCLNVFSLEKYVLDEEMLEARFSVENRDYITEESIHMDMIRRVGPGGTYMLEDETLELYQKELFHPRLFNSEIYHNWKQLGMPSVILKAQELVRERLDGYCLPVYDKRQTQMLDELLAIL</t>
  </si>
  <si>
    <t>A0A4P6M2G9</t>
  </si>
  <si>
    <t>A0A4P6M2G9_9FIRM</t>
  </si>
  <si>
    <t>E5259_16970 PMF13cell1_03196</t>
  </si>
  <si>
    <t>MLVKKIKDSEVQMIHEKSLEILESVGVNFEHREILEVFKKRGIRVDGQRVYFERSLTEELLRGLKPSFTIETPFASLKIGDGGKAVSTASGAMTILKDGEICTPTVKDYIDGTKMDETSRFVNLCCVPGIYASDLPDGKVELLKTVLSLKYSQKPLIASCETGKSAAESIEFIRDFYGEMGEYFTIGVENVISPLRYSREDVAATLAYVKRNQPVVITCCSAPGMTSPITVGGTVVQNNAEVLAGILMTQVVNPGVPVVYGNVTYSADMRKAVPISWGPEVAVFMQYAKAMADFYGIPSRVGGSLSGAKQLDWQDGAETAVSLMTTFDCDTDFIFHAFGEMDCLNVFSLEKYVLDEELLEARFSVENCDYITEEAIHMDMIRRVGPGGTYMLEDETLELYQKELFHPKLFNSEIYHNWKQLGMPSVILKAQEMVRERLDAYRLPVYDKRQTQMLDELLAIL</t>
  </si>
  <si>
    <t>A0A4P9C9Q2</t>
  </si>
  <si>
    <t>A0A4P9C9Q2_EUBML</t>
  </si>
  <si>
    <t>CPZ25_013595</t>
  </si>
  <si>
    <t>492</t>
  </si>
  <si>
    <t>MLVFTCFRIGGKTLKAYERFISKNDILKIHENSLDILQTVGMEFDHDEACEVFKKHGAKVDGHKVYIPRKMVEDALKLAKPSFEYTSHKCTKTVGKGSKLFVPLAGYIYNNDHGKIRKCTNRDYVNQFILSETSDVINVSNCNFMIETDHLTDAQRRFGSIAIMLRYSKKMTLFIRPNPLKDPAEKMRAICRELFQFTRRFEGVSKDKICGLGLTTTLTPLSMHFAPVEMIFTCCEENQALLITSVPMPKMTVPGSMAGELAVSNAEVLGGYVLAKLLNPEVAVVYGNTPASANLHTLQLSIGSAETALGVYATAGLADLYNLPFRTGGSLADSKTCDFQAGCETTLITQATVDADTDVILHGAGCLGQFNVGSAEKFVLDEDVIRYALRIREGINCEDKRFCRDEIEKIGPKGSFLMGRTPKMFREEFVVPHLFNKEDPLSWQNNGNKDILEAAREHIKKRIEAFTPPDITKEQQKILEPYLPSEFKERIN</t>
  </si>
  <si>
    <t>A0A345NR01</t>
  </si>
  <si>
    <t>A0A345NR01_9MICO</t>
  </si>
  <si>
    <t>DV701_16255</t>
  </si>
  <si>
    <t>Ornithinimicrobium avium</t>
  </si>
  <si>
    <t>Ornithinimicrobium (genus), Ornithinimicrobiaceae (family), Micrococcales (order), Actinomycetia (class), Actinobacteria (phylum), Terrabacteria group (no rank), Bacteria (superkingdom), cellular organisms (no rank)</t>
  </si>
  <si>
    <t>MLSPVASARQRLEVAMFVNHMPRYEILSAEAMDQLDRGWRRLISEVGVEFSSERALEIFRRAGQRVEGETVFFDPEFVLEQVALAPREFDVQARNPERSVHIGGDHMTFAAVYGPPFVRQGDVRRDGTLDDFVNFARLSQSFDVLDSAGGVVLEPNDRPLDSRHLDMVFALLTETDKFFMGNVISGQNARDTIAMSEIVFGGRESIERTPSSISIISVNSPMRWDERMLEAMFEYCEANQAVVLTPFLLMGAMSPVTIPATLVQQIAETLSGVALAQLIRPGCPVIFGSFLSTIDMQSGSPTFGTPESAIGLLATGQIARHLGLPFRTGGGLTSSQVADGQAGYEAMMTMMPTFLAGTNFVMHSAGWLEGGLVAGYEKFVMDVQIQEMLQAQFAPLEIDEASLAFDAHVEVGHGGHFLGAAHTLERFRTCFYRPFLSSSDNFERWTGKGAPDTSARASTICAERLESFEAPPMDDAVRAELQDFVTRRRRELGD</t>
  </si>
  <si>
    <t>A0A3G1L229</t>
  </si>
  <si>
    <t>A0A3G1L229_9FIRM</t>
  </si>
  <si>
    <t>DCMF_23100</t>
  </si>
  <si>
    <t>463</t>
  </si>
  <si>
    <t>MLSEDQCEQIVMTALEVLERTGAEVLNKEALEIFEKGGCWVDGNRVRIPSSLSEWAVRTAPSRVTLCDRNGKRALSLETTNAYYGPGQDNVNIVDPMTGELRKPVKADVATTGLLCDGLKNIDFAMSNGLPTDVDANAAEVHAFEALVTNTTKPIIQSVKNVKQAQAIVDIASAVAGDLRELQKKPFVALYFGTEGTLIHSEETLAKVIFAAKNGIPFVYATKLIAGDTAPATSAGAIVVALADVLVGILLSQLVRQGAPVIAGGFFTINDTANGILPQGAPEVSLMGTGMSNVLRYLRIPSFGFAGATDAKHSDAQMGLESAFSVLHAGMCGTNLIHGCGQMEYGLTGSLELLVMNIEAIGMTRRIMKGVEVNEERLSRGVIDAVQPGGHYLGEEHTLKFFKSEFWWPALMNRNRIDDWTAMGAKSMGQRVKEKAQSIIKNHQPEKLAEETLAKIKAIVDKA</t>
  </si>
  <si>
    <t>A0A249PAU5</t>
  </si>
  <si>
    <t>A0A249PAU5_9HYPH</t>
  </si>
  <si>
    <t>Putative TRIMETHYLAMINE METHYLTRANSFERASE protein</t>
  </si>
  <si>
    <t>SJ05684_c15910</t>
  </si>
  <si>
    <t>420</t>
  </si>
  <si>
    <t>MLRTSEMLDSPSVNRDFEMALIGRSPPDEAALRQIEDGADHVLAEVGIRFEGDLETVDLWRQNGGIVKGDHVLLDGPRLRKIIRENAPESFTLRARNPVRDTSIGAKHAPVFAPIYGAPNVLLENGERSSGSLSIYRRLVSMAHAAPALSNTGHMICVLNDVPETVRPMEMALAHLTLSDKPFMGCIASPEAAVDVIDVASMAVGRDATDGACELLHLINATPPLVYKDNPLKVLRAVARRRQACMVTSYMMMGATSPVTVAGTLIQGYAEVLAGLALTQLWSPGAPAVMGLFAIPFGMKSMLPCYGDPASHVVQIYAVQLARRLGVPIRGEGGVTSAKVDDGQAGAEGARATAASVLSGADFILHSAGWLEQGRSVSIGKFEREATAIAQLYGIEAGESAPPLPLDPRLESELRQRIRM</t>
  </si>
  <si>
    <t>A0A3G1KZD7</t>
  </si>
  <si>
    <t>A0A3G1KZD7_9FIRM</t>
  </si>
  <si>
    <t>DCMF_26935</t>
  </si>
  <si>
    <t>MLRRSNYVTNSTVNFRVFTEEQCQELHSAALEILERVGVEMHSEKALEVAKKAGAYVEGNRVKFPAALVEKCIRSAPSRVVLSDREGNRTMFLEGNRFYFGPGPTVTYTIDPITGERKVPTYADACRASRVMDALPNIDYQMDFGTIRDVETKILDVYLFEAMLKNSAKPIVHWAYNTKNCQAMIDMAAEVAGGLQNLQANPTFAIYTEPVTPLVHEFNALDVAMLMAENNLPAIYTPAPQAGVTAPATLAGTIVVSLCESLSGLVIHQTVREGAPFVMGGVITIMDMASTQITYGSPEFMLLAAGLSEMAHYYQIPMFSTAGCSDAKTCDGQHALEISQNILMAALSGGNLIHDVGYIESGMCTSLQSLVIADEVIGQVKRLVRGIEVNEETLALDVIAKVGPGGNFMAEEHTFENFKKEWFFPSLLNRRRFVDWEAAGKPTLTDNAQKKLLDIIEKHQPKQLDEKTQAKLRAIVESLK</t>
  </si>
  <si>
    <t>A0A5C1WAS4</t>
  </si>
  <si>
    <t>A0A5C1WAS4_9HYPH</t>
  </si>
  <si>
    <t>FZC33_06195</t>
  </si>
  <si>
    <t>MLRQAEASVTIQESTTRRSGRDARRAIRMAPKVDMLPTLKRALPVVEPMDADQVERIHQASLAILEDIGVVFRDPIALEDWKRAGADVRGERVHLDRGLVMDLIGTIPPDITYHARNPAKNVELGGPNSIFVPMTGAPYLRDLDDVRRLPTIGDLGTFHKLAHMMPALHSSAHHIVEPMDIVVAHRHLHITYSSMKHSDKIFMGMTTSARNAEDVLDMCDILFGPGFLDNHAVTTGNCNGNSPLVWDQVMLGAMRAFCRRNQPVLCSPFVLGGANTPASTAAAVAQLNAEALSALAYTQVIRKGCPAIYGHYLSTVSMQSGAPMAGTPEISLMNFMIGQMARRYNVPWRTSNLLGGAKVFDAQAGYESAMTMMAVLMSGANYIWHSAGWNEAGMHCSIAKFVVDAEVCAMGYRMTQGIQWDDFEEALQAVRDVGPGGHYLGHPHTQANFQTAFFIPKLFDNNSIEQWKAEGEKDINRRALEHARHLLADYQEPVLDQAKDEELRDYIARRSREIPAVDALNDEY</t>
  </si>
  <si>
    <t>I0I380</t>
  </si>
  <si>
    <t>I0I380_CALAS</t>
  </si>
  <si>
    <t>CLDAP_16780</t>
  </si>
  <si>
    <t>MLRPRLDVAEPALIDRIIDEARTILAEVGMEIRGPALRKRLLEAGLPATPTGRILFPPDVIDRALASAPSSFMLYDRDGRPHAEIGGSHTHFTPGSSGLKVQDHRTGFVREANTADFVEYVRLCDGLEHIRYLATAFSTGSDIEANVSDAWRLYLCLLHSKRPVVSGAFTEHGVPRMAEMMQLFRRDRNDLIARPMSIFTITATGNFRYSEDSCQNLIDCIEAGIPVEIVPVTLMGLTAPVTLVGAAVFHTVDTLAGVVMSQIIRPGAPVLYGGAPAEFHMRETTSPMLGVKALYLDVINAQVGRRLGLPVQAYMALSDAKELDAQAGAETFGSALLAALAGVNSVSGPGMLDFVLVFSLPKLVFDNEVCGQVLQLVQPLQIVEDLPTRPLVDAQLAEAHMITAEHTLKHWEQSLYLPGPVYDRKNREAWERAGAKTLWQRAVEEVEQRLAAYRPVETDPHIVAEMERIIRSGMSSDAPLPSIPDAAGQSAPEGGDGRRQRRFRR</t>
  </si>
  <si>
    <t>A0A317RJQ7</t>
  </si>
  <si>
    <t>A0A317RJQ7_EUBLI</t>
  </si>
  <si>
    <t>C7955_10779</t>
  </si>
  <si>
    <t>MLRKNAYDLFLSLDDVEKIHESTLRVLKEVGVEFKHEEVLDVFKKHGARVENSIVYLDENMINNALQTVPKSFELHGRAGFSTISVDGAPVITTAGGPPQLVHEDDSIRDSTLEDVIKFYKLIESSDVIDVTRIVSSDTSDLDRSSENLFNPQQALLLKYNTKPVYGTIVNSNHTRGKSIRQGTRDSIQLIKKFYDVWDKNIILTDHCCISPLSVGSEVLENMLAMLDEDQIVQFTVCSMTNLTSPPSIMGTVVQDNATLLAAMVFTQLIKPGTPTIYRTLSSPTDMREVKLAIGSPENTLLGFAGIAMARYYGVPVGSGGGLSDSLTVDYQAGAETMMTLLPTYLGNADFVSHSVGTLGSFNLGSFEKLVLDEEAVSMLKRLYEGIAISDKKDGVDLMLKVGPRGNYLKGRTPKDYREEHYLPKYFNKQGDKLADREKFGTALDRAKKDVQRRVDEYELPETTKKQKEILNEYLPDPYKYEL</t>
  </si>
  <si>
    <t>A0A4P9C643</t>
  </si>
  <si>
    <t>A0A4P9C643_EUBML</t>
  </si>
  <si>
    <t>CPZ25_006230</t>
  </si>
  <si>
    <t>MLRKNAYDLFLSLDDVEKIHESTLRVLKEVGVEFKHEEVLDVFKKHGARVENSIVYLDEDIINNALQTVPKSFELHGRAGFSTISVDGAPVITTAGGPPQLVHEDDSIRDSTLEDVIKFYKLIESSDVIDVTRIVSSDTADLDRNSENLFNPQQALLLKYNTKPVYGTIVNSNHTRGKSIRQGTRDSIQLIKKFYDVWDKNIILTDHCCISPLSVGSEVLENMLAMLDEDQIVQFTVCSMTNLTSPPSIMGTVVQDNATLLAAMVFTQLVKPGTPTIYRTLSAPTDMREVKLAIGSPENTLLGFAGIAMARYYGVPVGSGGGLSDSLTVDYQAGAETMMTLLPTYLGNADFVSHSVGTLGSFNLGSFEKLVLDEEVVSMLKRLYEGIAISDKKDGVDLMLKVGPRGNYLKGRTPKDYREEHYLPKYFNKQGDKLADREKFGTALDRAKKEVQRRVDEYELPETTKKQKEILNEYLPDPYKYDL</t>
  </si>
  <si>
    <t>A0A3G1L1N7</t>
  </si>
  <si>
    <t>A0A3G1L1N7_9FIRM</t>
  </si>
  <si>
    <t>DCMF_17630</t>
  </si>
  <si>
    <t>MLRGGMETDVLKLLKEEDMAKIHRASMKVLSEVGVQITEKTVRDFFAEKGLRSDDEKRRVYFTEEQVMKAVETAPSVVTLYGRGDESKNIEIGGNKVYTGTGGTAINILDLDRKRRKTTVQDIVDTAKLVDALDHIHFFVIPCHPNDVESVDVDINRFYHAINNTTKPIMGGILTEDGLDKVIEMAAHIAGGMDQLREKPFISFISSIISPLKLDDQGLRNLFKIAGAGLPVAPSCAPISGATAPVTLAGTLVQLNAEALAGVILTQLIKPGTPVLYCAVPTIMDMRTMAFLFGSVESGLMNAAMAQMAQYYRLPLYSTGGISDSKEPDQQAGFEKGISCILPALAGANFIHEAAGQLDGGMTISYAQYVIDNDINGYVLRAVRGIETDENSLATNVIVDVGPGGNFLDQELTVEKMRTEFYYPKAVNRISYDSWEKAGRKDTWTLAEEIAKEILDTHEPNRIPEEIRRRVKNKYPQIKDK</t>
  </si>
  <si>
    <t>E3GKF9</t>
  </si>
  <si>
    <t>E3GKF9_9FIRM</t>
  </si>
  <si>
    <t>Trimethylamine methyltransferase (Trimethylamine---corrinoid protein Co-methyltransferase)</t>
  </si>
  <si>
    <t>ELI_0894 SAMN04487888_101604</t>
  </si>
  <si>
    <t>MLRDIQDCFISEKEVEHIHAMSLRVLSEIGVAFEHEEVLEVFRKNGARVDGDKVFLSEAMVNDALKTVPRNFEVYGRNGSVFIGPDREDPFPVMANSAGLVTYIETDDTVHKANVYDAIKYHKLTQTSEVLQMSKASSIDYPGLGNDKENKILKQYAIQLKYSDKPIASALRTNPHNVGTGRIKDGVLASYDLVKRYYDIWDKYVVLEVVCPLSPLSNNYECLENVLGAAAGNQPITICTCSMTNVTSPPTLLGTIIQDNASILAMTVLIQLLNPGNPIIYNSLSAPSDMRSVQLSIGASESFLLSMATLGMARFYNMPARTIGAYSDAIDVDYQAGAESMLTGMAPILGRSDQLTHAIGTMGSFNYGSFEKFVLDEEVLLYLKRVQQGINFSEGRECFDLMKEVGPRGSYIQRRTPKAYREEHYLSKLFHRKGSGITMREQVGTLRSRAAAEVERRLEEYKLPETTKAQDAILNEVLVNLDYDI</t>
  </si>
  <si>
    <t>A0A317RY89</t>
  </si>
  <si>
    <t>A0A317RY89_EUBLI</t>
  </si>
  <si>
    <t>C7955_10182</t>
  </si>
  <si>
    <t>MLRDIQDCFISEKEVEHIHAMSLRVLDEIGVAFEHEEVLEVFRKNGARVDGDKVFLSEAMVNEALGTVPRNFEVYGRNSSVFIGPDREDPFPVMANSAGLVTYIETDDTVHKANVYDAIKYHKLTQTSEVLQMSKASSIDYPGLGNDKENKILKQYAIQLKYSDKPIASALRTNPHNVGTGRIRDGVLASYELVKRYYDIWDKYVVLEVVCPLSPLSNNYECLENVLGAAAGNQPITICTCSMTNVTSPPTLLGTIIQDNASILAMTVLIQLLNPGNPIIYNSLSAPSDMRSVQLSIGASESFLLSMATLGMARFYNMPARTIGAYSDAIDVDYQAGAESMLTGMAPILGRSDQLTHAIGTMGSFNYGSFEKFVLDEEVLLYLKRVQQGINFSEGRECFDLMKEVGPRGSYIQRRTPKAYREEHYLSKLFHRKGSGITMREQVGTLRSRAAAEVERRLEEYKLPETTKAQDAILNEVLVNLDYDI</t>
  </si>
  <si>
    <t>A0A5K7Z0I9</t>
  </si>
  <si>
    <t>A0A5K7Z0I9_9DELT</t>
  </si>
  <si>
    <t>DSCA_59340</t>
  </si>
  <si>
    <t>MLQSGQTQSSSIRMRIFSDDQIWEIKQAAFDIVEKVGFVCFHKEAQKMLADAGAWVKADRIRLPRHIAEACLATTPKGWTIYDRDGRRAMEVEGRKSHYGTSTASPYTRDVYTGEIRATGLTDIANGARVADACENIDFVMPMGSSSDVPLNTADVNEFPTVAANTTKPMVFIGYTPLGCAYVYEMAAVVAGGMDALKEKPFVIAYPEGIAPLFYPDDTIERIFVSADRFMPQLPGSTIQAGATGPVTLAGVTAQMTAEAIIHIVIAQLRNPGCPVAMSANAAVLNMTTALNTMGAPELSLGQCAQAEVAQSFNLPTWGLAGATDSKGLDAQAGLEAAFSILSQGMGGLNLIHDVGYMAAGMICSLEQLVMGNEIIGMAKRFVSGITVNRETLARDVIEAVGPRGHFLQQRHTMNHFKDELWRPGLLDQTAIETWTQAGRQTMADRTRDATVSILESHTPKALSDKTMAELERLRREAERELLAQLEKA</t>
  </si>
  <si>
    <t>G7W6Y0</t>
  </si>
  <si>
    <t>G7W6Y0_DESOD</t>
  </si>
  <si>
    <t>Desor_4419</t>
  </si>
  <si>
    <t>MLQHDMISDKCINPHLRYQILSDNQIKFIINSTFEVLERTGSLVKHPEAVELLKKAGCIVEGELVKVPQWLIENALKNTPSQVILSSRNGERKLFLEGSNTYFGNGLANPFFVDIETGERRPVVKSDVFNTARLSDALPNIDFVMSLAGLTDCHPSVADVHEMHAMLQSTTKPIAGWATGVESLSDIIDMCSVVAGGLDKLQSNPFLIVYAGNPVSPLIHPEDALAKLLFTAENGLPVIYASGLQLGAVSPVTLAGTLVVGLAEQFVGLTIAQLKRPNTGYLASIGTLTLDMKTMNTAFGGPELPLSLAAAKDIFRYLNIPTWSIAGATDSKTVDQQSAIESTVQIFMALLSGGNLVHDIGFLEGAMSGALEQIVMSDEIISYVRKMVSGIEVNNETIGLDVINKLGPGGQYLTHEHTFKYFREQLWFPSLLDRLRYNDWVNQGKKTMLDRIREKTRTILKDYRPEPLPQKDIEAIDNILEKACKRGVKY</t>
  </si>
  <si>
    <t>A0A317RJG9</t>
  </si>
  <si>
    <t>A0A317RJG9_EUBLI</t>
  </si>
  <si>
    <t>C7955_113110</t>
  </si>
  <si>
    <t>MLKGNLFTTFYSKDDIELIHESVLRVFNEVGVKFEYEEALELFKKHGARVEGDLVFIPEELLNKALSTIPESFEIVGPESKLEIGIGKGLVVAPTNGCPNLEDWDGNYRQTNADDLENFYKIINTSDVYGISSQVAADIPGFENCPTESALAQMAMMAKYSRKPMYNILGITPHNYKRGNAREGARECVQLIKKYMDNFDDYVCYSGMCVLPPLTVGTDALEHYFAFAEEKQPITITTCSMTNMTAPPSLMGSIVADFANMLAVAVMIQLIEPGLPVILSPFSSVSDMREVRLMTGAPEFLMIMSGHIAMGDFYRIPVRCSGALADGFTYDYQAGVESTLGALAVSLSNACILPHASGDLSNFNLLSFPKFMMDEEMLRYMKRLHDGVAISEKKANVELIKKVGPRGVYLKGRTPKDYREETYLTSPVFNRGTCNEEGRAATPPIQERAYKVYKERIESFELPDMTQAQKDLLNEHLPEKFKIK</t>
  </si>
  <si>
    <t>A0A2A5TIU4</t>
  </si>
  <si>
    <t>A0A2A5TIU4_EUBML</t>
  </si>
  <si>
    <t>CPZ25_014175 CPZ25_015035</t>
  </si>
  <si>
    <t>MLKGNLFDTFYSKEDIELIHESVLRVFNEVGVKFEYEEALELFKKHGARVEGDLVFIPEELLNKALSTIPESFEIVGPESKLEIGIGKGLVVAPTNGCPNLEDWDGNYRQTNADDLENFYKIINTSDVYGISSQVAADIPGFENCPTESALAQMAMMAKYSRKPMYNILGITPHNYKRGNAREGARECVQLIKKYMDNFDDYVCYSGMCVLPPLTVGTDALEHYFAFAEEKQPITITTCSMTNMTAPPSLMGSIVADFANMLAVAVMIQLIEPGLPVILSPFSSVSDMREVRLMTGAPEFLMIMSGHIAMGDYYRIPVRCSGALADGFTYDYQAGVESTLGALAVALSNACILPHASGDLSNFNLLSFPKFMMDEEMLRYMKRLHDGVAISEKKANVELIKKVGPRGVYLKGRTPKDYREETYLTSPVFNRGTCNEEGRAATPPIEERAYKVYKERIDSFELPDMTKAQKDLLNEHLPEKFKIK</t>
  </si>
  <si>
    <t>A0A1C7ICC6</t>
  </si>
  <si>
    <t>A0A1C7ICC6_9FIRM</t>
  </si>
  <si>
    <t>A4V09_10425</t>
  </si>
  <si>
    <t>MLINQIKQTELETIHEKTLYLLEHVGVDFEHPELLELYRKQGLRTEGNRVYFDKETVERALSTAPASFVMKTPFEELKIGEGGQAICSASGSRKILRDNKVYDPTPEDYVNIRKLDASSNMINLSSSPLTYIPAFPKERAEVIKGALTLKYSTHPVIMSCFGKTDAEETIQLARDFYDTDEGYYTIGVGNVISPMRYAKDDIEGQLAYTKRNLPVVIACCAIPGMTSPVTLGGTIVQNNAEVLAGVIMTQLVNPGAPVVYGNTTYVSNMRKAMPVSWGCEEAVFIQYAKAMADYYHIPCRTGGSLSMGKELDYQNGAETAMSLMTSLDVKADFIFHSFGEMDGLNVFSFEKYVLDEQIMAARKSVESIDIFSEEDMDLETISEVGPGGNYLAEEETILRYRTEIYYPELYSLENYADWERNGRVSVEQKAKERVEKRLREYTPPKFTAKQRAVLEKALEGFDL</t>
  </si>
  <si>
    <t>A0A4P6LY69</t>
  </si>
  <si>
    <t>A0A4P6LY69_9FIRM</t>
  </si>
  <si>
    <t>PMF13cell1_03187</t>
  </si>
  <si>
    <t>MLINQIKQSELETIHEKTLYLLEHVGVDFEHPELLEMYRKQGIRTEGNRVYFDRKTVERALSTAPPSFVMRTPFEELKIGEGGQAISSSSGARKILRDAQVYDPTPEDYVNIRKLDASSSMINLSSSPLTYVPAFPKERAEVIKGALTLKYSTHPVIMSCFGKTDAEETIQLARDFYDTDEGCFTIGVGNVISPLRYAKDDIEGQLAYTKRNLPVVIACCAIPGMTSPVTLGGTIVQNNAEVLAGVIMTQLVNPGAPVVYGNTTYVSNMRKAMPVSWGCEEALFIQYAKAMADYYHVPCRTGGSLSMGKELDYQNGAETAMSLMTSLDVKADFIFHSFGEMDGLNVFSFEKYVLDEQIMAARKSVESIDIFSEEDMDLETIREVGPGGNYLAEEETILRYRTEIYYPELYSLENYADWERNGRVSVEQRAKERVEKRLKEYTAPEYTAKQRIVLEKALEGFDL</t>
  </si>
  <si>
    <t>A0A0E0UNA2</t>
  </si>
  <si>
    <t>A0A0E0UNA2_SINMB</t>
  </si>
  <si>
    <t>SinmeB_3819</t>
  </si>
  <si>
    <t>417</t>
  </si>
  <si>
    <t>MLGLQSISSSDLGSALTGHGIITVDESALGQIEAGADRVLEEVGIRFEDDPETLDLWREHGGIIKGDRVFLEGSRLRQIIRGSAPQSFVLRGRNPDRDTGIGAGQPAAIAPIYGAPNVLLPNGRRAAGSLEIYRRLVSMAHAAPAISNTGHMICVLNDVAEADRPMEMALAHLTLSDKPFMGTIASPEAAEQVIDAVSMAVGREPKAGECELLHLINATPPLTYKENPLKCLRAIAQRRQACMVTSYMMMGATSPVTGAGTLIQGYAEVLAGLALAQLWSPGAPVVMGLFGIPFDMRSMLPCYGDPASHLVQIYAVQLARRLGVPVRGEGGVTSAKMDDGQAGSEGARATAASLLSGADFILHGAGWLEQGRCVSIGKFKREAKAIAESCGFGTDQSALPLPFDPRLEADLRRRLRG</t>
  </si>
  <si>
    <t>F7XGA7</t>
  </si>
  <si>
    <t>F7XGA7_SINMM</t>
  </si>
  <si>
    <t>Putative membrane protein</t>
  </si>
  <si>
    <t>SM11_pD0751</t>
  </si>
  <si>
    <t>MLGLQSISSSDLGSALTGHGIITVDESALGQIEAGADRVLEEVGIRFEDDPETLDLWREHGGIIKDDCVFLEGSRLRQIIRGSAPQSFVLRGRNPDRDTRIGAGQPAAIAPIYGAPNVLLPNGRRAAGSLEIYRRLVSMAHAAPAISNTGHMICVLNDVAEADRPMEMALAHLTLSDKPFMGTIASPEAAEQVIDAVSMAVGREPKAGECELLHLINATPPLTYKENPLKCLRAIAQRRQACMVTSYMMMGATSPVTGAGTLIQGYAEVLAGLALAQLWSPGAPVVMGLFGIPFDMRSMLPCYGDPASHLVQIYAVQLARRLGVPVRGEGGVTSAKMDDGQAGSEGARATAASLLSGADFILHGAGWLEQGRSVSIGKFKREAKAIAESCGFGADQSALPLPFDPRLEADLRRRLRG</t>
  </si>
  <si>
    <t>D9QS67</t>
  </si>
  <si>
    <t>D9QS67_ACEAZ</t>
  </si>
  <si>
    <t>Acear_1855</t>
  </si>
  <si>
    <t>MLERRFEPQDVLSEEEVEQIHEASMNLLENTGMEVLHEEAREIFAENGAKVEGKKVYLPRKIVEDYVEKAPETFTLHARNPENTVEVGGQNSVFAPGFGSPYVTDIENGRRESTYEDYVNFTKLSAASGHLDTLGGVLVEMNDIPEEERHVKMIHAGAKYSDKSLMSSALGEKKARDCFKMTSLLFGEDEIIDDRTINISIVSTTTPLKYDTKMVGAILEHARYNQASIIASLVMGGSTGPITIAGGLVLQNVEVLAGVVLAQMVNPGAPVVYGSASTITDMKTAALTVGSSEYTKYTGATAQLARYYGMPSRNGGVLTDSLVTDVQAGYESMMNFMTSMNYGINFQIHCAGLLENYMTMSYEKFVVDEEILGMVKNCHRKIEVNEDTLAEDLIDEVGHGGHYLSESHTLNHMKDHREPIINNRSGYSAVDEKTTAAERANEKWKQMLEDYEEPYLDPVIEKKLTDFMENL</t>
  </si>
  <si>
    <t>V9W1K3</t>
  </si>
  <si>
    <t>V9W1K3_9RHOB</t>
  </si>
  <si>
    <t>METH_22235</t>
  </si>
  <si>
    <t>454</t>
  </si>
  <si>
    <t>MLEKLGIGEVPDRLHADLLAIGAIDNGNGRILFPPALVEEAIDQAAKTFILHGRDPERSIEVGGNKVYFGTGGAAVQTLDMDSGLYRPSTLEDLHDFTRLQDTLANVSWFTRCCVATDVPGNYDLDVNTVFALLKNTSKPTATSFTLAEYVAPIAGMLDIAAGGPGEFSRRPFMKAHISPMISPMRYGEDAVDVVYECIRHNIPISCITAAQAGATAPATLAGFLAQSLAETLGSLLMVHAIQPGYPMVFSNWPLVIDLRTGAFSGGSGETAVLNAASAQLSNWLGLPSGVACSMTDAKAIDAQYGMEKGITSMAAALAGGNLIYESSGMTASLLGASFEGFVLDDEMHSNTYRALRGIEVTDENLGFEAICGAVLGEGHFLGGQHTYAAMERDYFYPKLADRDEPRTWAENGAQDAWGRARIKAREILRCHNPAYLTPEQEQEIRSRFKILSS</t>
  </si>
  <si>
    <t>A0A3G1KZQ6</t>
  </si>
  <si>
    <t>A0A3G1KZQ6_9FIRM</t>
  </si>
  <si>
    <t>DCMF_27575</t>
  </si>
  <si>
    <t>MLEAVRIFNATEFQYLSQEQLQEIHSASLSILEDVGSLVYHEEALELLKKAGAYVENGNRVYIPGFLAEWAIRTAPSRVAIYDRNGKEAMFLEGRKVYYGTGSDCPNILDSFTGEKRKFLYKDVEDAVKICDYLSNIDFIMSMGIVSNVQKELTYQHEYAIMLRNSIKPQTITAADRASLVDIVEMAGAAVGGKDILRKKPIFVLYVEPSSPLQHSATAVEKLLYAAEHRLPVNYSPGLMAGATGPITMAGAMAQANAEILAGLVIHQLKSPGAPFVFGAGMSPMDLVSMQPTYCAPEAMMETAGICQLARYYHLPSWGFAGCSSSKLPDEHAVYEASIYILMAALTGSNLTHDVGYLEFGLTYSFDLLVMCNEIIGQVKRLMQGIPVDKEHLAVDAIRRVGPGGHFLGDEHTYRHFRDQWQPDLTDRTTYETWLAHGGTSMGQRTQKRIRDILENHHPAPLAPEVNREIDRIIARAEERTK</t>
  </si>
  <si>
    <t>A0A5K7Z193</t>
  </si>
  <si>
    <t>A0A5K7Z193_9DELT</t>
  </si>
  <si>
    <t>Trimethylamine methyltransferase MttB</t>
  </si>
  <si>
    <t>mttB_1 DSCW_06680</t>
  </si>
  <si>
    <t>MKYPDFRFRPKQQVLTDEQLEAIHSATLEILESVGIKITHGEAKALLHDAGAKVDGDMVKIPAWMVEDAIRKAPPRVVLGNRKGERTVNLEGDKTFFGPSLDCMEYLNPDTNERRPFRLEDCRTTSRVADALPYYDWVMTINVANDVSEKVADRYIAKQVLTNTKKPYVFCCNNKESLRDIYEMALLICGGEDKFQQAPLIAQFTQPIAPLVHYDSSVDKLMFCAEKGIPLIYYSSVMCGGTAPMTYAGALAQGSAESLSGLVIAQLVKPGASFVYGSFTTIIDMKTTIHSYAAPEMSLMTAAMTQMAQRYQLPFFGSAGCADAKFPDAQAAAEAAISCFSSFLIGSNLIHDSGWLDHGTVASPAYMVLVHEIIEMIDHYMTGIDIDEEHLAVETIRKTGPGAQYLTNPHTFKHCRKAWYSDLFERKTWDAWLGEGSVVFDERLREKTLKLMQHEPEPLASDMLTELENMQKKWK</t>
  </si>
  <si>
    <t>D6Z0B8</t>
  </si>
  <si>
    <t>D6Z0B8_DESAT</t>
  </si>
  <si>
    <t>DaAHT2_2487</t>
  </si>
  <si>
    <t>MKVRKGIEGGRYQPLTPEDIQRIHQAAMQVFEEIGVQVNFPAALELFAEAGAQVDRETNIVKMPGSLVEKIIGQAPPVINLCGRDPEGEHDCEIGGTKVYMGTGGTALNVQEPGSDDIRRSQTKDIMNMARMVDALDNIHFYMLNVYPGDVTVEDVDVNRFGAALNRTQKHIMGGVYTVEGVRNVIKMAEMIAGSPEALRERPFISMVTCPISPFKLDESYGELTMEAARNRIPVVVPTEPLCGATAPVTLAANLVVQTVDSLAGVMLAQLTNPGAPCLFGCISSITDLRDLKYLAGAVEMGLMNAGAAQMAQFYKLPFYATAGMTDSKVVDAQAGYESAMTSVLVALAGANFIHDAAGFIEFCLTASYDKLVVDNEILGMTMRAVEGIRVDDETIAMAELKKAGPGGQFVTARHTRRLMRHEHYSPQLSDRDNRGPWQQAGAHDARARATARSREILDAPLTSVLPEDIRQRIKAEIPGLQPFLMED</t>
  </si>
  <si>
    <t>A0A3G1L0V6</t>
  </si>
  <si>
    <t>A0A3G1L0V6_9FIRM</t>
  </si>
  <si>
    <t>DCMF_00225</t>
  </si>
  <si>
    <t>465</t>
  </si>
  <si>
    <t>MKVEALTQEQLGEIHQATLDLLEKKGVAIHHTPSRRLFQQYGALVEGETVRIPETLVAEFLKKAPRSFSVAGRNPVRNIQIGEEYQPVLGPAAGAVFVSDLEKGRRPGGLKDLQNLLALSQLSDYIGVATAGILTPADLAPENQHLTQLWETVKMSDKPIIGLSLGAKISEDSIQMARIAAGDQGAHYVIGIVNSLSPLAWDERMLEAIWAYAGKGQPLVIACCSMAGFTSPTTLASTLVQNNAEVISGMLLAQLIHPGTPVVYGNTSTITDMLTMNLCIGAPEYALLSTACAQLARFYGVPYRSGGGLTDAKEVDAQAGIEATTNLLFTMANNVDFVLHALGIMESFLSISYEKWVMDEEIWGRMLHICRGIGALPGGAVDLLSTVGSTGHYLDQPDTLLNFRHVFSRPALSDRGNWDSWVKKKKTYPEAAHEIWQARVRNFTPPALPPQVESELKQYIKDVKR</t>
  </si>
  <si>
    <t>A0A3G1L034</t>
  </si>
  <si>
    <t>A0A3G1L034_9FIRM</t>
  </si>
  <si>
    <t>DCMF_27510</t>
  </si>
  <si>
    <t>MKVCRPTIGMNVMTQNEKERLHSAALEILANVGVEVYDDEALALLKKNGASVSGITAKIPARMIEAAIKSSPGSIKIYDREGKVKMDLTKGNIYFGTGSDTPLVLDWETRKHRKNVLNDTVQASIVSDALPNIDFVMSMGLASDAEIRVSDIYQVKAMLLNTVKPFIFTAHNERNMDIMIQISEMAKGSPVMEKPNMILYAEPISPLRHPMESAQKLLLAAEKGVPVAYVPACLIGGGSPVTLAGALAVVNSELLSALVIHQLKRPGAPFIYGGATPTMDMRNGSCTYAAPEIFLNYACLADMARYYDLPVFDAAGCSESNDYDAQAGIEMGYTILAVALSGGNLIHDVGFIGCGMIASLEALVAGNETIGCIKRMIKGVNLSQEKFALDEIARVGIGGTYMNTEHTAMNFREEIWIPELFNRDGYYSWEGTGSVSFRDKLKKKISRILLENKVARLPKDVEGRIEETVKNA</t>
  </si>
  <si>
    <t>A0A3G1KPD5</t>
  </si>
  <si>
    <t>A0A3G1KPD5_9FIRM</t>
  </si>
  <si>
    <t>DCMF_05610</t>
  </si>
  <si>
    <t>MKTRSNYKANASTLFSILSPGQCGEIYLAAQEVLERTGVTYYDDEALEILKKAGCFVDGNRVRIPSYLVDRALASVPHRVTLCNSRTGSRDVLLEGNNAYFGTGSDTPFYIDPFTGERKRSTVESVGWACKVIDALPNIDFVMSLGIVQNVPLLISDRYQFEVQVLNTGKPIVTTAHDIYGFADIIEMCEIIAGGEEALRQNPFMTLYAEPISPLQHAWEAASKLILAAKKALPVVYTPCVMAGGTVPATMAGVLVQGISESLSGLVLNQCTREGAPFIMGGVFTVMDMATTIFSYGSPEFNLLMSALADMAHYLRLPMFGTAGCSDSCIPDEQAGLEGALSITMTALSGPNLNHDVGYVEYGSTASLELLTMADDMIGMARRLVKGIKFDDERLAVDLIDQVGPGGSFREKDHTAQFSGQEIWKPGLMKRQSFDSWQAAGGKSLTQAANEKVKDIILNYQPDPLPETVQKKIKAIVERAKDNLMAKA</t>
  </si>
  <si>
    <t>E3GE83</t>
  </si>
  <si>
    <t>E3GE83_9FIRM</t>
  </si>
  <si>
    <t>ELI_2712</t>
  </si>
  <si>
    <t>MKSYERFISREEIEKIHEYSLKILSEIGMRFEHEKALEVFRRHGARVEGQTVFIDEKMVNEALRHAQRSFTVKSCKGDLEIGSGKQYNGAIGGNVYCHYPDGAIRKMSNEDTLNQFKLEDTSDILDFGTINYFQDYSKGFTLDQKIFSNIALILKYGHKPLFLTTANTFALSDKKAIKEAFEKSVQLLNDFEGNDAVHNVYILNTLSPLTMDHDPLERVFVLCEANQGIMFAPCAMPLMTAPPSIASMVAMTNAEVLGGYVLAKLLNPNVPVVYGNTSGATDMRTVQLAIGAPECALVVYATAGLADYYGLPFRTGGSLSDAKDADIQAGAESMMMITATQDVNADIVLHACGCMGSFNVTDFRKFLIDEEIQRMNQRLFAGIDCSDEKFCMDTLKKVGPRGAFLTGRTPKMYREEVYLARYFNKDDPNQWQNKGSISVADVAQQDVEKRLASYTVPEITKEQNDLLQPYLPDAYKEII</t>
  </si>
  <si>
    <t>A0A317RJS6</t>
  </si>
  <si>
    <t>A0A317RJS6_EUBLI</t>
  </si>
  <si>
    <t>C7955_107145</t>
  </si>
  <si>
    <t>MKSYERFISREEIEKIHEYSLKILSEIGMRFEHEGALEVFRKHGARVEGQTVFIDEKMVTEALRHAQRSFTVKSCKGDLEIGSGKQYNGAIGGNVYCHYPDGAIRKMSNEDTLNQFKLEDTSDILDFGTINYFQDYSKGFTLDQKIFSNIALILKYGHKPLFLTTANTFALSDKKAIKEAFEKSVQLLNDFEGNDAVHNVYILNTLSPLTMDHDPLERVFVLCEANQGIMFAPCAMPLMTAPPSIASMVAMTNAEVLGGYVLAKLLNPNVPVVYGNTSGATDMRTVQLAIGAPECALVVYATAGLADYYGLPFRTGGSLSDAKDADIQAGAESMMMITATQDVNADIVLHACGCMGSFNVTDFRKFLIDEEIQRMNQRLFAGIDCSDEKFCMDTLKKVGPRGAFLTGRTPKMYREEVYLARYFNKDDPNQWQNKGSISVVDVAQQDVEKRLASYTVPEITKEQNDLLQPYLPDAYKEMI</t>
  </si>
  <si>
    <t>A0A2A5T8J3</t>
  </si>
  <si>
    <t>A0A2A5T8J3_EUBML</t>
  </si>
  <si>
    <t>CPZ25_005915</t>
  </si>
  <si>
    <t>MKSYERFISKQEIEKIHEYSLKILSEIGMRFEHEGALEVFKKHGARVEGQTVFIDEKMVTETLKYAQRSFTVKSCKGDLEIGSGKQYNGAIGGNVYCHYPEGVIRKMNNEDTLNQFKLEDTSDMLDFGTINYFQDYSKGFTLDQKIFSNIALILKYGHKPLFLTTANTFALSDKKEIKKAFEKSVQLLNDFEGNDAVHNVYILNTLSPLTMDHDPLDRVFVLCEANQGIMFAPCAMPLMTAPPSIASMVAMTNAEVLGGYVLAKLLNPDVPIVYGNTSGATDMRTVQLSIGAPECALVVYATAGLADYYGMPFRTGGSLSDAKDADIQAGAESMMMITATQDVNADIVLHACGCMGSFNVTDFRKFLIDEEIQRMNQRLFAGIDCSDEKFCMDTLKKVGPRGAFLTGRTPKMYREEVYLAKYFNKDDPNQWQNKGSVSVVDIAQQDVEKRLASYTPPEITKEQNDLLQPYLPDAYKEMI</t>
  </si>
  <si>
    <t>E3GE82</t>
  </si>
  <si>
    <t>E3GE82_9FIRM</t>
  </si>
  <si>
    <t>ELI_2711 H0N91_11785</t>
  </si>
  <si>
    <t>MKSYEKYISKQGIEKIHEQTLRILSEVGVKFENQEALEVFKAHGVRVENDTVFIDEKTLMEALQNIPSQFILSSFKGDLVIGGDNTVFRPLGSNIYIQTGKEIRKMDNADIFDQFKLADTSPVITGSHINLLTKTPNFTPEQKTFANMALQMKYANKPTVTLYPNTLASGKESHLRALFKETIQIVNRFEGNDKYHILPMLNSLSPLTFDNAPIEKLFATCEANQPLWIVPCAMPLMTAPPSVASMMAMTNAEQLAGIMLAQLLRPGIPVIYGNTSASTNMHTIQLSIGSPETALVCYVTAGLADYYHLPFRTGGGLSDAKDFDAQSGIESMMMLYASLDCGSNFIEHACGTLGTFNVINFEKFLMDEEIIQMTTHLLRGVNCSEDRFCFEEIKATGARGTFLKGRTPKMYREEFYQSQYMNKEDPNQWQNSGSKSLKESMEPAVKKRLESYRPPEISKDRLSVIEPYIPECYRLGI</t>
  </si>
  <si>
    <t>A0A317RKG5</t>
  </si>
  <si>
    <t>A0A317RKG5_EUBLI</t>
  </si>
  <si>
    <t>C7955_107146</t>
  </si>
  <si>
    <t>MKSYEKYISKQGIEKIHEQTLRILNEVGVKFENQEALEVFKDHGVRVENDTVFIDEKTLMEALQNIPSQFILSSFKGDLVIGGDNTVFRPLGSNIYIQTGKEIRKMDNADIFDQFKLADTSPVITGSHINLLAETKNFTSEQKTFANMALQMKYANKPTVTLYPNTLASGKESHLRALFKKTIQIVNRFEGNDKYHILPMLNSLSPLTFDNAPIEKLFATCEANQPLWIVPCAMPLMTAPPSVVSMMAMTNAEQLAGIVLAQLLRPGIPVIYGNTSASTNMHTIQLSIGSPETALVCYVTAGLADYYHLPFRTGGGLSDAKDFDAQSGIESMMMLYASLDCGSNFIEHACGTLGTFNVINFEKFLMDEEIIQMTTHLLKGVNCSEDRFCFEEIKATGARGTFLKGRTPKMYREEFYQSQYMNKEDPNQWQNSGSKSLKESMEPAVKKRLESYRPPEISKDRLSVIEPYIPECYRLEI</t>
  </si>
  <si>
    <t>A0A2A5T8H6</t>
  </si>
  <si>
    <t>A0A2A5T8H6_EUBML</t>
  </si>
  <si>
    <t>CPZ25_005910</t>
  </si>
  <si>
    <t>MKSYEKYISKQAVEKIHEQTLRILDEVGVKFENQEALEVFKKHGVRVENDTVFIDEKTLTEALKIIPSQFILSSFKGDLVIGGDHTVFRPLGSNIYIQTGKEIRKMDNQDILDQFKLADTSPVITGSHINLLAETKNFTPEQKVFANMALQMKYANKPTVTLYPNTLASGKESHLRTLFKETIEIVNRFEGNNKYHILPMLNSLSPLTFDNAPIEKLFATCEANQPLWIVPCAMPLMTAPPSVASMMAMTNAEQLAGIVLAQLLRPGIPVIYGNTSASTNMHTIQLSIGSPETALVCYVTAGLADYYHLPFRTGGGLSDAKNFDAQSGIESMMMLYASLDCGSNFIEHACGTLGTFNVINFEKFLMDEEIIQMVEHLLKGVNCSEERFCFEEIKATGARGTFLKGRTPKMYREEFYQSKYMNKEDPNQWQNSGSRSLRDTMKPAVKKRLESYQPPQISKERLSVIEPYIPECYKTGI</t>
  </si>
  <si>
    <t>A0A317RW15</t>
  </si>
  <si>
    <t>A0A317RW15_EUBLI</t>
  </si>
  <si>
    <t>C7955_102499</t>
  </si>
  <si>
    <t>MKSYEKYISKDDVQKIHETSLKVLAEVGVIFEHPEIIELFKNHGARVDGNTVYMDEKLVMDALSTAPASFTVENSKGNHTFGGGARVLMPAVGSIYRLESGKIHKMTNDETVDLFKISDTSDVIDCNYFNVFLEDKQLSMEERIYSPVAMVLKYSHKTGLHLMPNTFPIQGDIREPFKKGLELISQFEGRADVYNNIVHVNSLSPLCFDHDPLVKFLVGAEMNQPLWFSPCAMPVLTGPPSVAGLLAMSNAEVVAGMVMAQLARPGIPVVYGQTSASTNLREIQLSIGAPETALISYATAGLADFYNVPFRTGGGLSDAKDFDAQTGYESDMMIRSTLDAGPDLVLHSCGILGSFNITSFEKFLMDEDVYRMNRRLLSGIEVTEDTLCFDTIKKVGPRGNYLQGRTPKMFRKEFFTPKYFNKEDPNQWQQNGNKPIVDTLTQAVNERLESYCPPEITKEQEDMLNQYIPEKYRDHI</t>
  </si>
  <si>
    <t>A0A4P9CA32</t>
  </si>
  <si>
    <t>A0A4P9CA32_EUBML</t>
  </si>
  <si>
    <t>CPZ25_014380</t>
  </si>
  <si>
    <t>MKSYEKFIKKEDILKIHQNTVQILEKVGVIFENEKAHEVFKKHGARVDGNKVFISEDLLNKALDTVPTQFTLHANTTPNVTIGGENGDRIILPNVSNIYIEDNGKIRKTTNADNINQFKMAAMSPVINSISLNQFPDCSRFTKKEKIWGTLAMNLKYSPKYHFSPSINPREVSKDEVFDLTRNSIQFLRDFEGIQDKEKVMSISGINALSPLAYDHDPIERLFASCIENQPVSVTPCAMPLLTAPASLAGLMSTTNAEILSGMVLSQLIKPGIPFLYGNVSGATDMRTIQLSIGSSEAALICYITAGLADLYKLPFRAGGSLSDAKDMDSQAGAEAMMMIYATLDCGADYIMHMAGTMGTFNVVSFEKYILDEEIITMVNRQLKGVECTEEKLCFDSIVKVGPRGTFLRGRTPQIYKDEFVMGKLFNKDDPNNWQSHGAMSVKEKAAIEVKKRIENYEAPERTKEQLDLLEPLIPAVYRQAI</t>
  </si>
  <si>
    <t>A0A3G1KXU7</t>
  </si>
  <si>
    <t>A0A3G1KXU7_9FIRM</t>
  </si>
  <si>
    <t>DCMF_21750</t>
  </si>
  <si>
    <t>MKSRSNYKANASTVFNILSPGQCGEIYLAAQEVLERTGATYYDEEALGILKKAGCFVAGNRVRIPSYLVDRALATVPHRVTLCNSRTGSRDVLLEGNNAYFGTGSDTPFYIDPFTGERKRSTVESVGWACKVIDALPNIDFVMSLGIVQNVPLLISDRYQFEVQVLNTGKPIVTTAHDIYGFADIIEMCEIIAGGEEELRKNPFMTLYAEPISPLQHAWEAASKLVLAAKKALPVVYTPCVMAGGTVPSTMAGVLVQGIAESLSGLVLNQCTREGAPFIMGGVFTVMDMGTTIFSYGSPEFDLLMSALADMAHYLRLPMFGTAGCTDSCIPDEQAGLEAALSIAMTAMSGPNLNHDVGYVEYGSTASLELLTMADDIIGMARRLVKGIKFDDERLAVDLIDQIGPGGSFREQDHTAKFSEEENWKPGLINRQGYEAWKEAGGKSMTEAANEKVKDIILNYEPEPLPEGIQKRIKEVVERANRNLKAKA</t>
  </si>
  <si>
    <t>A0A3G1L370</t>
  </si>
  <si>
    <t>A0A3G1L370_9FIRM</t>
  </si>
  <si>
    <t>DCMF_26410</t>
  </si>
  <si>
    <t>MKSQGSLGINTFTTDQAEEIHLATLEVLDRVGVNVFEKEALSLLKQRGAFVDGNRARIPGWMVKESLASAPSSILISNRNGAKAMLLDKGEIYYGTGSATQYIIDIYDGRCRPTVKQDVANAAKIADALKNIDFIMAMSLASDASVNDAFVHEFEAMVLNTTKPILFCADNVGDLGSITQMAEIIAGGQEALAGSPFIILYAEPSAPLQFFQDTVEKLLFCAEKRLPVICGPTVMMGATGVVSAAGSLVIANCEILSGLVIHQLKRKGAPFIYGGGVPPMDMKTLVCSYGAPEEHLNAAALTSMARYYQLPVFTTSGCSDAHVFDQQAGLEAGFSLLAHGLAGSNLIHDLGYMGAGASTSMEMMALCDETVGMVKHFLKGIEITPETLALDVIEKVGPGGNFFAEEHTFHNFKKHLFFPELMNRHAYDKWREAGSTTFATRANKKVRNILENHIVPELPKPIVNQVKEIAMKRSHN</t>
  </si>
  <si>
    <t>A0A3G1KY12</t>
  </si>
  <si>
    <t>A0A3G1KY12_9FIRM</t>
  </si>
  <si>
    <t>DCMF_23050</t>
  </si>
  <si>
    <t>MKRSEKSGIEIGTGFGLKSFSPDQVEMLHDATLKVLQDTGIKVESDAAAEIFSGAGAQVERFSNYFTVRIPSYIVEDCIRWAARPGIFYGRVPEDDFLAEPHRVGFATFGECIQVIDPVTRRVRKSTKKDCGDISLICDYFDEISVMERPCCSSDMHPETQPLHNLEAIFTNTSKPVFLAAVNPRNCRKMVEMAIVCAGGKENFHKRPFLNIFVCPTSPLLLVKNCCDVIIEAAGLGAGIAIIPMALAGATSTATLAGTIVTHNAEVLSALALAQLTKKGCRCVYCGVSTIMDLRLMVGPVGAPEQALLASGAAKLAQYYRLPSWIGGGVSDSKLPDAQAAYEFALNALTGALAGANIVYGAGVLELGLTQDYAKLVLDVEAIRSIKRIMKGVEITDETLALDVIHQVGAGGEFLTHAHTFQHMREQSQPALFDRKTRDSWLKSGGKDAAERAYEEALHILENHRPKVLPPGAAGIMKEIIADYEKELGVAGK</t>
  </si>
  <si>
    <t>A0A4P9CE47</t>
  </si>
  <si>
    <t>A0A4P9CE47_EUBML</t>
  </si>
  <si>
    <t>CPZ25_018305</t>
  </si>
  <si>
    <t>MKRGKHMKSYEKYISKDDVQKIHETSLKVLAEVGVIFEHPEIIELFKRHGARVDGNTVYMDEKLVTDALSTAPASFTVENSKGSHTFGGGARVLMPAVGSIYRLESGKIHKMTNDETVDLFKISDTSDVIDCNYFNVFLEDKQLSMEERIYSPVAMVLKYSHKTGLHLMPNTFPIQGDIREPFKKGLELINRFEGRADVYNNIVHVNSLSPLCFDHDPLVKFLVGAEMNQPLWFSPCAMPVLTGPPSVAGLLAMSNAEVVAGMVMAQLARPGIPVVYGQTSASTNLREIQLSIGAPETALISYATAGLADFYNVPFRTGGGLSDAKDFDAQTGYESDMMIRSTLDAGPDLVLHSCGILGSFNITSFEKFLMDEDVYRMNRRLLSGIEVNEDTLCFDTIKKVGPRGNYLQGRTPKMFRKEFFTPKYFNKEDPNQWQQNGNKPVVDTLTQAVNERLESYCPPEITKEQEDMLNPYIPEKYRDHI</t>
  </si>
  <si>
    <t>C0QAB5</t>
  </si>
  <si>
    <t>C0QAB5_DESAH</t>
  </si>
  <si>
    <t>MttB5 (EC 2.1.1.-)</t>
  </si>
  <si>
    <t>mttB5 HRM2_15910</t>
  </si>
  <si>
    <t>MKREQTRLGWPLTVSEIEQVHQTALNILENIGMGKPPEELKELALARGCTLSDKGRLCFPPALVEDLIAGCVPRKVLPSRGGAPVELQDGLAHFGHIGVAPSVVDFETGEYRNSTLVDLYDLNRLFDVLPNMSTGDVPISPTDIVNTKNLGVNTLYSIMAATNKHTIVDMGSRDQLDPMIEMLEMIIGTDKKGAEAPITFIYCPTTSPLNYEGKYMSMCLEVVRRGYPVTPLIAPMAGAAAPATLAGALAMTVAEALAVLAAVQMVSPGHPTLLGMWPFVTDLRTGGFAGGAAEEPLLSAAAAQMIKWYGIEGTVPSGMTDSKLIDVQSGYEKGISVALAALAGGTFVGEAAGMQGSLMGASFEAFVLDQDMLSAIHRIQRGIVVNEETLGFKMVKDVINQGVGNFLGHPLTMKYMRSEYEYPKMADRSMISQWEAKGRPDMRMNARTRTRKLLSTHYPVYIDPDLDARIRKTFDIELPIQAMRAECGRW</t>
  </si>
  <si>
    <t>A0A4V1GM76</t>
  </si>
  <si>
    <t>A0A4V1GM76_EUBML</t>
  </si>
  <si>
    <t>CPZ25_013580</t>
  </si>
  <si>
    <t>MKQTYNFAPQEELELIHSHSLRLLKETGVVFYCDEALEIFKKHGARVDGETVFIEEKMLDDALKTIPKTYEWYGRKGSLTLGDGKPVYASSYGPMYVYEDDDYHFPTPLDFANFAKLDQSSKVVTIGNPNNMDMPKIKPEDRSNYAMAATLMYLDKPLMGMVDGRKSAAECIDMVRRFYGIDDSDKRCVVSGLINVASPFHYSQAMCEGLIKYASEGQATFVTSAGMSGLTVPDTLASHILVANTEILAGVVLTQLINPGVPVVYGLQGLGSDLRYTVGTMGSPEQSLIFQTAKSLANFYGMPVRTGGLMNDAKDMDIQSGVESFNSGYAAIMSGVDVMLLSCGMLDSVNTISYDKYIYDEEMIQSIERFVRGYEVTEETLLFDKIQKAGPGGDFLGRTTRLYRNDYFMPDICNRLSHGNWVAAGKPTIKSKTRAAYQKRLEEYVMPEMDSGQKALIEKYIPKEFWY</t>
  </si>
  <si>
    <t>A0A317RP89</t>
  </si>
  <si>
    <t>A0A317RP89_EUBLI</t>
  </si>
  <si>
    <t>C7955_105243</t>
  </si>
  <si>
    <t>MKQPYNFAAKEELELIHTHSLRLLKETGVVFYCDEALEVFKKHGARVDGETVFIEEKMLNEALRTIPKTYEWYGRKNTLTLGGGKPIYASSYGPMYVYEDDNYHFPTPLDFANFAKLDQSSKVVTIGNPNNMDMPQIKPEDRSNYAMAATLMYLDKPLMGMVDGKKSATDCLDMVRRFYGMDDSDKRCVVSGLINVASPFHYSQAMCEGLMKYASEGQATFVTSAGMSGLTVPDTLAGHILVANTEILAGVVLTQLINPGVPVVYGLQGLGSDLRYTVGTMGSPEQSLIFQTAKALANFYGMPVRTGGLMNDAKDMDIQAGVESFNSGYAAIMSGVDVMLLSCGMLDSVNTISYDKYIYDEEMIQSIERFVRGYEVTEETLQLDKIQKTGPGGDFLGRTTRLYRKDYFMPEICNRLSHGNWIAAGKPTVKSRTKAAYQKRLEEYVMPEMDKDQKALIEKYIPKEYWY</t>
  </si>
  <si>
    <t>A0A5K7ZDF6</t>
  </si>
  <si>
    <t>A0A5K7ZDF6_9DELT</t>
  </si>
  <si>
    <t>mttB_5 DSCW_62220</t>
  </si>
  <si>
    <t>MKQPEIDTFRPRMRVLNEKQAWAIHHAALEILERTGFSMEHPEVRRMLLDAGCQDDSEDRLLMPARLVEKALKTAPRQITLYDQLGQRTMPLVDGNFYYGTGSDTIFTIDLESGERRRTVLQDTANFAHLVDGLDNMDFSMSMGNPTDAPIEEIYVHVFAEMVKNSNKPICFIADSGKDIAKIHEIACLVAGGEDALARRPFILNYSEAISPLRFPTNVMEKLVFCARKQIPICLPSGCNAGGGGPTTLAGAMALGIAENMVGLVIHQLTNEGAPFLFAPNVSVLDMRHTVISYGCTEWSLTQAALADMRDMIYHLPIWAFAGATDAKTVDAQAGAEGMLSIVTAMLSRCNFIHDVGYIESGNTSSLEMLTLADELVGMSRYFVDGLRIDDDTLALDVIDRVARNGESGAIFISDSHTFKHFKTALFHPELGDRSRFEHWEANGSKDMQQRCNQKTRNILADHPVTPKPEAVLEGISTILGRNEISEDMSGSNETRLAG</t>
  </si>
  <si>
    <t>E3GHE0</t>
  </si>
  <si>
    <t>E3GHE0_9FIRM</t>
  </si>
  <si>
    <t>ELI_0073</t>
  </si>
  <si>
    <t>MKQEYNFAPKEELELIHAHSLRLLKETGVVFYCDEALEVFKKHGARVDGETVFIEEKMLNEALRTIPKTYEWHGRKNTLTLGGGKPIYASSYGPMYVYEDDDYHFPTPLDFANFAKLDQSSRVVTIGNPNNMDMPQIKPEERSNYAMAATLMYLDKPLMGMVDGKKSATDCLNMVRRFYGMDDSDKRCVVSGLINVASPFHYSQAMCEGLMKYASEGQATFVTSAGMSGLTVPDTLAGHILVANTEILAGVVLTQLINPGVPVVYGLQGLGSDLRYTVGTMGSPEQSLIFQTAKALANFYGMPVRTGGLMNDAKDMDIQAGVESFNSGYAAIMSGVDVMLLSCGMLDSVNTISYDKYIYDEEMIQSIERFVRGYEVTEETLQLDKIQKAGPGGDFLGRTTRLYRRDYFMPEICNRLSHGNWIAAGKPIVKSRTKAAYQKRLEEYVMPEMDKDQKALVEKYIPKEHWY</t>
  </si>
  <si>
    <t>A0A2A5TA80</t>
  </si>
  <si>
    <t>A0A2A5TA80_EUBML</t>
  </si>
  <si>
    <t>CPZ25_004645</t>
  </si>
  <si>
    <t>MKPYERFISKNDIQTIHEESVKILSEIGVKFEHETAIELFKKHGAKVDGDIVFIDEALLSKSLKKVPESFEVNIGEGKTINLGGGSKVRMPAMGNIYISEKGKIRKMDNKDTIDQFKLADTSPVVNVGYLNYLPDLKGFTTEQKMFYLIAMSLKYCNQRNIMLKVDTFHMPENRSVREVTQEGYQLVKRFYGIDGYVALGDINPISPLTYDHDPIEKLLGICAENQPIWICPCAMPMMTAPASVASMVAQTNAEILAGLTLIQLINPGTPVLYGNTSGSTNLRTIQLSIGAPETALVSYATAGLADYYNLPFRTGGGLSDAKDMDMQAGLESMLMIQTTEECNPDLVMHSCGTIGSFNVISFEKFLVDEEIWDYVRRLIKGVDITEKKLCFKELQEAGPRGTFVTGRTPKMYREEFVLPKYLNKDDPNQWQAQGGTPLRDTLHEAVRSRINSYMPPEITKEQNELLMPYLPEIYKERI</t>
  </si>
  <si>
    <t>A0A317RUK6</t>
  </si>
  <si>
    <t>A0A317RUK6_EUBLI</t>
  </si>
  <si>
    <t>C7955_103154</t>
  </si>
  <si>
    <t>MKPYERFISKKDIQTIHEESIKILSEIGVKFEHETAIELFKKHGAKVDGDIVFIDEALLNKALKKVPESFEVNIGDGKTINLGGGSKVCMPAMGNIYISEKGKIRKMDNKDTINQFKLADTSPVVNVGYLNYLPDLKGFTTEQKMFYLIAMSLKYCNQRNIMLKVDTFHMPENRSVREVTQEGYQLVKRFYGIDGYVALGDINPISPLTYDHDPIEKLLGICAENQPIWICPCAMPMMTAPASVASMIAQTNAEILAGLTLIQLINPGTPVLYGNTSGSTNLRTIQLSIGAPETALVSYATAGLAEYYNLPFRTGGGLSDAKDMDMQAGLESMLMIQTTEECNPDLVMHSCGTIGSFNVISFEKFLVDEEIWNYVRRLIKGVDTTEKKLCFKDLQKAGPRGTFVTGRTPKMYREEFILPKYLNKDDPNQWQAQGGTPLRDTLEEAVRSRISGYMPPVITREQNELLMPYLPEAYKERI</t>
  </si>
  <si>
    <t>E3GIL4</t>
  </si>
  <si>
    <t>E3GIL4_9FIRM</t>
  </si>
  <si>
    <t>MttB3 (Trimethylamine methyltransferase family protein)</t>
  </si>
  <si>
    <t>ELI_0483 H0N91_00305</t>
  </si>
  <si>
    <t>MKPYEKYIKKENVEKIHKISMDILENVGVKFEDESILEVFKEHGARIDGDIVYIDHKLFEAAMQTVPSEFTIRSGKGDVHIGNGSKVFLPAGGNVYIQDGESIRSMTNEDNINQFKLYDTSPVISCGHVNIFLDEQNQTLDERIYGPVAFVLKYSNKPSIHTKINTFPIREKDKVRESFQKGLKLVKRFEGLDEAYVKISSINPISPLCYDHDPLEKIIGACEENQPLWIISAAMPILSGPTSVASIMAMTNAEILAGIVLTQLLKPGIPVVYGNTSTSTDMRTLQMSLGSPETALMIYATAALADYYHLPFRTGGLLSDAKELDVQAGSESTMLGMATLDCNPDMVLHAIGVLGSFNLVSFEKILVDEEIIMLINRMLKGIDCSDEKLCYEMIKKIGPRGSCLNGRTPKMFKEEFTMSKYFNKVDANQWQNNGSKSVLEATHEDVLKRIESYRMPQITKEQDDLIRQYLPAQYRDRI</t>
  </si>
  <si>
    <t>A0A4P9CC87</t>
  </si>
  <si>
    <t>A0A4P9CC87_EUBML</t>
  </si>
  <si>
    <t>CPZ25_014370</t>
  </si>
  <si>
    <t>MKPYEKFISREDVLQIHEATLRIFKESGIAFENDKIIEICKKNGLKTEGYKVFFDEETVEKARQTFPKKFELRLTADENVILGEHAMLRLPIGHPAFYCDENGVIKKMNSDLAIRQFKMNEACNATNSSLVNQAIMFDTNPTEEQMIFGAAAFRYKYSNKYHISAGEYCSGLQPEEAYHRSLQGLELLKRFKGIESGIYAQSGINSLSPLTFDEMPLYRLLAAVENGIPMAVIPCAMPLLTAPASLAGLLAQTNAETLAGMILTQLINPGNPVIYCNVSGGTDMRTLQLCIGSPETALIGYATAAMADFYDVPFRMGGVMGDAKQVDAQAGAESFMMLYATYDCKPDIALHHVGCMGAMNVYSCEKFILDEEVANYVERMLRGIDINEKKLAVEEIVKAGPRGSHIKGRTPKDYREDFYLAQLFNKDDPNNWQNSGGKTIVEVAHEEVERRLKAYTPPVLSKEQEEIIMSYLPEKLKYGI</t>
  </si>
  <si>
    <t>S6A612</t>
  </si>
  <si>
    <t>S6A612_9CREN</t>
  </si>
  <si>
    <t>N186_08420</t>
  </si>
  <si>
    <t>Thermofilum adornatum</t>
  </si>
  <si>
    <t>Thermofilum (genus), Thermofilaceae (family), Thermofilales (order), Thermoprotei (class), Crenarchaeota (phylum), TACK group (no rank), Archaea (superkingdom), cellular organisms (no rank)</t>
  </si>
  <si>
    <t>MKPNLSLLSRDEAEELHAEALRVLGTVGVFFEDKSVEEIVVKAGGVRKDGRVVLPESLVEDSLKTVPRRIRLYDREGNLVGVLGEGARIFDPGSAAIRILDYGSSEPRNPTLIDLKNLVTLVDASPGLRAQSTALVPSDVPVEVRDAVRLYVVLKYSTKPVVTGAFTVENLPLMVDMLASIREDYAEKPFAIFDICPTPPLSWSTVTSRNLVDLARLNVPAELISMPGLGATSPVTIYGALVQHHAENLSGIVISQAVRPGAPIIYGGSPTMIHPYYGTASITSPEAVLISLGYRDVARLLDLPTHTYMALSDSKLVDYQAGAETTYTAVVAAMAGFDIVSGAGMLEYESVQSLEKLVLDSEAILVADRLARGFEKDNMALQVLGEGVLDKRGNFLALKHTRQNYRKEIYIPSIWDLGPRTKTKGVSLLEKAHAKVQEILAKHTPKGLEGDQLERLDNVLARLYELHNLKPVKSII</t>
  </si>
  <si>
    <t>A0A3G1A8L2</t>
  </si>
  <si>
    <t>A0A3G1A8L2_9CREN</t>
  </si>
  <si>
    <t>TCARB_0765</t>
  </si>
  <si>
    <t>Thermofilum adornatus 1505</t>
  </si>
  <si>
    <t>Thermofilum adornatum (species), Thermofilum (genus), Thermofilaceae (family), Thermofilales (order), Thermoprotei (class), Crenarchaeota (phylum), TACK group (no rank), Archaea (superkingdom), cellular organisms (no rank)</t>
  </si>
  <si>
    <t>MKPNLSLLSRDEAEEIHSEALRVLGTVGVFFEDKSVEEIVVKAGGARKDGRVVLPESLVEDSLKTVPRRIRLYDREGNLVGVLGEGARIFDPGSAAIRILDYGSSEPRNPTLIDLKNLVTLVDALPGLRAQSTALVPSDVPVEVRDAVRLYVVLKYSTKPVVTGAFTVENLPLMVDMLASIREDYAEKPFAIFDVCPTPPLSWSTVTSRNLVDLARLNVPAELISMPGLGATSPVTIYGALVQHHAENLSGIVISQAVRPGAPIIYGGSPTMIHPYYGTASITSPEAVLISLGYRDVARLFDLPTHTYMALSDSKLVDYQAGAETTYTAVVAAMAGFDIVSGAGMLEYESVQSLEKLVLDSEAILVADRLARGFEKDNIALQVLGEGVLDKRGNFLALKHTRQNYRKEIYIPSIWDLEPRTKTKGVSLLEKAHAKVQEILAKHTPKGLEGDQLERLDNVLARLYELHNLKPVKSII</t>
  </si>
  <si>
    <t>A0A5K7ZD39</t>
  </si>
  <si>
    <t>A0A5K7ZD39_9DELT</t>
  </si>
  <si>
    <t>mttB_4 DSCW_61570</t>
  </si>
  <si>
    <t>MKPNLENLDFLRLHQSLDSLLRFWLFSLQTDCKGRYRHAMNPPLSFKPTLQVLNDEQIQELHRATARVLERTGVKVTHPEALEIFAGGGARVETDRVFIPRTMLEDAIQRAPGRIVLGNRKGEEAVVLEDDACWFGATLDNIYYFDPTTSQRRQLTLDDCRYMVSIFDALPNLSWGMTFGAISDVPAHLSDRYAAMQALKYSEKPIVFSSNDVSSLVEIFEMVKVATGNEGCFETAPPAASFVTTISPLVIPDHVVEQLILCAENAIPQICYAGVQAGSTGPMSFAGTIVQGNAETLACLVLSQLVRLGSPVVFGHLSTIMDMRSSIFSFGAPEMNLMIAAQSQIARHYSIPFYGTAGCSDSKLPDAQAAVEAVFSCFSSALGCSGLIHDAGLLEYATMSAPEHMVLVNEVLHMVGQYKNGIDVGPEALALDVIDAIGPGGQYLTSPHTMKHFREVWYSQLFDRSGYSNWLEGGAKDLTARVRERTLALMAQQPAPLDDQTIAALDEMSRQWT</t>
  </si>
  <si>
    <t>A0A317RMV8</t>
  </si>
  <si>
    <t>A0A317RMV8_EUBLI</t>
  </si>
  <si>
    <t>C7955_105312</t>
  </si>
  <si>
    <t>MKNYERIISKNDIENIHELSLKILGAVGVQFEHPKALEILKANGCRVDGQKVFFDRFMIEETLEKIPASFELYTQAGSTTVGGGSMLMEPVSGNIYINDGENIRRTKNEDTVDMFKLADTSDIITSNYLNYFADENSMTEDEHIFYQTAMMLKYSNKATLEIYPFPLGLPHAYDFEAMYCRSFEFINNFYGNDMPHGIYLVNPLSPLCYDTDPLQKLMIMAKHGIPMMLAPCAMPMLTAPYSVYSLIAMTNAEVLAGAVLTQLIKPGHPMVFGNTSASTNLRTVQLAIGSPETALVSYALAGLADLYQVPFRTAGGLSDAKGCDVQAGLETMLMCMATLDIKPDYILHGCGTIGSFNVMSFDKFLMDEEAYRMAARFLRGIDTAEEKSCFSLLSEVGPRGNFLHGRTPKMFKEEFFAPKLLNKEDPNQWQNSGSKPLTDALMEERIKRIAAYKPPKLSAEQERLVNQYIPNQYRETL</t>
  </si>
  <si>
    <t>A0A1D8GQF7</t>
  </si>
  <si>
    <t>A0A1D8GQF7_9CLOT</t>
  </si>
  <si>
    <t>Gferi_15420</t>
  </si>
  <si>
    <t>MKNYERFISKESIEKIHEKTLYILENVGIQIEHAEACELFKKHGANVEGHTVKIPEKMVVDALKLAKPKFDLYSSKLEEAIPVGGGSALVGPASSNIYMNEDGKIRKMTDEDVINQFKLSDTSAVISLSNMNFLVDRSNLSSDQKMFGNLATQLKYSNKCTALARPDMFNVNESEIYKEYTKGLKIIKSFEGVEESNKIVHIGIMSTLTPLAIHGGQIEMALAICKENQALWLTPCAMPLLTAPGSLAGMIAVTNAEVLAGYILCKLVNPEVPFIYGNTSGSTDMRTLQLTIGTPETALVCYATAGLADLYNLPFRAGGGLSDAKDFDIQAGIESNMMIQASLDCGADFIHHGCGTIGTFNIVSFEKFLLDEEIYMMNKRIYRGIDCEDQNFSMTEIEKVGPRGSFLKGRTPKSYRQDFYLSAYLNKDDPNQWQSNGSRSVRDAAKEGVKKRLESYCPPEISAEQEKLLSRYLPEKYKNKI</t>
  </si>
  <si>
    <t>A0A317RMG6</t>
  </si>
  <si>
    <t>A0A317RMG6_EUBLI</t>
  </si>
  <si>
    <t>C7955_106221</t>
  </si>
  <si>
    <t>MKNYENYISKSKIEKIHEYTLRILSEIGIKFEHEGALSLFKKYGAKVENETVFIPESLLNEALKYAKKQFTIKSCKGDLEIGSGQQYGVPILGNVYRHHNHGGIKKMTNQDVIDQFKLSDTSDITKVSTMNYFLSYDDSYSEDQKVFGNVAMVLKYSQKPMLMSAPNTFIIDGKEKGSEVYRKSLELVNRFEGTEGTHSAYVVNTLSPLTLDHDPIERIFILAETQQAMIITPCAMPLMTAPPSLASMLAMTNAEILAGYTLAKLVNPDANVVYGNTSAATDMRTIQLAIGSPECSLVIYAVAGLADRYGLPFRTGGSLSDAKELDVQAGAESMMNILTTRNAGADIVFHTCGCMGSFNVSDFEKFLVDEEIHHMACRMTEGINCNDENFCFDLLKKTGPRGVFLKGRTPKMYREEVYLPKYFNKDDPNQWQNKGSLSVNDRVEDAVKKRLESFIPADITKEQAELLNPYIHEKYRNIL</t>
  </si>
  <si>
    <t>A0A4P9C8Y8</t>
  </si>
  <si>
    <t>A0A4P9C8Y8_EUBML</t>
  </si>
  <si>
    <t>CPZ25_011370</t>
  </si>
  <si>
    <t>MKNYENYISKSEIEKIHEYTLRILSEIGIKFEHEGALTLFKKHGARVENETVFIPESLLNEVLKYAKKQFTIKSCKGNLEIGSGQQYGVPILGNVYRHHNHGGIKKMTNQDVIDQFKLSDTSDITKVSTMNYFLSYDDSYSENQKVFGNVAMVLKYSQKPMLMSAPNTFIIDSKEKGSEAYRKSLELVNRFEGTEGTHSAYVVNTLSPLTLDHDPIERIFILAETQQAMIITPCAMPLMTAPPSLASMIAMTNAEILAGYTLAKLVNPDANIVYGNTSAATDMRTIQLAIGSPECSLVIYAVAGLADLYGLPFRTGGSLSDAKELDVQAGAESMMNILTTRNAGADIVFHTCGCMGSFNVSDFEKFLVDEEIHHMACRMTEGINCNDENFCFDLLKKTGPRGVFLKGRTPKMYREEVYLPKYFNKDDPNQWQNKGSISVNDRVEDEVKKRLESFVPADITKEQAEILNPYIHEKYRDML</t>
  </si>
  <si>
    <t>A0A317RLB0</t>
  </si>
  <si>
    <t>A0A317RLB0_EUBLI</t>
  </si>
  <si>
    <t>C7955_106208</t>
  </si>
  <si>
    <t>MKNYEKYISKSAIEKIHEKSLYILENIGVQVEHDKACALLKQHGAQVEGHLVRLSAEMVDAALALAKPTFDLYSSTLDKPLTVGGGSSLVGPASSNIYINDDGYIRKMDDHDVIRQFKLSDTSPVTDFNSINFTVDHTHMSDDQLKYGNMVTALKYSHKPACTARPNMFNVPEEQIYSEYKRGIDLFKAFEGIEGNEKIVHVGLMNTLTPLALHGGQIDMAYAICEAGQAIWLAPCGMPLMTAPASIAGMMAMTNAEVLMGYVLCKLINPDCAFIYGNTSGSTDMRAVQLTIGTPETALVCYVTAGLADYYHLPFRTGGGLSDAKDCDIQAGMESMMMIEASVDCGADFIHHGCGTIGAFNVISFEKFLMDEEAYTMARRMQHGVNCEDKLFLMKDIEKTGPRGTFLSGRTPKTYRQEFFMSKYMNKEDPNQWQNAGSKSVRSVLKEAVEARIAAYTAPDISGDRLKIIEAYLPDSYKESI</t>
  </si>
  <si>
    <t>A0A5K7YXV6</t>
  </si>
  <si>
    <t>A0A5K7YXV6_9DELT</t>
  </si>
  <si>
    <t>DSCW_06620</t>
  </si>
  <si>
    <t>MKMQEKLTAIHLQALRILEHVGIILHHAELIDMLKEHGVSVKDKTVYFKPDTVMDAVRRAPDSFTLHARNPCHDMIIGGNRVNCAPGYGCPTICRIDGSRRNAVMADYVRMAKLVHQCPHFSINGGILAQPSDIPIDMSHLLMIYATLVSSDKCLMGVPGNATQLKTAIELASIAFGGLEKFAARPHILSLVNLISPLQIDEMALDTMMIAARHNQPLVISPSPAAGTTGPIDLAANIALATAEALAGIAIVQMIQPGTPVIFGLQCLGADLKTGNISIGSPAYALQAKYAAALARMYHLPSRCGGALTDAAYLSPQSGYESMLNMLATFQNGVNFVVHSAGILDSYSAISYEKFIMDIEIIDMVQYYLNDAAVDPQTLNLELIRSVGPGGQFLTTMDTLQKCRTQSWNSSIGVRGKSDGGLQEETFLKNIAAKEIFMLDAYEPPTMDQMLHFELENFLIRQGVDQPLIDKINYY</t>
  </si>
  <si>
    <t>A0A4P9C9Z7</t>
  </si>
  <si>
    <t>A0A4P9C9Z7_EUBML</t>
  </si>
  <si>
    <t>CPZ25_013860</t>
  </si>
  <si>
    <t>458</t>
  </si>
  <si>
    <t>MKLRYSFSEKEECQQIHEYSLDILENTGIVVHSEKARSTFKKNGAKVEGKKVFLPPKIVEDRLVDVPSSFTFNTPGHRVTVGDGTTCTMPPYGATYAKKNNVSHLAGREDFINFTKLNQTSRLMSMACPYVLEPMDVPIDFREKYKMAMCLKYSDKPAFSMTQSGPSARESIRFAREYWDSQDSNLLIGNINISAPLIMGEGTADVILVHGEENQPLMVACGSGLSGLTAPPLPTSNFLISNAAVLAGIILAQMVRPGLPIVYGFPLFGVNPFNADASPGEPTTALFTMAAAEMGRFYKIPVRSGGVFTDSKYLDYQSGAESFMNLFSCLFSGIDCMMHAFGMEDSLNTVNYNKYILDEALYATVKHYLNGFEVNAVTLMKDAIKETGCTDNYINMSNLRLIRKHYHPYPFKSTDGEQDIIEETSALIDERLGNYTAPPLTHAQKKRIEDYLPKAFID</t>
  </si>
  <si>
    <t>A0A317RNU7</t>
  </si>
  <si>
    <t>A0A317RNU7_EUBLI</t>
  </si>
  <si>
    <t>C7955_105291</t>
  </si>
  <si>
    <t>MKLRYSFSEKEECQQIHEYSLDILENTGIVVHSEKARNVFKKNGAKAEGKKVFLPPKIVEDRLVDVPSSFTFNTPGHRVTVGDGTTCTMPPYGATYAKKNNVSRLAGREDFINFTKLNQESGQMSMACPYVLEPMDVPIDFREKYKMAMCLKYSDKPTFSMTQDGPAAQESIRFAREYWDSHDSNILIGNINISAPLIMGEGTADVILVHGEENQPLMVACGSGLSGLTAPPLPTSNFLISNAAVLAGIVLAQMVRPGLPIVYGFPLFGVNPFNAVASPGEPTTALFTMAAAEMGRFYKIPVRSGGVFTDSKYLDYQSGAESFMNLFSCLFSGVDCMMHAFGIEDSLNTINYNKYILDEALHSTIRHYLGGFEVNAVTLMLDAIKKAGCTDNYINMSNLRLIRKHYYPYPFKNTDREQDILEETSAIIDERLENYVAPSLTHAQQKRIEGYLPKAFID</t>
  </si>
  <si>
    <t>E3GHG5</t>
  </si>
  <si>
    <t>E3GHG5_9FIRM</t>
  </si>
  <si>
    <t>ELI_0098</t>
  </si>
  <si>
    <t>MKLRYSFAEKEECQQIHEYSLDILENTGIVVHSEKARNTFKKNGAKVEGKKVFLPPKIVEDHLVHVPSSFTFNTPGHRVTVGDGTTCTMPPYGATYAKKNNVSHLAGREDFINFTKLNQVSSQMSMACPYVLEPMDVPIDFREKYKMAMCLKYSDKPTFSMTQDGPSARESIRFAREYWDSQDSNILIGNINISAPLIMGEGTADVILVHGEESQPLMVACGSGLSGLTAPPLPAANFLISNAAVLAGIILAQMVRPGLPIVYGFPLFGVNPLSADASPGEPTTALFTMAAAEMGRFYKIPVRSGGVFTDSTYLDYQNGAESFMNLFSCLFSGVDCMMHAFGMEDSLNTVNYNKYILDEALYSTIKHYLNGFEVNAVTLMLDAIKKNGCTDNYINMSNLRLIRKHYAPYPFKNTNGEQDILEETSAVIDERLENYVAPAFTRAQQKHVEGYLPKAFID</t>
  </si>
  <si>
    <t>A0A4P9C6L3</t>
  </si>
  <si>
    <t>A0A4P9C6L3_EUBML</t>
  </si>
  <si>
    <t>CPZ25_006305</t>
  </si>
  <si>
    <t>MKLNYSIGTDQEIERIHEESLRILSEVGVVFHCEEAIEIFRNYGAKVENDVVYIDKKMVDEALASVPQSFDWYGRDGDKITVGDGKTKNVPAYGPIYVLKEGSYEKASHEHLVNFHKLHETSKIMDVSNPNVIDVSYIPPDIRERYRLGVALEYCTKPMMGLVEGKEVAEENLEMMRRFYGVDHLGDRIIAAGLIDTMGPMRLSTSMAEALITYSRSGQALIICSGQTLGITAPQSMAGTFILGNAMILASIVLSQIVRPGTPVVYCGKFDSADMRLSSGAAYGGIESLWSAATSARMARYYNVPLHTGAGNTDSKLMDYQAGAETFMNLFSAYALDTDCLVHACGTLDSFNSIGYEKYILDEEKIESLEHLKQGYEVNEKTVMFDSIKKTGPSGQHFERTQKSYRTDFIMPKLSIRDNHNSWIQAGCPSAESLATEVWKKRLEEYVKPDFNKEQRSILEDLLPEKYR</t>
  </si>
  <si>
    <t>A0A317RNW1</t>
  </si>
  <si>
    <t>A0A317RNW1_EUBLI</t>
  </si>
  <si>
    <t>C7955_10765</t>
  </si>
  <si>
    <t>MKLNYSIGTDQEIERIHEESLKILSEVGVVFHCEEAIEIFKNYGAKVENDIVYIDKKMVDEALASVPRTFDWYGRDGDKITVGDGKTKNVPAYGPIYVLKEGKYEKASHEHLVNFHKLHETSKIMDVSNPNVIDVSYIPPDIRERYRLGVALEYCTKPMMGLVEGKEVAEESLEMMRRFYGVEHLSDKIIAAGLIDTMGPMRLSTSMAEALITYSRSGQALIICSGQTLGITAPQSMAGTFILGNAMILASIVLSQIVRPGTPVVYCGKFDSADMRLSSGAAYGGIESLWSAATSARMARYYNVPLHTGAGNTDSKLMDYQAGAETFMNLFSAYALDTDCLVHACGTLDSFNSIGYEKYILDEEKIESLEHLKQGYEVNEKTVMFDSIKKTGPSGQHFERTQKSYRTDFIMPKLSIRDNHNSWIQAGCPSAESLATEVWKKRLEEYVKPDFNKEQRSILENLLPEKYR</t>
  </si>
  <si>
    <t>E3GND1</t>
  </si>
  <si>
    <t>E3GND1_9FIRM</t>
  </si>
  <si>
    <t>ELI_2827 H0N91_08565</t>
  </si>
  <si>
    <t>MKLNYSIGTDQEIERIHEESLKILSEVGVVFHCEEAIDIFRNYGAKVENDIVYIDKKMVDEALASVPRTFDWYGRDGDKITVGDGKTKNVPAYGPIYVLKEGRYEKASHEHLVNFHKLHETSKIMDVSNPNVIDVSYIPPDIREKYRLGVALEYCTKPMMGLVEGKEVAEESLEMMRRFYGVEHLSDKIIAAGLIDTMGPMRLSTSMAEALITYSRSGQALIICSGQTLGITAPQSMAGTFILGNAMILASIVLSQIVRPGTPVVYCGKFDSADMRLSSGAAYGGIESLWSAATSARMARYYHVPLHTGAGNTDSKLMDYQAGAETFMNLFSAYALDTDCLVHACGTLDSFNSIGYEKYILDEEKIESLEHLKQGYEVNEKTVMFDSIKKTGPSGQHFERTQKSYRTDFIMPKLSIRDNHNSWIQAGCPSSESLATEVWKKRLDEYVKPDFNKEQRSILEDLLPEKYR</t>
  </si>
  <si>
    <t>A0A317RKU1</t>
  </si>
  <si>
    <t>A0A317RKU1_EUBLI</t>
  </si>
  <si>
    <t>C7955_10762</t>
  </si>
  <si>
    <t>MKLNYSIGTDEEVQRIHETSLKILSEVGVSFRCETAFDIFRKHGARVENGIVYMDEKLVEKALSTLPKTYDWYDRLGNKITIGNKVTHNAPSYGPMYVCQNGKYELSNHKHLVNFHKLHETSKVIDISNPNVIDVSYVHGEAREKYRLGIALKYCQKPLMGLVEGKAVATESLETMCRFYGLEDVKRQIIATGLIDTMGPMQMSTAMSEALITYAELGQAVIICAGQTFGVTTPQSMAGVYTLGNAMILAAMVLAQLAQPGTPVVYCGKFDSSDMRLRSAAAYGGIEAMLACATSRRMADFYGVPLHSGTSNTDSKLMDYQAGAESFMNLLTAYLLKVECQVHACGLLDSMNSIGYEKFILDEEKIESLKHLMKGYAIDDSTIMFDSILKTGPTGQHFERTQKSYRRDFIMPKLSIRDNHNSWMQAGCTSAESLATKEWQRRLEEYTMPELSREQAKILDTLIPEEYR</t>
  </si>
  <si>
    <t>E3GND4</t>
  </si>
  <si>
    <t>E3GND4_9FIRM</t>
  </si>
  <si>
    <t>ELI_2830 H0N91_08580</t>
  </si>
  <si>
    <t>MKLNYSIGTDEEVQRIHETSLKILSEVGVSFRCEAAFDIFRKHGARVENGIVHMDEKLVERALSTLPKTYDWYDRLGNKITIGNKITHNAPSYGPMYVCQNGKYELSNHKHLVNFHKLHETSKVIDISNPNVIDVSYVHGEAREKYRLGIALKYCQKPLMGLVEGKAVATESLETMCRFYGLEDVRRQIIATGLIDTMGPMQMSTAMSEALITYAELGQAVIICAGQTFGVTTPQSMAGVYALGNAMILAAMVLAQLAHPGTPVVYCGKFDSSDMRLRSAAAYGGIEAMLACATSRRMADFYGVPLHSGTSNTDSKLMDYQAGAESFMNLLTAYLLKVECQVHACGLLDSMNSIGYEKFILDEEKIESLKHLIKGYEIDDSTIMFDSILRTGPTGQHFERTQKSYRRDFIMPKLSIRDNHNSWMQAGCPSAESLATKEWLRRLEEYTMPEMSGEQAKILDTLIPEEYR</t>
  </si>
  <si>
    <t>A0A317RME6</t>
  </si>
  <si>
    <t>A0A317RME6_EUBLI</t>
  </si>
  <si>
    <t>C7955_105139</t>
  </si>
  <si>
    <t>MKKYSHYVSKETIESIHEQSLRVLKEIGVRFENQRALDLLAKNGVKLDGCVAYFDEETVVNAMKLAPSVFELTSNTKGNLTIGNESRITMPSGGPVYITENGVIRKTVNQDIINFLKLTSTSDEIGYQYIDFLPNDDHLNEDQKIYASEALLLKYGKQPACIDPDTFLMDEGKIYNATLKSIDLIRKFEGIEDSEKHVNSFCVNSISPLCYDFAPLEKMFAFCEQNQPLWFSPCAMPGMTAPPSVMATLVMTNAEILAINALAQMIKPGVPVIYGNTSASTNLRTLLLSFGAPETMLMCYATAAMSDFYDVPCRTGGAQSDAKDTDYQSGAESMFMIQSCMECGTDLIYHASGMMGSMNLYSYEKFILDEECIAFARRMVQGIDPSEEKVCFDALKKAGPRGSFITGRTPKMYREEFYLPKYFNKQDVNVWQNEGSHSVLEVARKAVDERIKSYVQPDITKEQQELLNPYLPPEYRESI</t>
  </si>
  <si>
    <t>A0A4P9C9K3</t>
  </si>
  <si>
    <t>A0A4P9C9K3_EUBML</t>
  </si>
  <si>
    <t>CPZ25_013040</t>
  </si>
  <si>
    <t>MKKYSHYVSKETIERIHEQSLRVLKEIGVRFENPRALDLLAKNGVKLDGCIAYFDEETVVNAMKLAPSVFELTSNTKGNLTIGNESRITMPSGGPVYITENGVIRKTVNQDIINFLKLTSTSDEIGYQYIDFLPNDDHLNEDQKIYASEALLLKYGKQPACIDPDTFLMDEGKIYNATLKSIDLIRKFEGIEDHEKHINSFCVNSISPLCYDFAPLEKMFAFCEQNQPLWFSPCAMPGMTAPPSVMATLVMTNAEILAINALAQMIKPGVPVIYGNTSASTNLRTLLLSFGAPETMLMCYATAAMSDFYDVPCRTGGAQSDAKDTDYQSGAESMFMIQSCMECGTDLIYHASGMMGSMNLYSYEKFILDEECIAFARRMVQGIDPSEEKVCFDALKKAGPRGSFITGRTPKMYREEFYLPKYFNKQDVNVWQNEGSHSVLEVARKAVDERIESYVQPDITKEQQELLNPYLPPEYKESI</t>
  </si>
  <si>
    <t>A0A1D8GDA2</t>
  </si>
  <si>
    <t>A0A1D8GDA2_9CLOT</t>
  </si>
  <si>
    <t>Gferi_04550</t>
  </si>
  <si>
    <t>MKKYNIERNIKFAVLSDEAIEQINEASLTIMEQLGMKISGERTLKLLHENGCYTDENGITRISRDLVRKALETVPKEVIIYDRNKNPHMILNSKNNLYFGTHADQLEILDIETDSVRPFLKKDTELMCKIAQNLKNIDFVLSVGLSSDVDPKVQSVISFIETLKYFEKPINFSTNDIDTIQEIIDIAALVAGGKEVLQEKPFIFNYCEPIPPLTHPAESTEKLYLSAINKIPVVYMPYCMMGGTAPMNMATTLAQCYSEILTGIVVTQLINPGAPFIIGAMPSIFDMKTSIGSYAAPEFHLMIAAASEMADYYNLPFYGTAACSDSKSLDAQAFAEVSMQVFSTFLSKANVVHDVGIMDHCNSVSPVMVVIADEIIEAAKHYARGIKVDDATLNLDLISRVGHGGHYLNEKETFKKFKQVWYPSLFSRRMKNPDQSEVHSIAKEWINKIMENHPGSTLDAAILEKLDEIQQKYMDSVK</t>
  </si>
  <si>
    <t>A0A317RP47</t>
  </si>
  <si>
    <t>A0A317RP47_EUBLI</t>
  </si>
  <si>
    <t>C7955_105249</t>
  </si>
  <si>
    <t>MKKYEQYVSKEDVLKIHEYSVRILEEVGVRFEHEKALELFKQRGARVEGETVFIPEKMIDEVLKYAKKEFAIRSCKGDITIGAGEQHSIGIYGNIYRHHHNGRIEKMTNQDVLDQFKLADTSKIVTAASMNFFLNYDNSFTEDQKIFGNIAMILKYGNKPMIMASPNTFGMEDEKVSVAFRKNIELINQFEGNDDVHNAYVVNTLSPLTLDHDPIERTFILAETKQAIIVTPCAMPLMTAPPSMASMLAMTNAEVLAGYTLAKLLNPEVPVVYGNTSAATDMRTVQLSIGSPESVLVSYATAGLADYYGLPYRTGGGLSDAKQPDIQAGVETMMNIEATRNCEADIVLHTCGCMGSFNVTNFGKFLIDEEMHYMALHINRGINCEEDRFCFDTLKKVGPRGVFLKGRTPKMYREEVYLPKYFNKDDPNQWQNKGSITVMDVAEEDVKKRLESFMPSEITKEQNELLMPYIHEAYRESI</t>
  </si>
  <si>
    <t>E3GEU8</t>
  </si>
  <si>
    <t>E3GEU8_9FIRM</t>
  </si>
  <si>
    <t>ELI_2797</t>
  </si>
  <si>
    <t>MKKYEQYVSKEDVLKIHEYSVRILEEVGVRFEHEKALELFKQRGARVEGETVFIPEKMIDEVLKYAKKEFAIRSCKGDITIGAGEQHSIGIYGNIYRHHHNGRIEKMTNQDVLDQFKLADTSKIVTAASMNFFLNYDNSFTEDQKIFGNIAMILKYGNKPMIMASPNTFGMEDEKVSVAFRKNIELINQFEGNDDVHNAYVVNTLSPLTLDHDPIERTFILAETKQAIIVTPCAMPLMTAPPSMASMLAMTNAEVLAGYTLAKLLNPEVPVVYGNTSAATDMRTVQLSIGSPESVLVSYATAGLADYYGLPYRTGGGLSDAKQPDIQAGVETMMNIEATRNCEADIVLHTCGCMGSFNVTDFGKFLIDEEMHYIALHINRGINCEDERFCFDTLKKVGPRGVFLKGRTPKIYREEVYLPKYFNKDDPNQWQNKGSITVMDVAEEDVKKRLESFMPSEITKEQNELLMPYIHEAYRESI</t>
  </si>
  <si>
    <t>A0A4P9C9R3</t>
  </si>
  <si>
    <t>A0A4P9C9R3_EUBML</t>
  </si>
  <si>
    <t>CPZ25_013640</t>
  </si>
  <si>
    <t>MKKYEQYVSKEDVLKIHAYSVRILEEVGVRFEHEKALEVFKKHGARVEGETVFIPEKMIDEVLKYAKKEFTIRSCKGDITIGAGEQHSIGIYGNIYRHHHNGRIEKMTNQDVLDQFKLADTSKIVTAASMNFFLNYDNSFTEDQKIFGNIAMILKYGHKPMIMASPNTFGMDDEKVSVAFRRNIELINQFEGNDDVHNAYVVNTLSPLTLDHDPIERTFILAETKQAIIVTPCAMPLMTAPPSMASMLAMTNAEVLAGYTLAKLLNPEVPVVYGNTSAATDMRTVQLSIGSPESVLVSYATAGLADYYGLPYRTGGGLSDAKQPDIQAGVETMMNIEATRNCEADIVLHTCGCMGSFNVTDFGKFLIDEEMHNMALHINRGINCEDDRFCFDTLKKVGPRGVFLKGRTPKMYREEVYLPKYFNKDDPNQWQNKGSVTVMDVAEEDVRKRLDSFIPSEITKEQNELLLPYIHENYRESI</t>
  </si>
  <si>
    <t>E3GHD1</t>
  </si>
  <si>
    <t>E3GHD1_9FIRM</t>
  </si>
  <si>
    <t>ELI_0064 H0N91_06835</t>
  </si>
  <si>
    <t>MKKYEQFIAKEDIELIHENTIRILENVGVKFEHEEALEIFRKHGMRVEGDVVYMGEKDVRAALSTVPETFTLYSGRGTVEVGGGSMVKLPVGCPAFIEDRGNIRKILNKDIIDLFKLIDTSPLLDCNHVNFFTESEGFSDDVKRYSYLALLMKYSNKPFPFAIPDTSAEKGSLREAMAGGIRLMKRFEGVEDKCLASVGINPLSPLCYDHAPIERIIGTCSENQGIWLASCVMPVLTAPPSVASILTMVNAEILAGFVFTQLLKPGTPMIYANVSGSTDLRTIQLSMGNPEAALMIYGTAALADYYRVPFRAGGAISDAKDLDFQAGMESMMMAEATVEAKPDMILHSTGCLGTYNIVSFEKMLMDEEIFAYAERIHRGIDVTEKKICFKDIEKTGPRGNFLSGRTPKMYREEFYLTQYLNKADANDWQNKGRVGLKENAGQKVQERIEAYQAPEITKEQEELLKPYLPEAYRDQI</t>
  </si>
  <si>
    <t>A0A4P9C9U0</t>
  </si>
  <si>
    <t>A0A4P9C9U0_EUBML</t>
  </si>
  <si>
    <t>CPZ25_013545</t>
  </si>
  <si>
    <t>MKKYEQFIAKEDIELIHENTIRILENVGVKFEHEEALEIFRKHGIRVEGDVVYMGEKDVRTALSTVPETFTLYSGRGTVEVGDGSMVKLPVGCPAFIEDHGNIRKILNKDIIDLFKLIDTSPLLDCNHVNFFTESEGFSDDVKRYSYLALLMKYSNKPFPFAIPDTSAEKGSLREAMASGIRLMKRFEGVEDKCLASVGINPLSPLCYDHAPIERIIGTCDENQGIWLASCVMPVLTAPPSVASILTMVNAEILAGFVFTQLLKPGTPMIYANVSGSTDLRTIQLSMGNPEAALMIYGTAALADYYRVPFRAGGAISDAKDLDFQAGMESMMMAEATVEAKPDMILHSTGCLGTYNIVSFEKMLMDEEIFAYAERIHRGIDVTEKKICFKDIEKTGPRGNFLSGRTPKMYREEFYLTQYLNKADANDWQNKGRVGLKENAGQKVQERIEAYQAPEITKEQEELLKPYLPEAYRDQI</t>
  </si>
  <si>
    <t>A0A317RNA5</t>
  </si>
  <si>
    <t>A0A317RNA5_EUBLI</t>
  </si>
  <si>
    <t>C7955_105234</t>
  </si>
  <si>
    <t>MKKYEQFIAKEDIELIHENTIRILENVGVKFEHEEALEIFRKHGIRVEGDVVYMGEKDVRTALSTVPETFTLYSGRGTVEVGDGSMVKLPVGCPAFIEDHGNIRKILNKDIIDLFKLIDTSPLLDCNHVNFFTESEGFSDDVKRYSYLALLMKYSNKPFPFAIPDTSAEKGSLREAMAGGIRLMKRFEGVEDKCLASVGINPLSPLCYDHAPIERIIGTCDENQGIWLASCVMPVLTAPPSVASILTMVNAEILAGFVFTQLLKPGTPMIYANVSGSTDLRTIQLSMGNPEAALMIYGTAALADYYRVPFRAGGAISDAKDLDFQAGMESMMMAEATVEAKPDMILHSTGCLGTYNIVSFEKMLMDEEIFAYAERIHRGIDVTEKKICFKDIEKTGPRGNFLSGRTPKMYREEFYLTQYLNKADANDWQNKGRVGLKENAGQKVQERIEAYQAPEITKEQEELLKPYLPEAYRDQI</t>
  </si>
  <si>
    <t>A0A3G1KQS1</t>
  </si>
  <si>
    <t>A0A3G1KQS1_9FIRM</t>
  </si>
  <si>
    <t>DCMF_08525</t>
  </si>
  <si>
    <t>MKKRNISSYRVLEDVQMERIHERSMDMLGKLGVEVLGDEARRLFADAGCPVDRNRVYLPRKLVHEAISLKQDEIALYSRTGKRVAFQQDEIHVHNMGGATGIIDGETGALRDANRQDCIDMIKVLDGLDIVDNLVTPVYPQDIDQRLSLFYANKEALKYTTKPLDISGAGSITEAELTYEMLMLFRKSEKEMAEKPLSFAFISPVSPLILGKDETEIMIYLVKKGLPVCCTPCPITGLTAPVTMLGGLTLQNAEMLATFVLARLVDPEAKMIYCARLCSADLAKGIVVVGTPNEAVCSAAAVQMAQYYGLPADVYGAGTNAIMGDQQMAFEKMMEIILPAWAGAHNLSGVGDISKGIAMSYEQMVIDAEIFSAALHSLTALQDDEIDLGFEAIKDKINQGTEIIMHGNTLEYMRSRELYAKNRKLVNYEDYSMWINAEKKTIMEKAKIKVGEMIKSHQQVLDEDQEKELEKIFRFGREKLLK</t>
  </si>
  <si>
    <t>G7WJL0</t>
  </si>
  <si>
    <t>G7WJL0_DESOD</t>
  </si>
  <si>
    <t>Desor_5054</t>
  </si>
  <si>
    <t>MKKIRSNSIEQTTPFLRWVSEGQIEQIHFATLEVLERTGVKVDHPEALQLLKDAGCIVNENRVRIPSWLVEECLRLAPRKIVVANRKGERVMPLEKNRTYFGTGSDLPFTIDLESGERRRSTKKDVELACRVMDFLPNYDFVMSYAIASDTSPRVSDLHQLEAMVANTYKPMIVTAHDEINMRAQLEMAALVVGGKEELRKNPFLILYSEPISPLVHTNDGVGKMFACFEYGVPVVYTPGVLSGATTPVTKAGTIVLMNAEALAGVVMAQLKQKGAPIIIGGGATPMDMRTTATLYGSPETMMNYAIMTQLSQFYGIPNFTEAGCVNSPIPDAQAGMEAGNGILMAQLMGANLVHDVGYLEGGKTGSLTFLAMCNDFMDNARYMGRGTRIDDETMAVDVIDEVGPGGNYVSHTHTFEHFRNEIWTSKQFNTSFWEVWEEQGSKSMEDRAEELAKDIVAKHTGELLDPAIRQGLNEIIEETDKQKATKRRRNREA</t>
  </si>
  <si>
    <t>A0A317RNT3</t>
  </si>
  <si>
    <t>A0A317RNT3_EUBLI</t>
  </si>
  <si>
    <t>C7955_105136</t>
  </si>
  <si>
    <t>MKKFSHYVSKENIERIHEESLRILKEVGVRFEHPKALELFKEHGAEIEEDIVFISEDLVNQAVAQCPETFELYSTKGSVTIGDGSRVNMPACGAVYVEDHNSIRRMRNEDTINIFKLASTSPATDYNYMDYFADTTNFTKEQKIFSNVGMLLKYSPQIACFDPDTFSVPHEELFDTTVKSLKIIKAFEGVEEQERYVNSFCVNSLSPLCYDFAPIEKMLAFCAEKQPIWFTPCAMPALTSPPSVFATVSLTNAEILAGLTLAQLACPGVPVIYGNTSASTDLRSILLSIGSPETALMVYAAVAMADYYKMPCRSGGSLSDAKDLDYQTGAESMLVLNATYESGVDLILHACGIMGSFNIFSYEKYMLDEDTLLYARRMAAGIDTSEEKGCFDLIRKIGPRGSYLKGRTPKMYREEFVMPKFFNKQDPNVWQNEGRHSLKEVAENVVKERIASYQPPEITKEQNDIVAPYIPEEYRENI</t>
  </si>
  <si>
    <t>A0A4V1GM65</t>
  </si>
  <si>
    <t>A0A4V1GM65_EUBML</t>
  </si>
  <si>
    <t>CPZ25_013025</t>
  </si>
  <si>
    <t>MKKFSHYVSKEDIERIHEESLRILKEVGVRFEHPKALELFKEHGAEIEGDIVFISEDLVNQAVAQCPETFELYSTKGSVTIGDGSRVNMPACGAVYVEDHNSIRRMRNEDTINIFKLASTSPATDYNYMDYFADTTNFTKEQKIFSNVGMLLKYSPQIACFDPDTFSVPHEELFDTTVKSLKIIKAFEGVEEQERYVNSFCVNSLSPLCYDFAPLEKMFAFCAEKQPIWFTPCAMPALTSPPSVFATVSLTNAEILAGLTLAQLACPGVPVIYGNTSASTDLRSILLSIGSPETALMVYAAVAMADYYKMPCRSGGSLSDAKDLDYQAGAESMLVLNATYESGVDLILHACGIMGSFNIFSYEKYMLDEDTLLYARRMAAGIDTSEEKGCFDLIRKIGPRGSYLKGRTPKMYREEFVMPKFFNKQDPNVWQNEGRRSLKEMAEKVAKERIASYQPPEITKEQNAIVAPYIPEEYRESI</t>
  </si>
  <si>
    <t>A0A3G1KV65</t>
  </si>
  <si>
    <t>A0A3G1KV65_9FIRM</t>
  </si>
  <si>
    <t>DCMF_17810</t>
  </si>
  <si>
    <t>MKKFSFESQPALRLLTNEQIVSLHERALRILHNTGVKFDSAEALHILEEQGAIVDHEGKIAKFPAPMVLNALNQVPGSFDLYQRDGALAVELGGNQSYFDPGSAVLKFMESDGKTVRPTVAKDLVQLSLLGDALENIDLLSTALVMHDVPVEIGDVYRFYLILKNAGKATIGGAFSVEGIKRIRDVLAAAVGGYEELRARPRIVADICSSAPLKWTHISCQNVIDCARWGLPIEFISVPMPGACSPATLAGSVLVHTVEVLSGIVLAQCVSPGAKVVYGGAPMHFDMRYSTTSLSALEATMISVCYAQMGKYYGLPTHTYACLSDAKEIDAQAGLETGMSGMLALLGGINVISGPGVLDFCTIISMEKLMIDNDICGMVKRLGKGVAFTEETVAEELISSLGPGGDFLSTEHTFHWFKKEPYLPSAVIERSNRDVWEAMGAKTTLVRARERVEEMLKKGTPNLLAPEKAGEVDRVMKEIMKELKIPQLPFGPQ</t>
  </si>
  <si>
    <t>A0A3G1KVI1</t>
  </si>
  <si>
    <t>A0A3G1KVI1_9FIRM</t>
  </si>
  <si>
    <t>DCMF_18330</t>
  </si>
  <si>
    <t>MKIRKVNYQEQATPALSFISQDQLYEIHMATLEVLERVGVQVDEDEARKMLREAGAYVKDKIVKIPAHLVEEALRTAPPRVVLANREGERALFLEKNQTYYGLGSDLPYTIDLETGQRRRSVKQDVINAAKILDYLPNYDFMMSFAIATNVSNQLSYLHQFEAMVTNTKKPIVFTARDQIDFLQIVEIAAAVTGGYDQLREKPFLACYHEPICPMTHTRDGVQKLFACADYGIPAVYTPGMGAGGNSPCTMAGLLTQANVELLSGLVIHQLRKKGAPFIYGGCPSIMDMATTIFPYGCPEWHMNSVVLSQMARFYELPIFSTGGCSDAMIFDQQAGMEIGFSLLMAELSGANLIHDVGYLESGLTGSLESMVACNEVIGLVRRISRGYTINKDTLAVEVMERVGPGGSYFGDAHTFKHYKNEFWMPELLNRKRYQEWMEGGALTLGDKVKNKAQYILKNYQSEKLPENVLEQIKGIMNKAEQEIKNL</t>
  </si>
  <si>
    <t>A0A1D8GIZ5</t>
  </si>
  <si>
    <t>A0A1D8GIZ5_9CLOT</t>
  </si>
  <si>
    <t>Gferi_15425</t>
  </si>
  <si>
    <t>464</t>
  </si>
  <si>
    <t>MKINVTFADQESIEKIHEKSLYLLENIGVAMQSAEACEIFKNHGAKVEGEKVFIPRRMVEDALKACPSQFEWYGRGNSVTVGGGKSLVFPSYGPNYVIENNVMRKPDINDFKNFHRLHETSDVLDGGTPYILEPWEVPADIRSNYRIATTLKYHTKPVMGMTAGRESSRDSIQMAKEFYGVNDKVVLVGLINAIDPLRYATDMVEALIEYAKENQGILLTAGGILGLSTPSSLLGAFTVNNAATLAGIVLIQLINPGNPVIYGCQGSSSNLKEITKVYGNFATAKSIYLTKAIANYYGLPSRSGGSVNDAKQVDYQAGAETYSNLFASLASGSDFFIMGAGILDTINAVGTEKFILDELLIKGILNQLSDMPVDEDSFLMKDIEKVGPGGNFINLRTSKYYRKEFFINPAFNNCNTNNWVESGSPTVMEKAHKIYLERLEKCIDPENTAEQEKLLDKFIPAAFR</t>
  </si>
  <si>
    <t>G7WJK9</t>
  </si>
  <si>
    <t>G7WJK9_DESOD</t>
  </si>
  <si>
    <t>Desor_5053</t>
  </si>
  <si>
    <t>MKGVTVMGVGSSHGNGLFFRTLTEKQAEEIHLASCQILEDTGMVIHHEEAVELLRKAGAYVENGNRVYFPSFLIKQALQTAPSRVTLYNRNGEAAMHLEGSNVHFGTGSDTLNYLDPFTLERRRWLKDDVAKAIRICDQLPNIDFVMSMGLLSDADPLMINREQYAIMVQNTVKPQVVIAEDGDTLKDIIEMAACVVGGKERLRQKPLFMIYTEPTSPLQHPRESIEKLLVAAENGVPSNFACGGVAGASVPTTVAGALVQANAEALSGLVIHQLKAPGAPFIYGYGNSPLDMRSMQAVYGTPEAVLFQGGAVDLAHYYQLPSWGYAGCCNAKVCDEQAIAESTMFTLMGALQGCNIMHDVFYMEFGLTGSLELLLISNEVIGRARRMLKGIDTDKESLAVDSIKRVGPGGNFLGDEHTAKHFRESWMPELSDFNNFENWSENGSKTMVERARDRIKAILDTHQPKPVSEDVREKIDEILKKAREKYGATV</t>
  </si>
  <si>
    <t>G7WH81</t>
  </si>
  <si>
    <t>G7WH81_DESOD</t>
  </si>
  <si>
    <t>Desor_4152</t>
  </si>
  <si>
    <t>MKFEYYSEAQLLQVHEASLDLLKKVGISTSSERFRTLLLDHGCLEKGKRILFTQDVIDKGMKSVPAVFNLYGRNDLHQLEIGSKKAYCQTLVGAPSVIDIESGERRDALLKDLEDITRLADALDNVHIISPLFPRDVPQEIILTVETATCLRSTSKPLSICVESSRELKFIIELLVAAAGSEKALREKPLATLPVSPVSPLGYGFDPAEALLDVVEAGLPLGVEPCPQMGATGPMSMNGLVAMHNAEILAGVIAAQLYKPGCPLTMSSRATFMDMRTGLGLWAMPEMGMMSAGLNQLGRYYQIPVAPGGYCGSSKIADMQSGYEHLYNALMEALAGSDIIGSAGSLDNALVECYTMLVMDNEISSVVQRTIKEFEVNDDNLAVDVIAEIIENNDNFLGHPHTRKYLRAGELWVPTISQRQTFEQWAVKSQKVEDIAKERAKNLITTHQPAPLSSEVEKEFTKIIADAKEALM</t>
  </si>
  <si>
    <t>A0A517DP39</t>
  </si>
  <si>
    <t>A0A517DP39_9FIRM</t>
  </si>
  <si>
    <t>mtgB_2 SPTER_03990</t>
  </si>
  <si>
    <t>MKFEQMDEDLRQIHEASMEILATTGMKFHHPEIIELLQHKGVKVCGQTAFFTRGQIAEWVSKAPSTFTLYARNPVYDIVVGGDNVECCPGSGSPAISESDGSKRPATLTDYINFVKLYHQSPHHKLNGGFVVSPESLSGKDSISVMLYAALLYSDKGIVAGTGSAAEVQALIDILGIVFGREELLQKPRAITITNTNTPLQFDKNMLETMMVFIKHGQPVIIAAASMAGTTAPVTLAGTIALTNAEVLAGIAVAQMLRAGTPVVYGSQSTTADMKTGSIATGSPEGALCYEYAARLSKAYGLPCRGGGSLTDATSLSVQSGYESMLTHLATHRAGTNLIFQSAGIMDGYLTMSYEKFIVDLEIIGMVKRYLGGVKVNSGTLAVDVIHKVGIAGEFLTNEHTMQHCRKEPFIPDVSLRGNVIGDPSAKLLARIRNKRDRMLESYQQPELSQEVKQRLVDYLVGIGFDKKYIEALDDM</t>
  </si>
  <si>
    <t>K4LIV9</t>
  </si>
  <si>
    <t>K4LIV9_THEPS</t>
  </si>
  <si>
    <t>Trimethylamine methyltransferase (EC 2.1.1.-)</t>
  </si>
  <si>
    <t>Tph_c27660</t>
  </si>
  <si>
    <t>MKFEILPEEELMKVHEASVEILKNTGIRTTSPKFRSLLLDNGCKEKKDRITFTDDVIEKALKSVPGPWEITSRNGEHVLELCRNRAYGQVCVGMPAVIDLETGQRRDALLKDLQDFTRLADALEFINVVSPLYPRDVSQKAIVTIEAATLLRNTTKPIRLCLESHDEWPYIHDVLLAVAGSEEALREKGLGYYEVSPISPLDFGTGPAEALMDVVEAGLPLGIDPAPIMGATSPITILGNVAQHNAEILAAVIACQLMSPGHRVVMSPRAGGIMDMRTGVALWAIPEMGIGGALAVQLARHYGIARGAGCFTGASKAADAQSGYERIYNALLPALIGIDFCGTAGSVDNALVGSYEMLVIDNEMSSIIQHTVKGLEVNEDKLAVAIVDEVVEKGISFLEHKHTRKHLRAGELWRPVISQRLTFEEWEARGCPRLEDIAREKAKELLASHRVEPLSPEVDAELDKIIARAERELGE</t>
  </si>
  <si>
    <t>A0A343TG99</t>
  </si>
  <si>
    <t>A0A343TG99_9EURY</t>
  </si>
  <si>
    <t>mttB AArcSl_0468</t>
  </si>
  <si>
    <t>MKEYDTETQPVPSFDRLTEEGEEALHEAAIRIIEEIGIQLNHEEAIEVLEEHGAEVHEDNVVTIPRDVIEDAVETAPSSFTLHARNPDNNVTIGGDSGEPLRAPGYGAPNVRTFEDGRRKSTIEDYETMMKLVQTEDVLNSAGYNVCEPNDVDQEVKHLEMVKRSLTLTDKVPMVSAYGEDRAEAGLEMVGIAHEDPDLSKPYAAALVNTVPPRSLDKKMLGGLLTMAKNGQPAVVSSFTMAGASGPATLSGAMAQANAENLTGITLAQLVNPGTPVVYGVPSSNIDVRYGSLSIGSPESALFISFAGQMGRYYGVPSRGGGGLSDSKSVDYQAGFESMMTLTAAEFSGIDFVLHSCGILESYSAISPEKFVLDCELIRNLERINEGFQIDKESFAFDLISEVEPAGHYLSKRHTLTHSRDEHFRTEVFDKRSHGDWEEDGEKTGFEMGHDRVQTRLEEYERPPIDEEIEEDLEAYVAEATETAY</t>
  </si>
  <si>
    <t>H6LIG8</t>
  </si>
  <si>
    <t>H6LIG8_ACEWD</t>
  </si>
  <si>
    <t>Methyltransferase 1 MttB3 (EC 2.1.1.-)</t>
  </si>
  <si>
    <t>mttB3 Awo_c05430</t>
  </si>
  <si>
    <t>Acetobacterium woodii (strain ATCC 29683 / DSM 1030 / JCM 2381 / KCTC 1655 / WB1)</t>
  </si>
  <si>
    <t>Acetobacterium woodii (species), Acetobacterium (genus), Eubacteriaceae (family), Eubacteriales (order), Clostridia (class), Firmicutes (phylum), Terrabacteria group (no rank), Bacteria (superkingdom), cellular organisms (no rank)</t>
  </si>
  <si>
    <t>MKEFNTRFMGAKGVSFLTREEMGKIHSCTLELLQEVGVEVQHKGALELLKKAGCIVNKKRVSMPPALVEWAIKQAPSRILLYDRNGDFAMDVSEKNSYYGVGSACPNIVDSFTGEIRLCNEEDNKNCVKVADAMPYIDYMMSMAQVYGHPKSSFDHEYAAMIRYSSKPQVVITADLESTKNVVEMASVVRGGIEELVKKPLFILYCEPTSPLVCTKDSVEKVMYMAENNLPVLYAPIPMNGATGPMTCAGSLIQANAECLAGLVIAQVTRPGAPFLYGAIITNMDMKSLQPTYASPETMMESLAMSEMGCDFYHLPTWGTAGCTSSKLPDEQAVLEGTQYITLAGLSGANIIHDVGYTAFGLAFSLDLVVMMNDVIGRVRRLFDGINMTKEYLCMDDLKEVGPKGHYLGQLSTRKFNSEMWESEIEDRNEYDRWQDLGSKTMGQRANEMVKNIIENGELNTLPKEMDDKIVAILDAADAKEKELEKK</t>
  </si>
  <si>
    <t>E3GE86</t>
  </si>
  <si>
    <t>E3GE86_9FIRM</t>
  </si>
  <si>
    <t>ELI_2715 H0N91_11765</t>
  </si>
  <si>
    <t>MKAYEQYISKASVEKIHENTLRILSEIGVNFENERALEVFKKNGARVEGETVFIDEKMLDAALQAAPEKFMLYSSSYKNMEIGGGSMMKIALASNIYIQDGERIRKTTNEDNIKQFKMGIMSPVIDSAVLNQFPDTKQFTDEEKIFGVYAMDLKYSGKSHINANEMTLGLDPGAVYGLTRKGIQLIKEFEGIRDRYVCYRSLNVLSPLTYDSAPIEKIFAACDEKQPLILSPCAMPVLTGPPSVAGILSMNNAEILAGLVLIQLIRPGTGFVYGNTSGSSDLKTLQLTIGTPETALIAYGTAALADRYGLPFRTGGSLSDAKDLDGQAGAETMMLLKATIDVQPDVIYHTIGTLGTFNVLSLEKFIMDEEIIGMLERERSGIDCSEEKLCFDAIRKVGPRGTFLKGRTPKMYREEFYKTSLFNKEDPNQWQNEGGISIKEKAGNEVQKRLEAYEAPDRTKDQCRLLDAFIPKAYREGI</t>
  </si>
  <si>
    <t>A0A317RLV8</t>
  </si>
  <si>
    <t>A0A317RLV8_EUBLI</t>
  </si>
  <si>
    <t>C7955_107142</t>
  </si>
  <si>
    <t>MKAYEQYISKASVEKIHENTLRILSEIGVNFENERALDVFRKHGARVEGETVFIDEKMLDAALKTAPEKFMLYSNSYKNMEIGGGSMMKIALASNIYIQDGEKIRKTTNEDNINQFKMGIMSPVIDSAVLNQFPDTKQFTDEEKIFGVYAMDLKYSGKSHINANEMTLGLGPGAVYDLTRKGIQLIKEFEGIRDRYVCYRSLNVLSPLTYDSAPIEKIFAACDENQPLILSPCAMPVLTGPPSVAGILSMNNAEILAGLVLIQLIRPGTGFVYGNTSGSSDLKTLQLTIGTPETALIAYGTAALADRYGLPFRTGGSLSDAKDLDGQAGAETMMLLKATIDVQPDVIYHTIGTMGTFNVLSLEKFIMDEEIIGMLERERSGIDCSEEKLCFDAIRKVGPRGTFLKGRTPKMYREEFYKASLFNKEDPNQWQNAGGISIKEKAGNEVQKRLEAYETPDRTKDQCRLLDAFIPKAYREGI</t>
  </si>
  <si>
    <t>A0A2A5T8I2</t>
  </si>
  <si>
    <t>A0A2A5T8I2_EUBML</t>
  </si>
  <si>
    <t>CPZ25_005930</t>
  </si>
  <si>
    <t>MKAYEKYISKESVEKVHENTLKILSEIGINFENTRALEVFKKHGARVEGDTVFIDEKMLETALKTAPRKFMIYSNSYKDMEIGGGSMMKIALASNIYIQDGDKIRKTTNEDNINQFKMGVMSPVIDSAVLNQFPDAQKFTAEEKVFGVYAMDLKYSGKSHINANEMTLGLDPEAVYDLTRKGIQLIKEFEGIRDQYVCYRSLNVLSPLTYDSAPVEKIFAACDENQPLILSPCAMPVLTGPPSVAGILSMNNAEILAGLVLIQLIRPGTGFVYGNTSGSSDLKTLQLTIGTPETALIAYGTAALADYYGLPFRTGGSLSDAKDLDGQAGAETMMLLKATIDVQPDVIYHTIGTMGTFNVLSLEKFIMDEEIIGMLERERSGIDCSEEKLCFDAIRKVGPRGTFLKGRTPKMYREEFYRAALFNKEDPNQWQNEGSVSIKEKARAEVKKRLEAYEAPERTKDQCKLLDAFIPQIYREGI</t>
  </si>
  <si>
    <t>A0A4P9CBU6</t>
  </si>
  <si>
    <t>A0A4P9CBU6_EUBML</t>
  </si>
  <si>
    <t>CPZ25_017945</t>
  </si>
  <si>
    <t>MKAYEKYISKADIEKIHAHTLTILKKVGVKFEHEEALSVFKAHGARIEGDKVYIEEKMLEEALETVPKKFTIYSSKGNVHIGGHSYVKLPVSGSAYLQDGSRIRAFTNKDIIDWVKLSDTSPVLDCVMTNPCFTSKKFTQNETELGFLALLLKYANKPVPFANPNTATAAKGRLREAYRRGIRLVQDYEGIYDKVVGSHGFNPITPLCYDHDPLERMFAVCEERQGVWFATCAMPVLTAPFSVISLLTVANAELLAGIVLSQLIQPGTPIIYANVSGSTDLRSVQLCMGNPEAALIFYATAGIADYYGIPFRTGGAFSDAKELDYQAGMEAMLSIRTTSEVKPDMVFHALGTMGTYNVTCFEKFILDEEIYNFTERLNSGIDASEEKFCMDIVEKTGPRGNFLTGRTPKMFREEFYVTKYLNKLDPNEWQNHGSLSLKEKMQGEVKKRIDSFKPAPVTKEQEKLLNQYIPIEYRNGL</t>
  </si>
  <si>
    <t>A0A2A5T8N8</t>
  </si>
  <si>
    <t>A0A2A5T8N8_EUBML</t>
  </si>
  <si>
    <t>CPZ25_005925</t>
  </si>
  <si>
    <t>MKAYEKYIKKEKIEKIHEKSLHILKHTGIKFEHPEALDIFKRNGASVENDTVYLDEKMVQNALETVPESFTRFSLKGSYEVGHGSRIMRPADGSIYLSENGHIRKMTNSDIIRQFKLGEASKIVNSNDVNGFLETEHFSKEQKIFSNIAIALKYSHTAPVALMPRTFALSEKESVREVFAEGIRLVKRFEGVEDDEKYVISYGVNTLSPLCYDHDPIERILAHCDENQPLWISPCGMALLTAPPSIAGMMAMTNAETLAGIVLTQLCRPGLPVVYGNTSAGTNLRTLQLSIGAPESALICYATAGLADLYHMPFRTGGALSDAKDFDIQAGIESEMLTFATLDCGADLVAHACGIMGSFNVISFEKYIVDEEITAMCSRLIRGIDCDESRFCIKEIEETGARGTFLKGRTPKMYREEFYLPEFLNKEDPNQWMNRGAPSIDALCKEEVERRIASYEAPEITKEQDDLLRPYIPVEYRENI</t>
  </si>
  <si>
    <t>E3GE85</t>
  </si>
  <si>
    <t>E3GE85_9FIRM</t>
  </si>
  <si>
    <t>ELI_2714</t>
  </si>
  <si>
    <t>MKAYEKYIKKEEIEKIHEKSLYILKNTGIRFEHPEALDIFKRNGAVVENDTVYLNEKMVQNALATVPESFTRFSLKGSYEVGRGSRIMRPADGAIYLSENGRIRKMHNDDIIRQFKLGETSRVVNSNDVNGFLETAHFSKEQKIFSNIAIALKYSHTAPVALMPRTFALSEKESVREIFAAGIRLVKRFEGVEEDEKYVISYGVNTLSPLCYDHDPVERILAHCDENQPLWISPCGMALLTAPPSIAGMMAMTNAETLAGIVLTQLCRPGLPVVYGNTSAGTNLRTLQLSIGAPESALICYATAGLADLYHMPFRTGGALSDAKDFDIQAGIESEMLTFATLDCGADLVAHACGIMGSFNVISFEKYIIDEEITAMCDRLISGIDCDESHFCLDEIEKTGARGTFLKGRTPKMYRQEFYLPQFLNKEDPNQWMNRGAPGIYEICREEVERRIASYQAPDITKEQNDLLTPYIPVEYREKI</t>
  </si>
  <si>
    <t>A0A317RMN3</t>
  </si>
  <si>
    <t>A0A317RMN3_EUBLI</t>
  </si>
  <si>
    <t>C7955_107143</t>
  </si>
  <si>
    <t>MKAYEKYIKKEEIEKIHEKSLYILKNTGIRFEHPEALDIFKRNGAVIENDTVYLDEKMVQNALATVPEGFTRFSLKGSYEVGRGSRIMRPADGAIYLSENGRIRKMHNDDIIRQFKLGETSKVVNSNDVNGFLETAHFSKEQKIFSNIAIALKYSHTAPVALMPRTFALSEQESVRETFAEGIRLVKRFEGVEEEEKYVVSYGVNTLSPLCYDHDPVERILAHCDENQPLWISPCGMALLTAPPSIAGMMAMTNAETLAGIVLTQLCRPGLPVVYGNTSAGTNLRTLQLSIGAPESALICYATAGLADLYHMPFRTGGALSDAKDFDIQAGIESEMITFATLDCGADLIAHACGIMGSFNVISFEKYLIDEEITAMCNRLISGIDCDESRFCLDEIEKTGARGTFLKGRTPKMYRQEFYLPQFLNKEDPNQWMNKGAKSVYEICREEVERRIASYQAPDITKEQNDLLTPYIPVEYREKI</t>
  </si>
  <si>
    <t>A0A3G1KY58</t>
  </si>
  <si>
    <t>A0A3G1KY58_9FIRM</t>
  </si>
  <si>
    <t>DCMF_23855</t>
  </si>
  <si>
    <t>MISGAREAFSLSFNPFKLITQEDYQRIHDASLQILRETGVVFHSQEALEIFKKHGARVNGEIVYLDAPMIEHALESCPEKFVWQARNPDHSVTVGEGILIQPNVGPVYIEDLDRGRRLATLKDYANIMKLCQASDVIDLNGSIPVDPSDVEADKKYFYIMYEMLKNTDKPIIGACVSRPEAKKMLEMAELALGQEGFLEQNPCVGVLVNSLSPLAYAPETLETIIEYSRKKQIILLAPCIMAGVSGPISLLGTAVLQNVELLAGITLTQLVNPGTPVVYATASTVGYMKTASYAAGSPEAMLINTPNIQMGLDFYHLPTRTMCGINHAKVLDCQAGYETMMSLMMGLMSGAHIFVQCLGVLDAIMTTSYEKIIIDEELIRRVKRIRQGVDTSDKALAVDVIQEVGYNGTYLTHESTFESFRNIWLPTVSNWESYQDWRAEGGEDVTVRAHRRYKEILAKAPESLLDPEVEKALRRYLV</t>
  </si>
  <si>
    <t>A0A3G1KTT2</t>
  </si>
  <si>
    <t>A0A3G1KTT2_9FIRM</t>
  </si>
  <si>
    <t>DCMF_14495</t>
  </si>
  <si>
    <t>MIRSNKTVNEGVRFGLLSHDQMQDIHNSVLDIMENIGMHVQSKKAINILQQAGARVEGSLVKLPSYLVENALVSVPSRIVLWDRDGNQKINLSGYNSYFGPGSSNVYIMDPYTGERRRPTSTDTINAMRVVDALPNIDFATDFGTISDAPVETNDLHLLKIMMNNTRKPILHWAKNLKNQMAMTEMVAAVSGGLDSFVERPSVCWFTTAVSPLIQTEEAIECLMYCAENMIPNCHVSAPMSGGTSPVTGAGTVALSLAETMFGVVLSQLVRKGAPCFMGCVDGPIDMKTMIMSYGNPEFQLMNAAFAEMGHYYNIPTWGASGCTDAKVVDQQAAIEAAFSIMTQSFVGANLISDNGFLEGGTLESMEQLAMCDEIIGYARRLLMGLTITDESLATDVIGQAGPRGNYFDKDHTFKHFRELWRPTLLDRNKYDVWVKDGKTTMGERLNAKVKYLIDNHSPQAILPDEINLKLARIIAAAES</t>
  </si>
  <si>
    <t>C0QEX4</t>
  </si>
  <si>
    <t>C0QEX4_DESAH</t>
  </si>
  <si>
    <t>MttB9 (EC 2.1.1.-)</t>
  </si>
  <si>
    <t>mttB9 HRM2_44190</t>
  </si>
  <si>
    <t>MIQSSNIQTKAVGMKILTEDQIWEIKQAAFDIIEKVGFKCQHKEVHKMMKQAGAWVKENNIKIPRYIVQECLVTTPKGWTIFDRNGRRAMEVEGEKSHYGTSTASPFTRDAFTDDIRKTTINDIALGARVADALPGIDFVMPMGTAQDVPADAAEVHEFEAMVSNTTKPSVFIGYTALGCEYVYEMAAVIAGGQENLSQKPFLIAYPEAIAPLFFPNEVVERIFVAADRFMPQLPGSTVQAGATGPVTLAGVITQITAESLIHITIAQLRKRGCPVAMSGNVGILDMKTALMAMGAPENNLALIAQAEVARSFGLPTWGLAGATDSKLLDAQSGLESAFSILSQGLSGLNLIHDMGYMASGMACSLEQLVMGNEIVGMTKRFVEGITVTRETIARQIIEDVGPGGHFLVQKHTVDHFKQELWTSKLLNRQTIDAWKTSGKPSMEDRVKQEVREISETHQPDPLSDKIISELDRLKREGEREILAKLEKG</t>
  </si>
  <si>
    <t>A0A3G1KX08</t>
  </si>
  <si>
    <t>A0A3G1KX08_9FIRM</t>
  </si>
  <si>
    <t>DCMF_21700</t>
  </si>
  <si>
    <t>MIQSNYTAFLTPQLRVLSDDQVYEIHLATLELLQRTGVDIYEEQARRILKDAGCLVRGQRVRFPSDLVGKCITSAPERISIYNREGLPAMCLEGRKVYFGTGSDCPYILDPFTNVRRKTVNDDIAKSNRLADYLENVDFAMSLGMASDYPVHLVDTVQFHTQLTNTRKPIVFVVQDTENLEYCMEMAAVVAGGTEELRLKPFIISYSEPTSPLSHPKESIERLIMCAEKGIPLIYTPGAQAGATAPATLAGALVCANAEILSGLVIHQLIRPGAPFIHGGVVTIMDMKTANYSLGGAPEWYLCNVALKEISSFYKLPLFGTAGCTDAKIFDQQAAIEIGQNILIAAMCGANLVHDLGYMECGLCASWEQVVVANEIVGQVKRFMRGIRIEAETLALEVCDRVGPGGHFLGDEHTFKYFKEEHWAPSLFDRRYHSMWAAEGGLTLGEKAKQKAEQILEEHIVPDLALNVRQELDRILLKAKSKWGEE</t>
  </si>
  <si>
    <t>A0A5K7YLL5</t>
  </si>
  <si>
    <t>A0A5K7YLL5_9DELT</t>
  </si>
  <si>
    <t>mttB_3 DSCA_45520</t>
  </si>
  <si>
    <t>MIQASRTKACSVGMRVLTDDQIWEIRQAAFEVIEKSGFKCLHPGARKMLAEAGAIVKDERVKIPRYIVEGCLNTVPKGWTIYDRNGCRAMEVEGRKSHYSTSTASPNTKDALTGEYHETRVRDIAIGARVADALPNIDFVMPMGSVQDVDGTVADLHEFESVVTNTTKPMVFIGYTPTGCEYVFEMAAVVAGGPDRLRERPFLMLYPEAISPFVFPREVVDRIFIAADRFMPQVPGATAQPGATAPMTLAGTVVQITAESLIHITLAQLRKPGCPVSMSGNVGILDMATALMAFGAPEGSLGLAAQAQVAQSFGLPTWGLAGATDAKRLDAQAGIESTFAIFSQALAGLNLIHDVGYMASGMACSCEQLVMGNEIIGMTKRFVDGITVDTDTLARDVMDAVGPGGNYLAQRHTVDHLRRELWHARLLDRQPIAAWQAAGGPTMEDRVREEVRNIVDSHQPEPMDGKVLDELARLKRDGEKEILARREKD</t>
  </si>
  <si>
    <t>A0A5K7Z1G8</t>
  </si>
  <si>
    <t>A0A5K7Z1G8_9DELT</t>
  </si>
  <si>
    <t>DSCA_45570</t>
  </si>
  <si>
    <t>MIPTHENRMASAHYSRMGHQECDRIHMATLEILERTGVDVHDEKARRILVAGGASVDGIRIRIPETMVTRALNLAPRRLTLYDRNKKPAIRAWGHNTYYGGGSDCLTVLDHRTGERRDPLLDDVVAAARVMDSLPEIDFVMSLFLPKDVDQRIYDRYQMEVMLNHTTKPIVFVSPDFEGCVAAVEMCEAVAGGAGAFRRHPFATCYINVTSGLVANEEALQKCIYLAEKGLPQLWIPLNAGGVNSPATIAGCMASMNAGILLGVVLSQLVREGAPIAVPGWNGGPYNLKTMVGNYVLADEQGVPTSMGKHYDLPVFGLGGATDGKVLDHQAGMECTISLMTALLHGANIVHDVGFMDSGLQGSLQLQVMANETIGFLRAATRGVVVDDETLALDAIDEVGPTGSFLQHAHTMRHYKEPFYSTLFDKGPYSQWEKNGRLTLEDKAAKVVDEIIEKHTVAPLPEDVRQKIKAIVKREQEWIDRAHP</t>
  </si>
  <si>
    <t>A0A5K7Z6E1</t>
  </si>
  <si>
    <t>A0A5K7Z6E1_9DELT</t>
  </si>
  <si>
    <t>mttB_2 DSCW_28700</t>
  </si>
  <si>
    <t>MIPTGETRMASAHYARMGHDECDRIHIATLEILERTGVDVHDENARKILAAGGASVDGVRIRIPEFMVTRALASAPRRLTLYDRAKRPAIRAWGHNTYYGGGSDCLNVLDHRTGKRREPLLADVVAATKVMDFLPEIDFVMSLFLPKDVDARIYDRYQMEVMLNHTTKPIVFVSPDFQGCVAAVEMCEAVAGGEEAFRQYPFATCYINVTAGLVANAESLQKCIYLAEKGLPQLWIPLNAGGVNSPATIAGCMASMNAGILLGVVLSQLVRPGVPIAVPGWNGGPYNLKTMVGNYVLADEQGVPTSMGKYYDLPVFGLGGSTDAKVLDHQAGMECTVSLMTALLHGANIVHDVGFMDSGIQGSLQLQVMASETIGFLRAATRGVVVDDETLALDAIHEVGPTGSFLQHPHTLRHYKEPFYSKLFDKGPYSMWEKNGRLTLEEKAAREVDRILDTHTAEALPEKVREAIASIVRREQAWIDNQ</t>
  </si>
  <si>
    <t>A0A1L3SL63</t>
  </si>
  <si>
    <t>A0A1L3SL63_9HYPH</t>
  </si>
  <si>
    <t>BSQ44_01150</t>
  </si>
  <si>
    <t>MIPAEEQLATVAPKRQRSGRGARREQRSHGPQGLGRPYILRNIPTYDILSEENLVRIEQTADRILAEIGIEFRDDPVALDHWKRAGADVEGQLVKFEPGLLKEVLKTAPSKFTQHARNPERSVVIGGKSVVFSPAYGSPFVMDLDRGRRYGTIEDFRNFIKLAQASPWLHHSGGTICEPVDVPVNKRHLDMVYSHIRYSDRPFMGSVTAENRAEESIEMARLVFGEDFVEQNCVILGNVNVNSPLVWDATMTTALRAYARANQAAVIVPFILGGAMGPVTNAGAIAQSLAETMAGCALTQLERPGAPVIFGNFLSSMSLRSGSPTFGTPEPAIGSMVIGQLARRLGLPLRCSGSFTTSKLPDAQAMNESTMSMLAAVHCGANFILHSAGFLDGLLSMSYEKFVMDADFCGALHTYLDGVTIDDNQLALDAFREVGPGSHFFGCAHTMANYETAFWDSGVADNEPFEKWEAAGSTDTAFRANRKWKQMLADYEAPPLDEGIDEALLDYMARKKAGSEDAWY</t>
  </si>
  <si>
    <t>A0A4P9CD72</t>
  </si>
  <si>
    <t>A0A4P9CD72_EUBML</t>
  </si>
  <si>
    <t>CPZ25_015280</t>
  </si>
  <si>
    <t>MINSKIEVLSPEAMDRVHEASMEILAKKGVIFESEKARSLLKKAGCKVEGEIVFFPRALVEASVKQCPSTFKLQAMDDAKSVECGAQLSVHPAGGEVFVSDMKQGRRAPLLKDFANMQKVYQACKNIPIAGYQPMSPSDVPQRYKGMYMTYESFKHCDKPLLAPMELDSIAEKEENLRLYEVAFGREGFCQDHYVTWHAVCPNSPLYYSEFACEGIEVYAAWNQPVSIVSAPMSGITSPVFLYSTVALQNAEQLAGLVYAQLIKPGVPVILSASLTYGNLKYASWECAAPDTALMLIAATQMYKDYYHLPARAQTGVTSSKAIDYQAGMETMQSFILTALAGVTLTSQSVGTLENLMCTSFEKTVLDDELIGRVQHILKGMETTEETLALDEIYEADFRGDFMTNDSTLDYCHDDWQPTVSDWESYEQWEKNGSPELIEQANKRVQQILDEAPEMVVDPAVDAEMKKYMKMVEER</t>
  </si>
  <si>
    <t>A0A5K7Z4Y7</t>
  </si>
  <si>
    <t>A0A5K7Z4Y7_9DELT</t>
  </si>
  <si>
    <t>DSCW_34950</t>
  </si>
  <si>
    <t>MINSASIQKQSPYVRILTDDQIHEIRRSAFDIMATAGFKVLHQGAVKMLKKAGAVVKGDIVRVPEFIVNECLHKAPKGFTIYDRQGQRAMEVEGRKSYYGTNPASPSTKDARTGAIHPTTVADIVNGALVADACENIDWVMPMGSCQDVPSIAADLHEFEAVVKHTTKPVIFIGYSARGTEMIYEMAAEVAGGMDNLRQKPFVILYPEPISPLVFPNEVVDRLFLAADLFMPQVPGPAVQLGATGPATLAGVVAQITAESLMCLTLAQLRKPGCPVCLSGNVQILDMRTGLFGVGFPEMSLGIAAQAEVAQSFGLPTWGYAGCTDAKRVDAQAGLESGFSILSQGLAGINLIHDVGYLDMAMVSSPAMLLLGNEAIGMTKRFIQGIEVTPDTLARQVIETVGPGGHFLQQRHTLEHFRSELWRSELLTRQPYDAWEQSGAKDMEQRIQDKLIEILDTHTIPPLPDAVCTAIEKIKIEGEAELTAAQK</t>
  </si>
  <si>
    <t>A0A3G1KVN0</t>
  </si>
  <si>
    <t>A0A3G1KVN0_9FIRM</t>
  </si>
  <si>
    <t>DCMF_18655</t>
  </si>
  <si>
    <t>MINQYFNHAPKYFTWTDDQLKVLHLASLEILERTGVRVYDEEALKLLKEAGAYVSGDLVRIPAWLVEAAIASAPERIVLRNRCGERKVRLEEGVCNFGLGTDLPYFVDPYSNQIRETTIEDVENVAKFAEDAPNLDFVACLGVAHNVTTQLADLYHLKATVSYCSKPVLTTATDYDNLKALIDMSAVLVGGYEELKRTPTFVLYAEPISPLINSKEAVQKLLLCAEYGIPVTYASGVIAGATGPATVAGSLALGNAEGLAGLVMHQLKCKGAPFIYGLVFSVMDMHSAVSCYGGPELPLGHTIVGQLGKFYKLPTYGTSGCSDACEIDAQAGMESVYSTMMAALSGTNLVHDNGYLGSGLVGSLEKILLDDESVAFVKRFMEGIELSEDTLALDLIHQVGPGGHYLKEEHTFTHYKKETWYPRFLNRKHFENWLLEGRKTTKDLIHDKVLKLLAAKRPRMITEKHIDALDEIIKENEERVKKLGPVSGF</t>
  </si>
  <si>
    <t>D9QPL8</t>
  </si>
  <si>
    <t>D9QPL8_ACEAZ</t>
  </si>
  <si>
    <t>Acear_0928</t>
  </si>
  <si>
    <t>MIKRNFLAQDILSNNEIEKIHNASMKILESTGIDILQEEAQEIFEEHGAKVEGKRVYLPRKLVEDALDRAPSSFTLHARNPENNVVIGGNNSVLAPSSGVPFVTDLDNGRRDATFEDYVNLTKIASDSDHIDVLGGLIVEPTDVADEKRHAKMFYAGAKYSDKCLVGSRYGTKSVQDCLEMARILFGEDEIIDDRAVLISIINTNSPLQLDNRMLSSLIEYAKYNQATVITPAAMAGSTGPMSIAGTLTLQNAEAIAGIVLTQLINPGAPVVYGCASTITDMKTAGLAIGSPEYAKFVGASAQLARYYDIPSRAGGSLTDSVMADAQAGYEAMMMFMSSINHGVNFILHSLGILDSYMMASYEKFIIDNEIVGMVKNYQSGIEVNEEMIAEEVINKVGPAGHFLEDAHTLQHMRDFRAPEISNRAGYNGEDNLITTAERANEKWKDTLANFEEPYLDSVIEERLTEYMESL</t>
  </si>
  <si>
    <t>A0A0F8Y663</t>
  </si>
  <si>
    <t>A0A0F8Y663_LOKSG</t>
  </si>
  <si>
    <t>mttB Lokiarch_24540</t>
  </si>
  <si>
    <t>Lokiarchaeum sp. (strain GC14_75)</t>
  </si>
  <si>
    <t>unclassified Lokiarchaeum (no rank), Candidatus Lokiarchaeum (genus), Candidatus Lokiarchaeota (phylum), Asgard group (no rank), Archaea (superkingdom), cellular organisms (no rank)</t>
  </si>
  <si>
    <t>MIIRPKITILDDNHKELILQEAKSILETLGIFMENQDSIEMFNEHDLNHDGSRYYIPSDLVDKCIDSVPNAITLFDREGVEQFTLKEDQVHFDPGSAAIFILDENTGEIREGLSQDFIQFSKVVEQLKYIEAQSTALIYQDVPKDAQDWHRLYLALSNCFKPVVTGTFRKESFSIMRELLLACRSSEDDLARKPLAIFDACPSPPLKWSDLTTQSLIDAAKSMIPSEFVSMPLAGASAPITLIGSITQHCAECLAGVVIVQLTNRGAPLIWGGSPAVFDMKHGTTPMGAIETMMINLGDVEMGKSLNLPTHAYMSLSDSKIPDSQAGFEAGMGALLAGLAGINMISGPGMLDFESTQSIEKLIIDNEIAGMVKRLLRGIEDHGTPFATDILRDYEKTEELLSHPSTLKHFRKELFLPSPIIDRMTRNAWKALGSKSTRKRAREESSKLLEKSPVKPIDNNLATELKNIATNALKKA</t>
  </si>
  <si>
    <t>A0A5K7ZC84</t>
  </si>
  <si>
    <t>A0A5K7ZC84_9DELT</t>
  </si>
  <si>
    <t>DSCW_34910</t>
  </si>
  <si>
    <t>MIHSSRSYSNSVGMRVLTEDQIWEIRQAAFEVIEKSGFKCLHEKARRMLSSAGAVVKEERVKIPRYIVEGCLATVPKGWTIYDRNGRRGMEVEGRKSHYSTSTASPNTKDALTGEYHETRVADIATGAKVADALPNIDFVMPMGSAQDVKGHIADLHEFEAVVNHTTKPIAFIGYTPMGCEVIFEMAAVVAGGMERLRERPFVMLYPEAISPFVFPRDVVERILIAADRDMPQIPGATAQPGATAPMTLAGAVVQITAESLIHITLAQLRKPGCPVSMSGNMGILDMATTLMAMGAPEGSLGLAAQAEVAQSFSLPTWGLAGATDAKRMDAQAGIEGTFSIVTQALAGLNLIHDVGYMASGMACACEQLVMGNEVIGMTKRFVEGVRVDAATLARDVIDAVGPGGNFLAQRHTVDHLRKELWHARLFNRQTIAAWQQAGQPTMEDHVREEVRRVVETHQPEPLDGKIRDELARLKREGEKEILARLEKQ</t>
  </si>
  <si>
    <t>G7W8J2</t>
  </si>
  <si>
    <t>G7W8J2_DESOD</t>
  </si>
  <si>
    <t>Desor_1782</t>
  </si>
  <si>
    <t>MIELGKMDKDLRGIHEASMVILEQTGMIFHHPKVIEIMQQKGIRTEGRTAFFTREQVMEWVSKAPGKFKMYARNQNYDFEVGGDNVEVCPASGSPFVCEVNGKKRDASMSDYVKFLKLYHQSSLYKANGGGVVQPTDIGQSTIPLLLYATLLYSDKAIVTGTGNAEEVEQLMDMLGIVFGGKKALAEKPRSMAIVNTNTPLQFDTKMLETMMVFNRYKQPVVIAAASMAGTTAPVTLAAAIALTNAEVLAGIAVAQMINEGTPVVYGSQSTTSDMRTGSIAIGAPEGALAYQYAARLAKCYGLPCRGGGSLTDAKTLSVQAGFESMLTLLASYSAKTNLIFQSAGIMDSYNAMCYEKFIVDLEIIGMVKRYVNGVKVDTQTLAVDVINEVGPAGQFLTTDHTMKHFRKEPFLPDVSLRGAVTGDPDQKLMDNIRIKMDKMLAGYCQPEMSMELKNRLIDYLLTCGYDRKLIESLD</t>
  </si>
  <si>
    <t>A0A2N9W2C6</t>
  </si>
  <si>
    <t>A0A2N9W2C6_9HYPH</t>
  </si>
  <si>
    <t>B5P45_04985</t>
  </si>
  <si>
    <t>MIEETPVDAPADAETGSGRRGRGAGAGAAARRAARSGGGPGKSLTYITRKIRTYEVLDEEGLALIEANADTVLEEIGIEFRDDAEALALWKEAGADVKGERVHFPKGLPRSLLKTAPSIYTQHARNPERSVQIGGNATVFAPVYGPPFVRDLDGNRRYATIEDFNNFVKLAYMAPSIHHSGGTVCEPVDVPVNKRHLDMVYAHIKYSDKPFMGSVTAPERAEDTISMCKLVFGEDYLDQNTVLTSLINANSPMVFDETMVGALKVYARNNQACIVTPFILAGAMSPVTVAGTLTQVLAEVLAGAAFTQLIRPGAPVIFGTFASSISMQSGAPTFGTPEPSLVSYGAAQLARRLGLPFRTGGSLCASKVSDAQAAYESANTLNSTLLAGTNFVLHSAGWLEGGLVSSYEKFMMDIDQLGMAQKIAEGVDLSENGQAMDAIRQVGPGSHYLGCDHTQANFQTAFYRSNIADNNSYEQWLAEGEKRADQRANELARRWLETYEAPYLDPAIDESLKEFIAKKKASMPDAFT</t>
  </si>
  <si>
    <t>A0A068T0G4</t>
  </si>
  <si>
    <t>A0A068T0G4_NEOGA</t>
  </si>
  <si>
    <t>RG540_PA12510</t>
  </si>
  <si>
    <t>Neorhizobium galegae bv. orientalis str. HAMBI 540</t>
  </si>
  <si>
    <t>Neorhizobium galegae bv. orientalis (no rank), Neorhizobium galegae (species), Neorhizobium (genus), Rhizobium/Agrobacterium group (no rank), Rhizobiaceae (family), Hyphomicrobiales (order), Alphaproteobacteria (class), Proteobacteria (phylum), Bacteria (superkingdom), cellular organisms (no rank)</t>
  </si>
  <si>
    <t>MIEAAVRHTRSGGRDARRTKRTAPDFGMLPSLHRNLPVTELMDEEHVARIDDASMSILEEVGVVFRDPIALEEWKQAGADVRGERVHLDRALVRQLISTIPSSWTYRARNPERSLPFGGKHSIFVPMTGAPFIRDLEDVRRWPTIADLNMFHKLSHMSPALHSTAHHIVEPMDMVVSHRHLAITYSSMKYSDKTFMGMTTSGKNAEDVLDMCEILFGRETMEETPVVTGNCNGNSPLVWDETMLSAMRAFCRRNQPVLCSPFLLGGANTPASVAPAVAQLNAEALSALAYTQIVRKGCPAIYGHYLSTVSMKSGAPMAGTPEISLMNYMIGQMARFYGVPWRTSNLLGGAKTFDAQAGYESAMTMNAVLHAGANYIWHSAGWNEAGMHCSVAKFVVDAEMCAMGYRMAEGVRWDDFDEALSAVRDVGPGGHYLGHPHTHANFQRAFFMPKLFNNDSIEQWQVDGSVEITGRALQYAKRLLDDYEEPKLDEGVDEALRDYMERRKREIPAVDALNTEH</t>
  </si>
  <si>
    <t>H6LG68</t>
  </si>
  <si>
    <t>H6LG68_ACEWD</t>
  </si>
  <si>
    <t>Methyltransferase 1 MttB21 (EC 2.1.1.-)</t>
  </si>
  <si>
    <t>mttB21 Awo_c27930</t>
  </si>
  <si>
    <t>MIDFYYQYSIYLKKGIKTMKPYENYVSKQDIQIIHEESLKILNEIGVKFEHPEILEIFKTHGARIDGNTVFMDEKMVMNAISTIPETFTIENSKGNHTLGGGSLILMPGVGNIFRLDNGHLHKMTNNDTVDQFKLSDTSDVIDCNYFNIFLDDKGLSIDERVFSPIAMILKYSNKTALHLQANTFPLKSGMSESFKKGLELIEKFEGRSGVYNNIVHMNSLSPLCFDHDPLEKFLIAAEMNQPVWFSPCSMPVLTGPPSVAGLIAMTNAEVVSGMVLSQLVKPGLPVVYGQTSASTNLRTVQLSIGAPETALISYATRGLADFYKLPCRTGGGLSDAKDFDMQAGIESDMMIRSTLEAAPDLVLHACGILGSFNILSFEKFLMDEDTYRMNRRLLKGINTEETHLCHDLIAKIGPRGNFLQGRTPKMFKEEFFIPKYFNKEDPNQWQENGNEPVLRSVQSAVKERLASYTPPNITKEQSNLLNKYIPACYRERI</t>
  </si>
  <si>
    <t>F7YFY2</t>
  </si>
  <si>
    <t>F7YFY2_MESOW</t>
  </si>
  <si>
    <t>Mesop_3571</t>
  </si>
  <si>
    <t>MIDEAAREARRERRRGRTGEAGSESSRRPNYRSLKNPFLPQPIFSDDQVASIHDTALRVLEELGIKVLLPQAREVLARAGALVDPDTDMVRIGRDMVAAALASAPRSIHARGGDPSRDLTLELGSMTFLAGSGAPNVTDLERGRRPGTLAAFEEFIKLVQHFDVLHMLGPCVEPQDVDNRFRHYAVNRAQLTLSDKFPFVFARGTPQVEDGFEMLRLARGLSEEAFRSDAWCYTVINTNSPRQLDIPMAQGIIDFANAGQVSIITPFCLAGAMAPITVAGALTLQHAEALAGLTLAQIVRPGAPVVYGSFSSNVDMKSGAPAFGTPEHVKATLGAGQLARFIGLPWRSGGGSAANISDAQAAHETQFALWGSVLAGATVCIHAAGWLEGGLSVSLEKLVTDVEALQTVAELCAATPGDDDSIGFEAIAEVQPGGHFFSAGHTMARYRTAFYEPLVADWSNFGNWTQGGSKTASERATGIWRRILADFEPPASAAATAGVLDEFIARRTEEGGAPPVS</t>
  </si>
  <si>
    <t>A0A4P6H311</t>
  </si>
  <si>
    <t>A0A4P6H311_9HYPH</t>
  </si>
  <si>
    <t>C1M53_07345</t>
  </si>
  <si>
    <t>MIDDVARESRRERRRAKGGEAASQRRPDYRSLRNPFLPQPVFSDDQVAAIHETALRVLEELGIKVLLAEARALYRRAGAIVDDDTQMVRIGRDIVAAALASAPRSIRALGGDRSRDLVLELGALSFLAGSGAPNVTDIERGRRPGNLADFEALVRIVQSFDVLHMLGPFIEAQDVETRFRHYAVNRVQLTLSDKLPFVYARGTPQVEDSFEMLRLARGLSDDAFLSDVHCYTVINSNSPRQLDIPMAQGIIDFARAGQVSIITPFCLAGAMAPITVAGALTLQHAEALAGLALAQVSRAGAPVVYGSFSSNVDMKSGAPAFGTPEHIKATLGAGQLARFTGLPWRSGGGSAANISDVQAAHETQFSLWGTVLAGATVCIHAAGWLEGGLTVSFEKLITDIEALQTIAELCTAVPGDTDSIGFDAIAEVQPGGHFFAAQHTMARYRTAFYEPLVADLSNFGSWSEAGSRTATERANDVWKRRLAEFEAPRSAAGCGEILDAFIARRTEQGGAEPVS</t>
  </si>
  <si>
    <t>A0A6M7TGV4</t>
  </si>
  <si>
    <t>A0A6M7TGV4_9HYPH</t>
  </si>
  <si>
    <t>EB229_18855</t>
  </si>
  <si>
    <t>MIDDAARDMRRERRRGRTGEAGSESSRRPNYRSLKNPFLPQPIFSDDQVASIHDTALRVLEELGIKVLLRQAREIFARAGAFVDPDTDMVRIGRDIVAAALASAPKSIPALAGDRSRDLLLELGSMTFLAGAGAPNVTDLERGRRPGTLGAFEELTKLIQHFDVLHMLCPCIEPQDVDNRLRHYAVNRAQLTLSDKFPFVFARGTPQVEDGFEMIRLARGLSEDEFRAGAHCYTIINTNSPRQLDIPMAQGIIDFARAGQVLVITPFCLAGAMAPITVAGALTLQHAEALAGLALAQIVRPGAPVLYGSFSSNVDMKSGAPAFGTPEHVKATLGAGQLARFIGLPWRSGAGSAANISDAQAAHESQFALWGSVLAGATVCIHAAGWLEGGLSVSFEKLITDIEAVQSIAELCAATPGDDDAIGFEAIAEVQPGGHFFSAGHTMARYRTAFYEPLVADWSNFGNWTQSGSKTASERATGIWKRILADFEPPASAAATAGVLDEFIARRTEEGGAPPVS</t>
  </si>
  <si>
    <t>A0A5B9EPM7</t>
  </si>
  <si>
    <t>A0A5B9EPM7_9RHOB</t>
  </si>
  <si>
    <t>FTO60_07795</t>
  </si>
  <si>
    <t>MIAMTEAAAEPARAGRRGRGGGGAARRAERTAVSVETAKYIQRNIPNYEILDEAALDVIQANAEQILEEIGVAFVDNPAALERWKAAGADVSGERVRIPKGLARKLCETAPATFTQHARNPERSVEIGGKSLVLAPVYGPPFVRDATGGRRYATIADFQKFVKLGYMSKWLHHSGGTVCEPTDVPVNKRHLDMLLAHMTLSDKPFMGSVTEPERAQDSIEMCEILFGKDFVADNTVLVNLININSPMTFDATMMGALEVYAAHNQACIISPFIVGGAMAPVSVAGTLTQVFAEVLAGVAYSQLIRAGAPVIFGAFVTSIDMNSGAPTFGTPEAAHITYGAGQLARRMGLPYRSAGSFCGSKLPDAQAAYETANSLNMGLLAGVNFMLHSCGWLEGGLVASFEKFVMDADQLGTLHHLAKGVEMDENAQAMDAIREVGPGGHYLGCAHTQANFKTAFWRSDLFDYKPFETWDEEGARDTQALASVRVQKLVDTYVQPPLDPEIHAALTAYVEAKKASMPDSFM</t>
  </si>
  <si>
    <t>A0A517DYT9</t>
  </si>
  <si>
    <t>A0A517DYT9_9FIRM</t>
  </si>
  <si>
    <t>mtgB_5 SPTER_39430</t>
  </si>
  <si>
    <t>MIAGYFWQSFIPGLVIVRTFFGMIDVILKNKSACLTKLLGGINRMARILTTKILTPNEIEVMKEKVETLLSTKGVKIDHLQVMEILQNAGAEVETASGAVRFPKAVIAKALQSIPKQFTLAAPDPQYDLTFPLPDGKFYTRTCTGGMNYLTENGDYHNITIAEVIEWIQLVNSLDTIHFCALPSTSGKSVPGEAIDIHTLRAVLEHSKKHIWVQPYEAANVKYLLDLAAARAGGKEQLRKRPIISFITCSVPPFQFKYMDMEALYQSCLYGVPIQPCSLPAAGANAPVTPQGIALLSAAEVMAQIIMAQLITPGLPVIATPLLFAMDMLTTYTLQSPIETTLGRMAAIQLFEEGYNIPAHSYGSGTDSFVLDGQCMAERTSLTHMLALAGASVLGGAGQLEVAKTISPLQLIIDNDIFAMTEKMLGGLEISDEMMAWQEIMGLTGKESFVDMDHTFDHFRDSLRLPTFNRDSRPNWVKAGSKDMLARAKDVYQTIKENYEPIAIPSEILRQMDEIIKQADLQLVGK</t>
  </si>
  <si>
    <t>A0A5B9EP64</t>
  </si>
  <si>
    <t>A0A5B9EP64_9RHOB</t>
  </si>
  <si>
    <t>FTO60_03975</t>
  </si>
  <si>
    <t>MHTPDKPRRAGRKARVTARAAPPVINPAPPGQIGGAYRPLTDTDLKAIFATALRLLAELGMGEVPDRLWADLTVAGAVDLGNARLGLPETLVKRAISLSAKEFALHGRDPARDIRVGGARVYFGTGGAAVNTLDLDSGLYRPSTLQDLHDFTRLQDTLDNVAWFTRCCIATDVPDNFDLDVNTAYALMRNTTKPVATAFTLAQHVAPIVRMFDIAGGGAGSFAKRPFVKAHISPVISPMRFGEDAVDVVYECIAHNIPMSCITAAQAGATAPATLAGFLAQSLAETLASLVMVNVISPGFPMVFSNWPLVIDLRSGAFAGGGGETTLLNAASAQLSNWLGLPSGVACSMTDAKAIDAQYGVEKGMTSLAAALAGGNLIYESSGMTASLLGASFEAFILDDDMHAMTYRALRGVEVNPENLGFETICAAVLGEGHFLGSNATYQAMERDYHYPKLADRAQPRAWADAGAMDAWARAQIRAREVLATHHPAYLIPAQDREIRAAFNIIG</t>
  </si>
  <si>
    <t>A0A7L5C1H4</t>
  </si>
  <si>
    <t>A0A7L5C1H4_9RHOB</t>
  </si>
  <si>
    <t>G5B40_15255</t>
  </si>
  <si>
    <t>MHSLRGPGLENLDISVQPRSRCASRRGRAARQSVDTPVIAPRSRKIPAYALLPDDVLAAIEDQADWILATIGVEFRGDQTALDLFAAAGAVVEGERVRFAPGLARRLCATAPAEFKLHARDPANTVTLGGDNIVLMPGYGSPFVSDLERGRRYSTLEDFQNFVKLAYSSPWLHHSGGTVCEPTDIPVNKRHLDMVLAHLTLSSKPFMGGVTSPSRAQDSIDMARIVFGAAFMKNNAVMQGNINANSPLIYDEAMSGALRVYAAANQCVCVSPAIFAGAMGPLPPAAVAAQTLAEGMVGIALAQLVRPGCPVVFGSFHSTMNLKSGALTFGSPEANLVTMALSQLGRRLGLPVRSGGGQITASNAADGQAMQDSTGAMWSTLLSGAHQVWHAAGWLEGGLVMSYEKFIMDLDHCGAMLTLLQGFGADAETLGREAYLETGPGQNFLSTQHTLRHYATANYQPEIREAGPYETWVEKGSPTLDQRAEPRWKQMLTAYRPPPIDPAILAALQDFVAARKSSMPDEWY</t>
  </si>
  <si>
    <t>Q165N5</t>
  </si>
  <si>
    <t>Q165N5_ROSDO</t>
  </si>
  <si>
    <t>RD1_2777</t>
  </si>
  <si>
    <t>MGYIRCNSEHEGVNMSVAERRRGRGGGGAARRAARTAVSFETARYIERNIPNFEVLSEEALEIIETNAETVLAEIGVNIVENPAALQRWRDAGADVDGERVRIPRGLARQLCATAPSVFTQHARNPERSVVVGGRNLVLAPVYGPPFVRDLAGGRRYATMEDFRKFVKLGYMSKWLHHSGGTVCEPTDIAVNKRHLDMLHAHMTLSDKPFMGSVTEPSRAQDSVDMCGLLFGNDFVQENTVMTSLININSPMTFDDVMMGALEVYARNNQACIISPFIVGGAMAPVSVAGTLTQVLAEVLAGIAYSQLIRPGAPVIMGAFVTSIDMNSGAPTFGTPEAAHITYGAGQLARRLGLPYRSAGSFCGSKLPDAQAAYETSNSLNMGLLSGVNFMLHACGWLEGGLVSSFEKFVMDADQLGTLHHLARGIEIDENAQAMDAIREVGPGGHYLGCDHTQNNFKSAFWKSDLLDYKPFETWEDEGARDTQTLASLRVEKMLADYQQPALDPAIAEALSDFVARKKSEEPDSFM</t>
  </si>
  <si>
    <t>J7J3N5</t>
  </si>
  <si>
    <t>J7J3N5_DESMD</t>
  </si>
  <si>
    <t>Desmer_4047</t>
  </si>
  <si>
    <t>MGVGSSHGNGLFFRTLTEKQAEEIHLASCQILEDTGMVIHHEEAVELLRQAGAHVEKGNRVYFPSSLVKKALQTAPSRVTLYNRQGEAALHLEGSNVYFGTGSDTLNYLDPFTFERRNWTKADVANAIRICDKLPNIDFVMSMGLLSDADPRMINREQYAIMVQNTEKPQVVIAEDGATLQDIIEMAACAVGGKEQLRHKPLFMIYTEPTSPLQHPKESIEKLLIAAENGVPSNFACGGVAGASVPTTVAGALVQANAEALSGLVIHQLKAPGAPFVYGYGNSPLDMRSMQAVYGTPEAVLFQGGAVDLAHYYQLPSWGYAGCSNSKVCDEQAIAESTMFTLMGALQGCNIMHDVFYMEFGITGSLELLVISNEVIGRTRRLLKGINTDKESLGVEAIKRVGPGGNFLGDEHTAKHFRDNWFTDLSDFNNYENWTADGSKTMIDRARDRIKLILETHQPKPVSEEVKAQIEEILSKAQEKFGGKF</t>
  </si>
  <si>
    <t>A0A4Y6S2M2</t>
  </si>
  <si>
    <t>A0A4Y6S2M2_9HYPH</t>
  </si>
  <si>
    <t>FJ695_17300</t>
  </si>
  <si>
    <t>MGVEASAVRPAGETTNRAGRSGGRAGRRAKRSVSSAHLGKPFIHRKMPPLSILSEDSLQRIEDTTWTLLAEVGIEFRDDPDALALWKTAGAEVDGVLVRFPHGMIPELLKTAPAQFTQHARNPANSVEIGGENVVFAPAYGSPFVMDLDEGRRYGTIADFKNFIKLAQSSPWLHHSGGTICEPVDVPVNKRHLDMVHAHITLSDRPFLGSVTAQERAEDTIDMARILFGAEFVHNNCVIMGNLNVNSPLVWDGTMTKVLRSYAAANQGTVLVPFILGGAMGPVTTAGAIAQAHAETLAGCALTQLVRPGAPVVYGNFLSSTSLKSGSPTFGTPEPAAGSLVVGQLARRLNLPLRCAGNFTTSKLPDAHAMNEGTMSMLSAIHCGANFILHSAGFLDGLLSMSYEKFMMDADFCGALHTYLGGIAVDDNALALDAFREVGPGNHFFGCEHTIRNYETAYFDAAIADNTPFETWQEAGSVDAATRANRAWKETLAAYEAPPLDNSIAEHLMEFVDRKKASTEDRWY</t>
  </si>
  <si>
    <t>A0A3G1KZJ0</t>
  </si>
  <si>
    <t>A0A3G1KZJ0_9FIRM</t>
  </si>
  <si>
    <t>DCMF_26495</t>
  </si>
  <si>
    <t>MGTTLFDRLHPLSTQDLDLIHEKTLEILAHTGMWFESDRAREVLKHHGLRVDGEIVYFTRQVIEDALKSIPAKFLLRARNPRHNLEIGGDSFAFGPSGGAPYILDYDGSLRFAKKGDYFNSLKLIQMLDGLDFNLELAAASDIPRDQPMWKVLYAIKYTDKPVNDVDLGGGGLLAILFGLDRKQMKEDARNGMVYGLNFINPVSPLGLSELESDRLMELCESGVALAISPMPIAGMTAPCTIPGLLISQNCEILGTLVLSQLINPGCPVLYGCIGTVANMKNASAPIGTPETRIIEIASAQIARYYGLPTRGNVGLTDANSVDFQAGAESAFQYMNAVRGGLNLLPGLGAMGSWNIGSLEKLVLDAEIAAYVRRFFRPVEFSEEMMGADLIKKVGPRGQFVTEEHTFRHFRDEFSQPFVFSRVSYDLWEKEGKKEAYCRAHEKVKEMIDHYQPPELEKSLEKDLNKYLQQYYNL</t>
  </si>
  <si>
    <t>A0A159Z4E0</t>
  </si>
  <si>
    <t>A0A159Z4E0_9RHOB</t>
  </si>
  <si>
    <t>AKL17_2768</t>
  </si>
  <si>
    <t>MGTTLAAEDDGRRKRAGGRAGHARRAGTHAIEQMPWRIPLNHDRPTEPMGPEGVQAIHDGAMRVLRDIGIRFLNEEALAIFRQAGCKVVGNTVFMDEDFVMEMLGRCPEQFTLTPRNPARALPIGGKALLFGNVSSPPNYWDLETGKVPGFMEGFRSFMKLTQYFNCIHFAGGYPVEPVDVHASVRHLDCLYEKLVLTDKVVHAYSLGAERIEDAMQMVRIAAGMTEEEFRARPHMYTNINSVSPLKHDQPMIDGALRCARAGQAVIVTPFTLAGAMAPVTLSGAVTLSIAEALSAIALIQYVAPGAPCVIGTFTSNVDMKSGAPAFGTPEYMRATQMTGQMARFYRLPLRSSGVCAANVPDGQAMWETSNSLWAAVQSGTHMVYHAAGWLEGGLIASPEKFVMDCEVLQMIQRYMEPATWATTPEDIALEAIAEVGPEGHYFGCQHTQERYSTAFYAPIASDWRNFEAWQQDGAQWTAERAHRTFKAILAEFEPPSMDAGVQEELKDFVARRKAEGGAPTDF</t>
  </si>
  <si>
    <t>A0A3S9B9K2</t>
  </si>
  <si>
    <t>A0A3S9B9K2_9HYPH</t>
  </si>
  <si>
    <t>D5400_09075</t>
  </si>
  <si>
    <t>Georhizobium profundi</t>
  </si>
  <si>
    <t>Georhizobium (genus), Rhizobiaceae (family), Hyphomicrobiales (order), Alphaproteobacteria (class), Proteobacteria (phylum), Bacteria (superkingdom), cellular organisms (no rank)</t>
  </si>
  <si>
    <t>MGSTGAEDAAAPSRRGRGEGRGAAARRAMRSGGGPGASSPYIQRRIREYEVLDEEGLALIESNADIVLDEVGIEFRDDAEALALWKDAGCDIRGERVHFPKGLCRELLKTAPATFTQHARNGARSVQIGGKATVFAPVYGPPFVRDLEGVRRYATIEDFRNFVKLAYMAPSLHHSGGTVCEPVDIPVNKRHLDMVYSHIRYSDKPFMGSVTAPERAEDTVEMCKILFGADFVDQNCVVINLINANSPMVFDETMLGAAKVYARNNQATVISPFILAGAMSPVTVAGTLTQVLAEVLAGAAFTQLIRPGAPVVFGTFAASISMQSGAPTFGTPEPSLVSYGAAQLARRLNLPFRTGGSLCGSKVADAQAAHESANTLNTTLLAGTNFVLHAAGWLEGGLVSSYEKFMIDIDQLGMMQRMAEGVDLSESGQAMDAIREVGPGSHYLGCAHTQANFQTAFYRSNLADNNSYEQWLAEGEKRIETRANALCRSWLQNYQAPELDAGIDEALLAFVRQRKESMPDAFT</t>
  </si>
  <si>
    <t>G7W8J1</t>
  </si>
  <si>
    <t>G7W8J1_DESOD</t>
  </si>
  <si>
    <t>Desor_1781</t>
  </si>
  <si>
    <t>MGPSIKRNLSLTILDQEKVEQIHEASLYLMENVGMKIGGTRALKLLQDNGAETTSDGLTRIPRGLVEKALKSVPKELLLYTRDGELSMKIDQDNPVYFGTHADQLEIVDPLSGSVRKFLRKDTAMMCKIADFLPNIHFVLSVGMSADVRPEVQSQITFLETVTNFSKTINFSTNDIESLKDIIEIAAIVAGGLQRLQEKPFISYLCDPIPPLAHPQESTEKLYISAENRIPVVYMPYCMMGGTSPMSFAATLAQCNADMLIGLVITQLVCEGAPFIYGSMPSVFDMRTTIGSYGAPEFHLLVAASSDLAGYYGIPFFGTAGCTDAKVLDEQAVTETTMELFSAMLSKAHIVHDVGIMDHCNSVSPELVVLADEIIEGLKHYTQGVEVNGEELALDVIKEAGPGGHYLTNIHTLRNFRKVWYPDLFSRNMQNSNESQVKGRVKDKIINIMDNHQVPQLDRVILMELKKWYAKFE</t>
  </si>
  <si>
    <t>A0A345R821</t>
  </si>
  <si>
    <t>A0A345R821_9RHOB</t>
  </si>
  <si>
    <t>C1J05_03600</t>
  </si>
  <si>
    <t>MGNRTGSQRTGGRAQRLEKRAAKPVFDPCPPGQVGGQYRPLSDQDVQAIYDTALKLLAELGMGEVPTRLYDDLTAAGAQVLPNGRLGFPRTLVEDAIAAAAKKFVLHGRDDTRSIEVGGDRVHFGTGGAAVQTLDLETRLYRPSTLQDLHDFTRLQDTLENVSWFTRCCVATDVPDNFKLDVNTAFSLICNTTKPTATSFTLAEYVAPIVQMLDIAAGGEGAFSKRPFIKAHISPVISPMRYGEDAVDVVYECIAHNIPMSCITAAQSGATAPATLAGFLAQSLAETLASLVMVHAIRPGFPMIFSNWPLVIDLRTGAFAGGGGEIAVLNAASAQVSNWLGLPSGVAASMTDAKAIDAQYGAEKALTALAAGLGGGNLIYESSGMTASLLGASFEAFVLDNEMLSSVYRALRGIEVNEETLGYGAIVQSVLGDGHFLGSSHTFNAMERDYFYPKLADRDAPITWAEKGAPDIWQRARDAARGILASHHPDYLSQGQIRAIKDRFPILPVKR</t>
  </si>
  <si>
    <t>C0QG76</t>
  </si>
  <si>
    <t>C0QG76_DESAH</t>
  </si>
  <si>
    <t>mttB711 HRM2_45990</t>
  </si>
  <si>
    <t>MGNRLQPLTKEQINIIHNAAMRILGETGVAFKLPEAIEIFKEHGFKIDGSTVFFEESQVLKALGTVPSEFTIMARNPDKSVRLGGDHYAFGPAWAAPFVIDADGTRRNASLADQENMCRLVQTSDHVDFAAGSMAVPAEFTPREAATRMLHAAITMTDMPLISNPCARENGIEIVEMAEIVWGKKVTELAHPVSIVSVNPLSPLSYSDDTLEGLIEFARNGQALLISSMVLAGISGPISIAGTAALEIAESLAGITLAQLINPGVPCVCGGTSCASDMRTGGVSLGGPESLQLTAIAVQMAEHYGLPCRYGGNLTDAYSVNAQAGIESALLMAAPIISGAHFIHQSCGILGAYAAVSLEKFVIDEEVCGMIKRAVAPLEITDTSINTDLIKRVGPCGSYLIQPETAAKCRTAFFPANLTCRGTYDDWAAKNRGDMVARAAEYVKKRIESYNKPEIDPDVERDLNAYVEKKYNN</t>
  </si>
  <si>
    <t>A0A5K7Z1K7</t>
  </si>
  <si>
    <t>A0A5K7Z1K7_9DELT</t>
  </si>
  <si>
    <t>mttB_4 DSCA_45970</t>
  </si>
  <si>
    <t>MGMTTDELYFKPRLQVVSEDQIAQIHMATLDVLERTGVKITHPKALEILAGAGAAVNGDRVRIPAWLVEDAIRKAPSRIVLGTRTGERNVFLERDKSYFGPSLDCVDYQDPRTHKRSRFISEHVKTTAALCDALPHFQWCMTIGMADDVPADIADRIIARNVFENCVKPLVFCCKDTNSIKDTYEMALLLCGGREAFDAAPTIVHYSEPISPLVYFDPAIEKVMYCAEKGIPLINFPAPQCCGSSPATFAGALVQASAESLSGLVVHQLVNPGAPFIYGAFTTIMDMRSTIFSYGAVEMSLMTAAMAQMAQSYGLPFFGTAGATDAKFCDAQAGAEAALQILSAAAAGSGLVHDCSSWMDHGSVASPEFMVLVHDIVDSVDHYMQGIPVTEETLALDVIHRVGPGGHYLQDPHTLKHFKTIKYSDIFERMVYDQWKTAGAKTFEQRLQAETLKKMEHRPEPLPADTIKLLDEMQAGWE</t>
  </si>
  <si>
    <t>C0QE55</t>
  </si>
  <si>
    <t>C0QE55_DESAH</t>
  </si>
  <si>
    <t>mttB1 mttB2 HRM2_00490 HRM2_01250</t>
  </si>
  <si>
    <t>MGLASKIRVVETEVLKQVHEATVEIFETVGIEFQLQDAVDILEQGGARAEGHRVFIPRKMLEAAIETAPASFKLWGRDDKKSIIMGEGQTRVHVEPSNGPVFAQDIKGGKRKGTMEDLINFYKLAHTSDVCDVSGAIPVEPSDIDSKGRHLRIFYEMIKHTDKPIRNNVGTYKEVKQMFDMFEIAVGEQGYLKTHPSIYVSINPLSPLAYDSTPLQTIITFAKYGQPVTILSCALAGISAPVSPLGAAALQNAEMLAGLVLMQQINPGTPYIYSPSSAMPNLQNGQYVTGSPESNLINIINLQLALELYNLPTRSMAGLTDAKTIDAQAGYETMQNLFMCIAGGSHVINECLGVMDSIMTNSFEKFILDEEMISRMIRIMDGVGTSEKDLALDVIKSVGPQGSFLMHPSTLAACRGAWRPTVSSWASYDKWEKAGAPDVVETANKVYLKRIAAAPDTLLSDQAEEKLQAFMAAAV</t>
  </si>
  <si>
    <t>A0A7U4Z825</t>
  </si>
  <si>
    <t>A0A7U4Z825_9RHOB</t>
  </si>
  <si>
    <t>mttB3 RCA23_c09210</t>
  </si>
  <si>
    <t>MGKRRKGKLPIARGPNAVIVTAMRRRKTRQAADSTHSWSVLRHPFEPQSIFSQDRVEAIHQAALDVLQNLGIKVLLPEAIELFAKHGAAVSGDMLRIGSDMVEAALASAPQSFTLHAPNPARNLPVAPGQLIFTPGGGCPNVSDAIRGRRPGDLASYQDAVRLMQSFDVIHKLTPAPEPQDIPVHLRHYAMMQTQMGLGDKAVTVYGRGRQQVQECFEIIQTALGLSAAEFSDAPYCSTVINTNSPRMLDKPMAQALIDFARTGQMCIVTPFCLAGAMAPITIAGALTLQHAEALAAITLNQLAKPGAPVMYGGFGSNVDMKSGAPSFGTPEHIQMSIGSGQLARHIGLPWRSAAGAAANTNDMQATHETVMSLWGCLQANATMVIHAAGWLEGGLTFGFEKFIQDIEALQAIAHLCKPVAADAAAIGLDAIEQVVPGGHFFETDQTLNNYSTAFLEPINADLSNFGTWQKNGALTAEARATAKWQAILHDFTAPPGAQERVGRVEAMIARFTQAGGAPILE</t>
  </si>
  <si>
    <t>A0A5K7YUF6</t>
  </si>
  <si>
    <t>A0A5K7YUF6_9DELT</t>
  </si>
  <si>
    <t>DSCA_56030</t>
  </si>
  <si>
    <t>MGIAAKRNIDFGILNPAKIERIHDASVYLMEKVGLRVGGTRGLELFKKAGCEVTSENLVKIPRSLLDWALKTAPKALTLYNRSGEPAMTITADNPVYFGTHADQLEFVDPTTGKVRDFLKSDTATMCKLADALPNIHFVLSVGMSKDVRPEIQTQISFIETLKHFSKTVNFSTNDIESLQEVIDIAAVVAGGHKQLQEKPFIFNYCEPIPPLTHPEESTEKLIISAENRIPVVYMPYCMMGGTAPMSFAATLAQCNAEALSGLVLHQLASEGAPFIYGAMPSVMDMKTTIGSYGAVEFHLLVAAASQLVAHYGLPFYGTAGCTDAKTLDHQAVAESTMEIFSTLLSQANLIHDVGVSDHCNSVNPKLVVLCDEIIEMLKHYTQGVDVDDDSLCLDMIEKVGPAGAYLSAPHTMKNFRSVFYPTLFSRKMNNPDASEVDGAIQARIEDIMANHRVPPLNDAVLAELDAWTAKLESR</t>
  </si>
  <si>
    <t>A0A3S8U1L9</t>
  </si>
  <si>
    <t>A0A3S8U1L9_9RHOB</t>
  </si>
  <si>
    <t>EI545_00500</t>
  </si>
  <si>
    <t>MGEVRVRSGRQARQAERAQKGGGVGRPYIVRNIPTYDVLSEENLLRIEAAADRVLAETGIEFRDDPASLDHWKRAGADVQGLLVKFPPGMLREILKSAPAEFTQHARNPANSVRIGGKNVVFSPAYGSPFVMDLDRGRRFGTIEDFRNFIMLAQSSPNFHHSGGTICEPTDVPVNKRHLDMVMAHIELSDRPFMGSVTAEERSEDSIEMTRIVFGEAFVNDHCVILGNVNVNSPLVWDCTMTKSLRAYARANQAAVIVPFILGGAMGPVTNAGGIVQSLAETMAGCALTQLERKGAPVIFGNFLSSMSLRSGSPTFGTPEPAIGSQVIGQLARRLNLPLRCAGNFTTSKLPDGQAMMEGTMSMLSAVHCGANFILHSAGFLDGLLSMSYEKFMMDADLCGALHAYLDGIKIDDDQLAVDAFAEVGPGNHFFGCSHTMKHYETAFWDSDLSDNEPFEKWEAAGSTDAATRANKLWKKRLAEFEAPALDEGIRDGLQDFVARRKADAADAWY</t>
  </si>
  <si>
    <t>A0A1V0PQ66</t>
  </si>
  <si>
    <t>A0A1V0PQ66_9RHOB</t>
  </si>
  <si>
    <t>RGUI_0134</t>
  </si>
  <si>
    <t>Rhodovulum sp. P5</t>
  </si>
  <si>
    <t>MGEPSARQGRKGRSGGGAARRAARQTVAVECARFIERSVPTLDLLNDETLEIIEHNAETVLEEIGVNFVENPAALERWRAAGADVQGERVRLPRGLARQLCATAPARFTQHARNAERNVEIGGKSLVFAPVYGPPFVRDLNGGRRYATMEDFRRFVRLGYMSKWLHHSGGTVCEPTDIPVNKRHLDMLLAHMTLSDKPFMGSVTEPSRAKDSVEMCEVLFGKDFVAEKTVLTSLVNINSPLTFDATMMGALEVYAAAGQACIVSPFIVGGAMAPVSVVGTLTQVLAEVLAGVAYAQLIRPGAPVIFGAFVTSIDMNSGAPTFGTPEASQILYGAGQLARRLNLPFRSGGALCGSKLPDAQAAYETTNTLNAALLGGVNFMLHAAGWLEGGLVASFEKFVMDADQLGALHRMAAAVPADAAAQAMEALREVGPGGHFLGCAHTQAHFRDAFWRSDLLDYKPFETWDEEGARDTASLAADRVSKLLAQYQPPTLDPGISEALEAYVAKRKEEMPDAYF</t>
  </si>
  <si>
    <t>A0A1A9G3F2</t>
  </si>
  <si>
    <t>A0A1A9G3F2_SHIS7</t>
  </si>
  <si>
    <t>shn_13425</t>
  </si>
  <si>
    <t>MGDVIKLENHLEQPEASETPVERRRRSGGRSAERIRRPPATSKYLHLVNTTAPSAVFSEDALEAVHQASLAILEEIGMDIILPEARECMKAAGAEVTPGTDRVRFDRGLILDMMASVPPAFTMHARNPLRNVEIGGNNLVFAQVASAPFVADRDGGRRAGNQEDFRKLVKLAQSYDVIHTTGGYPVEPVDIHASIRHLDCLSDLVMLTDKVFHVYSLGRQRNLDGIEIARIGRGIPMEQMEREPSLFTIINTSSPLRLDGPMLQGIIEMSSRGQVVVVTPFTLAGAMAPVTIAGAVVQQNAEALAGIAFTQMVRRGAPVMYGGFTSNVDMKTGAPAFGTPEYMKAVIAGGQLARKYNIPYRTSNTNASNTLDAQAAYESAFSLWALTQGGGNFIMHSAGWSEGGLTASFEKFILDVDMLQMVAEYLAPLDVSPDALGIEAVRDVGPGGHFFGTPHTLARYETAFYSPILSDWRNFETWTEAGRPTTYDHANRVFKEKLNAYEKPPLDPAIADELEAFVARRKEEGGVPTDF</t>
  </si>
  <si>
    <t>Q3IVH8</t>
  </si>
  <si>
    <t>Q3IVH8_CERS4</t>
  </si>
  <si>
    <t>RSP_4008</t>
  </si>
  <si>
    <t>Cereibacter sphaeroides (strain ATCC 17023 / DSM 158 / JCM 6121 / CCUG 31486 / LMG 2827 / NBRC 12203 / NCIMB 8253 / ATH 2.4.1.) (Rhodobacter sphaeroides)</t>
  </si>
  <si>
    <t>MGDLPVRQARAGGRGARRALRAAPDLAMLPALKRGLPDCAPMSPEEVERLDAASMAILEEVGVVFRDPIALADWKRAGADVRGERVHLDRGLVRALIATIPSGWTYRARNPERSLPFGGRHSIFVPMTGAPFLRDLEDVRRWPTLADLNMFHKLAHMSPALHSTAHHIVEPMDRKVSHRHLHITYSSMKYSDKTFMGMTTSGRNAEDVLQMCEILFGRDAMEETPVTTGNCNGNSPLVWDETMLSAMRAFCRRNQPVLCSPFVLGGANTPASVAPAVAQLNAEALSALAYTQVIRRGCPAIYGHYLSTVSMKSGAPMAGTPEISLMNFMIGQMARFYDVPWRTSNLLGGAKTFDAQAGYESAMTMNAVLHAGANYIWHSAGWNEAGMHCSVAKFVVDAEMCAMGYRMAEGIRWDDFEAGLAAVRDVGPGGHYLGHPHTLENFERAFFLPKLFDNSSIEQWQAEGAVEITERALAHAHKLLADYEEPKLDPGIDEALRDYIARREAEIPAEDALNTEY</t>
  </si>
  <si>
    <t>A8LKW4</t>
  </si>
  <si>
    <t>A8LKW4_DINSH</t>
  </si>
  <si>
    <t>mttb Dshi_1586</t>
  </si>
  <si>
    <t>Dinoroseobacter shibae (strain DSM 16493 / NCIMB 14021 / DFL 12)</t>
  </si>
  <si>
    <t>Dinoroseobacter shibae (species), Dinoroseobacter (genus), Roseobacteraceae (family), Rhodobacterales (order), Alphaproteobacteria (class), Proteobacteria (phylum), Bacteria (superkingdom), cellular organisms (no rank)</t>
  </si>
  <si>
    <t>MGDAVSVRRRGRSGGGAARRAERTAIRVDVAPTIHRGIPTFDMHSDEALDIIEHNAETVLEEIGVNFVDNPAALALWRDAGADIRGERVHIPRGLSRKLCAMAPARFTQLARNPARSVEIGGDSLVLAPVYGPPFVRDIGGGRRYATLADFETFVKLAYLSPWLHHSGGTVCEPTDVPVNKRHLDMLFAHMTLSDKPFMGSVTEPSRAQDSVEMCEILFGAERMAQGPVMTSLINVNSPLTFDATMMGALEVYARAGQACIISPFIVGGAMAPVSVTGTLTQVLAEVLAGVAYSQLVKPGAPVIFGAFVTSIDMNSGAPTFGTPEAAQITYGAGQLARRLGLPYRSGGGFCGSKLPDAQAGYETANSLNAGLLAGVNFMLHACGWLEGGLVASFEKFVMDADQLGTLHKLAQGAPFDDNAQAMDALREVGPGGHFLGCDHTQNNYKQAFWRSDVFDCKPFETWAEEGARDTQALAAQRLSDLLARYEAPPLDPDIESQLRTYIERKKASMPDAFI</t>
  </si>
  <si>
    <t>A0A8F6TYV5</t>
  </si>
  <si>
    <t>A0A8F6TYV5_9RHOB</t>
  </si>
  <si>
    <t>KYE46_10160</t>
  </si>
  <si>
    <t>MGDAEQTTGKRRARGGGGAARRASRSAVSFETARFIERKIPNLDILNEEALQIIEANAETVLEEIGVMFVENPAALERWREAGADVRGERVHIPKGLARELIKTAPSKFTQIARNRDRDVEIGGNSLVLAPVYGPPFVHDHAGGRRYATMADFEKFVKLGYMSKWLHHSGGTVCEPTDVPVNKRHLDMLYAHMSLSDKPFMGSVTEPSRAVDSIEMAKILFGADVVENNCVMTSLININSPLTFDGVMMGALEHYAAAGQASIISPFIVGGAMAPVSVAGTLTQCLAEGLAGVAYSQLVRKGAPVIMGAMVTSIDMNSGAPTFGTPEASQITYGMGQLTRRLGLPYRSSGSFNGSKIPDAQAGYETANSLNMGLLSGVNFMLHSCGWLEGGLAASPEKFVLDADQLGILHKLAEGVSVDENAQAMDALREVGPGGHFLGCAHTQANYQTAFWRTNVLDYKPYETWSEEGSRSSYELAAAKVTQMLADYQQPHLDPVTDEALRAYVAEKKASMPDAFI</t>
  </si>
  <si>
    <t>Q28Q72</t>
  </si>
  <si>
    <t>Q28Q72_JANSC</t>
  </si>
  <si>
    <t>Jann_2223</t>
  </si>
  <si>
    <t>MGDAEQTQTMGRRRARGGGGAARRASRSAVSFETAKFIERKIPNLEILNEEALQIIEANAETVLEEIGVMFVENPAALDRWREAGADVRGERVHIPKGLTHDLIKTAPSKFTQIARNRDRDVEIGGNNLVLAPVYGPPFVHDHAGGRRYATMADFEKFVKLGYMSKWLHHSGGTVCEPTDVPVNKRHLDMLYAHMSLSDKPFMGSVTEPSRALDSIEMAKILFGADVVEANTVMTSLININSPLTFDGVMMGALEHYAAAGQASIISPFIVGGAMAPVSVAGTLTQCLAEGLAGVAYAQLVRAGSPVIMGAMVTSIDMNSGAPTFGTPEASQITYGMGQLTRRLGLPYRSAGSFNGSKIPDAQAGYETANSLNMGLLSGVNFMLHSCGWLEGGLAASPEKFVIDADQLGILHKLADGVSIDENAQAMDALREVGPGGHFLGCAHTQANYQTAFWRSNVLDYKPYETWAEEGSRSSYELAAAKVDQLLSDYQQPHLDPVTDEALRAYIAEKKASMPDAFI</t>
  </si>
  <si>
    <t>A0A3G1L2H1</t>
  </si>
  <si>
    <t>A0A3G1L2H1_9FIRM</t>
  </si>
  <si>
    <t>DCMF_28780</t>
  </si>
  <si>
    <t>MGAMTQQEKERLHAACLEVLERVGVQFYDEEALKILKDHGAQVDGEVARISPKMIEEAIESAPGRVVIYDRNGAEKMSLEKGSFYFGTGSDTPYVQDFETNQVRRAVLQDTINGTIVADALPNIDFIMSMGLASDAPVPISDIHQFVAMLRNSTKPIIVTAHDEINTKTMIEIDELVIGCPIGEKPNLMLYNEPSSPLRHAREVAQKAILAADTGMPITYVPATMIGGASPITVAGGLVVAVCELLSGLVLHQCRRPGAPFIFGGAATPLDMKTGSCCYNAPEGHLNAVYLAEMGRYYDLPLFTWGGSSDAITFDQQASMEAMFSLLINAMNGGNLIHDVGFLGQGMVYSIDSLVACHEMIGLVKRLIRGIDLSDEKLLVDTICQVGIGGSFLQEDTTARYFREEIWLPELINRDNIHNVLAGGGSFAENIKKKIKKIMTRHKPVPIPKEIDQKITAIMKSIENRELSF</t>
  </si>
  <si>
    <t>A0A7G9R5Y3</t>
  </si>
  <si>
    <t>A0A7G9R5Y3_9MICO</t>
  </si>
  <si>
    <t>H9L10_09360</t>
  </si>
  <si>
    <t>Phycicoccus endophyticus</t>
  </si>
  <si>
    <t>Phycicoccus (genus), Intrasporangiaceae (family), Micrococcales (order), Actinomycetia (class), Actinobacteria (phylum), Terrabacteria group (no rank), Bacteria (superkingdom), cellular organisms (no rank)</t>
  </si>
  <si>
    <t>MFVNRMPRYEILSPDAMALLDAGWRRLVTEIGVEFMSERATALFAAAGQRVEGHTVFLDPEFVLEQVARAPRGFDVQARNPQHSIHLGGDSMAFGAVYGPPFVREGDTRRDGTMADYERFARLSQSFSVLDSAGGVVCEPNDTPLDSRHLDMTLALMTLTDKVFMGNVVSGENARDVIAMSEILFGGREAIEATPVSISLVNCNSPLRWDDRMLDALFEYAAAAQPVVLTPFILMGAMSPVTVPAALVQQIAEALSGIALAQLIRPGCPVVFGSFLSNIDMQSGSPTFGTPESGVGLLCTGQIARHFGLPFRTGGGLTSSQVPDAQAGYEALMTLLPTFLAGANWVMHSAGWLEGGLVAGYEKLVIDCQLLEMLQHEFTPLEIDEASLAFDAHAEVGHGGHFLGAMHTMERFRTCFYRPFLSSSENYERWVRNGSQDTAERAGTIWRQRLEEYEQPPLDEAVRAELEEFVVRRRRELGD</t>
  </si>
  <si>
    <t>A0A6G8FV82</t>
  </si>
  <si>
    <t>A0A6G8FV82_9MICO</t>
  </si>
  <si>
    <t>G7075_02110</t>
  </si>
  <si>
    <t>Phycicoccus sp. HDW14</t>
  </si>
  <si>
    <t>unclassified Phycicoccus (no rank), Phycicoccus (genus), Intrasporangiaceae (family), Micrococcales (order), Actinomycetia (class), Actinobacteria (phylum), Terrabacteria group (no rank), Bacteria (superkingdom), cellular organisms (no rank)</t>
  </si>
  <si>
    <t>MFTNRMPRYEILSADAMSQLDAGWRRLVTEIGVEFMSERALELFRQAGQRVEDNTVFLDPEFMLEQVAKAPREFDVQARNAERSIHIGGDSMAFGAVYGPPFVREGETRRDGTMEDYRNFARLSQSFSVLDSAGGVVCEPNDTPLDSRHLDMTYALMTITDKVFMGNVVSGENARDVIAMSEILFGGREAIEKSPVSISLVNCNSPLRWDDRMLDALFEYAAAAQPVVLTPFILMGAMSPVTIPAALVQQIAEALSGITLAQLIRPGCPVIFGSFLSNIDMQSGSPTFGTPESGIGLLCTGQIARHFGLPFRTGGGLTSSQVPDAQAGYEALMTLMPTFLAGTNWVMHSAGWLEGGLVAGFEKFVIDCQIVEMLQHEFTPLEIDAGSLGFDAHQEVGHGGHFLGSMHTMERFRTCFYRPFLNSSENYERWMRNGAQDTAARAATIWRKRLEEYEQPALDEAVRAELEEYVVRRRRELGD</t>
  </si>
  <si>
    <t>A0A249LGF1</t>
  </si>
  <si>
    <t>A0A249LGF1_9ACTN</t>
  </si>
  <si>
    <t>PHILAsVB114_04860</t>
  </si>
  <si>
    <t>Candidatus Planktophila limnetica</t>
  </si>
  <si>
    <t>MFQNKMPRYDILSQESMATLHAGWRRIVSEIGIEFASPWAVDMLREAGQEVSGETVKFDPDWVMKQVAKAPREFDLRARNPKNNVHIGGDSMVFGAVYGPPFVREGDVRRDGSFADYENFCRLSQSFDALDSVGGVVTEPNDLSLDSRHLDMAFAAATLTDKFFMGNVVTHENAKDVIRMAEIIHGGRAAIEETPALISLVNCNSPLRWDDRMLDSMREYALAGQPVVTTPFLLMGAMSPVTIPATLAQQMAEALVAIALVQLVRPGAPVVFGSFLSNIDMQSGSPQFGTPESGIGLLCTGQIARSLNLPFRGGGGLNSSQTVDAQSAYQTMMTMMPTFLSGTNWVMHTAGWLEGGLVSSYDKFVVDIEILQSLMAEFTPLEFNEASLAFDAHVEVGHGGHFLGAAHTMDRFRDCFYRPFLTNSDNYERWMRLGAKDTRARAEEIWKKKLEEYEKPEMDAQVLAELTEFVAKRKSELDA</t>
  </si>
  <si>
    <t>A0A1L3LIP8</t>
  </si>
  <si>
    <t>A0A1L3LIP8_9HYPH</t>
  </si>
  <si>
    <t>mttB SAMCFNEI73_Ch0610</t>
  </si>
  <si>
    <t>MFPTLRRGLPDTAPMNEEQIERIHTASMDILEEVGVVFRDPIALEDWKRAGADVRGERVHLDRALVMDLIKTIPPEIKYYARNPENNVELGGKKSIFVPMTGAPYMRDLDDVRRGPTIADLGTFHKLAHMMPALHSSAHHIVEPMDIVVAHRHLHITYSSMKYSDKMFMGMTTSPKNAEDVLDMCAILFGAEFLETHAVATGNCNGNSPLVWDQTMLGAMRAFNRRNQPVLCSPFVLGGANTPASTAAAVAQLNAEALSALAYTQVVRRGCPAIYGHYLSTVSMQSGAPMAGTPEISLMNFMIGQMARHYNVPWRTSNLLGGAKTFDAQSGYESAMTMMAVLMSGANYIWHSAGWNEAGMHCSIAKFMVDSEVCAMGYRMAEGIKWDDFDEALAAVRDVGPGGHYLGHPHTQANFEKAFFIPKLFDNNSIEQWIADGSKDIKQRALEQARYLLSEYQEPKLDQAVDEELRAYIDRRSREIPAVDALNEDH</t>
  </si>
  <si>
    <t>A0A8S0Y2N6</t>
  </si>
  <si>
    <t>A0A8S0Y2N6_9FIRM</t>
  </si>
  <si>
    <t>DEACI_1678</t>
  </si>
  <si>
    <t>Acididesulfobacillus acetoxydans</t>
  </si>
  <si>
    <t>Acididesulfobacillus (genus), Peptococcaceae (family), Eubacteriales (order), Clostridia (class), Firmicutes (phylum), Terrabacteria group (no rank), Bacteria (superkingdom), cellular organisms (no rank)</t>
  </si>
  <si>
    <t>MFMGGNEGGSYRPLTQQEIEMLHKASMLVFEEVGMEVHSRRALEIFAAAGAEVDFPNRRVRADESWVMNLVKKAPSQVKLCGREEKHDLALGGKKVYLGTGGTALNVLDLESGRRRASTLADVRRTARLVDALENIHFFVLPVYPSDLAKENVDVNRFFAGMSHTGKHVMGGVYTQEGVRKVIRMAEAIAGGKEALRRRPFISMITNIMSPLKMDGTYTDLMLTVMEEGIPLATPPAPIAGATSPVTLAGTMVQLNVEALSGLLLAQLVNPGMPVLYSAVPTTADMRTMGFLFGAVENGIMNAAAAQLAQYYHLPLYATAGVTEAKIPDVQSGYEKMSTSLLVALAGGNYIHDAAGLLESGLTVAYEQYVLDDEINGMVVRAVRGMEVDKETLSLDVIKRVGPGGNYIVDDQTYQYMRTEFFLPNVADRSPRALWESNGGLDGREKARRIARKLLAEHEVSPIDQAVVTALQTEMPELIVD</t>
  </si>
  <si>
    <t>G7W5F4</t>
  </si>
  <si>
    <t>G7W5F4_DESOD</t>
  </si>
  <si>
    <t>Desor_0693</t>
  </si>
  <si>
    <t>MFLKPKLKIMSRDNCELVHEKTLKVLAETGIRFESDQALAVLKRHGVKITGKTAYFNSAMVDRAIAQIPKKFKWIGRNRSQDLMVGDDLVVLPNVGNIYVQDLTYGRREGKKKDFRNIIKLQQASPSMNVSGGSPVNILDVEHDEKFATMLFEAIKHSDKPILSLCQEGIQNNQRSLLMLKISLGKNHLRDQIYTGVIVDPLSPLAYDKAATDTIIAYAEDGQAILLVTCSMAGVTGPITLSGMLIAQNAEILAGLILTQMVHPGCPVVCGVSSSIANLKQIAYLTAAPDMNIMTMAGTDLYEDFYQLPTLLLAGQTDSKMLDYQAGFETMQTLLLPILAGVKMIQEGNGTLDSFMTTSLEKMIIDEELIERSKHIARGLPLDSSMFLLDAIHQVGSRDSFLSHESTFAHFKELWRPTISEDRPYSFWERDGKLEITYKAHKVWKDRLSNAPQSMISESLEKELLAVIEKI</t>
  </si>
  <si>
    <t>A0A3G1KX48</t>
  </si>
  <si>
    <t>A0A3G1KX48_9FIRM</t>
  </si>
  <si>
    <t>DCMF_20245</t>
  </si>
  <si>
    <t>MFKVNFHAQVNPAFTLLSEDQVYRIHLASLEILEHTGVMIESERVLNMLKEAGCLVKGNLVKLPAAIVEKAVESAPERAVLADMDGRRSVFLEKNVVNFGVRIGQKYFYDAEKKETRQAVLEDAENMAKVCEVMEHINFVSSQAEPEKAFGQFQAIRKYTKKPILQYGSDVSSLKNILELACDWAGGREELKRNPNMAVYLSSDAPLTISAQNSEMLILSAEYGVPAIYDNGIIPGVNAPGSLAGAVALANAGVLTALTVHQLTAKGAPFIMGISAHEENDGGELTSGGPDVCLIQTAAGHLSRFYRIPSYGKFGGTDACTCDQQAALEATFSTQSAAQAGTNMSDCTGMGRPGNLEHLIMVNEIIGMTNHFYKGAEISEDTVPMELINEVGHGGHFLLADHTMKHYKSATFYPRYMNRQNFMIWEKEDGKDMLQKLTIKSQRILKSALRG</t>
  </si>
  <si>
    <t>A0A2S0WJK6</t>
  </si>
  <si>
    <t>A0A2S0WJK6_9ACTN</t>
  </si>
  <si>
    <t>C3E78_04150 E4L97_17865</t>
  </si>
  <si>
    <t>Aeromicrobium chenweiae</t>
  </si>
  <si>
    <t>MFKNTMPRYEILSEDAMASLETAWRRLMTEVGVEFMHDDALELFRQAGQKVVDNTVFLDPEFVLAQVAKAPREFDVQARNPANNVHIGGDFMAFSGVYGPPFVREGAVRRDAMMDDFRNFTKLAQGYDELDSAGGIICEPYDTPLDSRHLDMLLALQTLTDKVYMGNVVSGVNARDTIAMGEILFGGREAIEETPVSISLINCNSPLRWDDRMLESLLEYAKAGQPVVLTPFILMGAMSPVTIPAALVQQIVEALSGIALAQLIRPGTPVIFGSFLSNIDMQSGSPCFGTPESGIGLLCTGQIARRFGLPFRSGGGLTSAHQADAQAGYESLMTLMPTFLAGANWVMHSAGWLEGGLVAGYEKFVMDVELLQMLRAEFTPLEIDEASLAFDAHVEVGHGGHFLGAMHTMERFRTCFHRPFLSSSDNFDKWTRNGSLDTNERASVIYRKRLEEYEPPPMDDGIREELERYVIRRRAELGD</t>
  </si>
  <si>
    <t>A8ZX60</t>
  </si>
  <si>
    <t>A8ZX60_DESOH</t>
  </si>
  <si>
    <t>Dole_1109</t>
  </si>
  <si>
    <t>Desulfococcus oleovorans (strain DSM 6200 / JCM 39069 / Hxd3)</t>
  </si>
  <si>
    <t>410</t>
  </si>
  <si>
    <t>Desulfosudis oleivorans (species), Desulfosudis (genus), Desulfosudaceae (family), Desulfobacterales (order), Deltaproteobacteria (class), delta/epsilon subdivisions (subphylum), Proteobacteria (phylum), Bacteria (superkingdom), cellular organisms (no rank)</t>
  </si>
  <si>
    <t>MFEPETKKTINKEQTTTPMNFADDTLLDQIHRDAIRVLEETGVWCPSTEVRDIFEQTGQAAFDETTGHLHVLGPLVDQALAMTPKRDSYWIGENAFGVGGTAPFVHDDATGELITPTFEHLAKIAAIVDQADVIDFMARGVLIPKHEVEVMDTIIETCQKPVYVAAVSEAGIARAGEIHRSRGGLTVQFSIINSPLAIIESMIPPFLSCVRQGIPIYVSTMPMAGLSGPYSMSSLVTLTHAEALFGITLAQLVNPGITVVHAGLPSIASINDNYAVNLGLVSFNIANLLMEKVNKRLDLPSIQTACTTSQAHPNKVAEAEAINGFALMKKYGFHQMRHAFGFLKELVSFSIAKLERHIDLCRSTDPDQAPEYELEPYDPEGLAAIMRNTSRAGYMRDDHTLKNTGKSFLI</t>
  </si>
  <si>
    <t>A8ZX57</t>
  </si>
  <si>
    <t>A8ZX57_DESOH</t>
  </si>
  <si>
    <t>Dole_1106</t>
  </si>
  <si>
    <t>MFAGRYRHSKEARLNSEQVNHSERVLGKPTVEMLKQVHEDACWILENLGVGCRQPQMVEAFKALEAEGLVLIHENRIYLMRDLVDRCLGSTPGVADFFVPRNSFFVGGTAPYIYDDEKGLGGIMPTEDHVARIAQIAEKSRVVAGMGRGVKLADEVVQMNLMDAHCAKPLYFAVTSDAALERAVALHKKRGNVMVVFCLTRPPLEVNENFSEHFVKVVQAGLPVFISAMPMAGISAPFCYNGVLAMTHAEVLFGICVSQLLRPGAVCIHAGFPTIADPRIEYNPNYGLVSHNLLNILMTHLCLMLDLPAFQSACTTHEEHLTRRAYDDAKAGQAMCLKYGFHMMRHTFSFLRYLIDFSIEKLERSIEILENTTPDDAPAVEMPVYDPRGMESIMHTGVGMYMEDPLTTANFGKVFVD</t>
  </si>
  <si>
    <t>K4LW41</t>
  </si>
  <si>
    <t>K4LW41_THEPS</t>
  </si>
  <si>
    <t>Tph_c20300</t>
  </si>
  <si>
    <t>MEYASSHGAGMAFRTLSPEQIREIHSASCRVLEEVGVVVHHDEAADLLKRAGAYTGSDGRTYIPNTLVKRALATAPSRITLYNRLGEPALWLEKSNVYFGTGSDTLVYLDPFTGERRPWQSADVAMALQVVDALPNLDFVMSMGLLSDVDRRMINRAQYALMLKNSIKPQVVIAEDRGTVEDIFEMAAAAAGGKEALKHRPLFVLYCEPTSPLQLPFESVDKLLLAAENRIPVNFACGAVAGASTPITVAGTVVQANAEALCGLVVHQLKNPGAPFLYGYGDSPLDMRTMMAVYAVPEALLLQGCLCDLARYYSLPSWGYAGCGSSKVFDEQAVVEGTMFTLMGALQGCNLMHDVFYIESGRTGCLEMLVLTDEVVSRVRYLLKGVNTTPEYLAVEAIMRVGPGGNFLGDEHTARHFRESWGSTLSDFNNYETWAAGGSKTMGTRIREKLREIMDNYRPTPLAPDTEREIDGILRRAEERLGG</t>
  </si>
  <si>
    <t>C3KNG1</t>
  </si>
  <si>
    <t>C3KNG1_SINFN</t>
  </si>
  <si>
    <t>NGR_b23480</t>
  </si>
  <si>
    <t>MEVTAAAGETPRRTRGARAQRREAGGPVGVPYIVRNIPTYDILGEESLQRIEKTADRILAEVGIEFRDDPAVLDHWRRAGAKLDGLRVTFEPGMLKEIVGSAPSQFTQHARNPARSVEIGGRNVVFSPAYGSPFVTDIDKGRRYGTIEDFRNLIKLAQSSPWLHHSGGTICEPVDVPVNKRHLDMVYSHIKYSDRAFMGSITAEERAEDSIEMARILFGADFVDGNCVILGNVNVNSPLVWDGTMTKSLRAYARANQAAVIVPFILGGAMGPVTNAGAIAQSYAETLAGCALTQLERKGAPVIFGNFLSSMSLRSGSPTFGTPEPAIGSMVVGQLARRLGLPLRCAGNFSNSKKPDAQAMQEGAMSMLSAVHCGANFILHSAGFVDGLLAMSYEKFVMDTDFCGALHAYLAGVVVDDNSLAMDAFLEVGPGHHFLGCDHTMRNYQTAFWDSALSDNEPFEKWVEQGETDMALRANRHWKKTLAEYEAPPLDEAIDEALRDYVERRKNSMPDAWY</t>
  </si>
  <si>
    <t>G9AE70</t>
  </si>
  <si>
    <t>G9AE70_RHIFH</t>
  </si>
  <si>
    <t>SFHH103_04886</t>
  </si>
  <si>
    <t>MEVTAAAGDTPRRTRGARPQRREAGRPVGVPYIVRNIPTYDILGEESLERIERTADRILAEVGIEFRDDPAVLDHWRRAGAKLDGLRVTFEPGMLKEIVGSAPSQFTQHARNPARSVEIGGRNVVFSPAYGSPFVTDIDKGRRYGTIEDFRNLIKLAQSSPWLHHSGGTICEPVDVPVNKRHLDMVYSHIKYSDRAFMGSITAEERAEDSIEMARILFGADFVDKNCVILGNVNVNSPLVWDGTMTKSLRAYARANQAAVIVPFILGGAMGPVTNAGAIAQSYAETLAGCALTQLERKGAPVIFGNFLSSMSLRSGSPTFGTPEPAIGSMVVGQLARRLGLPLRCAGNFSNSKRPDAQAMQEGVMSMLSAVHCGANFILHSAGFVDGLLAMSYEKFVMDTDFCGALHAYLAGVVVDDNSLAMDAFLEVGPGHHFLGCEHTMRNYQTAFWDSALSDNEPFEKWVEQGETDMALRANRHWKKTLAEYEAPPLDEAIDEALRDYVERRKTSMPDAWY</t>
  </si>
  <si>
    <t>A0A1U7D9L6</t>
  </si>
  <si>
    <t>A0A1U7D9L6_9RHOB</t>
  </si>
  <si>
    <t>Ga0080559_TMP4027</t>
  </si>
  <si>
    <t>Salipiger profundus</t>
  </si>
  <si>
    <t>Salipiger (genus), Roseobacteraceae (family), Rhodobacterales (order), Alphaproteobacteria (class), Proteobacteria (phylum), Bacteria (superkingdom), cellular organisms (no rank)</t>
  </si>
  <si>
    <t>METTTRKRSRSGGGAARRAARGSTAVETARFIERNIPNLELLNDEALEIIEHNAETVLEEIGVNFVNNPAALERWKAAGAEIDGERVRIPRGLARKLCATAPSSFTQHARNPARNVEIGGRNLVLAPVYGPPFVHDAEKGRRYATIEDFRNFVKLGQMSRWLHHSGGTVCEPTDIPVNKRHLDMLLAHMTLSDKPFMGSVTEPSRAQDSVDMCKILFGEEFVRDNTVMTSLININSPLTFDDTMMGALEIYAANMQACIVSPFIVGGAMAPVSVAGTLTQVLAEVMAGVAYSQLVRAGAPVIFGAFVTSIDMNSGAPTFGTPEAAQITYGAGQLARRMGLPYRSAGSFNGSKLPDAQAAYETASTLHNGLLAGVNFMLHACGWLEGGLVASYEKFVMDADQLGALHKMAAGVSVDESAQAMDALREVGPGGHYLGCAHTQAHFKTAFWRSELLDYKPYETWSEEGARDTMQLATARVRKLLDGYEQPTMEPATLEALTEFVAQKKASMPDSFM</t>
  </si>
  <si>
    <t>A0A317RXG8</t>
  </si>
  <si>
    <t>A0A317RXG8_EUBLI</t>
  </si>
  <si>
    <t>C7955_102500</t>
  </si>
  <si>
    <t>METTKRNIDFGVLNKEKIETIHEKSLELLADFGMRVAGDRTLEALKAYGCEVDGNMVKFPKAVVEKALNTIPKELTLYNRDGSPSMVINSKNNVYFGTHSDQLEYLDYKTNKARTFMKADTKTMCTLASALENISFVLSVGMSGDVDPAVQSQVTFIETVKNFDKTINFSTNDIESLQEIIDIAAVVAGGHKELAEKPFIFNYCEPIPPMTHPVESTEKLFISATNKIPVVYMPYCMMGGTAPITIAGALTQNNAEILAGVVITQAVNEGAPLIYGSMPTVFDMKTTVGSYGAPEFHLSVAAASELANYYQLPFFGTAGCSDAKTVDPQSVSEIQMELFSTILSKANIVHDIGVLDHCNSVAPAMVVLANEMINQLSAYSKGVEVNDETLAMDVIKQVGHGGHYLNEMHTLSNFRSVWYPEFYDRKMVNPDESEIMSQVTEKIDNILATHEVPALEPDVLKQIEEIEKKYI</t>
  </si>
  <si>
    <t>E3GPS1</t>
  </si>
  <si>
    <t>E3GPS1_9FIRM</t>
  </si>
  <si>
    <t>MttB8 (Trimethylamine methyltransferase family protein) (Trimethylamine---corrinoid protein Co-methyltransferase)</t>
  </si>
  <si>
    <t>ELI_3694 H0N91_20495 SAMN04487888_105141</t>
  </si>
  <si>
    <t>METTKRNIDFGVLNKEKIETIHEKSLELLADFGMRVAGDRTLEALKAYGCEVDGNMVKFPKAVVEKALNTIPKELTLYNRDGSPSMVINSKNNVYFGTHSDQLEYLDYKTNKARTFMKADTKTMCTLASALENISFVLSVGMSGDVDPAVQSQVTFIETVKNFDKTINFSTNDIESLQEIIDIAAVVAGGHKELAEKPFIFNYCEPIPPMTHPVESTEKLFISASNKIPVVYMPYCMMGGTAPITIAGALTQNNAEILAGVVITQAVNEGAPLIYGSMPTVFDMKTTVGSYGAPEFHLSVAAASELADYYQLPFFGTAGCSDAKTVDPQSVSEIQMELFSTILSKANIVHDIGVLDHCNSVAPAMVVLANEMINQLSAYSKGVEVNDETLAMDVIKQVGHGGHYLNEMHTLSNFRSVWYPEFYDRKMVNPDESEIMSQVTEKIDNILATHEVPALEPDVLKQIEEIEKKYI</t>
  </si>
  <si>
    <t>A0A4P9CBX0</t>
  </si>
  <si>
    <t>A0A4P9CBX0_EUBML</t>
  </si>
  <si>
    <t>CPZ25_018300</t>
  </si>
  <si>
    <t>METTKRNIDFGVLNKEKIETIHEKSLELLADFGMRVAGDRTLDALKAYGCEVDGNMVKFPKAVVEKALNTIPKELTLYNRDGSPSMVINSKNNVYFGTHSDQLEYLDYKTNKARTFMKADTKTMCTLASALENISFVLSVGMSGDVDPAVQSQVTFIETVKNFDKTINFSTNDIESLQEIIDIAAVVAGGHKELAEKPFIFNYCEPIPPMTHPIESTEKLFISATNKIPVVYMPYCMMGGTAPITIAGALTQNNAEILAGVVITQAVNEGAPMIYGSMPTVFDMKTTVGSYGAPEFHLSVAAASELADYYQLPFFGTAGCSDAKTVDPQSVSEIQMELFSTILSKANIVHDIGVLDHCNSVAPAMVVLANEMINQLSAYSKGVEVNDETLAMDVIKQVGHGGHYLNEMHTLSNFRSVWYPEFYDRKMVNPDESEIMSQVTEKIDNILATHEVPALEPDVLKQIEEIEKKYI</t>
  </si>
  <si>
    <t>A0A5J6MYF0</t>
  </si>
  <si>
    <t>A0A5J6MYF0_9PROT</t>
  </si>
  <si>
    <t>FRZ61_19120</t>
  </si>
  <si>
    <t>METPRSARRPRRPRETTRLGMALLGQPPLRNSFKPIEALSQDQLMAIHEASLTLLEETGIEFMGAAARQAFRKAGAAVEEATGLVRIPRELIAQGLKTAPSSFVLTPRNPARRLHIGENHVSFGLVAGPPNIHDAVAGRRSGNHEDYVSLIKLAQSFDIIHFIGNQPTAPIELPARTRHLDCYLANVTYSDRVYHCTSIGRNRALDGIDIMAISRGLTREQMIDDPGVLTIISVNSPRRFDEAMSDGLMAMSEHGQAVVVTPFTLMGAMTPVTMAAALTQQNAEALAGILLTQLTRPGAPVVYGAFTSNVDMRSGAPAFGTPENARATLAAGQLARLYNLPYRASNSSASNIVDAQAAYESEMSIWSSVMGHANLVYHGAGWMEGGLTASFEKIVLDVEMLQMMAETIKPMDVNPAEIAEGLAAIAAVPTGGHFFGAEHTLSRYETAFYTPLLSNWQNYENWELAGGLDATQRATQIWQKALEIYERPPLDPAIEEALAAFVARRKEELKNVDH</t>
  </si>
  <si>
    <t>H6LG69</t>
  </si>
  <si>
    <t>H6LG69_ACEWD</t>
  </si>
  <si>
    <t>Methyltransferase 1 MttB22 (EC 2.1.1.-)</t>
  </si>
  <si>
    <t>mttB22 Awo_c27940</t>
  </si>
  <si>
    <t>METIQRNIEFNVLNKNKIETIHEKSIDLLENFGMRVVGKRTIDLLKKYGCTVDGELVKFPKSVVDKALNTIPKELTLYTRDGKPNMVINSKNNVYFGTHSDQLEILDHKTNMARPYLKSDIKNMCTLGSYLSNISFILSVGMCADVNPLVQSQVTFIETLKNFDKTINFSTNDIESLQEIIDIAAVVAGGHKELAEKPFIFNYCEPIPPLTHPVESTEKLFISATNKIPVVYMPYSMMGGTSPITIAGALTQNNAEILAGVVITQAVNEGAPLIYGSMPTVFDMQTTVGSYGAPEFHKSVAAASELANYYHLPFYGTAGCSDAKTIDPQSVAEVQMELFSSILSKANIVHDIGVLDHCNSVAPAMVVLANEMINQLSAYSSGVEVNDETLAIDVIKSVGHGGHYLNEIHTLSNFKSVWYPEFFKRRMVNPDQSDILEIVNAKIDTILGTHEVPALEASILAEIEKIEKNYQ</t>
  </si>
  <si>
    <t>A0A1P8UZE8</t>
  </si>
  <si>
    <t>A0A1P8UZE8_9RHOB</t>
  </si>
  <si>
    <t>Ga0080574_TMP4414</t>
  </si>
  <si>
    <t>Salipiger abyssi</t>
  </si>
  <si>
    <t>METAKYIERNIPDFELLTEEALQVIEENAEIVLEEIGVNFVNNPGALARWKEAGAEIEGERVRIPRGLARKLCATAPSRFTQVARNPAKNVEIGGRNLVLAPVYGPPFVHDAMGGRRYATLEDFRNFVKLGQMSRWLHHSGGTVCEPTDIPVNKRHLDMLHSHMTLSDKPFMGSVTEPSRAQDSVDMCGVLFGEAFVQQNTVMTSLININSPLTFDDVMMGALEVYAANNQACIISPFIVGGAMAPVSVAGTLTQVLAEVLAGVAYSQLVRPGAPVIFGAFVTSIDMNSGAPTFGTPEAAQITYGAGQLARRLGLPYRSAGSFNGSKLPDAQAAYETSNTLNNGLLAGVNFMLHSCGWLEGGLVASYEKFVMDADQLGVLHKMAAGVSVDESAQAMDALREVGPGGHYLGCAHTQAHFKTAFWRSELLDYKPFETWSEEGGRDTMQLASDRVRKLLDSYQKPEMDPATAEALAAFVAEKKAAVPDSFM</t>
  </si>
  <si>
    <t>A0A859QDW5</t>
  </si>
  <si>
    <t>A0A859QDW5_9HYPH</t>
  </si>
  <si>
    <t>FKV68_04450</t>
  </si>
  <si>
    <t>MESTSGATVEAPRRTRGTRAQRREGGSNLGVPYIVRNIPTYDILGEESLQRVEQTADRILAEVGIEFRDDPVVLDHWKRAGAKIDGVRVTFEPGMLNEIVRSAPSQFTQHARNPARSVEIGGRNVVFSPAYGSPFVMDLDKGRRYGTIEDFRNLIKLAQSSPWLHHSGGTICEPVDVPVNKRHLDMVYSHIKYSDRAFMGSITAEERAEDSIEMARILFGVDFVDKNCVILGNVNVNSPLVWDGTMTKSLRAYARANQAAVIVPFILGGAMGPVTNAGAIAQSYAETLAGCALTQLERKGAPVIFGNFLSSMSLRSGSPTFGTPEPAIGSMVVGQLARRLGLPLRCAGNFSNSKRPDAQAMQEGVMSMLSAVHCGANFILHSAGFVDGLLAMSYEKFVMDTDFCGALHSYLAGVVVDDNALAMDAFLEVGPGSHFLGCDHTMRNYQTAFWDSALSDNEPFEKWVEQGETDMATRANRHWKKTLAEYEAPPLDIAIDEALVDYVARRKNSMPDAWY</t>
  </si>
  <si>
    <t>A0A8F6YC00</t>
  </si>
  <si>
    <t>A0A8F6YC00_9RHOB</t>
  </si>
  <si>
    <t>KYE46_13400</t>
  </si>
  <si>
    <t>MERKGRRGGGRAARVAARAAALPDDLRPIRPGMAGGTLKVLTEAQVQQIHEAALQALETIGLADAPPSGIAAMVGVGAIHGADGRLRFPRQVVEDALGQAARGITLPGRDPAHDLHLTGTKVHYGTAGAAVHIVDPASNSYRESTAQDLYNAARITQVLDNVNFFQRPMVCRDVADNLEMDLNSIYASVAGTTKHVGMSFSDPSHVAPCMELIHMLAGGEEAWRARPFISNSNCFVVPPMKFATESCETMEHCIRAGMPVLLLSAGMAGATAPSTIAGAVTQATAECLAGMVYVNAIQPGHPAIFGTWPFGLDLRTGAMCLGSGEQALLSSACAQMHQFYGLPGGAAGGASDSKMPDMQAGWEQMCSNVMAGLSGLNMVYEAAGMHASLLGFCLESLILSDDLIGQAMRCVRGIEVNEETLALDQMAEVCLGGTGHYLGTDKTLALMQCDFVYPTLGNRMSPKEWEENQKPDLMSAAIARKEAILDEARAQVAPDLDRAVRDRYAMYFQC</t>
  </si>
  <si>
    <t>A0A6M7UHG7</t>
  </si>
  <si>
    <t>A0A6M7UHG7_9HYPH</t>
  </si>
  <si>
    <t>EB233_12915</t>
  </si>
  <si>
    <t>MERIAARRRPGRPQREIGGIEQRPWKQLTRPYAPIEILSADQVRTIHEMGLTILEEIGMRVLQPQARQLYRSAGCDVDEGAMRVRFDRAMVMERVAMAPSSFELRARNPQKNVKVGGRHCILSSVGGPAYVMDNDRGRRPGTYAEMCDYLKLIQSFNVLHQEGGGPFEPLDLHQNTRHLDLYYAEITLLDKNWQPQTLGQGRAIDALEMVAISLGTTRDNLAREMPVFTGIINTNSPLQLDEPMAEGLITLAEHGQVNVITPFTLAGAMSPVTLAGALSQQHAEALAGIVLTQIVRPGVPVMYGGFTSNVDMKTGAPAFGTPEYTQAAQITGQLCRLIGVPFRSSNVTAANSVDAQAAYESAMSLWGCLMGGANLVLHAAGWLGGGLTASFEKLVIDAEMLQMMSAYFDPPVVDIDTLALEAVREVGPAGHFFGAAHTMQRYERAFYSPLVSNWDNYDTWVERGQVTARERANVVWKRMVAEYEQPPIDPGIDEALRDYMERRKREGGSPLN</t>
  </si>
  <si>
    <t>A0A7L9WKM0</t>
  </si>
  <si>
    <t>A0A7L9WKM0_9RHOB</t>
  </si>
  <si>
    <t>F3W81_08160</t>
  </si>
  <si>
    <t>MEQISNGNADLTPAPLRKRGGGRAGSAARRGAAAILQSPWRIPLNTDRPTEPLDDAGIHAIHEAAMTVLEEIGVAFLNPEAIAILTQAGCLVEGDLVRMDRDFVTEMLAHAPPEWTITARNPAHTLPIGGNHILFGNVSSPPNYWDMSLGCKVPGTRDHCANLLRLTQYFNCIHFSGGYPVEPVDIHASIRHLDVMFDSLTLTDKVLHAYSLGAERVEDVMEMVRLAGGLSEAEFTATPHLFTNINSTSPLKHDYPMLDGWMRMARRGQGLIVSPFTLAGAMAPVTMAGAVVQSLAEGLSAIALAQYINPGVPCAFGTFTSNVDMKSGAPAFGTPEYMRATQMTGQMCRHYGLPMRASGSCAANVPDGQAMWETSNALWSAVQSGANVVYHAAGWLEGGLIASPEKFIMDCEVIQQIQRYFEPALTATTPGDLALEAMREVRQNGHFFGTQHTQDRYTTAFYQPFLSDWRNYEGWEQSGAVWTAERAHTLYLRILDDYHAPPMPDANRAALEAFVIARKEAGGAPTDY</t>
  </si>
  <si>
    <t>A0A0T5P1H1</t>
  </si>
  <si>
    <t>A0A0T5P1H1_9RHOB</t>
  </si>
  <si>
    <t>RIdsm_04378 XM52_26185</t>
  </si>
  <si>
    <t>MEQESRGRTSRRRRSRDGGDTPQRQTNYRQLRNPFPQMPVFSDDQIAAMHDTALQMLEELGIKVLLPEARKIFANAGARVDESTQMVYLGRDIIAEALSTAPRSITARAATRERDLLLELGSLTFQCGAGAPHATDLERGRRPGSGRDFREFVQIVQHFDVLHLMPPVVEPQDIETNIRHYFTMEAQLTLSDKLPFVFSRGTPQVTESFELLRDFRGLTDDDFQSDPHCYTIINTNSPRVLDTPMAQGLIDFAKHRQLSIVTPFTLMGAMAPITVAGAVTLSHAEALAAIALTQMTNPGAPVMYGTFTSNVDMKSGAPAFGTPEHFKASLAAGQMARLLGLPWRCAGGSAANVNDAQAANESQFALWGCLMAGATTIIHAAGWLEGGLTVSYEKIITDMEVLQMVAEMCAPTAAGPDEIALDAHREVMPSGHFFGCAHTMARYQTEFYQPLVADWSNFGSWTENGSRTASERATDIWKKILRDDVRPPLDEAKVEAMHRDIAKRTAAGGAPPES</t>
  </si>
  <si>
    <t>A0A4P6V3L0</t>
  </si>
  <si>
    <t>A0A4P6V3L0_9HYPH</t>
  </si>
  <si>
    <t>E0E05_12575</t>
  </si>
  <si>
    <t>Roseitalea porphyridii</t>
  </si>
  <si>
    <t>Roseitalea (genus), Phyllobacteriaceae (family), Hyphomicrobiales (order), Alphaproteobacteria (class), Proteobacteria (phylum), Bacteria (superkingdom), cellular organisms (no rank)</t>
  </si>
  <si>
    <t>MEQDLSAAGQRADDAGEETGGRRGRRASGGAAARRAARSGTAAGPQLTYITRKIPLYEVLGEEGLALIEANAEHILQEIGIEFREDEEALDLWEKAGADVKGERVRFPKGLCRQLLETAPSVFTQHARNPARSVQIGGDATVFAPVYGPPFVRGLDGERRYATIEDFRNLVKLAYMAPAMHHSGGTICEPVDVPVNKRHLDMVYSHIRYSDKPFMGSVTAPERAEDSVAMARLVFGDQFVDENCVLINLINANSPMVFDGTMLGAAKVYARANQACIISPFILSGAMSPVTVAGTLAQILAEVMAGAAFTQLCRPGAPVLFGTFAASISMQSGAPTFGTPEPSLVSYGAAQLARRLGLPFRTGGSLCGSKMPDAQAAHESANTLNMTLLAGTNFALHSAGWLEGGLVASFDKFMIDCDQLAMMQAMSQGIDLSENGQAMDAIAEVGPGSHYLGCTHTQKNFQTAFYRSTVADNNSFEQWLAEGGKRVEERANRLCRDWLGAYEAPALDPAIDEALQVFMLRRKDSMPDAFG</t>
  </si>
  <si>
    <t>W8HZL5</t>
  </si>
  <si>
    <t>W8HZL5_ENSAD</t>
  </si>
  <si>
    <t>OV14_1750</t>
  </si>
  <si>
    <t>MEMVAVEAGEAPRRTRGSRPQRGGVSAKSLGVPYIVRNIPTYDILSEENLLRIEKVADRILAEVGIEFRDDPASLDHWKRAGAKLDGVRVTFEPGMLKEIVRSAPRQFTQHARNPVRSVEIGGNNVVFSPAYGSPFVTDLDNGRRYGTIEDFRNLIKLAQSSPWLHHSGGTICEPVDVPVNKRHLDMVYCHIKYSDRAFMGSITAEDRAEDSIEMARIVFGHDFVDANCVILGNVNVNSPLVWDGTMTKSLRAYARANQAAVIVPFILGGAMGPVTNAGAIAQSYAETLAGCALTQLERKGAPVIFGNFLSSMSLRSGSPTFGTPEPAIGSMVIGQLARRLGLPLRCAGNFSNSKLPDAQAMQEGVMSMLSAVHCGANFILHSAGFVDGLLAMSYEKFVMDTDFCGALHSYLAGVVVDDNTLAMDAFLQVGPGSHFLGCDHTMRNYQTAFWDSALSDNEPFEKWTEEGGTDMAARANRSWKKTLAEYEAPPLDVVIDDALTDYVSRRKNGMADAWY</t>
  </si>
  <si>
    <t>A0A0E0UAT4</t>
  </si>
  <si>
    <t>A0A0E0UAT4_SINMB</t>
  </si>
  <si>
    <t>SinmeB_0432</t>
  </si>
  <si>
    <t>MEMAEATGEAPKRTRSGRPQRREGSKNLGVPYIVRNIPTYDILGEENLERIERVADRILAEVGIEFRDDPVALDHWRRAGAKIEGLRVSFEPGMLKEIVRSAPAQFTQHARNPARSVEIGGRNVVFSPAYGSPFVMDLDKGRRYGTIEDFRNLVKLAQSSPWLHHSGGTICEPCDVPVNKRHLDMVYSHIKYSDRAFMGSITSEGRAEDSIEMARILFGADFVDGNCVILGNVNVNSPLVWDGTMTKSLRAYARANQAAVIVPFILGGAMGPVTNAGAIAQSYAETLAGCALTQLERKGAPVIFGNFLSSMSLRSGSPTFGTPEPAIGSMVIGQLARRLGLPLRCAGNFSNSKRPDAQAMQEGVMSMLSAVHCGANFVLHSAGFADGLLAMSYEKFMMDMDFCGALHSYLAGVVVDDNTLAMDAFLEVGPGSHFLGCGHTMRNYQTAFWDSALSDNEPFEKWVEQGETDMALRANRSWKKALAEYEAPPLDAAIDEALNDYVATRKNGMADAWY</t>
  </si>
  <si>
    <t>E3GH78</t>
  </si>
  <si>
    <t>E3GH78_9FIRM</t>
  </si>
  <si>
    <t>ELI_4091 H0N91_11515</t>
  </si>
  <si>
    <t>MELEKLFLQAKDVEFIHEQSAKLLKETGCVFEDDRAVEIFKKHGATVDGYTVHFTDELIAKGLSTVSQEFDILRPDGTSYHMGGGSLTMATAGSPPYVMENGEFRFAEMHDYVDICKLVQTSDCIDMTHLLLCDTYDVPREDRSYNMAAALLNYTTLPISLTALATKLHDSGTVATNVVKMIQDFVDVHDKYVAVGCISPISPLAWVKDSLDAMFAYCELNQPMQLATCSLPVLTSPASILGTIIQNNAELLAVTVLIQLIKPGLPIFYGSTSTSTNLRAVSMALGNTETALISLASAAMAKYYRMPFRTSGALNDAIDVDYQAGVESTLNLMSGTLSGTDLIFFSCGMLSGFNVSSLEKYVADEQLIKMLKRMTQGIAIDYNKDYTKEISKVGPRGNFMSGRTPKEYRNEHYVPDLFVKVDYNTWQTEDKKSVKEKASEKVAERLAAYQEPEKTTEQMKVIEKYLIK</t>
  </si>
  <si>
    <t>A0A4V1GM23</t>
  </si>
  <si>
    <t>A0A4V1GM23_EUBML</t>
  </si>
  <si>
    <t>CPZ25_010760</t>
  </si>
  <si>
    <t>MELEKLFLQAKDVEFIHEQSAKLLKETGCVFEDDRAVEIFKKHGATVDGYTVHFTDELIAKGLSTVSQEFDILRPDGTNYHMGGGSLTMATAGSPPYVMENGEFRFAEMHDYVDICKLVQTSDCIDMTHLLLCDTYDVPREDRSYNMAAALLNYTTLPISLTALATKLHDSGTVATNVVKMIQDFVDVHDKYVAVGCISPISPLAWVKDSLDAMFAYCELNQPMQLATCSLPVLTSPASILGTIIQNNAELLAVTVLIQLIKPGLPIFYGSTSTSTNLRAVSMALGNTETALISLASAAMAKYYRMPFRTSGALNDAIDVDYQAGVESTLNLMSGTLSGTDLIFFSCGMLSGFNVSSLEKYVADEQLIKMLKRMTQGIAIDYNKDYTKEISKVGPRGNFMSGRTPKEYRNEHYVPDLFVKVDYNTWQTEDKKSVKEKASEKVAERLAAYQEPEKTPEQMKVIEKYLIK</t>
  </si>
  <si>
    <t>A0A317RLT6</t>
  </si>
  <si>
    <t>A0A317RLT6_EUBLI</t>
  </si>
  <si>
    <t>C7955_10693</t>
  </si>
  <si>
    <t>MELEKLFLQAKDVEFIHEQSAKLLKETGCVFEDDRAIEIFKKHGATVDGYTVHFTDELIAKGLSTVSQEFDILRPDGTSYHMGGGSLTMATAGSPPYVMENGEFRFAEMHDYVDICKLVQTSDCIDMTHLLLCDTYDVPREDRSYNMAAALLNYTTLPISLTALATKLHDSGTVATNVVKMVQDFVDVHDKYVAVGCISPISPLAWVKDSLDAMFAYCELNQPMQLATCSLPVLTSPASILGTIIQNNAELLAVTVLIQLIKPGLPIFYGSTSTSTNLRAVSMALGNSETALISLASAAMAKHYRMPFRTSGALNDAIDVDYQAGVESTLNLMSGTLSSTDLIFFSCGMLSGFNVSSLEKYVADEQLIKMLKRMTQGIAIDYNKDYTKEISKVGPRGNFMSGRTPKEYRNEHYVPDMFVKVDYNTWQTEDKKSVKEKASEKVAERLAAYQEPEKTPEQMKVIEKYLIK</t>
  </si>
  <si>
    <t>A0A4P6LZS9</t>
  </si>
  <si>
    <t>A0A4P6LZS9_9FIRM</t>
  </si>
  <si>
    <t>PMF13cell1_03820</t>
  </si>
  <si>
    <t>MELEKFFFTQEDADFIHEQSLKVLAETGCVFDDAKAIEIFKKNGAKIDGVTVYFTKELVDKALSTVVDSFEIYRPDGTLYSMGRGSKTMCTAGSPPYILDENKFRFAVMDDYVNICKLVQTSDCLDMTHLNLCDVYDIDRNERVYHMMAALLKYTTLPVSITALMTAKEDTGMIASHLIDMVSQFTGVEKGHVLIGCVSPISPLAYIKEALDALYVYCERNQPIQLATCSLPVLTSQASLLGTVIQNNAELLAAITLIQLMKPGLPVFYGNTSTSTNLRKVSMSLGSSETALISLATAKMAKYYHMPFRASGALNDAIDIDYQAGAESALNLMCGTLSDVDLVYFAAGMLSGFNVTSLEKYVVDEQLIKMVKRLYKGIAIDKTKDYTSGIQAVGPRGSFLKGRTPKEYRAEHFVPDIFVKQDYKSWESEGSISVKEKASQVVKHRLADYKAPDISAEQLAIIEKYL</t>
  </si>
  <si>
    <t>A0A7G9GGI6</t>
  </si>
  <si>
    <t>A0A7G9GGI6_9FIRM</t>
  </si>
  <si>
    <t>H9Q79_06455</t>
  </si>
  <si>
    <t>Wansuia hejianensis</t>
  </si>
  <si>
    <t>Wansuia (genus), Lachnospiraceae (family), Eubacteriales (order), Clostridia (class), Firmicutes (phylum), Terrabacteria group (no rank), Bacteria (superkingdom), cellular organisms (no rank)</t>
  </si>
  <si>
    <t>MELEKFFFTEEDADFVHEQSLKVLAETGCVFDDDKAIEIFKKHGAKVDGVTVYFTKELIDKALSTVTDSFEIYRPDGTLYSMGKGSKSMCAAGSPPYILDNDQFRFAVMDDYVKICKLVQTSDCLDMTHLNLCDVYDIDRNERAYHMMAALLKYTTLPISITSLMTAKEDTGMIAGNLIDMVSRFIGVNDGHVLIGCVSPISPLAYIKEALDALYVYCERNQPIQLATCSLPVLTSQASLLGTVIQNNAELLAAITLIQLIKPGLPVFYGNTSTSTNLRKVSMSLGSSETALISLATAKMAKYYHMPFRTSGALNDAVDIDYQAGVESTLNLMCGALSDVDLVYFAAGMLSGFNVTSLEKYVVDEQLIKMVKRLYKGMAIDKTKDYTAEINKVGPRGSFLRGRTPKEYRAEHFVPDIFVKQDYKSWESEGSVSIKEKASQVVKQRLEGYQAPDISAEQLAIIEKYL</t>
  </si>
  <si>
    <t>A6U6K9</t>
  </si>
  <si>
    <t>A6U6K9_SINMW</t>
  </si>
  <si>
    <t>Smed_0432</t>
  </si>
  <si>
    <t>MELAEATGEAPRRTRSGRPQRREGTKKLGVPYIVRNIPAYDILGEENLERIERVADRILAEVGIEFRDDPVALEHWRGAGAKIDGLRVTFEPGMLKEIVRSAPSQFTQHARNPARSVEIGGRNVVFSPAYGSPFVMDLDKGRRYGTIEDFRNLVKLAQSSPWLHHSGGTICEPVDVPVNKRHLDMVYSHVRYSDRAFMGSITSEERAEDSIEMARILFGADFVDRNCVILGNVNVNSPLVWDGTMTKSLRAYARANQAAVIVPFILGGAMGPVTNAGAIAQSYAETLAGCALTQLERKGAPVIFGNFLSSMSLRSGSPTFGTPEPAIGSMVVGQLARRLGLPLRCAGNFSNSKRPDAQAMQEGVMSMLSAVHCGANFVLHSAGFADGLLAMSYEKFMMDMDFCGALHSYLAGVVIDDNTLAMDAFLEVGPGSHFLGCEHTMRNYQTAFWDSSLSDNEPFEKWVEQGETDMALRANRSWKKALAEYEAPPLDMAIDDALIDYVERRKGEMPDAWY</t>
  </si>
  <si>
    <t>D9QPY7</t>
  </si>
  <si>
    <t>D9QPY7_ACEAZ</t>
  </si>
  <si>
    <t>Acear_1052</t>
  </si>
  <si>
    <t>MEKMVRSNSVVNKSVNYSTLSEKERERIFYAALEILERTGAVVHDEETLDVLEDAGCWIEDGNHVKIPSGVAQDAVKSAPERVVFYDRNGNPAIHAEGNNSYYGPGPTNNYHKDPWTGERREPCKQDSANVAKVCDYLPNIDYVMDLGTVKDVPAQLSDVHAYHAMVKNTTKPIFHWGFDIEQYQAIIDMAATAVGGLDKLQKKPTLALYAEPTPPLIHSEEGIAKCVHAAKYDLPDIYTPCVMAGGSTPATLAATIATGIADSIVGLVANQHVNEGSPFILGGVYTIMDMKSTIFSYGAPEFLALQAGIAEVAHYMGIPVFGTAGCTDSCTLDGQAAGESAMSILISALAGANVIHDVGYTEYASTGSLYQLVMGDEVIGMVKQYTNGVEVNEDTLALDVIDEVGPGGDYSGHSHTKEHLEDFWTPDLIDRMKREDWEKDGQEMGDKIIAKTQRILEEYEPEPLEDEVVEELDRIAEEAEEKYL</t>
  </si>
  <si>
    <t>A0A0G3EJL9</t>
  </si>
  <si>
    <t>A0A0G3EJL9_9BACT</t>
  </si>
  <si>
    <t>L21SP4_01752</t>
  </si>
  <si>
    <t>MEKLKHDKPGLPSSLYRPLTEGGVENIADAAFEVLEKSGMAVYSETAFEALKAAGAQTDSASRTVRFPRSMVEDAIASNPSSVTLHARDPEYNAVLEKNRVHYGTGGTAIYVIDPITGERRQSNLSDVALNARMVDALDHIHVFTINVFPNEITDPDLIDTNRFFHALNHTRKHVMGGIYSMKGCRSVVKMAEMIAGGEGALRAKPFVSFITLIISPFKIDDSYGEITCYLAQEHLPVVVPTEPICGTTAPITLAGNVLTHTAETLAGITLVQSVSRGAPGICGSVGSTTNLSNMDHLGGSIERAMINSAVSQMAQHFEIPLYSTGGTSDAKEVDVQAAYETSMSSLLVAMSGANYIHDIAGLMEADLTVAYDKLVLDNEILGMCQRVLRGVEVNDETLAKDLIIEKGPTEDYLTEEHTIEHMRDEFFVPKLANRDKREHYDAGNSALARARKYVQEFCETPPGNLLDENLRTQIRTEFPEIRDV</t>
  </si>
  <si>
    <t>Q28RZ4</t>
  </si>
  <si>
    <t>Q28RZ4_JANSC</t>
  </si>
  <si>
    <t>Jann_1601</t>
  </si>
  <si>
    <t>MEKKGRRGGGRAARVAARAAALPDAMRPIRPGMEGGVLKVLTDAQIGQIHEAALQALETIGLVDAPQSGVDLMVSVGAIHGDDGRIRFPRQVVEDALGKAARGITLMGRDPRHDLHLSGAKVHYGTAGAAVHIVEPATNSYRESTAQDLHNAARITEALDNVNFFQRPMVCRDVVDNLEMDLNSIYASVSGTGKHIGMSFSDPSHVAPCMELIHQVAGGEEAWRARPFLSNSNCFVVPPMKFATESCETMEHCIRAGMPVLLLSAGMAGATAPSTIAGAVTQATAECLAGLVYVNALAPGHPAVFGTWPFGLDLRTGAMCLGSGEQALLSSACAQMHQFYGLPGGAAGGASDAKMPDMQAGWEQMCSNVMAGLSGLNMVYEAAGMHASLLGFCLESLILSDDLIGQAMRCVRGIEVNDDTLALDQMAEVCMGGPGHYLGTDKTLALMQSDFVYPTLGNRMSPKEWEENDKPDLMAGAIARKQAILAEGRCLVAPAVDREVRAKYSMYFES</t>
  </si>
  <si>
    <t>A0A6P1MFL9</t>
  </si>
  <si>
    <t>A0A6P1MFL9_9FIRM</t>
  </si>
  <si>
    <t>Ami3637_10075</t>
  </si>
  <si>
    <t>Aminipila terrae</t>
  </si>
  <si>
    <t>Aminipila (genus), Eubacteriales Family XIII. Incertae Sedis (family), Eubacteriales incertae sedis (no rank), Eubacteriales (order), Clostridia (class), Firmicutes (phylum), Terrabacteria group (no rank), Bacteria (superkingdom), cellular organisms (no rank)</t>
  </si>
  <si>
    <t>MEKFTYTNQPALRILSDEQISTIHEKALYILENTGVYFQDEKALEILDKGGAKVDYQTKIVKFPSEIVMDAIRKVPAAFQMYNRYGEAVVTLGENNVYFDPGSAGIRFLESDGKTAREAAGSDLVKVAKVGESMSHIDLLATALTPYDIPQDIGDSYRVYVLLKHSTKPFITGAYSVEGMSAIRELLAIDAGGYEALKAKPRAILDITSISPLKWTKISCNNIIDAATYGLPIETISVPLLGAAAPATLAGSVLLHTVETLSGIVLTQLVNPGNPMIYGGAPMLFDMKNLTTSLNSIETNLISGAYSQMGKYYGIPVHTYACLSDSKVNDSQAGLESAMSGTLAFLSGIDVISGPGMLDFCNTFSLEKLVIDNEICGMAQRLGRGIEFSEETLAVDLISETGAFGDYLATKHTLKWFRKEPYLPSKVIDRTNIYNWQEKGAKSSFEHAREIVEQILNDTKTTGLSEEVSKALDDEWKKIARNNGELDESSITDTLV</t>
  </si>
  <si>
    <t>A0A418SCF4</t>
  </si>
  <si>
    <t>A0A418SCF4_9RHOB</t>
  </si>
  <si>
    <t>mtgB_2 PSAL_013210</t>
  </si>
  <si>
    <t>542</t>
  </si>
  <si>
    <t>MEKAGPDTAAHHSPSTQQSAPTGAAPDKPVRRRSGGRAGSAARRGTAAIQQSPWRIPVNTDAPTEPLTAEGIAAIHDAAMQVLEEIGIAFLNPEARAILAEAGCIVEGEIVRMGRDFIIEMLSHAPSEWTLTPRNPDRTLPIGGRHILFGNVSSPPNYWDMTLGRKVPGTREHCANLLRLTQYFNCIHFAGGYPVEPVDIHASVRHLDVLFDKLTLTDKVPHAYSLGAERVEDVIEMVRLAGGWDQAEFDATPHMYTNINSTSPLKHDYPMLDGWMRLARRGQGLIVSPFTLAGAMAPVTMAGAVVQSLAEGLSAIALAQYINPGVACAFGTFTSNVDMKSGAPAFGTPEYMRATQMTGQMCRHYGLPMRASGSCAANVPDGQAMWETSNALWSAVQSGANFVYHAAGWLEGGLIASPEKFIMDCEVIQQIQRYLEPTICATTPEDLALEAMREVRQDGHFFGIQHTQDRYATAFYQPFLSDWRNYESWEQSGAVWTPERAHTKYLQILDDFTPPPMPDSCRGALEDFVIRRKQEGGAPTDY</t>
  </si>
  <si>
    <t>A0A3G1L0K5</t>
  </si>
  <si>
    <t>A0A3G1L0K5_9FIRM</t>
  </si>
  <si>
    <t>DCMF_02065</t>
  </si>
  <si>
    <t>460</t>
  </si>
  <si>
    <t>MEILAETGVKFYHPEVLDLLQSKGIKVVGETAFFKEDQVMDWISKAPSLFKIYARNPKYDMLIGQDRVEYVSCNSGFPWIADFEGTRRKAVLQDYFTFVKLVNQTPFFNMNGGVMVTPSDLTYHPIYPIMLVIALTHSDKCMFGGLGGAKESEMIMDILQIVFGRNEELVNKPRIVTIISPLSPLQFDRTMLDTLLIYARFGQPMIIAPAVMAGTTGPVTLAGSIALSNAESLAGVVVSQMVREGTPVIYGSASSASDLKTASFSIGSPESALCAAYCARLAKSYGLPCRGGGTLNDAKSVSVQAGYEGMMVMLVAAQEKINFILHSAGALDSYGAMSFEKYIVDLEIVGMVDRFVQGVKMDHKYLALDVIKQVGPGGEFLSHPHTMEFCRKELWGPDISSRGPIKGKEPNEYLKENINKKKLQMLESYSVPKFPAEVKLRLLRYLVNSGADPEIINCNI</t>
  </si>
  <si>
    <t>A0A3G1KVL3</t>
  </si>
  <si>
    <t>A0A3G1KVL3_9FIRM</t>
  </si>
  <si>
    <t>DCMF_18335</t>
  </si>
  <si>
    <t>MEGRKSNYKVNQSVQFRVLSDDQCAEIFQAALEVLERTGVNIHCEEALSLLKNAGSWVDGKRVRIPSHLVKKALHRVPARVVLCTRDGERKLFLEGHNSYFGPGPTNPYFIDVETGERRKVVKKDVENVAKVCEALPNIDFVMSLAMISDCTPVLADVHEVHAMLQNTTKPICTWAFNVENLKDIVEMCCAVAGGLENLQRNPFFSLYSEPIVPLTHPKEAVEKLLYMADMGLPQIYAPGMQMGGTVPMTIAGMLVVGLADNLVGLLLSQLKREGAPFIAGLMLALMDMQTTNCSYGAPEFSLALAAQADLYHFLKLPVWSAAGASDSIVFDEQAAVEAAIQCYSAALSGANLIHDVGFLESGLSASLEQLALGDEIIGMVRRIISGVEVNKDTLAVDVIDQVGPGGHFLGEEHTFKYFRQKTWFPTLMNRKRYLDWKNEGEKTMGMRLNEKARKILNEFESKRLPVHLEERLNEIMEKAEQRARKN</t>
  </si>
  <si>
    <t>J7IPP1</t>
  </si>
  <si>
    <t>J7IPP1_DESMD</t>
  </si>
  <si>
    <t>Desmer_1618</t>
  </si>
  <si>
    <t>MEFTKIFSQAEVERVHEASLEILENVGMLVRNQKALEIFAKNGCKVDRESMMVKFPREVVEKARETFVPTYTFTAQDPKFDITMPGDRPVVVTGSSAPNIIDPKTGEERRATSDDIANIAYLINELPGFDVFSISTLADDAPEGQFSLSRFYPALKNCKKPVRSNTPNMEDLKAVLELGYLIAGGEEEYRKRPFINHHYCPVVSPLTFDVESTEAVIYLIEQGLPVYGTIVPNAGMTSPLSLMGTLTLGNAEFLGLATLTQMIRPGAPMIYAVLSTVADMRTGAYAPGAIETGMLQMAHTEMARFYNVPSGGYIGLTNAHTNDAQSGYETGMNTTGALLAGADLFNMGGLLGSLMAFDFGKAVIDNEVALMLKRIKKGYEYSEENLCLDLIAEVGPGGSYMDADHTLKNMRTIAVLPKVATREMRRRWEDQGKPDAHARAMKEANKILSKPNKARFSEELDAKIREQFKGLVAGDAKWSL</t>
  </si>
  <si>
    <t>G7WEW3</t>
  </si>
  <si>
    <t>G7WEW3_DESOD</t>
  </si>
  <si>
    <t>Desor_1648</t>
  </si>
  <si>
    <t>MEFTKFFSQAEAERVHEASLEILENVGMLVRNPKALDIFEKNGCQVDRETMLVKFPRAVVEKARETFVPTYTFTAQDPKFDVTLPSNRPVVVTGSSAPNVIDPKTGEERRATSDDIANIAYLINELPGFDVFSISTLAEDAPEGQFSLSRFYPALKNCKKPVRSNTPNMNDLKVVLELGALIAGGEDKYRERPFINHHYCPVVSPLTFDVESTEAVIYLVEQGLPVYGTIVPNAGMTSPLSLMGTLVLGNAEFLGLATLIQMIRPGAPMIYAVLSTVADMRTGAYAPGAIETGMLQMGHTEMARYYNVPSGGYIGLTNAHTNDAQSGYETGMNTTAALLAGADLFNMGGLLGSLMAFDFGKAVIDNEIALMLKRLKKGYEYSEENLCLDLIAQVGPGGSYMDLDHTMKNMRTIAVLPKVATREMRRRWEDQGKPDAHSRAMKEATKILSKPNKSRFTEEMDAKVRAHFKGLVAGDAKWSL</t>
  </si>
  <si>
    <t>A0A3G1L2G6</t>
  </si>
  <si>
    <t>A0A3G1L2G6_9FIRM</t>
  </si>
  <si>
    <t>DCMF_28200</t>
  </si>
  <si>
    <t>MEFAKFFTQAEAQRIHEASLEILENIGLLVHNEKARHIFAQHGCTVDTQTGLVKFPPQVVEQCRQSFVPKYTFTARDPQFDRVLPDHRPVVVTASSAPNIIDPKTGKERRATSTDIANIAFLINELPAFDVFSISVLADDAPKDQISISRFYPALKNCTKPVRSNTPTIRDLEMVLELGYTIAGSKEAYLERPFINHHYCPVVSPLTMDVESTEAVIYLTEKGLPVYGTIVPNAGLTSPMSLLGTLTMGNAEFLALACLLQMIRPGAPNIYAVLSTVADMRTGAYASGAIETGILQMAHTMMARFYNIPSGGYIGLTNAQTTDAQSGYETGMNTAAALLAGGDLFNMGGLLGGLMAFDYAKAIMDNEMAMMLKQVKRGVEFSEEGLCLDLIKEIGPGGSYMDALHTLEHMREVAFFPKVAGREMRAQWAVSGQLTARDRAVEEANRILSKENPARFSAELDAKVRAHFPNLVAGDAKWEA</t>
  </si>
  <si>
    <t>A0A5P9J9Z1</t>
  </si>
  <si>
    <t>A0A5P9J9Z1_9RHOB</t>
  </si>
  <si>
    <t>FIU81_07295</t>
  </si>
  <si>
    <t>Maribius sp. THAF1</t>
  </si>
  <si>
    <t>unclassified Maribius (no rank), Maribius (genus), Roseobacteraceae (family), Rhodobacterales (order), Alphaproteobacteria (class), Proteobacteria (phylum), Bacteria (superkingdom), cellular organisms (no rank)</t>
  </si>
  <si>
    <t>MEETRTRRRGTGGGAARRAERTAVSIETAKFITRNIPNFDILNDEAMEIIEANAETLLEEIGVVFSDNPDALDRWREVGADVQGERVRLPKGLARKLCETAPSSFTQHARNPERSVEIGGKNLVLAPVYGPPFVRDREGGRRYATIADFQNFVRLGYMSKWLHHSGGTVCEPTDIAVNKRHFDMLLAHMTLSDKPFMGSVTEPSRAQDSVDMCKILFGDEFATENTVMTSLININSPLTFDATMMGALEIYAANMQACIVSPFIVGGAMAPVTVMGTLTQVLAEVMVGVAYSQMIRPGAPIIAGAFVTSIDMNSGAPTFGTPEASQITYGAGQLMRRLGLPFRSAGGFTGSKLPDAQAGYESANSLNMGLMAGVNFMLHACGWLEGGLVASMEKFVLDADQLGALHHMAQGVFTDENGQAMDALREVGPGGHFLGCQHTQANFKTAFWRSQVLDYKPFETWSDEGSRDSETLASVRVQKLLSDYQQPPLDPEIAGRLRAYVDERKASMKDSFS</t>
  </si>
  <si>
    <t>A0A4P6M624</t>
  </si>
  <si>
    <t>A0A4P6M624_9FIRM</t>
  </si>
  <si>
    <t>PMF13cell1_05234</t>
  </si>
  <si>
    <t>MEEMRRVSLSMFTDEDLQRVHDYSMKLLAENGVHIPSDRALGLFKKHGFRVDGTQVYMTELQVRDALEKAPSQFVMNGLDAKKSINLGGGDYGVPGPIGPVNITDLDKGIRRGTLQDVMNLIKIYQGSKVMTMNSNNGVEANDVDPVNRHLEIMRALLNHTDKPFYTKLFSYEEMHQAIDMVEIAAGEKLMPGGKVYLAPGSAPSMSPMSYSREVADNIIALAERGQAVTMGTATSTGVTGPIRIFGTITMQNAEVLAGIVLAQLVNPGNPVGYGVGACPGNMKGATYCCGSPGRVMLQIGSMEMGKRFYHLPSRTIPYSTDALNCDIQCGIESYEGTMANILSNADYQLSEIGTLDGLMTTSYEKTIIDEEITSRLLYIRNGIDVSEEAASLESIMEEGSGGQFITSDDTLDYMYDSWYPDYTDWNSNYKKRPMEDYTYVLRRANEEWKRRLEEAPETLLDKSTAEEIDAYVEKHKK</t>
  </si>
  <si>
    <t>A0A4P9C9V4</t>
  </si>
  <si>
    <t>A0A4P9C9V4_EUBML</t>
  </si>
  <si>
    <t>CPZ25_013915</t>
  </si>
  <si>
    <t>MEEKMQIANYQPVLSKTEMELIHEKSLYLLENNGEIIESDEILEICKKAGFRVEGQRVYYPREKVEAAIKQAPKDFKLRGRDGRKTFSIRDGKTKLAPALGPMNVLENGHYRPTTMKDMVDFTILHETSDLMRTVGANMLRPRDLPLSPLDNAMTRLAITLAYSTKPVQTFCEGGEISDKSFELIKQFYGGASDEDVYAMICISTASPFRLTQDTCETLLSFCRCNQLLWAQGSGMPGLTTPPTLAGTLLQGNAEKLGVITLSQTINPGNPVMYSLISMLSDLRYTSCVVATPESPYRMMAEKDMADFYGLPSLGTTGLADAKELDYQCGAEAFMMFYFAYHSNPDLVAQSLGVLDSYNTISYEKFIMDEENVQSILKLLAPVAIDEKRMKIDKILKAGPSGNYLARTDRAYREDFYRSSLYFKESSAEWMAQGRPSLEAEARKKYLDRIAEYEPGDFDQVQRKIIDQYIPKDLQIKN</t>
  </si>
  <si>
    <t>Q5LRL7</t>
  </si>
  <si>
    <t>Q5LRL7_RUEPO</t>
  </si>
  <si>
    <t>SPO2108</t>
  </si>
  <si>
    <t>MEEAMTRRRARGGGGAARRAERSAVVIETAKYIERNIPNFEVLNEEALEIIEANAETVLAEIGVNFVNNPAALERWRAAGAEVEDERVRIPRGLARKLCSTAPGQFTQHARNPAKSVVVGGRNLVLAPVYGPPFVRDAQGGRRYATMADFEKFVKLAYMSKWLHHSGGTVCEPTDIPVNKRHLDMLMAHMTLSDKPFMGSVTAPERAQDSVEMCEILFGKEFVRDNTVMTSLININSPMTFDDIMMGALEVYAASNQACIISPFIVGGAMAPVSVAGTLTQVLAEVLAGVAYSQLVRPGAPVIFGAFVSSIDMNSGAPTFGTPEASLVTYGAGQLARRLGLPFRSAGSFCGSKLPDAQAAYETANSLNMGLLSGVNFMLHACGWLEGGLVADFEKFVMDADQLGVLHGLAKGVPVDAEHQAMGAIREVGPGGHYLGCAHTQANFKSAFWKSELLDYKPFETWEEEGARDTYALASSRVDKLMDAYQQPTLDPDIAAALAAYVAEKKASMPDAFM</t>
  </si>
  <si>
    <t>A0A2N9W0D7</t>
  </si>
  <si>
    <t>A0A2N9W0D7_9HYPH</t>
  </si>
  <si>
    <t>B5P45_09205</t>
  </si>
  <si>
    <t>MEAAMTEDKAGRRGRSARRDGAAKPHGVPYIVRNIPTYDILSEENLQKIERTADRILAEVGIEFRDDPFAVDHWKRAGAKVDGVLVRFEPGMLREIVSSAPSVFTQYARNPANSVQIGGDNVVFSPAYGSPFVMDLDKGRRYGTIEDFRNFIKLAQTSPWLHHSGGTICEPVDVPVNKRHLDMVYSHIKYSDRAFMGSVTAEERAEDSVEMARILFGAEFVDQNCVILGNVNVNSPLVWDGTMTTSLRAYARANQAAVIVPFILGGAMGPVTNAGAIAQSYAETLAGCALTQLERKGAPVIFGNFLSSMSLRSGSPTFGTPEPAIGSMVVGQLARRLKLPLRCAGNFSNSKLPDGQAMQEGLMSMLSAIHCGANFILHSAGFLDGLLSMSYEKFVMDTDLCGALHSYFAGVAVDDNTLAFDAFEEVGPGSHFLGSAHTMRNYQTAFWDSTLSDNEPFEKWSEEGGSTDIATRANRQWKKTLEEFEAPPLDVAVDEALCDFVARRKASMADGWY</t>
  </si>
  <si>
    <t>A0A1A9FX47</t>
  </si>
  <si>
    <t>A0A1A9FX47_SHIS7</t>
  </si>
  <si>
    <t>shn_03745</t>
  </si>
  <si>
    <t>MEAAMADAATIEAPARRGRTRPARREGAKALGVPYIVRGIPTYDVLSEENLQKIERTADRILAEVGIEFRDDPAALDHWKRAGAKVEGLLVRFEPGMLREIVSSAPAEFTQHARNPANNVEIGGNKVVFSPAYGSPFVMDLDKGRRYGTLEDFRNFIKLAQSSPWLHHSGGTICEPVDIPVNKRHLDMVYSHIKYSDRAFMGSITAEERAEDSIDMARILFGADFVDKNCVILGNVNVNSPLVWDGTMTKSLRAYARANQAAVIVPFILGGAMGPVTNAGAIAQSFAETLAGCALTQLERKGAPVIFGNFLSSMSLRSGSPTFGTPEPAIGSMVVGQLARRLKLPLRCAGNFSNSKLPDGQAMQEGLMSMLSAVHCGANFILHSAGFLDGLLSMSYEKFVMDADLCGALHSYLAGVTVDDNTLAMDAFLQVGPGSHFLGCDHTMRNYQTAFWDSTLSDNEPFEKWSEEGGSTDMATRANRQWKKTLAEYEAPPLDAAIDEALCDYMDRKKAAMADAWY</t>
  </si>
  <si>
    <t>A0A1D8GF01</t>
  </si>
  <si>
    <t>A0A1D8GF01_9CLOT</t>
  </si>
  <si>
    <t>Gferi_07825</t>
  </si>
  <si>
    <t>MDYEKELLAVEEIHRASLKILGEIGVEFGSEEANEIFKTNGFRQENGRTYFTEEQIDKYLAMATKEFIVYGRDENYFINVNTRDINYCPGYGSPMIINTDGSVREALFDDYLKMANLFHMEKSFKVNGGILVQPSDIAADISIPAMIYATIKRSSKVIFGIQGVKKDQKDIMNMLEIVFGGKEELRKKARYIVLSTPTSPLRVDANAIDTLLLGCEYNQPIAVCSACMPGGTAPVTLAGAIAMSNAEMLSSIVLTQLVNPGNPVLYEFACYGSNVQSGNASIGTPELIKAGRYGALLAKKYGLACRSGGALSDAKGVTAQAGVETAMCLFHTNTYKANLVMHAAGILDSFAAMSYEKIMLDFEVIDRYANYSEDIEVNENTLALDTIRNVAINGGTFLNQKHTVKNCRKTYTPQVSLRSNLPSGKNPNEALYESMNSRIEKQLAAYVKPELDPVIEKKLDEYMLKIGMKPEDIKKV</t>
  </si>
  <si>
    <t>A0A2S0UR40</t>
  </si>
  <si>
    <t>A0A2S0UR40_9RHOB</t>
  </si>
  <si>
    <t>HYN69_08515</t>
  </si>
  <si>
    <t>MDVAGASAGGRRQVRGGGGSARRAERTAVSLETAKFIQRNIPNFEILNEEALQIIEWNADTVLEEIGVNFVENPEALRRWKEAGADVQGERVKIPRGLARKLCATAPSTYTQHARNPERNVVVGGRNLVLAPVYGPPFVRDIEGGRRYATLDDFQKFVKLGYMSKWLHHSGGTVCEPTDVPVNKRHLDMLHAHMVLSDKPYMGSVTEPSRAADSVEMSKLLFGADFVDQNTVMTSLININSPLTFDGIMMGALEVFAKANQAAIISPFIVGGAMAPVTVAGTLTQVLAEVLAGVAYSQLVRPGAPVIFGAFVTSIDMNSGAPTFGTPEASHITYGAGQLARRLNLPYRSGGSFCGSKLPDAQAAYETANSLNMALLAGVNFMLHACGWLEGGLVSSYEKYVMDADQLGTLHHLAQGIHMDANGQGMDALREVGPGGHFLGCQHTQDNFKSAFWRSDLFDYKPFETWAEEGARDTQALAAERVKKMLGDYQQPALDEGIRESLDEYVAKKKASMPDAFI</t>
  </si>
  <si>
    <t>A0A2K8KLF1</t>
  </si>
  <si>
    <t>A0A2K8KLF1_9RHOB</t>
  </si>
  <si>
    <t>BG454_17715</t>
  </si>
  <si>
    <t>MDTPAPQRARRHGGRGGNARRSDTFRLDQMPWSVPCNTDQPTTPLNEDGCEAIHQGALYILAEIGVEFLNEEALALFRHAGCRVEGANVRMDADFVMDMLARAPAGFTITPRNPARAVPIGGAHMAFVNVSSPPSTWDMIRGKRTGDFESYREFLMLTQVFNCIHLVGGYPVEPVDLHPAIRHLDCIEQKLLLTDKPVHAYSLGRERVEDAMEMVRIAGGLSHAEFDAAPRMFTNINSVSPLRHDFPMIDGALRLARRGQPVIVTPFTLAGAMAPVTLAGAVAQSLAEALCAIALIQYAAPGAPVVIGTFTSNVDMRSGAPAFGTPEYMRATQMTGQLARRYRLPMRSSGVCTANIPDAQAMWETCNSLWAAVQSGSNIVYHAAGWLEGGLMASPEKFVMDCEMLQMIQRYFDPALSATTPDDLALDAIREVGAGGHFFGVQHTQERYETAFYSPIASDWRNYEAWERDGATDTVARAHRIYRNIVDSFSPPPMDEGIREELREFVARRKAEGGAPTDF</t>
  </si>
  <si>
    <t>A0A4P6UZZ6</t>
  </si>
  <si>
    <t>A0A4P6UZZ6_9HYPH</t>
  </si>
  <si>
    <t>E0E05_04475</t>
  </si>
  <si>
    <t>MDTLISEAVPEPPKRLKRGGRAGNQRRGGAAIRQMPWEVPVNSDRPIEPLPPEGVEAIHDGTMRILEEVGVEFLNREAVEIFRSEGCLIDRETPDSARVRFGRDFIMEKIALAPGAFTLTPRNEARRITIGGDHIVFGNVSSPPSCSDLDRGRRTGDRAAYQDLIKLTQYFNCLHFAGGYPVEPMDLHPSIRHLDCLYDKLTLTDKVVHAYSLGSERVEDVMEMVRIAGGLTHDEFDATPRMYTNINSTSPLKHDWPMIDGLMRLARRGQPTIVTPFTLAGAMSPITLAGTVAQSLAESLCAIALIQTINPGCPCAIGTFSSNVDMKTGAPAFGTPDYIRTTQMTGQMARHYGLPLRSSNTCVSNAPDNQATWESAHSLFAAITSGTNVVYHAAGWLEGGLCASYEKFIIDCEQVQQLIAYMKPVKWDADEIALEAIAEVGQGGHFFGIQHTQDRYETAFYAPFLSDWSNYENWRDRGAVQTVERANRIWKQILAEFEPPPMDAAIREELEDFVARRKQEGGAPTDF</t>
  </si>
  <si>
    <t>A0A0F7PRC7</t>
  </si>
  <si>
    <t>A0A0F7PRC7_9HYPH</t>
  </si>
  <si>
    <t>IMCC20628_03005</t>
  </si>
  <si>
    <t>MDTADFAEPKVSQGRKRERAGGRDGRRAGQGAEPPHRTAPYIIRNIPTYDILGEENLLKIEVTADRILAEVGIEFRDDAVALQHWKRAGADVDGLLVKFEPGMLREILKSAPSSFTQHARNPANSVEIGGKSVVFAPAYGSPFVMDLDKGRRYGTIEDFRNFIKLAQSSPWLHHSGGTICEPVDVPVNKRHLDMVYSHLKYSDRAFMGSVTAESRAEESIEMARIVFGRDFVDQNCVILGNVNVNSPLVWDGTMTNVLRTYARANQAAIIVPFILGGAMGPVTNAGAIAQSLAETMAGCALTQLERKGAPVIFGNFLSSMSLRTGSPTFGTPEPAIGSMVIGQLARRLNLPLRCAGNFSNSKLPDAQAMNEGTMSMLSAVHSGANFILHSAGFLDGLLSMSYEKFIMDADFCGALHSYLAGVVVDDNSLALDAFREVGVGKHFLGCAHTMENYQTAFWDSGVADNEPFEKWEIAGQTDAATRANLRWKQMLADYQPPQMDEATDEALVEFVDQTKAKLADAWY</t>
  </si>
  <si>
    <t>A0A7T1Y4D3</t>
  </si>
  <si>
    <t>A0A7T1Y4D3_9GAMM</t>
  </si>
  <si>
    <t>I4484_01145</t>
  </si>
  <si>
    <t>Halomonas campisalis</t>
  </si>
  <si>
    <t>Halomonas (genus), Halomonadaceae (family), Oceanospirillales (order), Gammaproteobacteria (class), Proteobacteria (phylum), Bacteria (superkingdom), cellular organisms (no rank)</t>
  </si>
  <si>
    <t>MDSTSSRRRTRTAGNARRAGRGATAVSVQPYATRQIPHFEILDHAGLSLLEENADTILEEIGIDFRDDEEALQIWRDAGADVQGERVRMPRGLCRRLIQDSAPRQFTQHARNPARNVEIGGPHTVYVPAYGCPFVHDIDRGRRYGTLEDFQNFVKLAYLSPSLHHSGGTICEPVDLPVNKRHFDMIYSHMKYSDKCFMGSVTHPDRARDTVEMAKILFGERWIDPDTGKPRTCVISLINANSPMTFDDTMLGAAKVYARANQACIVTPFILAGAMSPVTVAGTAAQTLAEAMAGMAFIQLVNPGAPVVLGSFASSMSMQSGAPTFGTPEPALVLYVMASLARRLGVPFRSGGSFTASKLPDAQAASESANTLLPTTLGGVNFALHSAGWLEGGLAMGYEKFIMDADQTGMMQTLLKGVDLSENGQAMDAIREVGPGKHFLGCAHTQANFKDAFYLSLIADNNSFEQWDADGRLDMAQRANARWKKLLAEYEAPPLDPAIDEALLNYMATRKAAFPDSNI</t>
  </si>
  <si>
    <t>A0A5J6MJJ4</t>
  </si>
  <si>
    <t>A0A5J6MJJ4_9PROT</t>
  </si>
  <si>
    <t>FRZ44_28390</t>
  </si>
  <si>
    <t>MDSSRATRRARRPRDTGHLGTALLGGPPLRNSFKPLEPMSQDQLMAIHEASLTLLEEIGIEFMGKAARAAFREAGADVNDSTGLVKIPRDLISAALESAPGSFVLTPRNPARRLHIGGNHISFGLVAGPPNIHDGVAGRRSGNLQDYRSLIKLAQSFDIIHFIGNQPTAPVELPSRTRHLDCYLANVTFSDRVYHCTSIGRNRALDGIDIMAISRGITREAMAADPGVVTIISVNSPRRFDEAMSDGLMAMSEFGQAVVVTPFTLMGAMTPVTLAAALTQQNAEALSGVALTQLTRPGSPVVYGAFTSNVDMRSGAPAFGTPENARATLAAGQLARLYNLPYRASNSSASNAVDAQAAYESQMSIWSAVMGHANLVYHGAGWMEGGLTASFEKVILDVEMLQMMAETIKPIDIDPTEIAEGLKAIAAVPTGGHFFGADHTLAHYETAFYKPLLSNWQNYENWELAGGLDATRRATQIWQKALEVYEQPPLDPAIEEALTAFVARRKEELKDVDH</t>
  </si>
  <si>
    <t>A0A5K7Z8K9</t>
  </si>
  <si>
    <t>A0A5K7Z8K9_9DELT</t>
  </si>
  <si>
    <t>mttB_3 DSCW_34480</t>
  </si>
  <si>
    <t>MDSKGLNGGIYQPLSPEGIETIHDASLAILEKTGITYETGLEETVSMLADAGAAVDLEAGRIRFPRQLIQDQVPKAPSRVVLYARDGKNDLDLTEDKVHLGTGGAAVKILDLETGQPRSSTLKDLYQLGRLVDTLDHIHFFLRPCIPTDIPKADYDVNMFYACLKSTGKHVMSGVNDEEGLDRIIDMAAMLAGGEEQLTAKPFISVITSFSISPLKLCTQSTRIMQACNRRGIPVALSAAPMSGSTGPMTMAGTLAQLHAEQLAGITICQLTQAGAPLLYGGIPGMANMATMGYRGGGVECGMMNAAIHQLSAHIQVPNYNSAGLTDAKLPDAQAGWEKAMTVLLGAMGGSNYMHHSAGMLESMLTVAHEQFVMDDEIIGMACKVLKGIEVDADHLALDVIDTVGPAGNFMMSPHTMKYMRSEYFQGNGVTDSKSRHQWEQGGSLDARERARGIARKILESPETPYISEEIDQAIREKFNILL</t>
  </si>
  <si>
    <t>K4LJU0</t>
  </si>
  <si>
    <t>K4LJU0_THEPS</t>
  </si>
  <si>
    <t>Tph_c20310</t>
  </si>
  <si>
    <t>MDRYRSNYEEQITPRLTWVSDSQLEQIHYASLEILERTGTVVQNQEALKLLKDAGCRVRENRVWIPAWLVEECLRLAPKRICIADRLGRRVMPLEKNRVYYGTGSDLPFTVDIDTEERRVSCKEDVSRAARLMDYLPNYDFIMSYAIASDTNPRVSDLHQFEAMTRESSKPVIFTAHNAANTEAVIEMAAACVGGEDNLRSNPYIILYSEPISPLIHTDEGVAKMFKCFEYDIPVVYTSGVLAGATTPVTKAGCIAQINAEGLAGVVMAQLKKKGAPIIIGGGATPMDMKTTVTLYGAPETSMNYAVMTQLAQFYGLPNFTEAGCVNAPLPDVQAGVEAAMTIMLTQLEGCNLVHDVGYLEGGKTGYLPFLAICDDIIDMARYTGAGTRITPEHLAVDCIHDVGPGGNFMGHGHTFKYFREEIWSPRFFVRYLWEQWEARGKKTPLDLATAKVREILEEHRAAALPDGAVEEMQAIIRRREAECRD</t>
  </si>
  <si>
    <t>H6LIY3</t>
  </si>
  <si>
    <t>H6LIY3_ACEWD</t>
  </si>
  <si>
    <t>Methyltransferase 1 MttB5 (EC 2.1.1.-)</t>
  </si>
  <si>
    <t>mttB5 Awo_c05470</t>
  </si>
  <si>
    <t>MDRSNYNNVLKCGSPLRFLNEEEMKEIHTSTLEILQEVGSVIQHEGAREMLKKAGCTVKGKTVFFPHGLIEWAIKQAPSHIHVYDRDGDIAMDLGGRKAYFGTGSDCPTLLDVYTGEHRNFTSKDMEDGAKIIDALPQMDFLMCCGLMYDYPITSYEHEYAVMVRNSTKPQVVTAADRESISNITKMAVAIRGSIEELARKPLFLMYNEPNSPLIHTFEAVDKLIYCSENQIPTNYSPCMMPGATGPITNAGALIQGNAECLAGLVIHQLAHPGSPIVFGGGMYNMDLKCMQPTYCSPEAMVNNITLAQLARELYELPTWGFTGCSGSKLFDAQATNEAAEFIFSIGYAGVNLNHDVGYLNYGLTFSYELLVSCNETISQMRRIFDGVQMDKDHMAMDVIKAVGPKGHYLSEPHTLKYNKEMWKPDLTDRADYEGWKNAGATSYEQRVKARTIDIIENYVPKALTPEQDAAIEAILTEVDAAAEASTEKKHHKK</t>
  </si>
  <si>
    <t>A0A3G1KWH0</t>
  </si>
  <si>
    <t>A0A3G1KWH0_9FIRM</t>
  </si>
  <si>
    <t>DCMF_20225</t>
  </si>
  <si>
    <t>MDRGLDRLSPLKKSDLEQIHQKTADILVHTGMSFESEKARDIFRKHGFKVDGDIVCYSEQAIEEAIKKVPKEFKILAKNPKHTMHVTLESMHFHPGGGSPFVTDHQGVRRNATPADVDDFQKMIQHFDDMECTRPIVQPSAGIPAQNAYMYCTYSALKHTDKVMSLFEDGVDMMCIVYGISKEKIRDDARKGVHYGLSVISVTSPLELTVMQSDRLIEQAGQYGTPLVIAPMPAAGTTAPCTIPGFLIQQNCENIGTIVLAQLVNPGNPVFYGVMGSGTDFKIGSAVYGGPETRIMELAGAQIAKFYGMPCRGNGGLTDAHFSDFQAGAEAALHYYNVARGGVNLIPGAGHLGSFLEQSLEQFVLDCEIMGYVKRILRPLEFTEENMAADLIKKVGPKGQYLTEEHTFNHFREEFYDPIVFPRMSYNIWAEQGKKEAREKAHEKVLEILANYQRPEMDPAVERDLDKYVAEHWPVK</t>
  </si>
  <si>
    <t>A0A7L5BZ14</t>
  </si>
  <si>
    <t>A0A7L5BZ14_9RHOB</t>
  </si>
  <si>
    <t>G5B40_10020</t>
  </si>
  <si>
    <t>MDQERAPEERRGRRGRRGAGETPVRAARRRGLRNPFTAQRAVSDDEIESLHRAALTVLENLGLVALSPEARAIFRAAGALVDEDSGMVRIGREIVEAALAAAPSEFIIRAGAAAHDLDYAPGALLFGPGAGCPNATDRERGRRPGSFRDFEELTRLAASFDAIHFLAPMAEPQDIAPALRHYAMTRCQLATSPKVAFTYSRGRAQVEDCFRMLMIGAGLDEAAFRAEPRTYTVINTNSPRQIDRSMAEGIIDHARWGQVSVITPFCLLGAMAPVTVAGALTLQHAEALAGVTLAQLAAPGAPVVYGNFASNVDMRSGAPAFGTPEHVKATLGAGQLARRIGLPWRASVGTSTNMADAQGAAETAFALWAAVLAGANMVIHSAGWLEGGLTHSYEKLILDIEMLESIAELCAPFEADEAARGLDAIAEVAPGGHFFAAAHTMTRYRTAFHEPIVAGTANLGQWTEAGAMPADARATSVWKARLAAFEPDGVSEERLAALDKFITRRTEAGGAPPGE</t>
  </si>
  <si>
    <t>A0A1B3P1P8</t>
  </si>
  <si>
    <t>A0A1B3P1P8_9HYPH</t>
  </si>
  <si>
    <t>BSY240_1797</t>
  </si>
  <si>
    <t>MDQALAENTGTRRQRSARRGGALVSPLVVPYIRRNIPTYDILSEENLLRIEAVADRILAEIGIEFRDDPAALELWRKAGAEMDGLRVRFPKGMLREILSSAPATFTQHARNPANTVEIGGNAVVFSPAYGSPFVMDLDKGRRYGTIEDFRNLIKLAQSSPWLHHSGGTICEPVDVPVNKRHLDMVYSHIKYSDRPFMGSVTAEERAEESIEMARILFGADFVDRNCVILGNVNVNSPLVWDGTMTRALRAYARANQAAVIVPFILGGAMGPVTNAGAIAQSLAETMAGCALTQLERRGAPVIFGNFLSSMSLRSGSPTFGTPEPAIGSMVIGQLARRLKLPLRCAGNFSNSKLPDAQAMQEGVMSMMSAVHCGANFILHSAGFVDGLLAMSYEKFVMDTDFCGALHSYLAGVVVDDNTLAMDAFEEVGPGSHFLGSAHTMRNYQTAFWDSALSDNEPFEKWSEAGSTDMATRANLRWKKTLAEYEAPPLDIAIDEALLDYVDRTKRAKPDAWY</t>
  </si>
  <si>
    <t>A0A3G1KVL8</t>
  </si>
  <si>
    <t>A0A3G1KVL8_9FIRM</t>
  </si>
  <si>
    <t>DCMF_18670</t>
  </si>
  <si>
    <t>MDNRDRLLPLRKEEIELVHHKSLEVMDKTGMWFQSSRAREIFQKHGVRVEGEFVYFTEDQIQDALKTVPPKFTLLARNSARNMPVGEGYFAFGPSGGSPFILDYDGTMRVSTSEDYENSLKLTQMLDCVDFNRELVASGGDIAADNILLYELFASIKMTDKPLDCTLAEGVGLLAILFGISKEKMKDTGQGIAYAIGTANPLSPLGMSAHESDTLIDICRYNVAVAISPMPMAGMTAPSTLPGLLITQNCEILGALVLSQLVNPGCPVLYGCIGTITNMRNACAPIGAPEARLIEYASAQLASWYGVPARGDVGLSDANCLDFQAGAESAFHFVNAVRNGLHLLPGLGAMGSWNIGSLEKMVLDAELAAYTKRLLRPLEFSEENMAVSLIKKVGPRGSFIAEEHTFHHFRREFYDSVLFSRIPYENWEQQGKKDVLDNAHKKVREMLNDYQPPDLEGSLEKDLEKYTDTHYV</t>
  </si>
  <si>
    <t>A0A317RWM0</t>
  </si>
  <si>
    <t>A0A317RWM0_EUBLI</t>
  </si>
  <si>
    <t>C7955_102478</t>
  </si>
  <si>
    <t>MDNLCNYTSRQQLGIEVFNDDQCAMIHQAILEVLKEVGVDVYNDKALEILKKAGAFVDGRRVRFPAAMVESAIQSAPSQVTLYSQDMESKMILGGKRFYYGPGPTVINTLDPYTGERKIPHYEDTCKAVKVMDALPNIDYLMDFGTIDGVETSVLDVYCFKAMFENSPKPILHWAYNRDNVQAMIDMGAKVRGSYEELEKYPFFAVYSEPITPLIHENEGLDVMMTMAEHGLPAVYTSAAQAGMTAPVTLAGTMVVELAESLSGLVINQLIKEGAPYIMGGVCTCVDMSSMQITYSSPEFNLLQGGLSKMSQFYNLPVFTTAGCSDSKCLDQQHGIDQATSILMSALYGGNLIHDVGYMESGLLTSMEALVIANEIIGQTKQIIRGIEVTDESLAVNIIKNVGPGGNFLAERQTFEKFKTEWWLPQLFNRKVYTNWEADGKPELKDLANAKVRDILENHQPKTIPADVSKDCDDILKALIDKYN</t>
  </si>
  <si>
    <t>E3GPP7</t>
  </si>
  <si>
    <t>E3GPP7_9FIRM</t>
  </si>
  <si>
    <t>Trimethylamine methyltransferase (Trimethylamine methyltransferase family protein) (Trimethylamine---corrinoid protein Co-methyltransferase)</t>
  </si>
  <si>
    <t>ELI_3670 H0N91_05185 SAMN04487888_105160</t>
  </si>
  <si>
    <t>MDNLCNYTSRQQLGIEVFNDDQCAMIHQAILEVLKEVGVDVYNDKALEILKKAGAFVDGRRVRFPAAMVESAIQSAPSQVTLYSQDMESKMILGGKRFYYGPGPTVINTLDPYTGERKIPHYEDTCKAVKVMDALPNIDYLMDFGTIDGVETSVLDVYCFKAMFENSPKPILHWAYNRDNVQAMIDMGAKVRGSYEELEKYPFFAVYSEPITPLIHENEGLDVMMTMAEHGLPAVYTSAAQAGMTAPVTLAGTMVVELAESLSGLVINQLIKEGAPYIMGGVCTCVDMSSMQITYSSPEFNLLQGGLSKMSQFYNLPVFTTAGCSDSKCLDQQHGIDQATSILMSALYGGNLIHDVGYMESGLLTSMEALVIANEIIGQTKQIIRGIEVTDESLAVNIIKNVGPGGNFLAERQTFEKFKTEWWLPQLFNRKVYTNWEADGKPELKDLANAKVRDILENHQPKTIPADVSKDCDDILKALIAKYN</t>
  </si>
  <si>
    <t>A0A4P9CE60</t>
  </si>
  <si>
    <t>A0A4P9CE60_EUBML</t>
  </si>
  <si>
    <t>CPZ25_018410</t>
  </si>
  <si>
    <t>MDNLCNYTSRQQLGIEVFNDDQCAMIHQAILEVLKEVGVDVYNDKALEILKKAGAFVDGRRVRFPAAMVESAIKSAPSQVTLYSQDMESKMILGGKRFYYGPGPTVINTLDPYTGERKIPHYEDTCKAVKVMDALPNIDYLMDFGTIDGVETSVLDVYCFKAMFENSPKPILHWAYNRDNVQAMIDMGAKVRGSYEELEKYPFFSVYSEPITPLIHENEGLDVMMTMAEHGLPAVYTSAAQAGMTAPVTLAGTMVVELAESLSGLVINQLIKEGAPYIMGGVCTCVDMSSMQITYSSPEFNLLQGGLSKMSQFYNLPVFTTAGCSDSKCLDQQHGIDQATSILMSALYGGNLIHDVGYMESGLLTSMEALVIADEIIGQTKQIIRGIEVTDESLAVNIIKNVGPGGNFLAERQTFEKFKTEWWLPQLFNRKVYTNWEADGKPELKDLANAKVRDILENHQPKTIPSDVSKDCDDILKALIAKYN</t>
  </si>
  <si>
    <t>E3GIL7</t>
  </si>
  <si>
    <t>E3GIL7_9FIRM</t>
  </si>
  <si>
    <t>ELI_0486</t>
  </si>
  <si>
    <t>MDINYDRYQAMSIDDVEKIHEYTVDVLTNTGIWVEDNEARDIFKKNGCRIENEKVFLNEKVIQTALENAPSEFRICAIEPRNSKTFGVEASIFAPAGGAVTICESDNIRRAPTMEDVNDFSKLVQCLDVIGLNRPAVHPSDVDPMKKFLYITLADFKYNNKIYQLRRETLEMICIIYGITPEKMKKDAENGIHYGYSTSNPVSPLELSSAATDTIRFQAEYGVPNIIAPMPIGGISAPATVEGTILIQNCENVAAIVFSSLINPKAPVFYGCIGSVGDMKKGSATAAAPEMRIIEAAGAQMARYYNIPSRGAPGSPDAVAMDFQAGAESAMGFYSSVRSGVHLITNMGFMGNWMQASKAKLVLDAEIIESVLRIMQPLEITEEKTALDLIKKLGARSTYLTEKHTLKNYKKNFYNPKVFRRTTFEKWEKEGKLEAAQSAENKAKALLDQYVSPDRDPSIVKELETYIAKHDRR</t>
  </si>
  <si>
    <t>A0A0F7PGF7</t>
  </si>
  <si>
    <t>A0A0F7PGF7_9HYPH</t>
  </si>
  <si>
    <t>IMCC20628_00541</t>
  </si>
  <si>
    <t>MDIAPETNTAIESPPVEKLNRRSGGRANRVLVRTSPLADNLRPIRAGMSGGQYSPLSQANVLRIHEAALDALETIGLSQAPPSGVEILTGAGAILGDDGRIRFPRALVEDMLALANKDLVLFGRDPKHDLDLSGTRVHYGTAGAAVHVVDVENRTYRESTARDLYDAARITHALDNVHFFQRAMVCRDVVDNFEMDINTIYACCAGTTKHVGTSFSDPSHFEGCLELLHLIAGGEAAWRARPFVSNSNCFVVPPMKFAEESCITMEKCIRAGMPVLLLSAGQAGATAPAPLATAIVQAVAECLAGVVYVNAMAPGHPAVFGTWPFVSDLRSGAMSGGSGEQALLTAGCAQMHRFYGLPGGAAAGIADAKLPDMQAGWEQAISNTMAGLSGLNMVYESVGMHASLLGFCMESLVLGDDLLGQVLRCVRGIDVTEDNVSLDAMREVCLEGPGHYLGHPQTLSVMQTEYVYPAVADRTSPKEWAEIGKPDLVQKAIARKNRILAESTAPQLPPEVDAAIRAAFNIYV</t>
  </si>
  <si>
    <t>A0A1D8S6B5</t>
  </si>
  <si>
    <t>A0A1D8S6B5_9EURY</t>
  </si>
  <si>
    <t>mttB HSR6_1804 HTSR_1738</t>
  </si>
  <si>
    <t>MDFDLETQDTPFIDRLDEEGKEAIHEASMYIIEELGIQVKHDEAIEYFEEAGATIEDDYLVKADRSLIEEKVEEAPESFTLHARNPENNLEIGGGDTFRAPGYGAPNIRTFEDGRRSSTIEDYEMFMKLAQEEDVINSTGYNVAEPTNVDQEVKHLEMVKRSLEYTDLPVMVSTYGQDRTDPTLEMVGIAVGDRDLSKTYAAGLVNTVPPRTLDKAMTGGLVGLAKEGQAPVVSSFIQAGASGPGTMAGAVALANAENLMGITLTQLINPGNPVVYGVPASNLDMRYGSLSIGSAESALFANVAGTMGRFYGVPSRGGGGLTDSKTVDYQAGFESMLVNGVAELSGVDFILHSAGIIESYSTISPEKFVLDAEALRFLDRFQDGYEINEEMLALDIVESIDPDDHFLGESHTLKYAGKEFLIPEVVDKRSHGDWKGDGEKSAFEMGHDRVQELLDSYSKPELDEETQAELDELYESAKAEVWENA</t>
  </si>
  <si>
    <t>A0A5B8BW00</t>
  </si>
  <si>
    <t>A0A5B8BW00_9RHOB</t>
  </si>
  <si>
    <t>FHY55_13690</t>
  </si>
  <si>
    <t>MDETVPKRRRAGGRAANPRRNRPEVISQSPWRIPLNTDAPTEPLTEEGVQAIHEGAMRILEEIGIVFLNDEACKIFAEAGCIVEDQVVRMGREWVMEMVGKAPSEFTITPRNPARALPMGGKAILFGNVSSPPNYYDLSLGSKVPGNRAQCANLLKLTQYFNCIQFAGGYPVEPVDLHPSTRHLDVLFDKLTLTDKVPHAYSLGPERVEDVMEMVRIAAGLTDDEFEAQPHMYTNINSTSPLKHDWPMIDGCLRCIRRGQAVIVSPFTLAGAMAPVTMAGAVAQSIAEALAAIALFQYVKPGCPCVIGTFTSNVDMKTGAPAFGTPEYMRATQMTGQLARFYGLPMRASGACTANVPDGQAMWETSNSLWSAVQSGTNIVYHAAGWLEGGLVASPEKFIMDCEVIQMIQRYFEPEVVATGPDEIAVDAIAEVGHYGHFFGIEHTQARYETAFYQPIVSDWSNFEAWQAKGGVWTAERAHGLFHQIIDSFVPPPMEEAIREELAAFVARRKAEGGAPTDF</t>
  </si>
  <si>
    <t>D5BR91</t>
  </si>
  <si>
    <t>D5BR91_PUNMI</t>
  </si>
  <si>
    <t>SAR116_0545</t>
  </si>
  <si>
    <t>MDENSSKTGGAKSGRRLRSGGRAANTARRGDTLFKQSPWRLPVNHDRPIEPLSEDGVIAIHNGAMHILEEIGIEFLNEEAQQLFKDAGCKVDGTNVKMGRDWVMDMIAKVPRQFTITPRNPDHEITIGGNHILFGNVSSPPNYYDLDLGHKIAGTREQCANLLKLSQYFNCIHFVGGYPVEPVDIHASIRHLDVIYDKLTLTDKVAHAYALGKERIEDVMEMVKIAAGLSEAAFQSKPHMFTNINSTSPLKHDHPMIDGSLRMIRRGQAVVVTPFTLAGAMAPVTMTGAVTLSIAEALSAIALFQYVKPGCPCVIGTFTSNVDMKSGAPAFGTAEYMRATQITGQMARYYDMPMRASGVCAANIPDGQSIWETSNSLWSAVQSGTNMVYHAAGWLEGGLIASPEKFIMDCEMLQIIQRYMEPDIWDAQPDAIAIDAIREVGASGHYFGIQHTQDRYQSAFHEPFVSDWRNFEAWEAAGAIRTPERANKLFKDIIATFQAPPMPADRHEELLAFVDRRKAEGGAPTDF</t>
  </si>
  <si>
    <t>A0A346YM62</t>
  </si>
  <si>
    <t>A0A346YM62_9HYPH</t>
  </si>
  <si>
    <t>CYG48_07530</t>
  </si>
  <si>
    <t>Neorhizobium sp. SOG26</t>
  </si>
  <si>
    <t>MDEITQNTETAAGGSGRRGRGERGAAGRRAARSGSGPGQSLPFITRKIGVYEVLDEEGLQLIERNADTILEEIGIEFRDDEEALDLWAKAGADVRGSRVHFPKGLCRELLKTAPKEFTWHARNPERSVHIGGNATVFAPVYGPPFVRDLDGNRRYATIEDFRNFVKLSYLAPSMHSSGGTVCEPVDIPVNKRHLDMVYSHIKYSDKPFMGSVTAPERAEDTIAMAKLVFGDEFVENNCVTLNLINANSPMVFDGTMLGALKVYARHNQASVVSPFILSGAMSPVTVAGTLTQILAEVLAGAATTQLIRKGAPVLFGTFAASISMQSGAPTFGTPEPSLVSYGAAQLARRLGLPFRTGGSLCGSKVPDAQAAHESANTLNMTLLAGTNFVLHAAGWLEGGLVSSYEKFMIDQDQLGMMQKMAEGVDLSEEGQALSAIREVGPGSHYLGCSHTQAHFQTAFYRSPLADNNSFEQWEIEGQKRVEERANALCRAWLDSYEAPPLDPAVDEALLAFIKDRKDSMPDAFT</t>
  </si>
  <si>
    <t>A0A1D9MC86</t>
  </si>
  <si>
    <t>A0A1D9MC86_9RHOB</t>
  </si>
  <si>
    <t>LPB142_09205</t>
  </si>
  <si>
    <t>Rhodobacter sp. LPB0142</t>
  </si>
  <si>
    <t>unclassified Rhodobacter (no rank), Rhodobacter (genus), Rhodobacteraceae (family), Rhodobacterales (order), Alphaproteobacteria (class), Proteobacteria (phylum), Bacteria (superkingdom), cellular organisms (no rank)</t>
  </si>
  <si>
    <t>MDEIAEQSAGAGRRARGGGGAARRAERTAPKIEFARFIERRIPNLEILNEEALEIIEHNAETVLEEIGVNFVENPAALDLWRAAGADVQGERVRIPRGLARKLCATAPREFVQHARNPERNVTIGGKNLVLAPVYGPPFVRDLEGGRRYATIEDFRNFVKLGHMSKYVHHSGGTVCEPTDVAVNKRHLDMLHAHMMLTDKPYMGSVTEPSRAADSVEMSKILFGSDFVDQNTVMTSLVNINSPLTFDSVMMGALEVYARANQACIISPFIVGGAMAPVTVAGTLTQVLAEVLAGVAYSQLIRPGAPVIFGAFVTSIDMNSGAPTFGTPEAAHITLGAGQLARRLGLPFRSAGSFCGSKLPDAQAAYETANTLNIGLLAGVNFMLHACGWLEGGLVSSYEKYVMDADQLGALQRLSQGIDMSANGQGMDALREVGPGGHFLGCGHTQENFKSAFWKTDLLDYKPFETWEEEGARDTSTLASARVKKMLGEFQAPAIDPGVAEALAEYVAKKKAAVPDAFM</t>
  </si>
  <si>
    <t>A0A2S0ULB6</t>
  </si>
  <si>
    <t>A0A2S0ULB6_9RHOB</t>
  </si>
  <si>
    <t>HYN69_08875</t>
  </si>
  <si>
    <t>MDEGQKRSGRAARQAERSGKGARVGRPYIVRNIPTYDVLSEENLIRIEAAADRILAETGMEFRDDPVVLEHWRRAGAQVSGTLVRFEPGMLREVLADAPAEFVQHARNPARSVLIGGKSVVFAPAYGSPFVMDLDRGRRFGTLEDFRNFVMLAQGSPNFHHSGGTICEPTDVPVNKRHLDMVLAHLELSDRPFMGSVTAEERAEDSIDMARIVFGRDFVDANCVILGNVNVNSPLVWDGTMTRSLRAYARANQAAVVVPFILGGAMGPVTSAGAIAQSLAETMAGCALTQLERKGAPVIFGNFLSSMSLRSGSPTFGTPEPAIGSMVIGQLARRLNLPLRCSGNFTTSKLPDAQAMMEGTMSMLAAIHCGANFILHSAGFLDGLLSMSYEKFMLDADLCGSLHSYLDGIKIDDDQLAVSAFAEVGPGNHFFGCSHTMQHYETAFWDSELSDNEPFEKWEAAGSADAATRANRLWKKRLAEFEPPPMEAGMREALHGYVAEKKAAAGDMWY</t>
  </si>
  <si>
    <t>A0A6N1V8T4</t>
  </si>
  <si>
    <t>A0A6N1V8T4_9HYPH</t>
  </si>
  <si>
    <t>HTY61_02175</t>
  </si>
  <si>
    <t>538</t>
  </si>
  <si>
    <t>MDEDADPEQPTDPLISEALSEAVPEAAPGRLRKRGGRAGNTRRGGPAIRQTLWTDVINTDHPTEPLPPEGVEAIHDGAMRVLEEIGIEFLNAEALEILRDAGCTIDGENVRMGRDFVMEMLGRAPSEFTLTPRNPDRTITIGGRHMVFGNISSPPNCSDIERGRRSGNREDYRNFLKLTQYFNCIHFAGGYPVEPIDIHPSVRHLDCLYDKLTLTDKAAHAYSLGPERVEDVMEMVRIAGGLSQEAFEATPRMYTNINSTSPLKHDWPMLDGAMRLARRGQPTIVTPFTLAGAMAPVTMVGAVTQSIAEALAAIALLQCIRPGVGVGIGTFTSNVDMKTGAPAFGTPDYVRATQITGQMARFYGLPLRSSNACAANTPDNQATWESMMSMWAAVTSGTNMVYHAAGWLEGGLCASFEKFIMDCEVLQQFIAYFRPLTTGPEDIAVDAIREVGPGGHFFGIQHTQDRYETAFYSPFLSDWSNYENWEDRGAVTTVQRANRLCKQILGEYEKPPMDEAIREELADFVARRKQEGGAPTDF</t>
  </si>
  <si>
    <t>A0A3T0N1Y2</t>
  </si>
  <si>
    <t>A0A3T0N1Y2_9RHOB</t>
  </si>
  <si>
    <t>EBB79_09105</t>
  </si>
  <si>
    <t>MDDTTNNAPRRRPGRRRKSGVVQPEHALPRKAPVGGRLRPLSMHDIAQIHSASLEILDKTGISEAPSVVVRAISERGGRQTDDGRITFPIELVTKALAGLRNDVTLYGRTPDRDLDLSNAQVHAGSGGASPYVVDAQDGSYRSATLADLYDAARLVDTLENVQFFSRAMVAGDMPSTHSMDVNTAFASLAGTSKHVMVSASEPAHVRDIAQMCYFIAGSEQAFRDRPFLSLNINHVVPPLRFDAGACEIMAEAVRCGLPVMVNTFGQMGASSPVTIAGCLAQTNAETLAGMVFAWVLDPDVRAIYGARPMVTDLRSGGMAGGGGEQAILTAASTQIARYYGLPNSTIAGATDSKLADAQSGYEKALSVTMAAQAGTNLITQAAGTQAGLMATSFEAYVIDNDMLGAILQSAAPIEVSAATLSTDIIAETVRGEGHFLGLPDTYARMKSDFVYPAHADRQAPDAWLANGAPTINAAARKTVSDTLAGHFPRYIPADIEQEIRARFDIRLPAARMQTI</t>
  </si>
  <si>
    <t>H0Q4W4</t>
  </si>
  <si>
    <t>H0Q4W4_9RHOO</t>
  </si>
  <si>
    <t>AZKH_p0144</t>
  </si>
  <si>
    <t>Azoarcus sp. KH32C</t>
  </si>
  <si>
    <t>unclassified Azoarcus (no rank), Azoarcus (genus), Zoogloeaceae (family), Rhodocyclales (order), Betaproteobacteria (class), Proteobacteria (phylum), Bacteria (superkingdom), cellular organisms (no rank)</t>
  </si>
  <si>
    <t>MDDQVAAAPRSRRAGGREAKRAARSGRAVASVPYITRKIPYFEVVDEEGLATIERNADIILEEIGIEFRDDPEALEIWKAAGAEVTGERVRMPSGMCRKIIQANAPREFIQHARNPERNVVIGGKNTVFVPAYGSPFIRNLDDGRRYATIEDFRNFVKLAYLAPSLHHSGGTICEPVDLPVNKRHFDMVYSHVKYSDKPFMGSVTAPERAEDSIEIVKRLFGDDFTDPTTGRPKTALISLINANSPMTFDATMLGAAKVYARANQACIVTPFILSGAMSPVTVAGTAAQTLAESMAGMAFIQLVNPGAPVVLGSFASSISMQSGAPTFGTPEPALVLYVMAALARRLGVPFRSGGGLCGSKIADAQAAFEAANTLLPTSLAGVNFVLHTAGWLEGGLSMGYEKFIMDVDQAGMMHTLLAGVDLSENGQAMDAIREVGPGKHFLGCAHTQANFETAFYRSPIADNNSFEQWEVEGRQDLAQRANTRWKKLLAEYEAPALDPAIDESIRDYIDRRKASFPDSNI</t>
  </si>
  <si>
    <t>A0A7U5A6X2</t>
  </si>
  <si>
    <t>A0A7U5A6X2_9RHOB</t>
  </si>
  <si>
    <t>mttB6 RCA23_c20250</t>
  </si>
  <si>
    <t>MDDQTGVDMARRKSTIGARARQAGEDGIGTAPPSPYLQRRLAFFDPLDDATMAQLEAQVDWLMQDIGIAFRDDPKALEVWRKAGARIDGDRVRMEAAQVRALCKTAPRQFTQIARNRTRDVVIGGQNQVFAPIYGAPFVRDLQKGRRYGDLDSLEKLIKLTYMHPNLHHGGLVICEPCDVPVSKRHLDMLYLHMTCSDKPHLGAITEQSRAQDSVDMVEIVFGREVMDQQCVIMGNVNTNSPLLVDKVVTQAIETYCSRGQGIVVVPFILSGAMGPVSTAASVTQAMAEALMCCAFSQLIRPGAPFVLGNFLSSMSLKSGAPTFGMPEPILSNYAIGQMARAAGLPLRCGGSLTASKIEDAQAAYESADSMHSTMLAGANFVLHAAGWMEGGLCTGFEKLVMDADRLGGYQKLGAGLDSSPEALAGDAYGEVEPAGHFLGSAHTMRNYQTAFYEPALSDSENVESWEEGGAKDMRQRAYERWTSLLRAYEPPPINAGVKEELQAYVDRRKSEIPDAWY</t>
  </si>
  <si>
    <t>A0A316GBF7</t>
  </si>
  <si>
    <t>A0A316GBF7_9RHOB</t>
  </si>
  <si>
    <t>C8D95_102563</t>
  </si>
  <si>
    <t>MDDNSQKRRRGTGGGAARRAERTQIRHEAARFIERRIPNLDILHPEAIEIIEANAETVLEEIGVVFSDNPEALARWRDAGADVQDDRVRLPKGLARELCKTAPARFTQHARNPERNVEVGGPNLVLAPVYGPPFVRDAAGGRRYATIADFRNFVRLAYMSKWLHHSGGTVCEPTDVPVHVRHLDMLHAHMTLSDKPFMGSVTEPSRAKDSVEMAGVLFGEDFVAQNTVMTSLVNINSPLTFDGTMMGALETYAAANQAAIVSPFIVGGAMSPVSVAGTLTQVLAEVMVGVGYSQLVRKGAPVIAGAFVTSIDMNSGAPTFGTPEAAQITFGMGQLARRLGLPYRSAGAFCGSKLPDAQAAYESANSLNVGLLSGVNFMLHAAGWLEGGLVSSYEKFVMDADQLGILHGLAGGVDVSENAQAMDAIREVGPGGHYLGCAHTQANFQTAFWRTGVFDYKPFETWAEEGARDTEALATAKVARMLSEYQAPALDQGVAEALDAYVARRKSEIPESFD</t>
  </si>
  <si>
    <t>A0A1L3ST96</t>
  </si>
  <si>
    <t>A0A1L3ST96_9HYPH</t>
  </si>
  <si>
    <t>BSQ44_15565</t>
  </si>
  <si>
    <t>MDDNLAAEQQAGAGRRARGDRGGATARRAARSGGGPGIQQSFVDRKIKVYEVLDEEGLALIEANADLILEEIGIEFRDDAEALAMWREAGADVRGERVHFPKGLCRSLLKSAPPVFTQHARNPARSVQIGGNATVFAPVYGPPFVRDLEGNRRYATIEDFRNFVKLAYMAPSLHHSGGTVCEPVDVPVNKRHLDMVHAHMTLSDKPFMGSVTAPERAQDTVDMAKILFGEKFVEDNTVVINLINANSPMVFDETMLGAAKVYARNNQATIITPFILAGAMSPVTVAGTLTQVLAEVLAGAAFTQLVRPGAPVLFGTFASSISMQSGAPTFGTPEPTLVSYGAGQLARRLGLPFRTGGSLCASKVPDAQAAYESANTLNSTMLAGTNFVLHSAGWLEGGLASCYEKFMMDIDQLGMQQKLAQGVDLSENGQALDAIREVGPGSHYLGCSHTQANFQTAFYRSSIADNNSYEQWLAEGEKRAENRANELARRWLESYEAPALDEGIADGLKDFIARKKESMPDAFT</t>
  </si>
  <si>
    <t>A0A387FTQ3</t>
  </si>
  <si>
    <t>A0A387FTQ3_9HYPH</t>
  </si>
  <si>
    <t>CCGE525_12145</t>
  </si>
  <si>
    <t>MDDNIEQPAAGGDGGGRRSRGEGRGAAARRASRSGGGPGPSLPYIVRKIGVYEVLDEEGLQLIERNADTVLEEIGIEFRDDAEALALWKEAGADVKGQRVHFPKGLCRELLKTAPKEFTWHARNSARNAHVGGKATIFAPVYGPPFVRDLEGNRRYATIEDFRNFVKLAYMAPSMHSSGGTVCEPVDIPVNKRHLDMVYSHIKYSDKPFMGSVTAPERAEDTIAMAKIVFGDDFVENNCVTLNLINANSPMVFDETMLGALKVYARHNQASVVSPFILSGAMSPVTVAGTLAQILAEVLAGASFTQLIRKGSPVLYGTFAASISMQSGAPTFGTPEPSLVSYGSAQLARRLGLPFRTGGSLCASKVPDAQAAHESANTLNMTLLAGTNFVLHAAGWLEGGLVSSYEKFMIDQDQLGMMQKMAEGVDLSENGQALDAIREVGPGSHYLGCGHTQANFQTAFYRSALADNNSFEQWEIEGQKRIEERANALCRSWLDHYEAPPLDPAIDEALLAYIQKRKDSMPDAFT</t>
  </si>
  <si>
    <t>A0A248W6X6</t>
  </si>
  <si>
    <t>A0A248W6X6_9HYPH</t>
  </si>
  <si>
    <t>CKA34_14110</t>
  </si>
  <si>
    <t>MDDMIEQPAAGNDGGGRRSRSEGRGAAARRASRSGGGPGPSLPYITRKIGVYEVLDEEGLQLIERNADTVLEEIGIEFRDDAEALALWKEAGADVRGQRVHFPKGLCRELLKTAPKEFTWHARNSARNAHVGGKATIFAPVYGPPFVRDLEGNRRYATIEDFRNFVKLAYMAPSMHSSGGTVCEPVDIPVNKRHLDMVYSHIKYSDKPFMGSVTAPERAEDTIAMAKIVFGDDFVENNCVTLNLINANSPMVFDETMLGALKVYARHNQASVVSPFILSGAMSPVTVAGTLTQILAEVLAGASFTQLIRKGSPVLYGTFAASISMQSGAPTFGTPEPSLVSYGAAQLARRLGLPFRTGGSLCGSKIPDAQAAHESANTLNMTLLAGTNFVLHAAGWLEGGLVSSYEKFMIDQDQLGMMQKMAEGVDLSENGQALDAIREVGPGSHYLGCGHTQANFQSAFYRSPLADNNSFEQWEIEGQKRIEQRANALCRSWLDHYEAPPLDPAIDEALLAYIQKRKDSMPDAFT</t>
  </si>
  <si>
    <t>A0A068T892</t>
  </si>
  <si>
    <t>A0A068T892_NEOGA</t>
  </si>
  <si>
    <t>RG1141_CH19540</t>
  </si>
  <si>
    <t>Neorhizobium galegae bv. officinalis bv. officinalis str. HAMBI 1141</t>
  </si>
  <si>
    <t>Neorhizobium galegae bv. officinalis (no rank), Neorhizobium galegae (species), Neorhizobium (genus), Rhizobium/Agrobacterium group (no rank), Rhizobiaceae (family), Hyphomicrobiales (order), Alphaproteobacteria (class), Proteobacteria (phylum), Bacteria (superkingdom), cellular organisms (no rank)</t>
  </si>
  <si>
    <t>MDDLTPETEPAGSGARRGRGERGAAGRRAARAGNGPGLSLPYITRKIGVYEVLDEEGLTLIERNADLILEEIGIEFREDEEALELWAKAGADVRGHRVHFPKGLCRELLKTAPSEFTWHARNPERNVQIGGKATVFAPVYGPPFVRDLDGKRRYATIEDFRNFVKLAYMAPSMHSSGGTVCEPVDVPVNKRHLDMVYSHIKYSDKPFMGSVTAPERAEDTVAMAKLVFGDEFVENNCVTLNLINANSPMVFDGTMLGALKVYARHNQASVVSPFILSGAMSPVTVTGTLTQILAEVLAGAALTQLIRKGSPVLFGTFAASISMQSGAPTFGTPEPSLVSYGAAQLARRLGLPFRTGGSLCGSKVPDAQAAHESANTLNTTLLAGTNFVLHAAGWLEGGLVSSYEKFMIDQDQLGMMQKMAQGVDLSEEGQALDAIREVGPGSHYLGCAHTQAHFQTAFYRSALMDNNSFEQWEIEGEKRIEQRANALCRSWLDSYEAPPLDPAIDEALLAFIKDRKDSMPDAFT</t>
  </si>
  <si>
    <t>A0A068SPP6</t>
  </si>
  <si>
    <t>A0A068SPP6_NEOGA</t>
  </si>
  <si>
    <t>RG540_CH20340</t>
  </si>
  <si>
    <t>MDDLTPETEPAGSGARRGRGERGAAGRRAARAGNGPGLSLPYITRKIGVYEVLDEEGLALIERNADLILEEIGIEFREDEEALELWAKAGADVRGHRVHFPKGLCRELLKTAPSEFTWHARNPERNVQIGGKATVFAPVYGPPFVRDLDGKRRYATIEDFRNFVKLAYMAPSMHSSGGTVCEPVDVPVNKRHLDMVYSHIKYSDKPFMGSVTAPERAEDTVAMAKLVFGDEFVENNCVTLNLINANSPMVFDGTMLGALKVYARHNQASVVSPFILSGAMSPVTVTGTLTQILAEVLAGAALTQLIRKGSPVLFGTFAASISMQSGAPTFGTPEPSLVSYGAAQLARRLGLPFRTGGSLCGSKVPDAQAAHESANTLNTTLLAGTNFVLHAAGWLEGGLVSSYEKFMIDQDQLGMMQKMAQGVDLSEEGQALDAIREVGPGSHYLGCAHTQAHFQTAFYRSALMDNNSFEQWEIEGEKRIEQRANALCRSWLDSYEAPPLDPAIDEALLAFIKDRKDSMPDAFT</t>
  </si>
  <si>
    <t>A0A1B3NXQ9</t>
  </si>
  <si>
    <t>A0A1B3NXQ9_9HYPH</t>
  </si>
  <si>
    <t>BSY240_539</t>
  </si>
  <si>
    <t>MDDITAEPGAGRRQRGEGRGAAARRASRSGGGAGPSMPYITRKIKTYEVLDEEGLELIERNADTVLEEIGIEFREDAEALELWRQAGADVKGERVHFPKGLCRELLKTAPSEFTWHARNPERSVQIGGNATVFAPVYGSPFVRDLEGVRRYATLEDFRNFVKLAYMAPSMHSSGGTVCEPVDIPVNKRHLDMVYSHIKYSDKPFMGSVTAPERAEDSVAMAKLVFGDEFVENNCVMLNLINANSPMVFDETMLGAAKVYARHGQASVISPFILSGAMSPVTVAGTLTQILAEVLAGASFTQLIRPGAPVLFGTFAASISMQSGAPTFGTPEPALVSYGAAQLARRMGLPFRTGGSLCASKVPDAQAAHESANTLNMTLLAGANFVLHAAGWLEGGLAACYEKFMIDQDQLGMMQKMAQGVDLTEDGQAMDAIREVGPGAHYLGCAHTQANFQTAFYRSALADNNSFEQWEIEGRKRIEDRANVLCRSWLDAYEAPALDPDIDEALLAFIASRKNSMPDAFT</t>
  </si>
  <si>
    <t>A0A386DYU5</t>
  </si>
  <si>
    <t>A0A386DYU5_9HYPH</t>
  </si>
  <si>
    <t>mttB NCHU2750_15830</t>
  </si>
  <si>
    <t>MDDISQQTDMGGGSGRRGRGERGAAGRRAARAGGGPGASLPYITRKIGTYEVLDEAGLDLIERNADLILEEIGIEFRDDEEALDLWARAGADVKGSRVHFPKGLCRELLKTAPKEFTWHARNPARSVHMGGNATVFAPVYGPPFVRDLEGNRRYATIEDFRNFVKLSYLAPSMHSSGGTVCEPVDIPVNKRHLDMVYSHIKYSDKPFMGSVTAPERAEDTIAMAKLVFGDEFVENNCVTLNLINANSPMVFDGTMLGALKVYARHNQASVVSPFILSGAMSPVTVAGTLTQILAEVLAGAATTQLIRPGSPVLFGTFAASISMQSGAPTFGTPEPSLVSYGAAQLARRLGLPFRTGGSLCASKIPDAQAAHESANTLNTTLLAGTNFVLHAAGWLEGGLVSSYEKFMIDQDQLGMMQKMAEGVDLSAEGQALDAIREVGPGSHYLGCAHTQAHFQTAFYRSALADNNSFEQWEIEGAKRIEDRANALCRSWLDNYEAPPLDPAIDEALLAFIKDRKDSMPDAFT</t>
  </si>
  <si>
    <t>B9JGE2</t>
  </si>
  <si>
    <t>B9JGE2_AGRRK</t>
  </si>
  <si>
    <t>Arad_2818</t>
  </si>
  <si>
    <t>MDDIIEQPAAGGDGGGRRSRGEGRGAAARRASRSGGGPGPSLPYIVRKIGVYEVLDEEGLQLIERNADTILEEIGIEFRDDAEALALWKDAGADVKGQRVHFPKGLCRELLKTAPKEFTWHARNSGRNAHVGGKATIFAPVYGPPFVRDLEGNRRYATIEDFRNFVKLAYMAPSMHSSGGTVCEPVDVPVNKRHLDMIYSHIKYSDKPFMGSVTAPERAEDTIAMAKIVFGDDFVENNCVTLNLINANSPMVFDETMLGALKVYARHNQASVVSPFILSGAMSPVTVAGTLTQILAEVLAGASFTQLIRKGSPVLYGTFAASISMQSGAPTFGTPEPSLVSYGSAQLARRLGLPFRTGGSLCASKVPDAQAAHESANTLNMTLLAGTNFVLHAAGWLEGGLVSSYEKFMIDQDQLGMMQKMAEGVDLSENGQALDAIREVGPGSHYLGCAHTQANFQSAFYRSALADNNSFEQWEIEGQKRVEQRANALCRSWLDHYEAPPLDPAIDEALLAYVQKRKDSMPDAFT</t>
  </si>
  <si>
    <t>A0A2H5EVV7</t>
  </si>
  <si>
    <t>A0A2H5EVV7_9RHOB</t>
  </si>
  <si>
    <t>CX676_03920</t>
  </si>
  <si>
    <t>MDDATERTARAGGRRSGGGATRRAERTATHIEFSRFITRNIPNLEILNDEAMEIIEANAETVLQEIGVNFVDNPGALRLWKEAGADVDGERVRIPKGLARQLCKTAPSQFTQHARNPDRNVEIGGKNLVLAPVYGPPFVRDQAGGRRYATIADFRNFVKLGQMSKWLHHSGGTVCEPTDVPVNKRHLDMLHAHMTLSDKPYMGSVTEASRAADSVEMSKILFGDDFVDQNTVMTSLININSPLTFDGIMMGALEVYAKANQAAIISPFIVGGAMAPVSVAGTLTQVLAEVLAGVAYSQLVRKGAPVIFGAFVTSIDMNSGAPTFGTPEAAQITLGAGQLARRLGLPYRSAGSFCGSKLPDAQAAYETANSLNIGLMSGVNFMLHACGWLEGGLVSSYEKFVMDADQLGILHRLAAGVDISENGQAMGAIREVGPGGHYLGSAHTQANFKEAFWRTGVLDYKPYETWEEEGARDTATLAALKVKKMLGEYQAPDLDPAKAEALADYVARKKAAVPDSFM</t>
  </si>
  <si>
    <t>A0A2K9F6Y4</t>
  </si>
  <si>
    <t>A0A2K9F6Y4_9RHOB</t>
  </si>
  <si>
    <t>CUV01_17610</t>
  </si>
  <si>
    <t>Paracoccus tegillarcae</t>
  </si>
  <si>
    <t>MDDATERSGARLSRRGGGGAARRAERTATRIEFARFITRNIPDLEILNAEAIEIIEANAEIVLEEIGVNFVENPEALRLWKDAGADVDGERVRIPRGLARQLCKTAPSQFTQHARNPERNVEIGGRNLVLAPVYGPPFVRDQDGGRRYATIGDFQKFVKLGQMSKWIHHSGGTVCEPTDVAVNKRHLDMLHAHMTLSDKPYMGSVTLPERAADSVEMSKILFGADFVDQNTVMTSLININSPLTFDGVMMGALEVYARAGQACIISPFIVGGAMAPVSVAGTLTQVLAEVMAGVAYSQLVRAGAPVIGGAFVTSIDMNSGAPTFGTPEAAQITLGAGQLMRRLGVPFRSAGSFCGSKLPDAQAAYETANTLNTGLLSGVNFMLHACGWLEGGLVSSFEKYVMDADQLGILHRLAKGIDISENGQAMDALREVGPGGHFLGSAHTQANFKEAFWRSSVLDYKPFETWEDEGARDTATLAAARVAKMLGEYQAPDLDVAKAEELNDYVARKKAAEPDSFLS</t>
  </si>
  <si>
    <t>D5BRY1</t>
  </si>
  <si>
    <t>D5BRY1_PUNMI</t>
  </si>
  <si>
    <t>SAR116_0785</t>
  </si>
  <si>
    <t>MDASSSDTPNRAGGRSSRREKRKLHVPSMLPTLESRLPLTEPMDEDQIARIDDASMSILEDVGVVFRDPVALDDWRSAGARVEGDLVKFDRAHIRSLISSIPETITLHARNPENTIGLGGRKSMFIPMTGAPYLRDLDDDRRLPTLNDLGMFHKLAHMSPALHSSAHHIVEPMDHPVPHRHLQITYSSMKYSDKTFMGMTTSGKNGEDVMDMCDILFGAGYLEDHAVVVGNINGNSPLVWDETMLGAMRAFVRRNQPVLCSPFVLGGANTPASTVPAVAQLNAEALSALAYTQVVRKGAPAIYGHYLSTVSMRSGAPMAGTPEISLMNFMIGQMARFYGVPWRTSNTLGGAKTLDAQAGYESATTLMAVLMAGANYIWHSAGWNEAGMHCSVAKFMVDAEQCAMGYRMAEGLRWDDFDEALSAIRDIGPGGHYLGHAHTLENFERAFFMPSLFDNNSFEQWQAEGAQDVTARALSMARQMLNEYEEPKLDVAINDALLDYIARREREIPEDKGLNETY</t>
  </si>
  <si>
    <t>A0A192INQ6</t>
  </si>
  <si>
    <t>A0A192INQ6_9HYPH</t>
  </si>
  <si>
    <t>TEF_20150</t>
  </si>
  <si>
    <t>MDADTDQEQGRRKGRRGGGSDARRDRRKGGGMESQRFITRKLKPYELLSEEGLALIERNADIVLREIGIEFRGDPETLAMWRDAGADVDGERVRFPEGLCRSLIRTAPASFIQHARNPERSVEIGGDSTVFAPVYGPPFVRDLEGKRRYATIEDFRNFVRLAYMAPAMHHSGGTVCEPVDVPVNKRHLDMIDAHVRFSDKPFMGSVTHPDRAADSVAMAKIVFGEDFVDRNCVLINLINANSPMVFDETMLGALKTYARAGQACIVTPFILAGAMAPVTAAGVLTQTLAEALAGMAFTQLCRPGAPVVFGSFASSISMQSGAPTFGTPEPALVLYGAAQLARRLGVPFRSGGGLCGSKTPDAQAAYESLATLNPTLMAGVNFVLHAAGWLEGGLVSSFEKFVMDCDQLAMLQRFAGGIDLSENGQAMDAIREVGPGSHYLGCAHTQANFETAFYRSPLTDNNSYEQWEAEGARRIEERANDLVRKWLADYQQPALDEGVGEALDDYIRRKKDSMPDAFT</t>
  </si>
  <si>
    <t>F7ZM62</t>
  </si>
  <si>
    <t>F7ZM62_ROSLO</t>
  </si>
  <si>
    <t>mttB RLO149_p940540</t>
  </si>
  <si>
    <t>MCSATTRAGRQKRLAQRAAKPVVDPCPPGQTGGTYKPLRDDELQSIYDTALKLLVNLGLGEVPERLRIDLLAAGAKDGAPGRITFPPRLVEEAINQAPTSFVLHGRDAARSITVGDEAVHFGTGGAAVQTLDLDSRLYRPSTLQDLHDFTRLQDTLPNISWYTRCCVATDIADSFDLDVNTVYALLKNTTKPTATSFTLAGHVAPIVEMLDIAAGGAGEFAKRPFMKAHISPIISPMRFGEDAVDVVYECIAHNIPMSCITAAQAGATAPATMAGFLAQSLAETLASLVMVHAIQPGYPMIFSNWPLVIDLRTGAFAGGSGETAVLNAASAQLSNWLGLVSGVACSMTDAKAIDAQYGAEKGLTSMAAALAGGNLIYESSGMTASLLGVSFEAFILDDEMHSNTYRALRGIEVSTDNIGYDAILEAVLGDGHFLGSAQTLAAMERDYFYPTHADREQPRTWAENGAKDAWSVANEHVRAVLSTHKPAYLSPDQQREIKARFNILLD</t>
  </si>
  <si>
    <t>A0A347UE25</t>
  </si>
  <si>
    <t>A0A347UE25_9RHOB</t>
  </si>
  <si>
    <t>BAR1_03650</t>
  </si>
  <si>
    <t>571</t>
  </si>
  <si>
    <t>MCPNVPFWMLCSRLTRASYLPAHSGFANLTLLKSAGSERNRCVPYQICSSERYDMTQRPKRRGRKSPPQSVKPADAFSIDPVFATRPGFGFLDADRLEFMQSRAFALLQDYGVMVVHPAAKAAFLKAGAKEGAEAGRIRLPRELVEEALAATPKTALFAGRKPEFDMQVPRPDAGFILRTGTGGHGYVDPRDASYRNMDVQAAREIAAVANDLDQIGFIAHPFVHGVPEVTADIHAYAAITANTHKHVWMQPYQKENIEYLMKIAAIAAGGEDVLRARPSTSVITCSFTPLEFKYMDTEVIIQAGQYGVPIHACSLPSAGGTAPLSVPSLALMAAAEILGMMTMTHILAPGTPVIATPLMFALDMRTGSALQSSVEAMQAANMAIQLMKSFGMMTHTYGSGSDTPDADHQSMAERAMLMQNVALAGADILGGVGQLECATVFSPVQAVLDNEIGAMVRRFLRTPAIDDASLNWDGMMQVAVGGHFLDSDHTVAQCRDQFIPTVFQRDGRDDYEKNDRRGAFEAARDAALASIAGAPGGGMLDEDQTREIAELAAKADEHIVRVYSGRVETI</t>
  </si>
  <si>
    <t>A0A2A5TG93</t>
  </si>
  <si>
    <t>A0A2A5TG93_EUBML</t>
  </si>
  <si>
    <t>CPZ25_004640</t>
  </si>
  <si>
    <t>MCAEKNYFEQNGSLHEQSKAFLKKNGLPLEDKKLEDWLRKRGFTVEGGRIKFRDYEIEHALKLCPSVIQLKTDVSDLDLGGLKSYYGFTGISELFLKDNNAHTFHKEDGIDIFKLVDTSRIIDFSAYYPWFSSYRSQAEQLAFLLKHSNKSVVVLPGKCVNKTDLYESLQLIGDYFEQRNEYQLAVPVEVYDDSAVTWRQIECLECVAGFHQVILLSIHSTIKENELITEEALCVRINAVALGYCCIIQKLFSGQAVIFTLSNQISRGYNDKEAVSVMSKSILGLTAQVWRYYQVPFMMSNLPLNAQIPNVVAGIEAMARYREMFDDLQSDIMNFSLGGLDHEKVFCLEKYLIDEEIIEMLARLYRGIDCSEEASCYDAVKNAGPRGSYFNTRMLKIIKKEFYDSRYLNKESLGNWRSETEQDLIGYVRKAVQKRLNAYVPPEVTKEKRMLLDKYLRDEDRCITQFQDIKF</t>
  </si>
  <si>
    <t>A0A317RUS8</t>
  </si>
  <si>
    <t>A0A317RUS8_EUBLI</t>
  </si>
  <si>
    <t>C7955_103155</t>
  </si>
  <si>
    <t>MCAEKNYFEKNGNLHEQSKALLKKNGLLLEDTKLADWFRKRGFTIEKGRIKFKDYEIEHALKLCPSMIQLKTDVSDLAIGRSKSYYGFTGTPKLFLKNNNAHTFYKTDGIDIFKLIDTSRIINFSTYYPWFSSHWKQTEQVAFLLKYSNKPLVVFPGRCDNKTDLYESLKLIGDYFEQKNVYQLAVPLEVYDDSAVTWKQMECLECVTGFHQAVLLRIHSTVKENELLTEEALCVRVNAAALGYCCIIQKLFAGHAVIFTVSNQISCSHNGKRAVNIASKNVLRLAAQVWRYYQVPFMMDNLPFRGQELDAAAGIEAMAHYREVFDDLQCDMMSFSLGSLDHEKIFCLEKYLIDEEIIEMLARLYRGIDCSEETSCYDAIKNAGPRGSYFNTHMLKVIKKEFYDSRYLNKESLGNWRSESEQDLIGYVGKAVQKRLNTYVPPEVTREKRILLDKYLRDEDRCMTQFQNIKI</t>
  </si>
  <si>
    <t>A0A222F4E3</t>
  </si>
  <si>
    <t>A0A222F4E3_9HYPH</t>
  </si>
  <si>
    <t>CHH27_09870</t>
  </si>
  <si>
    <t>MAVVSETADRQGANEAVRGGRSGGRAGRRAKRSMSVAPVGRPYIVRQLPPHDILSEESLQRIEATAETLLAEIGIEFRDDPESLALWKSAGAELDGVRVRFPKGLIPELLKTAPSRFTQHARNPANSVEIGGDNVVFAPAYGSPFVMDLDEGRRYGTIEDFRNFIKLAQSSPWLHHSGGTICEPVDVPVNKRHLDMVMAHITLSDRPFLGSVTAQERAEDSIEMARMVFGAEFLESNCVIMGNLNVNSPLVWDGTMTSVLRAYAAANQGTVLVPFILGGAMGPVTTAGAIAQAHAETLAGCALTQLVRPGAPVIYGNFLSSMSLRSGSPTFGTPEPAAGSLLVGQLARRAGLPLRCAGNFTTSKLPDAQAMNEGTMSMLSAIHCGANFILHSAGFLDGLLSMSYEKFMMDADFCGALHTYLGSVVVDDNTLALDAFREVGPGNHFFGCEHTMRNYETAFFDAASADNTPFETWEENGSVDAATRANRAWKETLSAYEVPPLDAGLKEQLADFVERRKASMEDRWY</t>
  </si>
  <si>
    <t>A0A5J6N291</t>
  </si>
  <si>
    <t>A0A5J6N291_9PROT</t>
  </si>
  <si>
    <t>FRZ61_35750</t>
  </si>
  <si>
    <t>MAVIAGIERQIPTYELLSEEGLATIETAADQILKEVGVEFRDDPEAIRLWREAGADVKGELVRFEPGLLRRILKSAPSSFVQHARNPARSVTVGGNHVVFAPAYGSPFVRDIEGGRRYGTLKDFENFVKLAYSIPWLHHSGGTVCEPVDIPVNKRHLDMVAAHLRYSDKPFMGSVTAEERAEDSIEMARIVFGREFVEKNCVILGNINANSPLVFDATMTNALRAYARANQAAVVVPFILGGAMGPVTTAGAIAQSLAETMAGCALTQLVRPGCPVIFGNFLSSMALRSGSPTFGTPEPALGSLVVGQLARRLNLPLRCSGAFSSSKIADGQAMTESTVSMLSAVQCGAHFILHAAGWLEGGLTMGYEKFILDADYCASLHTYMAGLSLDPNQLALDAFREVGPGKHFFGCAHTLANYETAFWDSDTADNNSFEQWRDEGGRDAMQRANARFRRLLQEYQAPPLDPAVDEALTAFVTKRKTDKPDMWH</t>
  </si>
  <si>
    <t>A0A0T5P760</t>
  </si>
  <si>
    <t>A0A0T5P760_9RHOB</t>
  </si>
  <si>
    <t>RIdsm_03524 XM52_14720</t>
  </si>
  <si>
    <t>MAVEAKRRKRGGGRAGNAERRGTAVIDQMPWSPPINIDRPVEPLAEEGVQAIHDGAMRILEEIGIEFLNPEALEILKASGGCTVDGENVRMGRDFVMEMIAKAPEEWTITPRNPDRTLTMGGRHINFGNVSSPPSYWDMNIGRKVTGTREMCANLLKLSQYFNCIHFVGGYPVEPQDVHPSIRHLDVLYDKLTLTDKVAHAYCLGKERVEDVMEMVRIAGGLTSDEFEAKPHMYTNINSTSPLKHDYPMLDGWMRIARRNQGLVVTPFTLAGAMAPVTMAGAVAQSLAEGLCAIVLAQLIRPGACCAIGTFTSNVDMKSGAPAFGTPEYMRATQMTGQLARFYKLPMRASGVCAANVPDGQAMWETSNSLWSGVQAGANMIYHAAGWLEGGLIASPEKFVMDCEILQQIQRYMDPMITRTGPDEIAFDAVKEVGDQGHFFGIQHTQDRYTTAFYQPFLSDWRNYEAWEAAGSRWTAERAHQVYRDIIASFEAPPMDEGIREELAAFVERRKEEGGAPTDF</t>
  </si>
  <si>
    <t>A0A5B8KU69</t>
  </si>
  <si>
    <t>A0A5B8KU69_9HYPH</t>
  </si>
  <si>
    <t>FQ775_01400</t>
  </si>
  <si>
    <t>MAVAQTATAGQRRERGGRSARREQRSHGASGPGRPFIKRAIPTYDILSEDNLVRIETAADRILAEIGIEFRDDPAALDHWRRAGARVDGVLVKFEPGMLREILKTAPAEFVQHARSPEKSVRIGGDAVVFAPAYGSPFVMDLDKGRRYGTIEDFRNFIRLAQSSPWLHHSGGTICEPVDLPVNKRHLEMVYSHIRYSDRPFMGSITAEERAEDSIEMCRILFGSDFVDENCVILGNLNVNSPLVWDGTMTRALRAYARANQGTVIVPFILGGAMGPVTNAGAIAQSLAETMAGCALAQLERPGAPVIFGNFLSSMSLRSGSPTFGTPEPAIGSMVIGQLARRLNLPLRCSGNFTTSKLPDAQAMTESTLSMMAAIHCGANFILHSAGFLDGLLSMSYEKFVMDADLCGALATYLDGVAVDDNQLALDAFREVGPGSHFFGCQHTIANYETAFWDSEIADNDPFEKWEAGGAEDAATRANRLWKKKLAEFEAPHLDPATDEALKDFIARKDAAMEDAWY</t>
  </si>
  <si>
    <t>A0A6F8Q4P6</t>
  </si>
  <si>
    <t>A0A6F8Q4P6_9RHOB</t>
  </si>
  <si>
    <t>KU6B_16160</t>
  </si>
  <si>
    <t>MATEAQTPARRRRKRGGDDAAPARKVNYRQLTNPFTPQTVFTQDRIEAIHATALRVLSELGIKVLLPEARKLYAQAGCIVDEDSQMVRIGQEVVEAALASAPRRFTLHGGDPSRDLDMALGTLAFQSGAGAPNCSDLLRGRRAGTLRDVEELTKLVQHFDAIQMLSPGVEPQDIPVHLRHYAFTRMQLSVSDKVPFVFSRGTPQALDAFEMIAEFRGLSEVEFRTQPHCYTIINTNSPRQIDIPMAQGLIDFARYGQPSVVTPFCLMGAMAPVTVAGAVTLSHAEALAGITLTQLARPGAPVCYGAFASNVDMKSGAPAFGTPEQVKASLAAGQLARLVGLPWRNAAGCAANTNDAQAAHETEISAWGALMSGASIVIHAAGWIEGGLTVSYEKFITDMEMVQVMAELCAATPCSDAEIGFDALAEVQPGGHFFGCAHTMERYATAFYEPLVADWTNFGTWTERGSLDANDRALGIWQQILADHKAPACVTGDRLAALDGFIAKRTGEGGAPPAD</t>
  </si>
  <si>
    <t>A0A347UEL6</t>
  </si>
  <si>
    <t>A0A347UEL6_9RHOB</t>
  </si>
  <si>
    <t>BAR1_04715</t>
  </si>
  <si>
    <t>MASPPQRRGRRGGKRSSEAGQNPHMHVPYINRKIPPYDLLDEESLIRIEQGAERILAEIGIEFRDDPETVRLFKQAGGKVTGVCATAWNIKFEPGLIRDLLKTAPPQFIQHARNPARSVQIGGDATVSAPAYGSPFVMDLDKGRRYGTMLDFENFVKLAQSSPWLHHSGGTICEPTDIPVNKRHLDMVYAHMRLSDRAFLGSITAPERAEDSIEMCRILFGADFVEQNCVIMGNFNSTSPLIWDGVSTRGIRAYAAANQGSIHLPFLLGGAVAPLTMAGAIAQNLAESMVGCALTQLVRPGAPTVLASFLVTLAMRSGSPTFGTPEPATGSLVMGQLARRLNLPLRNAGSFTTSKLPDGQAMQQSMMSMMSAIQSGGNYILHSAGFLDGLLSMSYEKFIMDTDVCGALHAYLNGVKVNDDTLGFDALAENGPGEHMFGCAHTMRHYKTAYWDSGFTDDLPFETWSESGGEDGMMRANRQWKKRLADYQAPPLDVAKDDALKEFIAKKKASVEDAWY</t>
  </si>
  <si>
    <t>A0A7S8C6W6</t>
  </si>
  <si>
    <t>A0A7S8C6W6_9HYPH</t>
  </si>
  <si>
    <t>HW532_18070</t>
  </si>
  <si>
    <t>MASELNGGGEHRTPEGRRGRGGRASRRAARQGGGTASLAQLPWGQPHLPFPPMTLLSEDQIEAIHAASLQVLEEIGVDFLLPEARTVLKEAGADVDPGSERVRFDRALVEEKIATAPERFTIHARNPERNLEMGGNRIAFSAIASPPNASDMDRGRRVGNTEDFRNLLRLAQYFNVIHMTGGYPVEPVDRHPSIRHLECLRDVVTLTDKVGHAYSLGSERIRDGMEIYRIARGVSPERFAMEPSMVSIINSSSPLRLDAPMLGGIMEMSARGQPVCLTPFTLAGAMAPVTLSGAVVEQNAEALAGLVFTQAVNPGAPFIYGAFTSNVDMKSGAPAFGTPEYMKTAIIGGQMARRYKVPYRTSNTNAANTVDAQAAYESVFSLWGAVMGGGNFVKHAAGWLEGGLVASFEKFILDVDLLQMVCEFLKPVEVDPDSLALDAMREVGPGGHFFGAMHTQERYRTAFYAPLVSDWRNHQAWEEAGSPRAWQKANAVFKQALAEYEPPPLDPAIKDELDAFVARRIEEGGAPTDF</t>
  </si>
  <si>
    <t>A0A5P6NJT8</t>
  </si>
  <si>
    <t>A0A5P6NJT8_9HYPH</t>
  </si>
  <si>
    <t>EKH55_1340</t>
  </si>
  <si>
    <t>MASATAASGEAPRKTRGVRAQRREAGTNLGVPYIVRNIPTYDILGEESLVRIEKTADRILAEVGIEFRDDAVALDHWRRAGAKIDGVRVTFEPGMLKEIVSSAPRQFTQHARNPARSVEIGGNNVVFAPAYGSPFVMDLDKGRRYGTIEDFRNLVKLAQSSPWLHHSGGTICEPVDVPVNKRHLDMVYSHIKYSDRAFMGSITAEERAEDSIEMARILFGRDFVDRNCVILGNVNVNSPLVWDGTMTNSLRAYARANQAAVVVPFILGGAMGPVTNAGAIAQSYAETLAGCALTQLERKGAPVIFGNFLSSMSLRSGSPTFGTPEPAIGSMVVGQLARRLGLPLRCAGNFSNSKRPDAQAMQEGVMSMLSAVHCGANFILHSAGFVDGLLAMSYEKFVMDTEFCGALHSYLAGVVVDDNTLAMDAFLQVGPGSHFLGCDHTMRNYQTAFWDSKLSDNEPFEKWVEQGETDMAERANRYWKKSLAEYEAPPLDVAIDEALTDFVARRKAGMPDAWY</t>
  </si>
  <si>
    <t>F3ZZQ0</t>
  </si>
  <si>
    <t>F3ZZQ0_MAHA5</t>
  </si>
  <si>
    <t>Mahau_2769</t>
  </si>
  <si>
    <t>Mahella australiensis (strain DSM 15567 / CIP 107919 / 50-1 BON)</t>
  </si>
  <si>
    <t>Mahella australiensis (species), Mahella (genus), Thermoanaerobacterales Family IV. Incertae Sedis (family), Thermoanaerobacterales (order), Clostridia (class), Firmicutes (phylum), Terrabacteria group (no rank), Bacteria (superkingdom), cellular organisms (no rank)</t>
  </si>
  <si>
    <t>MARVKCELNILRQEEIELIHENTLRILENVGLQVPNDECLELCRKAGAIIDKEKDIVRIPSKIMEQLLEKMRGEYEGSTNVETPSRISGSISTQVFVADYKTRTRRYGCLDDVMKGISLVEHLNNIPSSNAVTVPSDIHHTLTDVVSYQKIYEYSEKPGGTYILSPESARYIIEMSKIIGREVGYLLETVSPLRFRKESLEMALIFVKENQPLSIAPMVMGGASAPITAAGTVTLMNAEVLGSIFVIYAISGKINGFYGHGTHSMDMSTLLCSFGSPNQALLGMASAQMAKFYGINGGSNSGLTDALLPDFQAGFEKALTAIFSCMGGTVSIGAQGIVGADQGFSFEQLVIDNEWLDAYNYTIEGFEVTQENIAADLIEKIGIGGNFMAEEHTVKNMRSSYWFSKIFNRNDWDEWRRKGSKTIEERAHEFVEDVTRDYNKRLPVIDERKFEEIEYIVKKAKDELYR</t>
  </si>
  <si>
    <t>A0A3T0NA82</t>
  </si>
  <si>
    <t>A0A3T0NA82_9RHOB</t>
  </si>
  <si>
    <t>EBB79_23735</t>
  </si>
  <si>
    <t>MARSSARRRNSGNSRAGRSGTAITQQPWEQLRYRTAPTDVLSADQIEAIHQASLTILEEIGCKVLDPEARRYLENAGAKVDHGEEMVWMDRGLVEEKLKLPPSSFTLHARNPAKNLKLGQDYAIFASVGGPAFVSDLDKGRRAGTYAEMCDYIRLVQGLNIIHQEGGGPFEALDLPQESRHLDLHHAQITLTDKNWQPWGLGADRARDGLEMAAISFGCSREDLIDRPVFTTVINTNSPLQIDGPMGEGLVEMAKHGQPVIITPFTLAGAMSPITLAGALTQQNAEALAGIVLAQCVRSGTPVIYGGFTTNVDMKTGSPAFGTPEYTLAAQATGQLARRYDIPFRSSNVTASNAMDAQAAYESQMSIWGAMSGHVNLLNQGAGWLGGGLVASFEKLIVDAEMLQMMAATQKPIEVTDESIGLEAIREVGPCGHFFGTQHTLDRYQTAFYTPIVSDWDNYENWSDRGGLDTTQRANAIWKQLLSEYVQPPIDPAIDEQLKDYMARRKQEIHK</t>
  </si>
  <si>
    <t>D5BSE1</t>
  </si>
  <si>
    <t>D5BSE1_PUNMI</t>
  </si>
  <si>
    <t>SAR116_0945</t>
  </si>
  <si>
    <t>MARRSSRARGSASKGRGSAPSHAPASPHIKRCIPFYDILDAEQVARLEAQVDWLLEDKGIAFFDDTQALDLWRREGATIGGEDGNIVRASAAWIRDLCRKAPREFTQLARNPERSVVIGGKNQVFAPIYGAPFVRDLENGRRYGDIAAFNDLVRLTYMLPHLHHGGFVTCEPCDVPVSKRHLDMLLAHMTLSDKPHLGAITEMSRAQDSVDMAEIVFGRDVMADNCVIMGNVNTNSPLLIDKVVTQAIRVYCGRGQGIVVVPFILSGAMGPVTTAASAAQAMAEAMMACAYAQLIRPGAPFVLGNFLSSMSLKSGAPTFGMPEPVISNYVIGQLARRAGLPLRCGGSLTASKIEDAQAAYESADAMHSTMLAGANYVLHAAGWLEGGLCTGFEKLVMDADRLGSYQKVLAQGLDVSDDALARDAYDEVAPGGHFLGCDHTMRNYRDAFYEPQLSNSENVESWEETGAKDMRRRAYDRWTGMLEAYVPPPIDPATKEALEAFVAKRKVELPDAWY</t>
  </si>
  <si>
    <t>A0A6I6ITJ3</t>
  </si>
  <si>
    <t>A0A6I6ITJ3_9RHOB</t>
  </si>
  <si>
    <t>EI983_18045</t>
  </si>
  <si>
    <t>MARRSKTRRDSGGSRSGPLASPHVARRLPVFDVMDEQTIVRLEQQVDWLIEEVGIEFRDDPEAHRIWERAGAKMEGNRLRADAAWIRELCRQAPSEFTQVARNPARNVRIGGANQVFAPIYGAPFVRDLKGGRRYGDMESFEKLVKLAYLHPNLHHTGLVICEPCDVPVSHRHLDMVYTHMRWSDKPHLGAITEKSRAQDSVDMAEILHGREVMDQNCVIMGNVNTNSPLLVDKVVSEAIQVYCGRGQGIVLVPFILSGAMGPVSTAASVTQAMAEALVCCAFAQIVKPGAPFVLGNFLSSMSLKSGAPTFGMPEPVLSNYAIGQMARRVGLPLRCGGSLTASKIEDAQAAYESADSMQSTAVAGAHFVLHAAGWLEGGLCTGFEKLVMDADRLGAYQKLLGGLDASDEALARDAYAEVEPAGHFLGCGHTMRNYQTAFYEPALSDSENVESWEEAGEKDMRQRAYERWTAMLEGYEAPPIDEAVDEALRDYIARRKREIPEAWY</t>
  </si>
  <si>
    <t>A0A2S0MMB9</t>
  </si>
  <si>
    <t>A0A2S0MMB9_9RHOB</t>
  </si>
  <si>
    <t>C6Y53_04395</t>
  </si>
  <si>
    <t>MARRSGPGRRGGGRAGNVERRAIAGIAQMPWRLPQNCDRPTEPLDGDGIEAIHDGAMRILEEIGIAILNAEALEIYREAGCLIDGNVVRMGRDFVMEMVGKAPDRFTLTPRNPDRAIEIGGRTILFGNVSSPPNYWDMEIGRKVSGTREQCRNLLKLTQYFNCIHFAGGYPVEPVDIHAGIRHLDVLHDKLTLCDKVVHAYSLGAERVEDVMEMVRIAGGLSHEDFEAMPRMYTNINSTSPLKHDEPMLDGWMRMARRGQACVVTPFTLAGAMAPVTMAGAVAQSLAEGLSAIALAQYIRPGCPCVIGTFTSNVDMKSGAPAFGTPEYMRATQMTGQMARFYGLPLRASGVCAANVPDGQAMWETSNSLWSAVQSGTHMVYHAAGWLEGGLIASPEKFVMDCEVLQQIQRYLEPEVFATRPENIALDAIAEVGQSGHFFGIQHTQDRYETAFYQPFLSDWKNYEAWELAGGVWTAERAHRTFKEILAEFEAPPMDAAIAEELAAFVARRKREGGAPTDF</t>
  </si>
  <si>
    <t>A0A6I6INX9</t>
  </si>
  <si>
    <t>A0A6I6INX9_9RHOB</t>
  </si>
  <si>
    <t>EI983_08865</t>
  </si>
  <si>
    <t>MARRHGGRQGRAEAGPPPAKDYSRLRHPFAPQRIFSDDEVTAIHQAALEVLQELGLKVLLPEARQILADAGARVSDEMVYFGRDMVEEALRTAPRSWRVNARNPDHSHVYEPGALFFSGSGGCPNASDAVRGRRPGDLESYTDALKLQQHFSVIHKFSPSAEPQDVPVPLRHYAMIRAQMATGDKALFGYARGRAQIEDTFEMVRLGMGLSDEEFLNNSWCSTVINTNSPRMIDAPMAQGIVDFARAGQMLIITPFCLAGAMAPITVAGALTLQHAESLGAITLAQMARPGAPVSYGGFGSNVDMKSGSPAFGTPEHVKMQLGSGQLARHIGLPWRSAAGSASNVADAQGATENMMGLWGGMMSGATLIVHSGGWLEGGLTFGYEKMITDLEGVQMIADLCAPTSGAEAEIGMDALRDVEPGGHFFATQHTMERYDQAFYSPLVADLSNFGSWEEAGAEDAATRATRVWQGILAEYTPPPGCDEAVARIEQFIADRSAAGGAPPME</t>
  </si>
  <si>
    <t>A0A6G6FJ56</t>
  </si>
  <si>
    <t>A0A6G6FJ56_9RHOB</t>
  </si>
  <si>
    <t>G5B38_12755</t>
  </si>
  <si>
    <t>MARRARTRRDVDAGWAPDLASPHVERRLPFFDPINDDGIERLEAQVDWIMQDLGLEFRDDPEALRIWTEAGAKVDGTRVRAPADWIRALCAKAPREFTQVARNPARNVRIGGNHQVFAPIYGAPFVRDLASGRRYGDMESFEKLVKLAYMHPNLHHTGLVICEPCDVPVSHRHLDMVYTHMTRSDKPHLGAITEQSRAQDSVDMAEILHGADFMQENCVIMGNVNTNSPLLVDKVVTQAIQTYCGRGQGIIVVPFILSGAMGPVSTAASVTQAMAEAMMCCAFSQLIRPGAPFVLGNFLSSMSLKSGAPTFGMPEPVLSNYAIGQMARRVGLPLRCGGSLTASKVEDAQAAYESADSMHSTMLAGANFVLHAAGWLEGGLCTGFEKLVMDADRLGSYQKVLAGLDISDEGLARDAYTEVEPAGHFLGCAHTMRNYQTAFYEPALSDSENVESWEDGGSQDMRMRAHARWTGMLAHYEQPDLDEAKDEELRDYIARRKTEIPEAWY</t>
  </si>
  <si>
    <t>A0A0T5PE02</t>
  </si>
  <si>
    <t>A0A0T5PE02_9RHOB</t>
  </si>
  <si>
    <t>RIdsm_05141 XM52_00655</t>
  </si>
  <si>
    <t>MARRARSRRDTGAAAIAAPPSPFIRRSLPFFDVLDEETVVKLEGQVDWILQEVGIEFRDDPDALRIWREAGADVSDCRVKAPADWVRSLCAKAPKEFTQIARNPERSVTIGGRNQVFAPIYGAPFVRDLEHGRRYGDLDALEKLVKLAYMHPNLHHTGLVIVEPCDIPVSHRHLDMLYLHMSRSDKPHLGAITEMSRAEDSVAMAEILHGREVMDKHCVIMGNVNTNSPLLVDKVVTQAIRVYCGRGQGIIVVPFILSGAMGPVSTAASVTQAMAEAMICCAFAQLVRPGAPFVLGNFLSSMSLKSGAPTFGMPEPVISNYAIGQMARRAGLPLRCGGSLTASKIEDAQAAYESADSMHSTMLAGSNYTLHAAGWLEGGLCTGFEKLVMDADRLGSYQKVLDHGLVVDDESLARDAYGEVVPGGHFLGCGHTMRNYTEAFYEPKLSDSENVESWEDGGSKDMRVRAFERWNAMLEQYEQPELDVATDEALREFVARRKREIPEAWY</t>
  </si>
  <si>
    <t>V9VVC4</t>
  </si>
  <si>
    <t>V9VVC4_9RHOB</t>
  </si>
  <si>
    <t>METH_15470</t>
  </si>
  <si>
    <t>MARRARASRDRNTAPAGAPASPFIQRRLPFFDVLDEEKLVKLEAQVDWIFEDIGIAFRDDPEALRIWREAGARIDGDIVRADAQWIRALCAKAPCEFTQLARNRERSVTIGGNNQVFAPIYGAPFVRDLKGGRRYGDMESFEKLVKLTYMHPNLHHGGFVICEPCDVPVSKRHFDMLFAHMTLSDKPHLGAITEMSRAQDSVDMAEIVFGKEVMDNNCVIMGNVNTNSPLLVDKVVTEAVRTYSARGQGMIVVPFILTGAMGPVSTAASVAQAMAEAMMVCAFTQLVRPGAPFVLGNFLSSMSLKSGAPTFGMPEPVVSNYAIGQLARRAGLPLRCGGSLTASKIEDAQAAYESADSMHSTMLAGANFVLHSAGWMEGGLCTGFEKLIMDADRLGSYQKVLSHGLDTSDEAFARDAYAEVEPGGHFLGSAHTMRNYQTAFYEPKLSDSENVESWEEGGSKNMRQRAYERWNQMLNEYQAPPLDDAVKEELSGYVARRKEEIPDAWY</t>
  </si>
  <si>
    <t>A0A517DQU8</t>
  </si>
  <si>
    <t>A0A517DQU8_9FIRM</t>
  </si>
  <si>
    <t>mtgB_4 SPTER_09870</t>
  </si>
  <si>
    <t>MARQPRRPINYFPGGLVGGIYQPLTQDGIERIHAATMQVYEQAGIQVNSERALRAFQAAGADVDFKRHLVKASESWIKDKIKTAPAKITLYGREERHNLELDGFKVYIGTGGTAVNVLDIDTGARRPSTLTDVQMAARLVDALDNIHFYVISCLPTELAKQDIDVNRFYAAIRNTGKHVMGGVYTPAGVKNVAKYAAMIAGSREALLKKPFISFITCIMSPLVMDKDYTELMIAAIETGLPLATPTAPMAGSTAPGTLAGTLVQMNAEALSGVLLTQILNPGHPVLYSCVPTTTDLRTGAFCFGSVEMGLMNAACAQLSRFYHLPNYTTAGVTEAKIPDAQSGYESMANIMLAALAGSNYIHDAAGLVESGLSIAFEQYVMDDDIIGMAMRAVKGIEVNDDTLAVAVINEVGPAGNYLANDHTTMHMKPEFFYNKAADRNSRSRWEMNGSLDARERARRMAKEILATHKPLCIDNKAEKEILATVPGMQQNWLD</t>
  </si>
  <si>
    <t>A0A344W7T8</t>
  </si>
  <si>
    <t>A0A344W7T8_9GAMM</t>
  </si>
  <si>
    <t>CRN91_02065</t>
  </si>
  <si>
    <t>MARERRRRRGGSADGSEAQGVPKAPAYIKRKIPHYSILSDEDLSIIEENADTILEEIGIIFSEDQEALDILEKAGASIDGERVRFPKGMCRKLIQDNAPRQFTQYARNPERNVEIGGDNMVLVPAYGPPFVHDLDEGRRYATIEDFRNFIKLAYMSDNIHHSGGTICEPVDIPVNKRHFDMVYSHIKYSDKAFMGSVTAAERAQDTVDMVKIVFGDEFVDKNCVLISLINASSPMSFDATMLGALKVYARNNQATIVTPFIVAGAMAPTTAVGVAAQSLAEGMAGMAFAQILRPGTPVIYGNFVTAMSMKSGAPTFGTPEAAHMMNISGALARRLGVPFRSGGGFNGAKMPDAQAGYEAANTMQATLNASVNFNLHTAGWLEGGLCMSYEKFIMDADQAGMMRVSAEGIDMTENGQAMDAIREIGSFPDDTPKHFLGCEHTKKNFKTAFYMSDVLDDNSFEKWVQDGSKDTAMIANEIYKKMLSEYELPPLDPAVDEALLAYIKDRKDSFEDSNI</t>
  </si>
  <si>
    <t>A0A0M4M3W0</t>
  </si>
  <si>
    <t>A0A0M4M3W0_9GAMM</t>
  </si>
  <si>
    <t>W908_08075</t>
  </si>
  <si>
    <t>MARERRRRRGGSADESDAKNIPKAPAYIKRKIPHYSILSDDDLSIIEDNADTILEEIGIVFSEDQEALDILKKAGASIDGMRVRFPKGMCRKLIQDNAPKQFTQFARNPERNVEIGGDNMVLVPAYGPPFVHDLDEGRRYATIEDFRNFIKLAYMSDNLHHSGGTICEPVDLPVNKRHFDMVYSHIKYSDKPFMGSVTAAERAQDTVDMVKIVFGDEFVDKNCVLISLINASSPMSFDATMLGALKVYARNNQATIITPFIVAGAMAPTTAVGVAAQSLAEGLAGMAFAQLVRPGAPVIYGNFVTAMSMKSGAPTFGTPEAAHMMNISGALARRLGVPFRSGGGFNGAKMPDAQAGYEAANTMQATLNASVNFNLHTAGWLEGGLCMSYEKFIMDADQAGMMRVSAEGIDMSENGQAMDAIREIGSFSDDVPKHFLGCEHTKKNFKTAFYMSDVLDDNSFEQWVQDGSRDTAMLANGIYKKMLSEYELPPLDTEIDEALLAYMKERKDSFEDSNV</t>
  </si>
  <si>
    <t>A0A1C7D519</t>
  </si>
  <si>
    <t>A0A1C7D519_9SPHN</t>
  </si>
  <si>
    <t>A6F65_00124</t>
  </si>
  <si>
    <t>Paraurantiacibacter namhicola</t>
  </si>
  <si>
    <t>Paraurantiacibacter (genus), Erythrobacteraceae (family), Sphingomonadales (order), Alphaproteobacteria (class), Proteobacteria (phylum), Bacteria (superkingdom), cellular organisms (no rank)</t>
  </si>
  <si>
    <t>MAREGRSGGRRGRAAANAAEAQPRAAYIKRKIPPYEVLGDADLATIEDNAETILSEIGIDIKDDPETIEIFVKAGATADGERVRFPRGMCRNLIQATAPRQFTQHARNPANNVEIGGDNTVLVPAYGSPFVYSREEGRRYATIEDFRNFVKLAYMADSLHHSGGTICEPVDLPVNKRHFDMVYSHIKYSDKAFMGSVTHPDRAEDSVAMAKIVFGDDFVDQNCVLINLINANSPMTFDDTMLGSLKVYAKHNQAVMVSPFIVAGAMSPVTVAAVAAQSLAEGMVGMSLAQLVRPGAPVIYGNFVSSMSMQSGAPTFGSPEASLVINTGAALARRLGVPFRSAGGFTASKVPDAQAAYEAANTLQQGLLAGVNFMLHTAGWLEGGLAMGYEKFVMDCDQAAMMAVYANGVDMTENGQAMDALREVGPGQHFLGCSHTQANFKSAFYRSTIADNNSYEQWVEDGSLSAEDRAEKLYKQLLSDYVPPALDPEIDARLVEFMETRKASFPDSNIS</t>
  </si>
  <si>
    <t>A0A222DYJ5</t>
  </si>
  <si>
    <t>A0A222DYJ5_9RHOB</t>
  </si>
  <si>
    <t>ANTHELSMS3_00321</t>
  </si>
  <si>
    <t>MARAAGPVNPAPPGQRGGQYTPLTDAELWAIYRTAKRLLAELGMGEVPARLRGDLLAAGAEARGDRVLIPEALVEAAVDGATKRFPLYGRDPARDIEVGGDRVHFGTGGAAVQVLDLDSARYRAATLQDLRDFTRLQDALENVSWFTRCCIATDVPGVLDLDLNTAFALLAHTTKPVATAFTEASSVAPVVAMMDMALGQEGAFAARPFVKAHISPVISPMRYGEDAVDVVYACIDNNIPMSCITAAQSGATAPAPLAGFLAQSLAETLASLVMVHAIRPGHPMVFSNWPLVIDLRTGAFSGGGGEVTLLNAASAQLSNWLGLPSGVAASMTDAKAVDAQYGMEKGMTALAAGLAGGNLVYESAGMTAALLGASFEGFVLDNEMLGAVYRVLRGVEVSEETLGYDAIREAVLGEGHFLGSAQTHAAMERDYVYPRMADRTDPRTWEAAGAEDAWTRARTEARRILAEHRPDYLSTAQERSIRDAFPELR</t>
  </si>
  <si>
    <t>A0A5B8FZW4</t>
  </si>
  <si>
    <t>A0A5B8FZW4_9RHOB</t>
  </si>
  <si>
    <t>FDP22_16695</t>
  </si>
  <si>
    <t>MAQTPPARSGRRGGGGAARRAERTAVRFDCAPAIRRRIGTFDILDEEGLSLIEANAETVLEEIGVRFADNPGALARWREAGAEVRGEMVHIPRGLARRLCATAPGRFTQHARNPERSVEIGGTSLVLAPVYGPPFVRDLDGGRRYATMEDFRNFVRLGYMSKWLHHSGGTVCEPTDVPVNKRHLDMIEAHMTLSDKPFMGSVTDPTRAVDSVRMCEILFGKGFVSENTVMTSLININSPLTFDSVMMGALEVYAQANQACIISPFIVGGAMAPVTVAGTLTQVLAEVLAGVAYAQLVRPGAPVIFGTFVTSIDMNSGAPTFGTPEASKILYGAGQLARRLGLPYRSGGALCGAKLPDAQAGYESANTLNAALLGGVNFMLHACGWLEGGLVASFEKFVLDADQLGPLHALASGVDLSENGQGMEALREVGPGGHFLGCAHTQANYREAFWRSEVLDYKPFETWAEEGGRDSATLGQARVKRMLESYQRPPLDPAIEEALAAFIAERKAAEPDAFA</t>
  </si>
  <si>
    <t>A0A3G1KSG1</t>
  </si>
  <si>
    <t>A0A3G1KSG1_9FIRM</t>
  </si>
  <si>
    <t>DCMF_12000</t>
  </si>
  <si>
    <t>MAQSIHVKALMTQEIEFLKEKIEWLLVNKGIRVDHEEVLGILKKSGAEVSGPKAKFSKKLIEEALKQVPREFTLAAIDPKNDLFFPHPQGLFYTRTNTGAMYYLSEEGDYHHITLDQVAEWTRLVDKLENIDHWSLPSANPIDFPAETIDIHTFHTILHNTGKHGWLQPYEGENVKYLIEMAAAVVGGKENLKKRPIVSLICCSIPPLTFARMDANIILEGCKAGLPLQPCSLPTAGANAPITPGGIAVLACAEVLAMIIMAQLIAPGTPCIATPLLFEMDMVNTNTTQSAMSTTMGRMISMQLFEEGYGIPAHTYATGTDSCVPDTQSGIEQASLALLVGLSGASILGGAGQIETAKTLNPQQLIIDNEIFGMVKQLKTGLVVDEEHIGWQELMDLQGNEGFITKDHTFRHFRDGYRAKLFSRDSKTSWAEKGSKDLVTRAKEYYLTIKDKGQPAYLPDDVRKELDTIVKRADQQLGKRRPTSR</t>
  </si>
  <si>
    <t>A0A6G6FJ23</t>
  </si>
  <si>
    <t>A0A6G6FJ23_9RHOB</t>
  </si>
  <si>
    <t>G5B38_08355</t>
  </si>
  <si>
    <t>MAQITSRRSGGRRERMAARTARQSIAAPYTMRQIGPVSLINEESVAIIERNADRILDKIGMDFRGDPETLELFRKHGARVDGERVRFDPGWCRDKIKTAPPVFTQNARNRARSIQIGGDAQVFAPSFGSPFVHDMENGRRYATLEDFKNITKLHHQLGAVNHSGGVVVEPVDLPVPLRHLHMAHTHLTMNDKPFMGAVTAPERARDTIEMCKIAMGEDFVKNNCVLYSVVNTNAPLVMDETMLWALKEYARAGQCTVVSPFVLGGAMSPVSIAATLAQVLAEVMASVALIQLIRPGAPAVFGTFFSPISLKSGAPTFGTPEGTQFQMCAKTLADRLGLPFHSVGSLTSSKVPDAQAGYESQAQLMGATMAGVNFIIHATGCLEGLLTTGYEKIVMDADRCAAMQRFTQGIDFSEAAQAMDAFFEIGPGGHFLGAQHTHDNFETAFWMGNMSHDGTFEQWTAEGGLWQHQRATDRVKQLLDDYEPPEMDLAIREALDEFIIRRSREIEGEKT</t>
  </si>
  <si>
    <t>A0A345QKS7</t>
  </si>
  <si>
    <t>A0A345QKS7_9RHOB</t>
  </si>
  <si>
    <t>C1J03_07680</t>
  </si>
  <si>
    <t>MAQESKRRTRGGGRAGAQTRRGTAVIEQMPWNPPVNIDRPTEPLGPEGIEAVHDGAMRILEEIGIEFLNPEALEILRKAGCTIDGENVRMGRDMVMEYVAMAPSEFTLTPRNPDRKITVGGNNLLFGNVSSPPNYWDMKLGTKVSGTREMCKDLLRLTQYFNCIHFAGGYPVEPVDIHPSVRHLDVLYDKLTITDKVMHAYSLGKERVEDVMEMVRISGGWTDAEFEASPKMYTNINSTSPLKHDFPMMDGWMRMARRNQALVVTPFTLAGAMAPVTMSGAVAQSLAEALCAVVLAQIIRPGASVAVGTFTSNVDMKSGAPAFGTPEYMRATQMTGQMCRYYGLPMRSSGVCAANVPDGQAMWETSNSLWAAVQSGTNMVYHAAGWLEGGLIASPEKFIMDCEILQQIQRYMAPEICATGPDEIALDAIKSVGNQGHFFGIQHTQDRYTTAFYQPFLSDWRNYEGWELAGGIWTAERAHHMFKEIVGSFEEPPMDAAIREELAAFVERRKSEGGAPTDF</t>
  </si>
  <si>
    <t>A0A2K8KEY0</t>
  </si>
  <si>
    <t>A0A2K8KEY0_9RHOB</t>
  </si>
  <si>
    <t>BG454_16410</t>
  </si>
  <si>
    <t>MAQAASGARRGRASGGGAARRAARTAVSIETARYIERNIPNLDVLNEEALAIIEANAETVLAEIGVNFVDNPEALARWRDAGAEVEGERVRIPRGLARQLCATAPGSFTQHARNPARNVEIGGRNLVLAPVYGPPFVRDAAGGRRYATMEDFRNFVKLGYMSKWLHHSGGTVCEPTDVAVNKRHLDMIQAHMLYSDKPFMGSVTEPVRAADSVEMAKILFGSEFVDQNTVMTSLININSPLTFDSVMMGALEIYARANQACIISPFIVGGAMAPTTVAGTLTQVLAEVLAGVAYSQLVRPGAPVIMGAFVTSIDMNSGAPTFGTPEAALITYGAGQLARRLGLPYRSGGSFCGSKLPDAQAAYETANSLNMALLAGVNFMLHACGWLEGGLVSSYEKFVMDADQLGALHHLARGIDMSENGQAMDALREVGPGGHFLGCAHTQANFKDAFWRSDLLDYKPFETWDEDGARDTQTLASLRVAKMLGDYQQPMLDPSISEALQSYIDQRKASEPDAFG</t>
  </si>
  <si>
    <t>A8ZX62</t>
  </si>
  <si>
    <t>A8ZX62_DESOH</t>
  </si>
  <si>
    <t>Dole_1111</t>
  </si>
  <si>
    <t>MANIRSNQNALLSPMARKMSEDQCRKLYWACLEILERTGVCLHEQAAVDLFKKAGAMVSDGNRVRIPAGMVEKALCTVPRKINFCDRNGNRAMQVGGHRSYFGTGSDCLHIIDHRTGQRRKAVLQDIVEGMTLCDALDHIDFVMCMFLPSDVPQEKLDRYEMEAMLNHTTKPIVYVTTEFSGCKDAVTMAEIVAGGEDQLRQRPFAACYINVTTGLRHNGEALQKLLYLSGKGLPFTYIPSAQGGVTAPMTIAGTMAVNNAGVLAGLVLSQLNNEGAPFIMPGWGGNMLDMKTTTQPYADPEKRGQAIDFAHFLGLPTFSLAGCSESKVMDQQASAEAALTLFTDALFGGNLVHDVGYLESGLSGSLPQLVICNEILSWLDAFMHPVDISDETLCLELIDQVGPDGQYLDHPHTMEHFRERWYPGIFDRSNHASWQKKGAKNLGERATEKVDKILADHKSEPLAPDVAKAVHAVIEG</t>
  </si>
  <si>
    <t>A8LJ55</t>
  </si>
  <si>
    <t>A8LJ55_DINSH</t>
  </si>
  <si>
    <t>Dshi_2817</t>
  </si>
  <si>
    <t>MANDATPRRKRSGGRAANARRIRAHAIEQLPFHVPRNPDAPTEPLAPEGVAAIHDTAMRVLEEIGIAFLNAEALEIFREAGCHVTGELVRMDRHFVLEMLSRAPAQFTLTPRNPDREITIGGQHMVFVNVSSPPNYWDMETGKTPGTRAQCRNLLKLCQYFNCIHVVGGYPVEPVDVHASVRHLDVLFDKLTLTDKVAHAYSLGKERVEDVMEMVRIAGGLTEAEFAARPHMYTNINSTSPLKHDQPMIDGALRCIRRGQALIVTPFTLAGAMAPVTLAGAVAQSVAEALAAIALAQYVRPGCPVALGTFTSNVDMKSGAPAFGTPEYMRATQMTGQMARFYGLPMRASGVCAANVPDGQAMWETSNSLWSAVQSGANMVYHAAGWLEGGLIASPEKFIMDCEMLQQIARYFSPDLTATTPDDLAFDAMAEVGTSGHFFGIQHTQDRYETAFYQPFLSDWRNFEAWERDGATWTVARAHRIYKEILTEFTPPPMDPAIREELSDFVARRKAEGGAPTDF</t>
  </si>
  <si>
    <t>J7IPT1</t>
  </si>
  <si>
    <t>J7IPT1_DESMD</t>
  </si>
  <si>
    <t>Desmer_1665</t>
  </si>
  <si>
    <t>MALKTRLEVLTKDDLVRVHEATLKILRETGVVFHNDEAIEVFKKHGARVENKTVFITRELVEQALATAPRTFRMRARNDKYSVTVGEGFLIQPNVGPVYIQDLQKGRREATLEDYANIQKLCQASDVVDLVGTIPVDPSDVKSSDKYLLMMYEALKNTEKPVIGFCANTQQVRQQLDMVEMALGKPGFLLENHCTAVLVNSLSPLAYAPDTLETMIEYAKRNQVILLAPCIMAGVSGPISLLGTAVLQNTETIAGLVLVQLVNPGTPLVYATASTSGYMKEATFAAGSPEAMLINTASLQMGLDYYHLPVRTMSGITHSKTVDCQAGYETMQSLLMGMMSGAQMSVQSLGVLDAIMTTSYEKFVIDEELIRRVRRISQGIDTSDEALAVDVIQEIGHSGTYLSHISTFEKFRSLWTPTVSDWGNYSDWKNAGSEDVVIKANRKYQQILQNAPETLLDSETDKALLEFIENARAH</t>
  </si>
  <si>
    <t>G7W5Y1</t>
  </si>
  <si>
    <t>G7W5Y1_DESOD</t>
  </si>
  <si>
    <t>Desor_1717</t>
  </si>
  <si>
    <t>MALKSRMEVLTKDDLVRVHEATLKILRETGVVFHNDEAIEVFKKHGAKVENKTVYITSEMVDQALSTAPRSFRMQARNDKYSITVGEGFLIQPNVGPVYIQDLDKGRREATLEDYANIQKLCQASDVVDLVGTIPVDPSDVKSNDKYLMMMYEALKNSEKPVIGFCANTQQVREQLDMVEIAMGGKPGYLLENHCTAVLVNSLSPLAYAPDTLETMIEYAKRNQVMLLAPCIMAGVSGPISLLGTAVLQNTETIAGLVLVQLINPGTPVVYATASTSGYMKEATYAAGTPEAMLINTASLQMGLDFYKLPTRTMSGITHSKTVDCQAGYETMQSLLMGMMSGAHMSVQSLGVLDAIMATSYEKFIIDEELIRRVRRISQGIDTSDEALAVDVIQEVGHTGTYLTHMSTFEKFRSLWTPTVSDWGNYTDWVNSGSEDVVVRANRKFKQVLQNAPDTLLDAETDKALLTFIEKAKSHA</t>
  </si>
  <si>
    <t>B8G0C8</t>
  </si>
  <si>
    <t>B8G0C8_DESHD</t>
  </si>
  <si>
    <t>Dhaf_4870</t>
  </si>
  <si>
    <t>MALKSKLEVLSQEDLVRVHEASLKILRETGVVLLNEEALDIFRTHGAKIENKTVFITEAMVDKALETAPKSFRMQARNDRHSVTVGEGMLVQPNVGPVYIQDLDQGRRKATLEDYANIQKLCQASPVVDLVGSIPVDPSDVAPKDKYHAMMYEILKNTDKPNIGFCANAQEVREQLDLIEIAVGGNLADKHYTSVLVNPLSPLGYGTETLETMIEYVKRNQVLLLAPCIIAGVSGPITLLGTAVLQNVEILAGLVLAQLINPGVPVVYSVASTTGYMKAATYAAGAPEAMLINTASLQMGLDYYHLPTRTMAGITHAKVLDCQAGYETMQSLMLGMLSGAHMTVQSLGVLDAIMATSYEKFVIDEEMISRVRRVKAGIDTSDAALAVDIIQSVGHSGNYLVEMSTFEHFRSLWTPALADWESYADWENAGSEDIGMRANRKFKEILRNAPETFLDPETDKMLKSYIQKVRR</t>
  </si>
  <si>
    <t>C0QKF4</t>
  </si>
  <si>
    <t>C0QKF4_DESAH</t>
  </si>
  <si>
    <t>mttB4 HRM2_09120</t>
  </si>
  <si>
    <t>MALHTLIQVLDPKDLNRIHSSTLEVLETVGVEMKNKQALSLFHAAGATVNGSRVMIPGKLVEAAIESAPASFTLFARDEKKSLTIGEGQTRTHVEPSNGNIYTLDLQRGRRLASLSDLIDFYKLAQASKICDISGGIPVEPSDIDPQNAHLTIFQETLRHTDKPIKRNVATRKEIETTFAMFEIAKGVKGYLREHPSIYASVNPLSPLAYDDVPLETIITYAEHNQPITVLSCAMAGVSAPMGLMGAAVLQNAEILAGLVLTQIIRPGAPFIYAPATAVPNMQNAQYVTGSPESNLINLANIQLAREMYRLPTRTMAGLTDAKTVDTQAGLETMQNLFQCMLGGVSIINECLGVLDSIMTNCYEKFILDEEMISRILRFMEGMDTSQEELSVEVIRAVGPRGSFLTHPSTLQKCRNAWRPMVSDWGNYDHWAKNGKKEVVQVAAEKVQEILSSCPETTLNPDAEAELAAFVKNKII</t>
  </si>
  <si>
    <t>A0A3G1KZC8</t>
  </si>
  <si>
    <t>A0A3G1KZC8_9FIRM</t>
  </si>
  <si>
    <t>DCMF_26730</t>
  </si>
  <si>
    <t>MALDQPLKSIHEASMRILAQTGISIHHAEILKMAGKLGIKILGDRAFFQEDQVMKWVMKAPKVFTIYARNSQNDMVLGGGKTEFAPGYGCPSMIEIDGKKRAATYHDYCTFLKLVQQSSYFHINGGLVVQPWDLTPKQFLPLMIYSTMIHSDKCLMGIPGSTLEVLKMMDLAGILFGQDALLEKPRILTLINSTSPLRFDQIALETMLVCTQHNQPLIISPGPMAGATGPVTLAGNLALGNAEALAGIALTQMINEGTPVVYGLQPTTLDMQSASVSIGSPGCALGMVYSARLAKLYGLPSRCGGANTDAKYVSAQSGFESMMAMLGSCLERPDFILHSAGVLDSYGAMSYEQFIVDLEIMGMVKYFLEGLSLSENDLAVDWIHQVGPGGEFLTSQHTLENCRSASWIPEISLRGVVREDSPPDDLFLEKIRRKKEKMLQEYKSPELDGEIKSKLMHYLANEIEVDRDLLKKVG</t>
  </si>
  <si>
    <t>A0A1L3LJF6</t>
  </si>
  <si>
    <t>A0A1L3LJF6_9HYPH</t>
  </si>
  <si>
    <t>mttB SAMCFNEI73_Ch0854</t>
  </si>
  <si>
    <t>MALASATGEAPKRTRSGRLQRRQGSGRDLGVPYIVRNIPTYDILGEESLQRIEATADRILAEVGIEFRDDPVALEHWGRAGAKLDGVRVTFEPGMLKEVVRSAPSQFTQHARNAARSVEIGGRNVVFSPAYGSPFVTDLDKGRRYGTIEDFRNLVKLAQSSPWLHHSGGTICEPVDVPVNKRHLDMVYSHIRYSDRAFMGSVTAEERAEDSIEMARILFGAEFVDRNCVILGNVNVNSPLVWDGTMTRSLRAYARANQAAVIVPFILGGAMGPVTNAGAIAQSYAETLAGCALTQLERKGAPVIFGNFLSSMSLRSGSPTFGTPEPAIGSMVVGQLARRLGLPLRCAGNFSNSKRPDAQAMQEGVMSMLSAVHCGANFILHSAGFVDGLLAMSYEKFVMDTDFCGALHSYLAGVAVDDNSLAMDAFREVGPGNHFLGCEHTMRNYQSAFWDSALSDNEPFEKWVEQGETDMALRANRFWKKTLTEYEAPPLDTAIDEALVDYVARRKAGMSDAWY</t>
  </si>
  <si>
    <t>A0A249NPA4</t>
  </si>
  <si>
    <t>A0A249NPA4_9HYPH</t>
  </si>
  <si>
    <t>SS05631_c05230</t>
  </si>
  <si>
    <t>MALASATGDAPRRTRSGRPQRRGGRQLGVPYIVRNIPTYDILGEESLERVEATADRILAEVGIEFRDDPVALEHWRRAGAKIEGVRVTFEPGMLKEIVRSAPSQFTQHARNPALSVEIGGRNVVFSPAYGSPFVTDIDKGRRYGTIEDFRNLVKLAQSSPWLHHSGGTICEPVDVPVNKRHLDMVYSHIKYSDRAFMGSITAEDRAEDSIEMARILFGAEFVDNNCVILGNVNVNSPLVWDGTMTRSMRAYARANQAAVIVPFILGGAMGPVTNAGAIAQSYAETLAGCALTQLERKGAPVIFGNFLSSMSLRSGSPTFGTPEPAIGSMVVGQLARRLGLPLRCAGNFSNSKRPDAQAMQEGVMSMLSAVHCGANFILHSAGFVDGLLAMSYEKFVMDTDFCGALHSYLAGVVVDDNSLAMDAFTEVGPGSHFLGCEHTMRNYQTAFWDSALSDNEPFEKWVEQGETDMALRANRFWKKTLAEYEAPPLDAAIDEALVDYVARRKAGMPDAWY</t>
  </si>
  <si>
    <t>I3WZS0</t>
  </si>
  <si>
    <t>I3WZS0_SINF2</t>
  </si>
  <si>
    <t>mttB1 USDA257_c05310</t>
  </si>
  <si>
    <t>MALASAGAGEVTKRTRGGRPHRREGGARNLGVPYIVRNIPTYDILGEESLERIERTADRILAEVGIEFRDDPAVLDHWRRAGAKLDGVRVTFEPGMLKEIVRSAPSQFTQHARNPARSVEIGGRNVVFSPAYGSPFVMDLDKGRRYGTIEDFRNLVKLAQSSPWLHHSGGTICEPVDVPVNKRHLDMVYSHIKYSDRAFMGSITAEERAEDSIEMARLLFGVEFVDNNGVILGNVNVNSPLVWDGTMTKSLRAYARANQAAVIVPFILGGAMGPVTNAGAIAQSYAETLAGCALTQLERKGAPVIFGNFLSSMSLRSGSPTFGTPEPAIGSMVVGQLARRLGLPLRCAGNFSNSKRPDAQAMQEGVMSMLSAVHCGANFILHSAGFVDGLLAMSYEKFVMDTDFCGALHSYLAGVVVDDNSLAMDAFVEVGPGSHFLGCEHTMRNYQTAFWDSALSDNEPFEKWVEEGETDMALRANRSWKKTLAEYEAPPLDAAIDEALVDYVARRKASMADAWY</t>
  </si>
  <si>
    <t>A0A3G1KQU8</t>
  </si>
  <si>
    <t>A0A3G1KQU8_9FIRM</t>
  </si>
  <si>
    <t>DCMF_08760</t>
  </si>
  <si>
    <t>MAKNLRLRIAHVDEIALMKSKVQELLAKQGMKVDHPKVLKYLERAGAKVSSSSGKVLFPKELQEEMLSQAPRSFTLAGIDPKYDLKFPHPEGLFYTRAITGSMYYIDALTDEYRGISKEDLADYITVTQALEHIDFWSLLTLKVTDFPPETMDIHAFEVVLHNSTKHGWLQPYEAENVTYMMEMAAAVVGGMDELKNRPIVSNISCSAPPFDIKYMDSEAIYQSGKYGIPIHVCSLPTAGANAPVTPAGVALMAAAETVAMTIMVQCIGPGTPCILTPIMYEMDMSSTHALQATVSIAMARGLVSQLIEEGYGLPCHSFAGGSDAFVVGAESACTDAYITQLVSLSDATILGDVGHLETGKTASPIQLIIDNDLFGYAKVVKKGFEINEDTMGFEELLNLAGREAFITMNHTFRHFKENYRPKVFNRISRPAWVEQGSKEMIERTRDIYKSIKENHKPIVLPNEVEKELQSIIKSAEKNLGKRSK</t>
  </si>
  <si>
    <t>A0A3G1KV93</t>
  </si>
  <si>
    <t>A0A3G1KV93_9FIRM</t>
  </si>
  <si>
    <t>DCMF_17820</t>
  </si>
  <si>
    <t>MAKMRIEVLSHEEMETIFAGALTVLEGTGVKVYSEEACRLLAEAGCQVEDHLVKIPEAVVRKAIESAPSCIDIYNREGELAMQLSGHNSYFGPGVTCPYFFDPVTMERKPATKKNVVDVAKVADALKNVDFLMSLCMVGDETPELADLHEVHAMIQNSTKPILSWAFTKENLSDIIDMCAEAVGGMDCLRAKPNLIMYAEPTTPLVHTKEAVEKLMLLARKGIPAVYSPGMTLGGTTPITIAGALTVGLSEGLTGVVISQLVNPGAPIITSANAGALDMSTLQAAYGSPEMCLEDAAATQIYRWLGIPTFGLAGATDAKVIDAQAIAEVTMEIIFSLGSGANLVHDLGMMDIGMTGSIHLLTICDEIVGMARRLSEGVIVDEDRMAAEMIHEVGPGGNFIVQEHTVKYLRSVLFRPELATRAIYDAWQKDGGKTMQDKAYEKVQRILSEHKPKPLEQSKKEKIDAILARAEARLGRGKN</t>
  </si>
  <si>
    <t>A0A3G1KZ50</t>
  </si>
  <si>
    <t>A0A3G1KZ50_9FIRM</t>
  </si>
  <si>
    <t>DCMF_26100</t>
  </si>
  <si>
    <t>MAKMFTKVLSNAEVGEIYERSLTLLENKGVVVDHPEALQLLDKAGAAVDWNTKTVRFSRAVTEAALKVVPKSFLLAAHDPKYDLPFPAPRLPFYIRPNTGGPHYLEPGGTHRPIYLEDVINWTRLADALPPIDFTSLPSTSGLPQQSVDVHTYRTVVAHTNKHTWIQPYSKGSVKVIINMAAMLAGGYEKLRERPLISMIACSLTPLEFKAMDVEVVLQCARYGVPIFCSSLPTAGGTSPITPAGTILLASTEVLAQVVMAQLFHPGSPVFANVMLFSMDMRNGGCFIHSVEATLQNAGIIQFIKEGYGIYTHTYGFGSDSNTTDSQCMIERAMHSTLIAGSGANILGGAGQLEVACTISPLQLVIDAEIGAMLKRELGGVDVTEDTLALEEILNLPPGGNFVESMHTLRHCRDNLVPMNFNRVNREMWLREGSKDLTTKALDMLSSIMNQPLQTYRTMDQLQQLDQMVKSADVELKK</t>
  </si>
  <si>
    <t>A0A3G1KXK9</t>
  </si>
  <si>
    <t>A0A3G1KXK9_9FIRM</t>
  </si>
  <si>
    <t>DCMF_22685</t>
  </si>
  <si>
    <t>MAKLSGLQILSQTEMEKIHEQSLGILEKLGVSIPHREGLKALEEAGATIDYQNHRAYIKQDLVEQSLKSAPKSFVLAGFDPQNDIVLPHPENGFYSRTGTGSQGCIDLETDTFRYVQTKDVEHWVRLIDKLEHIDICAVPTPMDTPQETRDIHAFKCALEYTKKHIMIQPYSSESLNYLCEMAVLVAGGKEELKKRPAISMVACCTSPLSYKAFDVDVIFAAGEYGLPVHVASLNCPGGSGPVTIAGSVLQSNAEFLAGLVLTQVISPGLPVIGVTQQLPLNMVNGIALQTSVEATLGNAAGVQLTKEFYGIPSRTYSFGSDALFGDSQSMLERTFLGLVVMLAKTDILSAVGSLEGVNTISLRQLVVDNDLLGMFKRLNHGVDLSEDQLAVQCIFDVVSGKGSFMAHRHTFEHCREIFQPSVFDRNGRIRGKIESKSEIMDRAKVKVNSILGEETQTYLPENTVRLLEEIVEKADCELAKRVDG</t>
  </si>
  <si>
    <t>A0A3G1KPP6</t>
  </si>
  <si>
    <t>A0A3G1KPP6_9FIRM</t>
  </si>
  <si>
    <t>DCMF_06205</t>
  </si>
  <si>
    <t>MAKFSFDNIKQQLRLLSNDQIRQVHENALDLLEKVGIYFDSHEALEILDGSGCKVDQSTKIVKFPPELVLQAIADAPEKFDIYDREGNFYSEIGGDKVHFDPVSTPAHVLISDGESVRASTSEDLKMLVKAVDFLPQLDLASTSVVCADIPVEMGDTYIYYTVMKGTKKPIIGGAIDIPGVRRTFEMVKALFGSEQAVREKPYTIFDVCASAPLKYSHISSQNIIDCARFGFPVETISVPMLGACSPVTLAGSIVQHTAESLGGLVLTQVVRPGNPYVYGGAPVLFDMKTTTTPMSALEANMVTAGYSLLGKYYGLPTHTYAALSDAKIPDYQAGYESGMSAMIAALAGINMVSGAGGLDFVAEFSLEKLIMDAEVIGMVKRLLRGIEVSPDTLCQDLFRQVGPGGDFLQTKHTRQWFRKELYMPGPVIDRKDRASWETAGKESIFKRAQAQLERVKQHPGSPLDPERSRALDASLAAVAQEAGVQVPLQD</t>
  </si>
  <si>
    <t>A0A0T5P9Z6</t>
  </si>
  <si>
    <t>A0A0T5P9Z6_9RHOB</t>
  </si>
  <si>
    <t>Trimethylamine methyltransferase (Trimethylamine:corrinoid methyltransferase)</t>
  </si>
  <si>
    <t>RIdsm_02861 XM52_08195</t>
  </si>
  <si>
    <t>MAKDDGRPRRSGRRERVAKRAAPPLINPAPPGQIGGVYRPLSEADMQAIYGTALRLLEELGMGQVPARLADVLRSAGAREMENGRFALPERLVREAVAAAPRHFPMHGRDPARSIEVGGQAVHFGTGGAAVQTLDLDSGVYRASTLRDLHDFTRLQDTLTNVSWFTRCCIATDIEDHYDLDVNTAYALLRNTTKPVATAFTLAEHVAPIVEMFDVAAGGPGAFAKRPFVKAHISPVISPLRFGEDAVDVTFACLEHNIPVSCITAAQAGATAPATLAGFLAQSLAETLASLVMVHAIKPGHPMVFSNWPLVIDLRTGAFAGGGGEIAVLNAASAQLSNWLGLVSGVAASMTDAKAIDAQYGVEKGLTSLAAALAGGNLIYESSGMTASLLGASFEAFVLDNEMHAMTYRALRGIEVSEDNLGFDAICEAVLGEGHFLGGAHTFQAMERDYVYPSLADRDTPKTWADGGARDAWARARERAREVLEAHHPEYLTAEQDAEIRRRFRILD</t>
  </si>
  <si>
    <t>H6LIG9</t>
  </si>
  <si>
    <t>H6LIG9_ACEWD</t>
  </si>
  <si>
    <t>Methyltransferase 1 MttB4 (EC 2.1.1.-)</t>
  </si>
  <si>
    <t>mttB4 Awo_c05440</t>
  </si>
  <si>
    <t>MAIEGIKSYYSANKARYTTITEAECEVIIEATLEIMETAEQIIGEKRTLEILKKAGCPVNGKKVTIPRELVIKAIQTAPSSFTLYNRNGEPAMEIGGTNSYFGLGPTNPYFCDFETEERRTSVSEDTKNSMIIADALPNIDFMMSLSGSNDGPANNAEVMEMKMMLQNTTKPIIGWGNSPEGIAEIIEMCGAVAGSVEAFKEKPFVGIYVGDPVTPLTHPKDSLEKLLYCCENNIPAIYLSDSQLGTLTPVTLAGSVVVGLAEVMTGLVISQLVNEGCVYVGGVINLSVDMKPVNVCYGSPEFCLGNGACYDVLHYLNLPIWGTANITDSKFVDEQAAIEGSMTSLTSCLNGAHMIHDAGFIEGAMSAALEQIVMSNEIISYARRVREGMVIDKDTLALDLIREVGAGGTYITELHTLKNFKKVWESTLFDHSIYDPAITPTRMYERIKKKVASILETHQPQPLAPEIIEKIASIYEASVERVNNTQKNKNKK</t>
  </si>
  <si>
    <t>A0A0F7PHW5</t>
  </si>
  <si>
    <t>A0A0F7PHW5_9HYPH</t>
  </si>
  <si>
    <t>IMCC20628_01033</t>
  </si>
  <si>
    <t>MAHSDILSTTDLAQEAAPEAASGRRGKGAAGRRAARSGGGAGQSMPFIMRKLGTYDVLDEEGLSLIEANADKILEEIGIEFRDDAEALALWREAGADVKGERVRFPKGLCREILKTAPEVFTQHARNPVRSVQIGGKATVFAPVYGPPFVRDLDGERRYATIEDFRNFVKLAYMAPSIHHSGGTVCEPVDVPVNKRHFDMVYSHMKYSDKPFMGSVTAPERAEDTIEMCKILFGAEFVDQNCVTLNLINANSPMVFDETMLGALKVYARNNQACVVSPFILAGAMSPVTVTGTLTQILAEVLAGAAFTQLIRPGAPVLFGTFAASISMQSGAPTFGTPEPALVSYGAAQLARRLKIPFRTGGSLCGSKVPDAQAAHESASTLNMTLLAGTNFALHSAGWLEGGLVSSYEKFMIDVDQLGMQQRFAEGIDLSETGQALDAIAEVGPGNHYLGCAHTQANFQQAFFRSSLADNNSYEQWLAEGEKRIEERARDLCRSWLAGYVAPDLDPAIDEALLAFIASRKESMPDAFT</t>
  </si>
  <si>
    <t>A0A344W765</t>
  </si>
  <si>
    <t>A0A344W765_9GAMM</t>
  </si>
  <si>
    <t>CRN91_00870</t>
  </si>
  <si>
    <t>MAHNNERLGRDARRSDRLKVKINMLPTLKRNLPLTEPMSEEQIEKMDDASLSILEDVGVEFHDPIALEHWKEAGADVDGERVRFDRGLIRELIATIPESITMNARDSKKSLEIGGNNSIFVPMTGAPFLTDLENKRRMPTLDDLANFHKLSHMLPAIHSSAHHIVEPMDHAISHRHLRITYSSMKHSDKTFMGMTSSGKNAEDVIEMCKILFGEKYIDSNPVVTGNINGNSPLVWDQTMLSALRVFSAHNQPVLCSPFVLGGANTPASVAPTVAQVNAEALSALAYTQVIRKGAPAIYGHYLATVSMQSGAPMAGTPEISLMNFMIGQMARHYKVPWRSSNTLGGSKLFDAQSGYESASTMMAVLLSGANYIWHSAGWNEAGMHCSMAKFVVDAEQCEMGYRMAEGIRWDDFNEGLAAIRDVGPGGHYLGHEHTMENFQRAFFMPKLFDNNSIEQWQADGSKDTIQRGLETAKKLLDDYQEPKLSEDKDEELLDYIARREISIPTMEALNQEY</t>
  </si>
  <si>
    <t>A0A8G0ZYG2</t>
  </si>
  <si>
    <t>A0A8G0ZYG2_9RHOB</t>
  </si>
  <si>
    <t>JO391_07215</t>
  </si>
  <si>
    <t>MAGEALEVGETCEPARARRPGGRAARVAMRAAPLAEDVRPVRPGMPGGQYNPLSQAGMEQIHQSALEALEVIGLSNAPASGVEILTGAGAVLGDDGRIRFPRALVEDMLTKAARNITLHARDPKHDLHLSGTNVHFGTAGAAVHVVDPVTLEYRDSTAQDLYDAARLVDNLDNIHFYQRTMVCRDVVDNKEMDLNTLYACLAGTRKHVGTSFFDPSHVADCFDVLYTVAGSEEAWRERPFVSNSNCFVVPPMKFAEESCKVMEDCVRRGMPMLLLSAGQAGATAPAPIALAIVQAVAECLAGVVYVNAIRPGAPAIFGTWPFVSDLRTGAMSGGSAEQALLTAGCAQMHRFYGLPGGAASGISDSKLPDMQAGWEQGITNALAGLAGLNMCYEAVGMHASLLGFCLESLVLGDDLLGQVMRLVRGIDVTPDSTSIEAMKEVCLGGPGHYLGSDQTLKLMQTEYIYPNVGNRMSPKEWNEAGKPILLDKAIERKNEILSRAGCVIEPEIDQAIRARFNIYFR</t>
  </si>
  <si>
    <t>A0A5P9GD00</t>
  </si>
  <si>
    <t>A0A5P9GD00_9RHOB</t>
  </si>
  <si>
    <t>FIU92_10855</t>
  </si>
  <si>
    <t>MAETKTRKRRGGGRAGAAARRGSAAIDQMPWDPPVNIDRPIEPLDQAGIEAIHEGAMRILEEIGIEFYNEEAIGILREAGCTIDGDNVRMGRDFVMEMIAKAPSRFSITPRNPDRKIEIGGKNILFGNVSSPPNYWDMEIGKKVPGNREMCRNLLKLTQYFNCIHFAGGYPVEPVDIHASVRHLDVLYDKLTLTDKAMHAYSLGKERVEDVMEMVRIAGGLSHEEFEAAPRMYTNINSTSPLKHDHPMIDGCLRLARRGQAIVVTPFTLAGAMAPVTMAGAVAQSLAEALCAIALFQYVRPGIPCVIGTFTSNVDMKSGAPAFGTPEYMRSTQMTGQMARFYGLPMRSSGVCAANVPDGQSVWETSNSLWAAVQSGTNMVYHAAGWLEGGLIASPEKFIMDCEILQQIQRYMNPELTATGPDEIALDAIRAVGNDGHFFGIQHTQDRYTTAFYQPFLSDWKNYEGWEVAGGIWTAERAHHMFKEIISSFEAPPIDEGIREELAAFVERRKAEGGAPTDF</t>
  </si>
  <si>
    <t>A0A857C317</t>
  </si>
  <si>
    <t>A0A857C317_9HYPH</t>
  </si>
  <si>
    <t>GH266_01345</t>
  </si>
  <si>
    <t>MAETDEIEGVAPGGDETAGRRRGRRGRREVQGHSDAIEQKPFRARRNPFAPVQAVSEDQLEAIHSASLDVLENIGVDFINSEAKALLKAAGADVSASSDRIRLDRGLVLEALASAPAEFILHARNPERNLKVGGDSVIWSGVASAPNCADAQRGRRPGSQQDYRDFLRLSQVFNVIDLNGGYPVEPVDIHASVRHLDCISDFVTLTDKAFHIYSLGRERNLDGMEIARIALGLTHEEFERTPSVISIINSSSPLRLDTPMLQGIIEMSRRGQPIVLTPFTLAGAMAPVTVAGALVQQNAEALAGLAFAQIVRPGAPVVYGGFTSNVDMKSGAPAFGTPEYMQAALVGGQLARRYNLPYRSSAVCAANSPDAQAAWETVFSLWGALMGGANYIKHAAGWLEGGLTAGFEKFVIDIDLLQMMDAFLQPLDTSPDALAVEAIRDVGPGGHFFGTAHTQARYKTAFYPPIISDWRNFETWRDAGSPTAYDKAQVVCRKALAEYEAPPLDPAIAEELADFVARRKAEGGAPTDF</t>
  </si>
  <si>
    <t>A0A5P9GZ39</t>
  </si>
  <si>
    <t>A0A5P9GZ39_9RHOB</t>
  </si>
  <si>
    <t>FIU89_06040</t>
  </si>
  <si>
    <t>MAETALRRKRSGGRAGNATRRGTAVIEQMPWNPPINIDRPVEPLDEAGIQAIHDGAMRILEEIGIEFLNAEAVEVLRGTGGCDINGENVRMGRDFVMEMIGKAPSEFTITPRNPDHAITIGGRHLNFGNVSSPPSYWDMGIGRKVTGTREMCANLLKLSQYFNCVHFVGGYPVEPQDVHASVRHLDVLYDKLTLTDKVAHAYCLGRERVEDVMEMVRIAGGFTDAEFEASPHMYSNINSTSPLKHDFPMLDGWMRLARRNQGLVVTPFTLAGAMAPVTMAGAVAQSLAEGLCAIVLAQAIRPGVGCAIGTFTSNVDMKSGAPAFGTPEYMRATQMTGQMARFYGLPMRASGVCAANVPDGQAMWETSNSLWSAVQSGAHMVYHAAGWLEGGLIASPEKFIMDCEILQHIQRYMDPMLTATGPDEIALEAVREVGNQGHFFGIQHTQDRYTTAFYQPFLSDWRNFEAWEASGAAWTPQRAHQVFRDIIASFEAPPIDDAVREELEAFVARRKEEGGAPTDF</t>
  </si>
  <si>
    <t>A0A3T0N077</t>
  </si>
  <si>
    <t>A0A3T0N077_9RHOB</t>
  </si>
  <si>
    <t>EBB79_05660</t>
  </si>
  <si>
    <t>MAESARRKRRGGGRAAAVARRGEAAIEQMPWQIPVNVDRPTEPLPPEGVQAIHNAAMHILEEIGVVFLNPEALAIFKQAGCRVDGDLVRMDRAFVMEMIGKAPSTFNLTPRNPDRALPVGGNHILFGNVSSPPNYWDLELGKKVSGTRAQCQDLLKLTQYFNCIHFAGGYPVEPVDIHASVRHLDVLYDKLTITDKVMHAYSLGAERVEDVMEMVKIAGGLSEEEFQSKPHMYTNINSTSPLKHDYPMIDGCLRMVRRGQAVVVSPFTLAGAMAPVTMAGAVAQSIAESLCAIALFQYVAPGSACAIGTFTSNVDMKSGAPAFGTPEYMRSTQMTGQMARFYGLPMRSSGVCTANVPDGQAMWETSNSLWAAVQSGTHMVYHAAGWLEGGLIASPEKFIMDCEVLQQIQRYMQPATFAFGENELALDTIKEVGNDGHFFGTQHTQDRYSDAFYQPFLSDWRNYEAWEVGGGEWTAQRAHKLFKEITANFEEPPMDDATRGALQEFVARRKEEGGAPTDF</t>
  </si>
  <si>
    <t>A0A1J0WG70</t>
  </si>
  <si>
    <t>A0A1J0WG70_9RHOB</t>
  </si>
  <si>
    <t>BOO69_07650</t>
  </si>
  <si>
    <t>MAESARRGRTRGGGGAARRAERTAVSFETARYIERNIPNFEVLNDEALEIIERNAETVLEEIGVNFPDNPEALQKWRDAGADVQGERVHIPRGLARKLCATAPSTFTQHARNSARNVEVGGRNLVLAPVYGPPFVRDTAGGRRYATMADFNKFVKLAYMSKWLHHSGGTVCEPTDIPVNKRHLDMLHAHMTLSDKPFMGSVTEPSRARDSVEMCGLLFGEDFVQQNTVMTSLININSPMTFDDVMMGALKVYAENNQACIISPFIVGGAMAPTTVAGTLTQVLAETLAGVAYSQLCRAGAPIVMGAFVTSIDMNSGAPTFGTPEAAHITYGAGQLARRLNLPYRSAGSFCGSKLPDAQAAYETANSLNMGLLSGVNFMLHACGWLEGGLVSSFEKFVMDADQLGVLHHFAQGVHMDENGQAMDAIREVGPGGHYLGCAHTQANFKSAFWKSDLLDYKPFETWEDEGARDTTQLASLRVEKMLADYQQPPMDEAIRESLDAFVARKKAESPDSFM</t>
  </si>
  <si>
    <t>A0A386TE04</t>
  </si>
  <si>
    <t>A0A386TE04_9RHOB</t>
  </si>
  <si>
    <t>B5M07_09965</t>
  </si>
  <si>
    <t>Sulfitobacter sp. D7</t>
  </si>
  <si>
    <t>MAESARRARGGGGAARRAARTAVSFETARYIERNIPNFEVLTEEALEIIEHNADTVLEEIGVNFPDNPDALALWRDAGADVQGERVRIPRGLARKLCSTAPSTITQVARNRERDVVIGGKSLVLAPVYGPPFVRDAAGGRRYATLADFQKFVKLGYMSKWLHHSGGTVCEPTDIPVNKRHLDMLHAHMTLSDKPFMGSVTEPSRAQDSVDMCGILFGKDFVQENTVMTSLININSPMTFDDVMMGALKVYAENNQACIISPFIVGGAMAPVSVAGTLTQVLAETLAGIAYSQLVRPGAPVIMGAFVTSIDMNSGAPTFGTPEAAHITYGAGQLARRLNLPYRSAGSFNGSKLPDAQAAYETSNSLNMGLLAGVNFMLHACGWLEGGLVSSFEKFVMDADQLGTLHHLARGVEMDENAQAMDAIREVGPGGHYLGCAHTQNNFREAFWKSDLLDYKPFETWSDEGARDTQTLATARVEKMLADYQQPALEPAIREALDAFVATRKAAEPDSFT</t>
  </si>
  <si>
    <t>Q166K5</t>
  </si>
  <si>
    <t>Q166K5_ROSDO</t>
  </si>
  <si>
    <t>RD1_2530</t>
  </si>
  <si>
    <t>MAEQPPRRRTRTGGRAGAANRRGTAVIEQMPWKPPVNTDRPTEPLSQEGIAAIHDGAMRILEEIGIEFLNHEALGILKKAGCTVSGENVRMGREFVMEWIAKAPSEFTLTPRNTDRKITIGGKNLVFGNVSSPPNYWDMALGTKVPGTREMCRNLLKLTQYFNCIHFAGGYPVEPVDVHASVRHLDVLFDKLTLTDKVMHAYSLGKERVEDVMEMVRIAGGLSHEEFDASPRMYTNINSTSPLKHDIPMLDGWMRLARRGQGLVVTPFTLAGAMAPVTMAGAVAQSLAEALCAVVLAQIIRPGCPVAIGTFTSNVDMKSGAPAFGTPEYMRATQMTGQLCRFYGLPMRSSGVCAANVPDGQAMWETSNSLWAAVQSGTNMVYHAAGWLEGGLIASPEKFIMDCEVLQHIQRYMEPEIVATGPDEIALDAIKSVGNAGHFFGIQHTQDRYSTAFYQPFLSDWKNYEGWEAAGGVWTPERAHRMFREIIESYEEPPMEADIRAELAAFVARRKKEGGAPTDF</t>
  </si>
  <si>
    <t>A0A1P8MV88</t>
  </si>
  <si>
    <t>A0A1P8MV88_9RHOB</t>
  </si>
  <si>
    <t>BWR18_09660</t>
  </si>
  <si>
    <t>MAEIATRRKARGGGRAGAAARRGAAVIEQMPWNPPVITDAPIEPLSPEGVAAIHDGAMRILEEIGVQFLNEEALEILREAGCQIDGDIVRMGRDFVMEMVGKAPSQFTLTPRNPNRALTVGGGHILFGNVSSPPNYWDMEIGTKVPGTREKCANLLKLTQYFNCIHFAGGYPVEPVDLHASVRHLDVLFDKLTLTDKVMHAYSLGKERVEDVMEMVRIASGLTHEEFEATPRMYTNINSTSPLKHDQPMIDGCLRLVRRGQAVVVTPFTLAGAMAPVTMAGAVAQSIAEALCAIALFQYVAPGAPCAIGTFTSNVDMKSGAPAFGTPEYMRATQMTGQLARFYGLPMRSSGVCAANVPDGQAMWETSNSLWAAVQSGSNMVYHAAGWLEGGLIASPEKFVMDCEILQQIQRYMDPSLTATSGEDIALDAIKSVGNDGHFFGIQHTQDRYSTAFYQPFLSDWKNYEGWEAAGAIWTPERAHRMFKDIINSFEAPPMDVAIREELADFVARRKSEGGAPTDF</t>
  </si>
  <si>
    <t>A0A6G6WYD8</t>
  </si>
  <si>
    <t>A0A6G6WYD8_9HYPH</t>
  </si>
  <si>
    <t>G5V57_22585</t>
  </si>
  <si>
    <t>MAEHPMNETSIETTGHHRRRREGRRAGDAAAQARGIAQLPRRKVKRRFTAMEIISADEVEAIHKASLTVLAEIGMDFMLPEARDLLQKAGAKIEGERVRFDPGMVEELIGTAPQDFTFHARNPENSFKIGGTAMSFGTVGSPPNSADIDNGRRAGNHADYRNFLKLAQYFNCIGFVSGYPVEPIDLHASIRHLEALRDMAVLTDKPFHAYSLGQERIRDGIEIARIARGISAEQLEREPSLFTIINTNSPLKLDAPMLRGIMEMSAQNQIVCVTPFTLAGAMAPVTVAGAIVEQNAEALAGMAFTQLVRKGSPFIYGGFTSNVDMKSGAPAFGTPEYMKACIVGGQMARRYKVPYRTSNTCAANAVDAQAAYESVFSLWGVTMGGGNLVMHGAGWLEGGLVASFEKFVLDCDLIQMVMEFLEPLATDSDALGIEAMREVGPGGHFFGAAHTLARYETAFYAPMISDWRNNQQWLAAGKPEAWQKANRLYKQALAEYKEPGMDAAIRAELDDFVERRKREGGAPTDF</t>
  </si>
  <si>
    <t>A0A6I6IP55</t>
  </si>
  <si>
    <t>A0A6I6IP55_9RHOB</t>
  </si>
  <si>
    <t>EI983_11815</t>
  </si>
  <si>
    <t>MAEEKQRRRRGGGRAGNAERRGTAVIDQMPWNPPVNIDRPTEPLTEEGVLAIHEGAMRILEEIGIEILNPEAVELFRAHGGSTINGENVRMGRDYVMEMVAQAPESWTITPRNPERTITIGGKHLNFGNVSSPPSYWDMEIGRKVTGTREMCANLLKLSQFFNCIHFVGGYPVEPQDIHASVRHLDVLYDKLTLTDKVAHAYCLGKERVEDVMEMVRIAGGHSDAEFEADPKMYSNINSTSPLKHDYPMLDGWIRLARRNQGLVVTPFTLAGAMAPVTMSGAVAQSLAEGLIAIVLAQIVRPGACCAIGTFTSNVDMKSGAPAFGTPEYMRATQMTGQLARFYKLPMRASGVCAANVPDAQATWETSNSLWSAVQAGANMVYHAAGWLEGGLIASPEKFVMDCEILQQIQRYMDPSLTATGPDEIAFDAIQEVGDQGHFFGIQHTQDRYTTAFYQPFLSDWRNYEAWEAAGAVWTAQRAHQTYKDIIASFEAPPMDEGIREELAAFVERRKSEGGAPTDF</t>
  </si>
  <si>
    <t>A0A1E3V3H5</t>
  </si>
  <si>
    <t>A0A1E3V3H5_9HYPH</t>
  </si>
  <si>
    <t>A8M32_26725 EKH55_2254</t>
  </si>
  <si>
    <t>MAEECAVAVSRRSGGRAARVALRSAPLAENIRPVRPGLSGGQYKPLTDAGAKRIHEAALEALEEIGLANAPKSGIEIMTGAGAILGDDGRIRFPRALVEDMLAIAAREITLHARDPRQDLELSGTRVYYGTAGAAVHVVDVEKREYRESTARDLLNAAQLVQHLDNVHFFQRAMVCRDIPDNFLMDINTLYACCAGTTKHVGTSFSDPTHVEGCFDLIHMIAGGEKRWRERPFVSNSNCFVVPPMKFAEESCITMEKCIRGGMPILLLSAGQAGATAPAPLATAIVQAVAECLAGVVYVNALSPGHPAVFGTWPFVSDLRTGAMSGGSGEQALLTAGCAQMHQFYRLPGGAAAGIADAKLPDMQAGWEQAISNVMAGLSGLNMVYEAVGMHASLLGFCLESLVLGDDLLGQVQRCIRGIDVTEDSVSLETMRSVCLDGPGHYLGHPQTLGLMQTEYIYPAVADRTSPKEWAEIGRPDLVQRAIARKNRILADAAPSVIEPEIDRAIRERYSIYC</t>
  </si>
  <si>
    <t>A0A0E0UED6</t>
  </si>
  <si>
    <t>A0A0E0UED6_SINMB</t>
  </si>
  <si>
    <t>SinmeB_2097</t>
  </si>
  <si>
    <t>MAEECAVAGSRRSGGRAARVALRSSPLAENIRPVRPGLSGGQYKPLTEANVRRIHEAALDALEQIGLANAPQSGVEIMTGAGAILGEDGRLRFPRALVEDMLAIAARDITLYARDPKQDLELSGTRVYYGTAGAAVHVVDVEKREYRESTAKDLLNAAQLVHHLDNVHFFQRAMVCRDVSDNFLMDINTLYACCAGTTKHVGTSFSDPSHVEGCFDLIHMIAGGEDKWRARPFVSNSNCFVVPPMKFAEESCITMEKCIRGGMPVLLLSAGQAGATAPAPLATAIVQAVAECLAGVVYVNALSPGHPAVFGTWPFVSDLRTGAMSGGSGEQALLTAGCAQMHQFYRLPGGAAAGIADAKLPDMQAGWEQAISNVMAGLSGLNMVYEAVGMHASLLGFCLESLVLGDDLLGQVQRCIRGIDVTEDSVSLETMRSVCLDGPGHYLGHPQTLGLMQTEYIYPAVADRTSPKEWVEIGRPDLVARAIERKNRILADAAPSLIATEVDRAIRERFGIYC</t>
  </si>
  <si>
    <t>A0A1V0RUA3</t>
  </si>
  <si>
    <t>A0A1V0RUA3_9RHOB</t>
  </si>
  <si>
    <t>ROSMUCSMR3_03871</t>
  </si>
  <si>
    <t>MAEDLKRRTRSGGRAGGVARRGSAVIEQMPWNPPINRDRPTEPLTDAGVLAIHDGAMRILEEIGIEFLNPEAVAILRASGGCQINGENVRMGRDFVMEIIGRAPESWTITPRNPDRTITMGGNHLNFGNVSSPPSYWDMKIGRKVAGTREMCQNLLKLTQYFNCIHFAGGYPVEPQDIHASVRHLDVLYDKLTLTDKAMHAYSLGAERVDDVMEMVRIAGGLTHEKFEASPRMYTNINSTSPLKHDYPMLDGWMRLARRGQGLVVTPFTLAGAMAPVTMAGAVAQSIAEALCAVVLAQIIRPGAPCAIGTFTSNVDMKSGAPAFGTPEYMRATQMTGQLARFYKLPMRASGVCAANVPDGQAMWETSNSLWSAVQAGAHMVYHAAGWLEGGLIASPEKFIMDCEILQQIQRYMDPMLTATGPDDIAIEAIREVGDKGHFFGIQHTQDRYTTAFYQPFLSDWRNYEAWEAAGAVWTPARAHQVFQDIIAGFEAPPMEDAVREELADFVARRKAEGGAPTDF</t>
  </si>
  <si>
    <t>A0A3T0N2F9</t>
  </si>
  <si>
    <t>A0A3T0N2F9_9RHOB</t>
  </si>
  <si>
    <t>EBB79_10020</t>
  </si>
  <si>
    <t>MAEATSRKRSRSGGGASRRAERTSVKIETAKYIQRNIPNFEVLSEEALDVIETNAETVLAEIGVNFVDNPAALQRWRDAGAEVEGERVRIPRGLAKKLIATAPSEFTQHARNPEKSVVIGGKNLVCAPVYGPPFVRDVEGGRRYATMADFEKFVKLAYMSKWLHHSGGTVCEPTDVPVNKRHLDMLFAHMTLSDKPFMGSVTDPTRAQDSVEMCEILFGKEFVQDNTVMTSLININSPMTFDDVMMGALEVYAKNNQACIISPFIVGGAMAPVSVAGTLTQVLAEVMAGIAYSQLIRPGAPVIFGAFVSSIDMNSGAPTFGTPEASLVTYGAGQLARRLGLPFRSSGSFCGSKIPDAQAAYETANSLNMGLMSGVNFMLHSCGWLEGGLVASFEKFVMDADQLGALHGLAKGVPMEEDDQALDAIREVGPGGHYLGCAHTQANFKTAFWKSEVFDYKPFETWDEDGGRDTTAIASDRVAHLIAHYKAPSLDPEIHAALVAYVNEKKESMSDAFA</t>
  </si>
  <si>
    <t>A0A2K8WH70</t>
  </si>
  <si>
    <t>A0A2K8WH70_9RHOB</t>
  </si>
  <si>
    <t>CDO87_21920</t>
  </si>
  <si>
    <t>MAEATARRRARGTGGGAARRAERTSTAVETARFIERNIPNFEVLTQEALEIIEHNAETVLEEIGVNFVNNPGALARWKEAGADVQGERVRIPRGLARTLCATAPSQFTQHARNPDRNVEIGGRNLVLAPVYGPPFVRDLDGGRRYATIEDFRTFVKLGQMSKWLHHSGGTVCEPTDIAVNKRHLDMLLAHMTLSDKPFMGSVTEPSRAADSVEMCEILFGKQFVSENTVMTSLVNINSPLTFDDVMMGALETYAAAGQACIVSPFIVGGAMAPVSVAGTLTQVLAEVLAGVAYSQLIRPGAPVIFGAFVTSIDMNSGAPTFGTPEAAHITYGAGQLARRLGLPYRSSGSFCGSKLPDAQAAYETANSLNMGLLSGVNFMLHACGWLEGGLVSSFEKFVMDADQLGTLHHLAKGVSIDENAQAMDAIREVGPGGHYLGCAHTQANFKSAFWRSEVLDYKPYETWSEDGARDTVALAQVRMAKLLDAYQKPAMDPAIEEQLNDYVARKKASMTDSFT</t>
  </si>
  <si>
    <t>A0A5P9GCT7</t>
  </si>
  <si>
    <t>A0A5P9GCT7_9RHOB</t>
  </si>
  <si>
    <t>FIU92_06675</t>
  </si>
  <si>
    <t>MAEANTRRRARGGGGAARRAERTAVRIETAKYIERNIPNFEILNEEALEIIENNAETVLEEIGVNFVDNPAALERWRDAGADIDGERVRIPRGLARELIKTAPSQFTQHARNPEKSVVIGGRNMVLAPVYGPPFVRDAQGGRRYATMDDFNKFVKLAYMSKWLHHSGGTVCEPTDIPVNKRHLDMLKAHMTLSDKPFMGSVTDPSRAQDSVEMCEILFGKEFVQENTVMTSLTNINSPMTFDDVMMGSLEVYARNNQACIISPFIVGGAMAPVSVAGTLTQVLAEVMAGVAYSQIIRPGAPAIFGAFVTSIDMNSGAPTFGTPEAAHITYGAGQLARRLNLPYRSAGSFCGSKLPDAQAAYETANSLNMGLLSGVNFMLHSCGWLEGGLVADFEKFVMDADQLGVLHSLAKGVAYDENAQAMDAIREVGPGGHYLGCAHTQANFKESFWKSEVLDYKPYETWQEEGARDTRALATARVEHLLANYQQPQMDPDTAAALEAYIAEKKASMPDAFA</t>
  </si>
  <si>
    <t>A0A346SFR3</t>
  </si>
  <si>
    <t>A0A346SFR3_9RHOB</t>
  </si>
  <si>
    <t>D1823_06360</t>
  </si>
  <si>
    <t>MAEANTRRRARGGGGAARRAERTAVRIETAKYIERNIPNFEILNEEALEIIENNAETVLEEIGVNFVDNPAALERWRDAGADIDGERVRIPRGLARELIKTAPSQFTQHARNPEKSVVIGGRNMVLAPVYGPPFVRDAQGGRRYATMDDFNKFVKLAYMSKWLHHSGGTVCEPTDIPVNKRHLDMLKAHMTLSDKPFMGSVTDPSRAQDSVEMCEILFGKEFVQENTVMTSLTNINSPLTFDDVMMGSLEVYARNNQACIISPFIVGGAMAPVSVAGTLTQVLAEVMAGVAYSQIIRPGAPAIFGAFVTSIDMNSGAPTFGTPEAAHITYGAGQLARRLNLPYRSAGSFCGSKLPDAQAAYETANSLNMGLLSGVNFMLHSCGWLEGGLVADFEKFVMDADQLGVLHSLAKGVAYDENAQAMDAIREVGPGGHYLGCAHTQANFKESFWKSEVLDYKPYETWQEEGARDTRALATARAEHLLANYQQPQMDPDTAAALEAYIAEKKASMPDAFS</t>
  </si>
  <si>
    <t>A0A346SLN5</t>
  </si>
  <si>
    <t>A0A346SLN5_9RHOB</t>
  </si>
  <si>
    <t>D1823_18095</t>
  </si>
  <si>
    <t>MAEAKSRRRGGGGRAARIKVQQATTGNEAVCGGLSGGRYKPLTQSDMENIHQAALTVLENTGVTDHFPELLDLVLPKGAVMNNLNRLCFPRALMDDIIAGAAKEFYVYARGEREGKDDMHCSAESVYFANSGTAVTTFDSETKTYRPSVLRDVYDFTRLVDCLDNIHMLGDTVLATDVTDDFAHDMNTIYAMLAGSQKPACLTFRDRSHIPHAIHMFDLAQGGDGAFMKKPSVIFGGCPMVSPLRIGKENMEILIDTAKLGLTVDLAVPPQAGATAPATLAGTLVQTVAETLACVAIVNLITPGCPVCFAAWPFITDLRSGSFTGGGGEQALIGAAAIQMGNFYGLPTSVGAGMTDAKIPDAQYGLEKALTFTLAAHAGANRLCEFGGMIGSLMGCSFESMVIDDEAGGMILRSLRGIEVTDETMAVDVIHQCAIDPGHFLGNPHTLNYMNSEFVYPQLMDRERTDTWENEGKSDLLDRARDKANSILDSHFPNYFGASDTQVREEFPIVMSAESMTYHG</t>
  </si>
  <si>
    <t>A0A2S0MU94</t>
  </si>
  <si>
    <t>A0A2S0MU94_9RHOB</t>
  </si>
  <si>
    <t>C6Y53_18200</t>
  </si>
  <si>
    <t>MAEAGTRRRGRGGGGAARRAERTSVRIETAKYIERNIPNFEILTDEALEIIETNAETVLAEIGVNFVNNPAALERWRDAGAEIEGERVRIPRGLARKLCETAPSSYTQHARNPEKSVVIGGKTLVCAPVYGPPFVRDAAGGRRYATMADFETFVKLGYMSKWLHHSGGTVCEPTDVPVNKRHLDMLLAHMTLSDKPFMGSVTEPSRARDSVDMCEILFGRDFVAENTVMTSLININSPMTFDDVMMGALEVYAEAGQASIVSPFIVGGAMAPVSVAGTLTQVLAEVLAGIAYSQLVRPGAPVIFGAFVTSIDMNSGAPTFGTPEASQILYGAGQLARRMGLPFRSGGGLCASKLPDAQAAYETTHTLNAALMGGVNFMLHACGWLEGGLVSSFEKFVMDADQLGVLHRLAQGVAFDESAQAMDAIAEVGPGGHYLGCAHTQANFKTAFWRSEVLDYRPFETWDEAGAPDTQALAARRVEYLLANYQQPALDPAIAEALAAYVAEKKASMPDAFM</t>
  </si>
  <si>
    <t>A0A4P6MJP5</t>
  </si>
  <si>
    <t>A0A4P6MJP5_9RHOB</t>
  </si>
  <si>
    <t>CFI11_10900</t>
  </si>
  <si>
    <t>MAEAGTRRRARGGGGAARRAERTAVRIETAKFIERNIPNFEVLTEEALEIIETNAETVLEEIGVNFVNNPAALERWREAGASVEGERVRIPRGLARKLCATAPSSYTQHARNPEKNVVIGGNTLVCAPVYGPPFVRDVAGGRRYATMEDFRTFVKLGYMSKWLHHSGGTVCEPTDVPVNKRHLNMLHAHMTLSDKPFMGSVTEPSRAQDSVEMCEILFGKEFVQDKTVMTSLININSPLTFDDVMMGAMEVYAANNQACIVSPFIVGGAMAPVSVAGTLTQVLAEVLAGIAYNQLIRPGAPVIFGAFVTSIDMNSGAPTFGTPEASQILYGAGQLARRLGLPFRSGGGLCASKLPDAQAAYETAHTHNAALMGGVNFMLHACGWLEGGLVSSFEKFVMDADQLGILHKMAAGIAVDENAQAMDAIREVGPGGHYLGCAHTQANFKDAFWRSELFDYKPFETWEEEGARDTQRLASDRVTSLLASYQQPAMDPAIAEALAAYVAGKKASMPDAFM</t>
  </si>
  <si>
    <t>A0A5P9GZ16</t>
  </si>
  <si>
    <t>A0A5P9GZ16_9RHOB</t>
  </si>
  <si>
    <t>FIU89_09995</t>
  </si>
  <si>
    <t>MAEAATRRRARGGGGAARRAERTAVSVETAKYIERNIPNYEILNEEALEMIEHNAETVLEEIGVNFVENPRALKMWKDAGADVQGERVHIPRGLARELIKTAPSQYTQHARNPERNVVVGGNNLVFAPVYGPPFVRDAMGGRRYATMADFEKFVKLGYMSKWLHHSGGTVCEPTDIPVNKRHLDMLRAHMVLSDKPFMGSVTEPSRAQDSVDMCKILFGEEFVQQNTVMTSLININSPLTFDEVMMGAMEVYAKNNQACIVSPFIVGGAMAPVTVAGTLTQVMAEALAGVAFNQLCNPGAPVIMGAFVTSIDMNSGAPTFGTPEAAHITYGAGQLARRLGLPYRSAGSFNGSKLPDAQAAYETANSLNMGLLSGVNFMLHSCGWLEGGLVSSFEKFVMDADQLGVYHHLAKGIYTDENGQAMDAIREVGPGGHYLGCAHTQANFKTAFWRSEMLDYKPFEQWADEGGQDTMALATTRVEKQLANYQQPHLDPGVLEALDAYVAERKASMPDAFA</t>
  </si>
  <si>
    <t>A0A345QNC1</t>
  </si>
  <si>
    <t>A0A345QNC1_9RHOB</t>
  </si>
  <si>
    <t>C1J03_12695</t>
  </si>
  <si>
    <t>MAEAATRRGRGGGGAARRAERTAVSFETARYIERNIPNFEILNDEALEIIEANADQVLEEIGVNFLDNPRALELWRAAGAIVEGERVRIPKGLARELCKTAPSSYTQHARNPERNVVVGGRNLVLAPVYGPPFVRDAAGGRRYATMDDFSKFVKLGYMSKWLHHSGGTVCEPTDVAVNKRHLDMLHAHMTLSDKPFMGSVTEPSRAQDSVDMCGVLFGEEFVQQNTVMTSLININSPMTFDDVMMGSLEVYAKNNQACIISPFIVGGAMAPVSVAGTLTQVMAEVLAGIAYSQLLRKGAPVIFGAFVTSIDMNSGAPTFGTPEAAHITYGAGQLARRMNLPFRSAGSFCGSKLPDAQAAYETANSLNMGLLAGVNFMLHSCGWLEGGLVSSFEKFVMDADQLGTLHHLAKGISMDDNAQAMDAIREVGPGGHYLGCDHTQANFKEAFWKSDLLDYKPFETWEDEGARDTQTLASLRVEKLLATYQQPALDPIKREALDAFVAERKAAEPDSFM</t>
  </si>
  <si>
    <t>A0A6F8Q8Z6</t>
  </si>
  <si>
    <t>A0A6F8Q8Z6_9RHOB</t>
  </si>
  <si>
    <t>mttB KU6B_31100</t>
  </si>
  <si>
    <t>MAEAAARKRSRGGGGAARRAERTSVQVETARYIERNIPNMELLDEAALEMIEEHAETVLEEVGVNFVQNPAALERWRAAGANIDGERVRIPRGLARELVKTAPSRFTQHARNPAKSVEIGGNSLVLAPVYGPPFVRDADGGRRYATIEDFRKFVKLGQMCKWLHHSGGTVCEPTDVPVNKRHLDMLLAHMTLSDKPFMGSVTEPSRAQDSVDMAGILFGKEFVQENTVMTSLININSPLTFDDVMMGALEIYAANNQACIISPFIVGGAMAPVSVAGTLVQVLAETLAGVAYSQLVRPGAPVIMGAFVTSIDMNSGAPTFGTPEASQVTYGAGQLARRLGLPFRSAGSFCGSKLPDAQAAYETANSLNMGLLSGVNFMLHSCGWLEGGLVASFEKFVMDADQLGTLHKMAQGVTVNEDTLAMDAIREVGPGGHYLGCAHTQANFKTAFWRSEVFDYKPYETWSEEGARDTVALATARVQKLLDTYQQPMLDPSINEALNAYVAERKASMPDAFS</t>
  </si>
  <si>
    <t>A0A6G6FG43</t>
  </si>
  <si>
    <t>A0A6G6FG43_9RHOB</t>
  </si>
  <si>
    <t>G5B38_06895</t>
  </si>
  <si>
    <t>MADVPKRRKRGGGRAGNADRRGRAVIDQMPWAPPINLDRPTEPLNEAGVLAIHDGAMRILEEIGMQILNPEALEIFRASGGCTIEGEKVRMGRDFVMEHVAKAPPEWTITPRNPERAITMGGRHLNFGNVSSPPSYWDMEIGKKVTGTREMCANLLKLSQYFNCVHFVGGYPVEPQDIHASIRHLDVLYDKLTLTDKVAHAYCLGKERVEDVMEMVRIAGGHTHEEFESGPKMYTNINSTSPLKHDYPMLDGWMRLARRNQGLVVTPFTLAGAMAPVTMSGAVAQSLAEGLVAVVLAQLIRPGACCAIGTFTSNVDMKSGAPAFGTPEYMRATQMTGQLARFYKLPMRASGVCAANVPDGQAMWETSNSLWSAVQSGAHMVYHAAGWLEGGLIASPEKFVMDCEILQHIQRYMDPILTATGPDEIALNAIREVGGEGHYFGIQHTQDRYTTAFYQPYLSDWRNFEAWEAAGGVWTAQRAHQVYRDIIASYEEPPMEDSIREELGAFVERRKSEGGAPTDF</t>
  </si>
  <si>
    <t>A0A345RDE2</t>
  </si>
  <si>
    <t>A0A345RDE2_9RHOB</t>
  </si>
  <si>
    <t>C1J05_14670</t>
  </si>
  <si>
    <t>MADVKERRKRGGGRAGNTARRGGEVVDQMPWRLIRNTDRPTEPLGTEGVNAIHEGAMRILEEIGIEFLNHEALAILKEAGCTIDGENVRMGRDFVMEMVGKAPSQFTLTPRNKAHEIIIGGNYMAFGNVSSPPNYWDMEIGTKVPGTREMCRNLLKLTQYFNCIHFAGGYPVEPVDIHASVRHLDVLYDKLTLTDKVMHAYSLGTERVEDVMEMVRISGGWTHEEFEASPKMYTNINSTSPLKHDIPMLDGWMRMARRNQGLVVTPFTLAGAMAPVTMSGAVAQSLAEALCAVALAQYIRPGAATAIGTFTSNVDMKSGAPAFGTPEYMRATQMTGQMARFYDLPMRASGVCAANVPDGQAMWETSNSLWSAVQSGANMVYHAAGWLEGGLIASPEKFIMDCEILQMIQRYMEPAITATGPDEIAFDAIKDVGAGGHFFGTPHTQERYETAFYSPIVSDWKNYEGWEAAGGVWTPERAHHMFKNIVNSFEEPPMDPAIRDELAAFVERRKAEGGAPTDF</t>
  </si>
  <si>
    <t>A0A0T5P8T4</t>
  </si>
  <si>
    <t>A0A0T5P8T4_9RHOB</t>
  </si>
  <si>
    <t>RIdsm_00419 XM52_11425</t>
  </si>
  <si>
    <t>MADVAEKRAARRGRGARTSARRTRDFTMLPALRRGLPLTEPMDMEQVERIDAASMHILENVGVVFRDEIALADWKAAGAKVEGETVYLDRGLVRELIKTIPETFTYHARNPANNLPFGKDHAIFVPMTGAPYLRDLDDVRRNPTLEDLANFHKLSHMLPALHSSAHHIVEPYDHPISQRHLRITYSSMKHSDKTFMGMTTSPKNAEDVMEMCAVLFGADFMEDHPVATGNCNGNSPLVWDETMLGAMRAFCRKNQPVLCSPFVLGGANTPASVAPSVAQLNAEVLSALAYTQVIRKGCPAIYGHYLSTVSMKSGAPMAGTPEISLMNMMIGQMARFYGVPWRSSTNLGGAKTLDAQAGYESATTLMALQMAGTNYMWHAAGWNEAGMHCSMAKFVVDAEQCAMAYRMAEGIRWDDFDEAVAAVADIGPGGHYLGHEHTLANFQRAFFMPDLFDNNAFEQWVAEGGIDTNIRALNHARDLLKAYEEPTLDAGVNEALLDYIARREREIPAADALNQEY</t>
  </si>
  <si>
    <t>A0A222E601</t>
  </si>
  <si>
    <t>A0A222E601_9RHOB</t>
  </si>
  <si>
    <t>ANTHELSMS3_02783</t>
  </si>
  <si>
    <t>MADVAARKRTRGGGGAARRAERTSVQVETAKYIERRIPNFEILDDAALAMIEDHAEQVLEEIGVSFVNNPAALDRWRAAGASVDGDRVRLPRGLARELIKTAPAQFTQHARNPERSVEIGGKNLVLAPVYGPPFVRDLDGGRRYATIEDFRKFVKLGQMSKWLHHSGGTVCEPTDVPVNKRHLDMLLAHMTLSDKPFMGSVTEPSRAQDSVDMCKILFGEEFATNNTVMTSLININSPLTFDDVMMGALEVYSANMQACIVSPFIVGGAMAPVSVAGTLVQVLAEVLAGVAYTQLVRPGAPVIMGAFVTSIDMNSGAPTFGTPEASQITYGAGQLARRLNLPFRSAGSFCGSKLPDAQAAYETANSLNMGLLSGVNFMLHACGWLEGGLVSSFEKFVMDADQLGTLHKMAEGVTVDEDTLAMDAIREVGPGGHYLGCAHTQANFKTAFWRSDLLDYKPYETWSEEGARDTVALASARVQKLIDTYQQPPLDPAIHAALNAYVAEKKASMPDAFA</t>
  </si>
  <si>
    <t>A0A346SDQ5</t>
  </si>
  <si>
    <t>A0A346SDQ5_9RHOB</t>
  </si>
  <si>
    <t>D1823_02240</t>
  </si>
  <si>
    <t>MADTKTRKRRGGGRAGAAARRGSAAIDQMPWDPPVSIDRPTEPLDQAGIEAIHEGAMRILEEIGIEFYNEEAIGILREAGCTIDGDNVRMGRDFVMEMLAKAPSQFSITPRNLDRKIEIGGKNILFGNVSSPPNYWDMEIGKKVPGNREMCRNLLKLTQYFNCIHFAGGYPVEPVDIHASVRHLDVLYDKLTLTDKAMHAYSLGKERVEDVMEMVRIAGGLSHEEFEAAPRMYTNINSTSPLKHDHPMIDGCLRLARRGQAIVVTPFTLAGAMAPVTMAGAVAQSLAEALCAIALFQYVRPGIPCVIGTFTSNVDMKSGAPAFGTPEYMRSTQMTGQMARFYGLPMRSSGVCAANVPDGQSVWETSNSLWAAVQSGTNMVYHAAGWLEGGLIASPEKFIMDCEILQQIQRYMNPELTATGPDEIALDAIRSVGNDGHFFGIQHTQDRYTTAFYQPFLSDWKNYEGWEAAGGIWTAERAHHMFKEIISSFEPPPMDEGIREELAAFVERRKSEGGAPTDF</t>
  </si>
  <si>
    <t>V9VU15</t>
  </si>
  <si>
    <t>V9VU15_9RHOB</t>
  </si>
  <si>
    <t>METH_13235</t>
  </si>
  <si>
    <t>MADTGARRRRGGGRAGAAARRGSAALEQMPWQIPVNIDRPTEPLSEEGIQAIHEGAMRILEEIGVVFLNPEALEIFKQAGVKVEGELVRMDRDFVMEMVGKAPREFSITPRNPDRAIPLGGNHILFGNVSSPPNYWDMELNKKVAGNREQCRNLLKLTQYFNCIHFAGGYPVEPVDIHASIRHLDVLYDKLTLTDKAMHAYSLGKERVEDVMEMVRIAGGLSHEEFDAKPHMYTNINSTSPLKHDFPMIDGCLRLARRGQAIVVSPFTLAGAMAPVTMAGAVAQSIAESLCAIALFQYVRPGTPCVIGTFTSNVDMKSGAPAFGTPEYMRSTQMTGQMARFYGLPMRSSGVCAANVPDGQAVWETSNSLWAAVQSGTNMVYHAAGWLEGGLIASPEKFIMDCEILQQIERYMQPQITATGPEEIALDAIREVGNDGHFFGIQHTQDRYSEAFYQPFLSDWRNYEAWEAAGATWTAERAHKLFKEIIADFEEPPMDAAVRDELAEFVARRKTEGGAPTDF</t>
  </si>
  <si>
    <t>A0A1W9XKE9</t>
  </si>
  <si>
    <t>A0A1W9XKE9_9RHOB</t>
  </si>
  <si>
    <t>AKL02_009940</t>
  </si>
  <si>
    <t>Thioclava electrotropha</t>
  </si>
  <si>
    <t>Thioclava (genus), Rhodobacteraceae (family), Rhodobacterales (order), Alphaproteobacteria (class), Proteobacteria (phylum), Bacteria (superkingdom), cellular organisms (no rank)</t>
  </si>
  <si>
    <t>MADSELGERVGRRARGGGGAARRAERTAVKVEFSRFITRNIPDMEILNEEALELIEHNAETVLEEIGVNFVENPEALERWREAGASIEGERVRIPRGLARKLCATAPSQFTQHARNPERNVEIGGRNLVIAPVYGPPFVRDSQGGRRYATIEDFRNFVKLGYMSKWVHHSGGTVCEPTDVAVNKRHFDMLHAHMTLSDKPYMGSVTEPSRAADSVEMSKILFGDEFVDQNTVMTSLININSPLTFDSTMMGALEVYAKANQACIISPFIVGGAMAPVSVAGTLTQVLAEVLAGVAYSQLIRPGAPVIFGAFVTSIDMNSGAPTFGTPEASLITLGAGQLARRLNLPYRSAGGFTGSKLPDAQAAYETANTLNNGLYAGVNFMLHGCGWLEGGLVSSYEKFVMDADQLGILHSLAKGVDISENGQAMDAIREVGPGGHYLGCAHTQANFKDAFWRTKLLDYRPFETWEEQGAPDTMALATKRVEKMLGEYQQPAMDPSVAEALAAYVARKKAEVPDAFL</t>
  </si>
  <si>
    <t>A0A222FER1</t>
  </si>
  <si>
    <t>A0A222FER1_9HYPH</t>
  </si>
  <si>
    <t>CHH27_15470</t>
  </si>
  <si>
    <t>MADIDTAVVSEAQPARRSRRRRGGEKATPDLFPQKPFRQPRHIFKPVEAISADELESIHDASMRVLEEIGIDFLHEEAKAMLKAAGADVTPGQDRVRMDRALVEELIAKAPAEFTLHARNKSHNLQIGGDAIVFSCVASAPNVVDRDGGRRPGNQEDFRKLLKLAQFFNIIHTPIGYPVEPVDIHASVRHLDCIADAVRLTDKALHLYSLGKERNQDGIELARIALGLTPSELVDTPCIVTVINTSSPLRLDTPMLQGLIEMARAGQVSIVTPFTLAGAMAPVTVAGALTLQNAEALAGIAFAQLVRPGAPVVYGGFTSNVDMKSGAPAFGTPEYMKAALVSGQLARRYHLPFRSSGVCAANTVDYQAALESTLSEWGAINGGANIIKHAAGWLEGGLSAGFEKFITDIDLLQKIAEYLTPLDVSEESLALDAIRDVGPAGHFFGTEHTQARYKDAFYPPIVSDWRNYETWQEAGSPIAYDKANRLYKEALKAYEQPPLDPAVDEEVTAFVEKRKAEGGAPTDF</t>
  </si>
  <si>
    <t>A0A4P6MEZ5</t>
  </si>
  <si>
    <t>A0A4P6MEZ5_9RHOB</t>
  </si>
  <si>
    <t>CFI11_08045</t>
  </si>
  <si>
    <t>MADGAGRRRRGGGRAGNAARRGGAVIEQMPWRVPVNTDRPVEPLDQDGVEAIHEGAMRILEEVGVAFLNEEALGILKEAGCKTEGDIVFMDREFVMEMVGKAPSQFTIMPRNPERAITIGGRNIVFGNVSSPPNYWDMQIGKKVPGTREMCANMLKLTQYFNCIHFAGGYPVEPVDIHASVRHLDVLYDKLTLTDKVMHAYSLGKERVEDVMEMVRIAGGMTDAEFEARPHMYTNINSTSPLKHDHPMIDGCLRLIRRGQAVVVTPFTLAGAMAPVTMAGAVAQSIAEALCAVALFQYVRPGAPCAIGTFTSNVDMKSGAPAFGTPEYMRATQMTGQLARFYGLPMRSSGVCAANVPDGQAMWETSNSLWAAVQSGTNMVYHAAGWLEGGLIASPEKFVMDCEIIQQIQRYMEPEITATTADDIALDAIKAVGNDGHFFGIEHTQARYTTAFYQPYLSDWKNYEGWEAAGGVWTAERAHHLFKEIVAQFEAPPMDEAIREELADFVTRRKSEGGAPTDF</t>
  </si>
  <si>
    <t>A0A249NU96</t>
  </si>
  <si>
    <t>A0A249NU96_9HYPH</t>
  </si>
  <si>
    <t>SS05631_c23290</t>
  </si>
  <si>
    <t>MADECAVAVSRRSGGRAARVALRSSPLAENIRPVRPGLSGGQYKPLTEAGVKRIHEAALDALEQIGLANAPKSGIEIMTGAGAILGDDGRIRFPRALVEDMLAIAARDITLYARDPKQDLELTGTRVYYGTAGAAVHVVDVEKREYRESTTKDLLNAAQLVHHLDNVHFFQRAMVCRDIPDNFLMDINTLYACCAGTTKHVGTSFSDPSHVEGCFDLIHMIAGGEDKWRARPFVSNSNCFVVPPMKFAEESCTTMEKCIRGGMPILLLSAGQAGATAPAPLATAIVQAVAECLAGVVYVNAMSPGHPAVFGTWPFVSDLRTGAMSGGSGEQALLTAGCAQMHQFYRLPGGAAAGIADAKLPDMQAGWEQAISNVMAGLSGLNMVYEAVGMHASLLGFCLESLVLGDDLLGQVQRCIRGIDVTEDSVSLDTMRSVCLDGPGHYLGHSQTLGLMQTEYIYPAVADRTSPKEWVEIGRPDLVARAIERKNRILGEAAPSVIAPEIDRAIREKFRISC</t>
  </si>
  <si>
    <t>A0A1L3LNZ3</t>
  </si>
  <si>
    <t>A0A1L3LNZ3_9HYPH</t>
  </si>
  <si>
    <t>mttB SAMCFNEI73_Ch2542</t>
  </si>
  <si>
    <t>MADECAVAVSRRSGGRAARVALRSAPLAENIRPVRPGLAGGQYKPLTEAGVKRIHEAALDALEQIGLANAPKSGIEIMTGAGAILGDDGRIRFPRALVEDMLATAARDITLYARDPKQDLELTGTRVYYGTAGAAVHVVDVEKREYRESTARDLLNAAQLVHHLDNVHFFQRAMVCRDIPDNFLMDINTLYACCAGTTKHVGTSFSDPSHVEGCFDLIHMIAGGEDKWRARPFVSNSNCFVVPPMKFAEESCITMEKCIRGGMPILLLSAGQAGATAPAPLATAIVQAVAECLAGVVYVNAMSPGHPAVFGTWPFVSDLRTGAMSGGSGEQALLTAGCAQMHQFYRLPGGAAAGIADAKLPDMQAGWEQAISNVMAGLSGLNMVYEAVGMHASLLGFCLESLVLGDDLLGQVQRCIRGIDVTEDSVSLDTMRSVCLDGPGHYLGHPQTLGLMQTEYIYPAVADRTSPKEWVEIGRPDLVARAIERKNRILAEAAPSVIAPEIDRAIREKFRIYC</t>
  </si>
  <si>
    <t>G9A8J1</t>
  </si>
  <si>
    <t>G9A8J1_RHIFH</t>
  </si>
  <si>
    <t>mttb3 SFHH103_02076</t>
  </si>
  <si>
    <t>MADECAVAVSRRSGGRAARVALRAAPLAENIRPVRPGLPGGQYKPLTEAGVRRIHEAALDALEQIGLANAPKSGIEIMTGAGAILGDDGRIRFPRALVEDMLAIAARDITLYARDPKQDLELSGTRVHYGTAGAAVHVVDVEKREYRESTAKDLLNAAQLVHHLDNVHFFQRAMVCRDVPDNFLMDINTLYACCAGTTKHVGTSFSDPSHVEGCFDLIHMIAGSEEKWRARPFVSNSNCFVVPPMKFAEESCITMEKCIRGGMPILLLSAGQAGATAPAPLATAIVQAVAECLAGVVYVNAMSPGHPAVFGTWPFVSDLRTGAMSGGSGEQALLTAGCAQMHQFYRLPGGAAAGIADAKLPDMQAGWEQAISNVMAGLSGLNMVYEAVGMHASLLGFCLESLVLGDDLLGQVQRCIRGIDVTEDSVSLETMRSVCIDGPGHYLGHPQTLGLMQTEYIYPAVADRTSPKEWVEIGRPDLVARAIERKNRILAEAAPSVIAPEIDRAIREKFRIYC</t>
  </si>
  <si>
    <t>C3MEV0</t>
  </si>
  <si>
    <t>C3MEV0_SINFN</t>
  </si>
  <si>
    <t>mttB NGR_c21800</t>
  </si>
  <si>
    <t>MADECAVAVSRRSGGRAARVALRAAPLAENIRPVRPGLAGGQYKPLSEANVRRIHEAALDALEQIGLANAPKSGVDIMTGAGAILGDDGRIRFPRALVEDMLAVAARDITLYARDPKQDLNLSGTRVHYGTAGAAVHVVDVEKREYRESTAKDLLNAAQLVHHLDNVHFFQRAMVCRDVPDNFLMDINTLYACCAGTTKHVGTSFSDPSHVEGCFDLIHMIAGGEDNWRARPFVSNSNCFVVPPMKFAEESCITMEKCIRGGMPILLLSAGQAGATAPAPLATAIVQAVAECLAGVVYVNALSPGHPAVFGTWPFVSDLRTGAMSGGSGEQALLTAGCAQMHQFYRLPGGAAAGIADAKLPDMQAGWEQAISNVMAGLSGLNMVYEAVGMHASLLGFCLESLVLGDDLLGQVQRCIRGIDVTEDSVSLETMRSVCLDGPGHYLGHPQTLGLMQTEYIYPAVADRTSPKEWVEIGRPDLVARAIERKNRILAEAAPSVIAPEIDRAIREKFRVYC</t>
  </si>
  <si>
    <t>A0A7U4Z769</t>
  </si>
  <si>
    <t>A0A7U4Z769_9RHOB</t>
  </si>
  <si>
    <t>mttB2 RCA23_c04850</t>
  </si>
  <si>
    <t>MADAVGTTRRGRGARKTIRQTRDVTMLPALKRRLPLTEPMDQDQIEKIDAASMSVLEDVGVVFRDPIAIADWRAAGADIRDGDRVHLDRGLVRELISSIPSSFTYHARNPANNLPFGHDHSIFVPMTGAPYLRDLEDTRRNPTLEDLANFHKLSHMLPAMHSSAHHIVEPYDHPISQRHLRITYSSMKHSDKTFMGMTTSPKNAEDVMEMCVLLFGADYMQSHPVVTGNCNGNSPLVWDETMLGALRAFAKYNQPILCSPFVLGGANTPASVAPTVAQLNAEALSCLAYTQVVRKGMPAIYGHYLATVSMRSGAPMAGTPEISLMNFMIGQMARHYNVPWRTSNTLGGAKTLDAQAGYESAMTLNAVLMAGANYIWHSAGWNEAGMHCSMSKFVVDAELCAMGYRMAEGIRWDDFDAAMQAVRDIGPGGHYLGHSHTLENFQRAFFMPEMFDNNSIEQWQADGALDTNTRGLIRARQMLDEYEEPKLDPGIDEALGDYIARREREIPAADALNQEY</t>
  </si>
  <si>
    <t>A0A858SRR2</t>
  </si>
  <si>
    <t>A0A858SRR2_9RHOB</t>
  </si>
  <si>
    <t>G3256_10540</t>
  </si>
  <si>
    <t>MADAPTKRRTRGGGRSGAATRRGSAVIQQMPWKPPVNTDAPTEPLSPEGVEAIHDGAMRILEEIGIEFLNEEAVEILRKEDCTINGTNVRMGRDMVMEWIGKAPSEFTMTPRNPDRKITIGGRNLVFGNVSSPPNYWDMHLGTKVPGTREMCRDLLKLTQYFNCIHFAGGYPVEPVDIHASVRHLDVLFDKLTLTDKVMHAYSLGKERVEDVMEMVRISQGLSHEEFDASPRMYTNINSTSPLKHDYPMMDGWMRMARRGQGLVVTPFTLAGAMAPVTMAGAVAQSLAEALCAVVLAQIIRPGCPVAIGTFTSNVDMKSGAPAFGTPEYMRATQMTGQLARFYGLPMRSSGVCAANVPDGQAMWETSNSLWAAVQSGTNMVYHAAGWLEGGLIASPEKFIMDCEVLQQIQRYMEPEICATGPDEIALDAIKSVGNAGHFFGIQHTQDRYTTAFYQPFLSDWKNYEGWEAAGAVWTPERAHLMFKEITASFEPPAMDVAIRDELSDFVARRKSEGGAPTDF</t>
  </si>
  <si>
    <t>A0A3G1KZQ7</t>
  </si>
  <si>
    <t>A0A3G1KZQ7_9FIRM</t>
  </si>
  <si>
    <t>DCMF_26685</t>
  </si>
  <si>
    <t>500</t>
  </si>
  <si>
    <t>MAASMKRNIAFSVLNQEKIEKIHEKSLYLMKKVGMRISGDRTIKLLKENGVTVTADGLMQIPEKLVEKALKSAPKELILYTRQGEPSMMINKAGEQEACPEGAAAGREASPTLKRGNQVYFGTHADQLELVDPFTNQVRKFLKKDIQTMCKVADYLPNIFFVLSVGMTADVDPRIQTQSTFMETVKNFSKTINFSSNDVDSLKDVINIAATVAGGLDKLQEKPFIFNYCEPIPPLTHPVESTEKIYISAENRIPFVYMPYCMMGGTSPMSMGATLAQCNAEALTGLVITQLVSEGAPFIYGAMPSIFDMRTTIGSYAAPEFHLGIAAMADLVSYYGLPFYGTAGCSDAKVLDEQAVAEATMEIFSTILSKAHIIHDVGVMDHCNSVSPELVVLADEIIEGLKYYAQGVDVCEEDFALDVIEKVGPGGHYLTELHTSENFKKVWYPSLFSRKMQNGHFSEVRDKIKKKIKNIVEDHQVPQLDSAVLKDLEKWEEKLGLSIK</t>
  </si>
  <si>
    <t>A0A2S0MSC0</t>
  </si>
  <si>
    <t>A0A2S0MSC0_9RHOB</t>
  </si>
  <si>
    <t>C6Y53_14375</t>
  </si>
  <si>
    <t>MAASEVAPATRRSRRRGRGEGRNGAPGQNPHLETPFITRRIPPYDILDDDGLARIEAAADRILAEIGVEFRDDPETVGLFRGAGGQVREIGRDRWNIRFEPGLVRGLLKTAPARFTQHARNPARSVEIGGDATVLAPSYGSPFVMDLDRGRRYGTIADFENFVKLAQSSPWLHHSGGTICEPTDIAVNKRHLDMVYAHIRYSDRPFLGSITAPERAGDSIEMCRILFGADFVDRNCVIMGNFNTTSPLVLDGITTRGIRAYAGAGQGSIHLPFLLGGAVAPLTMAGAAAQNLAESMVSCALTQLVRPGAPAILASFLSSMSLRSGSPTFGTPEPALGSLVMGQLARRLNMPLRCAGSFCTSKLPDAQAMQQSMMSMMSAVQSGANYILHSAGFLDGLLSMSYEKFMLDADLCGAIHAYLAGVQVTEDTLGVEALAENGPGEHLFSSAHTLRHYKTAYWDSALDDNQPWETWDEQGGIDAATRANARWKAVLAAYDPPPIDIAVDEALQDFITSRKASMADAWY</t>
  </si>
  <si>
    <t>Q12TR2</t>
  </si>
  <si>
    <t>reviewed</t>
  </si>
  <si>
    <t>MTTB_METBU</t>
  </si>
  <si>
    <t>Trimethylamine methyltransferase MttB (TMA methyltransferase) (EC 2.1.1.250) (Trimethylamine--corrinoid protein methyltransferase)</t>
  </si>
  <si>
    <t>mttB Mbur_2308 Mbur_2309</t>
  </si>
  <si>
    <t>MTNENLCAGRNRYDGVSIDFFSDADLRAIDSATMDVFQNPGIQVSDAESRALFKEAGCDVNEKTMVVKIPEHVVRRAIMTAPSKITLYGREKQHTFTQQAGGKVHYTCFGTGVKMCKYEAPGVFKTVDSTEEDLANTARVCDWADNIDSYSLAVSARDWAGKGAQDVHETFTPLMNTSKHFFHIDPVGENVEYYWDILKAYYGGDEEQARSRPIFSELLCPTSPLKIGTNACQLILKSVNFGIPINVISMAMSGASCPVHLAGTLVTHNAEVLSGIVLAQLASPGAKVWYGSSTTAFDLKHGTAPVGSPELGLISAAVAKLGQYYDLPTYVASTOTDAKVPDGQAGHEKTLTNLLPALAGANTLYGAGMLELGMTFSMEQLMIDNDIISMGKKVMKGIPVNDETLGLASIQKVGIGNNFLAHKETRDNINLVSSPDIFDRDMFGDWAAAGSKDIATVAHEKVTEILKNHEVTPIDSDLVRDMKAVVDRADADFRSSM</t>
  </si>
  <si>
    <t>Q8TS73</t>
  </si>
  <si>
    <t>MTTB2_METAC</t>
  </si>
  <si>
    <t>Trimethylamine methyltransferase MttB2 (TMA methyltransferase 2) (EC 2.1.1.250) (Trimethylamine--corrinoid protein methyltransferase 2)</t>
  </si>
  <si>
    <t>mttB2 MA_0932</t>
  </si>
  <si>
    <t>Methanosarcina acetivorans (strain ATCC 35395 / DSM 2834 / JCM 12185 / C2A)</t>
  </si>
  <si>
    <t>Methanosarcina acetivorans (species), Methanosarcina (genus), Methanosarcinaceae (family), Methanosarcinales (order), Methanomicrobia (class), Stenosarchaea group (no rank), Euryarchaeota (phylum), Archaea (superkingdom), cellular organisms (no rank)</t>
  </si>
  <si>
    <t>MAQNNAVAGFSSLQGVELNLFTIDELKAIHYATMEVLMNPGVQVSDPEARQIFKENGCEVDEKTNVVKIPEYLVRRALQLAPSRFVLWGRDKKYNTVQEAGGKVHWTCFGTGVKMCKYQSGKYVTVDSVEQDIADIAKLCDWTENIDYFSLPVSARDWAGKGAQDVHETLTPIANTAKHYHHIDPVGENVEYYRDIVKAYYGGDEEEARKKPIFSMLLCPTSPLELSVNACQVIIKGARFGMPVNVLSMAMSGGSSPVYLAGTLVTHNAEVLSGIVLAQLTVPGAKVWYGSSTTTFDLKKGTAPVGSPELGLISAAVAKLAQFYGLPSYVAGTOADAKIPDNQTGHEKTMTCFLPALAGANTIYGAGMLELGMTFSMEQLVIDNDIIKMVKKAMQGIEVSPETLAVDSIQKVGIGNNFLALKQTRLLVNYPSDPMLIDRRMYGDWAASGSKDLAAVANEKVTDVLKHHEVPPIDTDILKDMQAIVDRADKAFKES</t>
  </si>
  <si>
    <t>Q8TTA9</t>
  </si>
  <si>
    <t>MTTB1_METAC</t>
  </si>
  <si>
    <t>Trimethylamine methyltransferase MttB1 (TMA methyltransferase 1) (EC 2.1.1.250) (Trimethylamine--corrinoid protein methyltransferase 1)</t>
  </si>
  <si>
    <t>mttB1 MA_0528</t>
  </si>
  <si>
    <t>MAKNNAVAGFNALNGVELNLFTTDELKAIHYATMDVLMNPGVQVSDPEARQIFKENGCEVDEKTNVVKIPEYLVRRALQLAPSRFVLWGRDKKFNTVQECGGKVHWTCFGTGVKMCKYQDGKYVTVDSVEQDIADIAKLCDWAENIDYFSLPVSARDIAGQGAQDVHETLTPIANTAKHYHHIDPVGENVEYYRDIVTAYYGGDEEEARKKPIFSMLLCPTSPLELSVNACQVIIKGARFGMPVNVLSMAMSGGSSPVYLAGTLVTHNAEVLAGITLAQLTVPGTKVWYGSSTTTFDLKKGTAPVGSPELGLISASVAKLAQFYGLPAFVAGTOSDAKIPDNQAGHEKTMTCLLPALAGANTLYGAGMLELGMTFSMEQLVIDNDIIKMTKKALQGVPVNEETLAVESIQKVGIGNNFLALKQTRQLVNYPSDPMLIDRRMFGDWAAAGSKDLASAAHDKVVDVLKNHVVKPIDADILKDMQAVVDRADKAFRGM</t>
  </si>
  <si>
    <t>P58973</t>
  </si>
  <si>
    <t>MTTB1_METMA</t>
  </si>
  <si>
    <t>mttB1 MM_1688/MM_1689</t>
  </si>
  <si>
    <t>Methanosarcina mazei (strain ATCC BAA-159 / DSM 3647 / Goe1 / Go1 / JCM 11833 / OCM 88) (Methanosarcina frisia)</t>
  </si>
  <si>
    <t>MAKCNAVAGFNALNGVQLNLFTTDELKAIHYATMEVLMDPGIQVSDPEARQIFKENGCEVNEQTNVVKIPEYLVRRALQLAPSRFVLWGRDKKYNTVQEAGGKVHWTCFGTGVKMCKYQEGKYVTVDSVEQDIADIAKLCDWAENIDYFSLPVSARDIAGQGAQDVHETFTPLTNTAKHFHHIDPVGENVEYYRDIVNAYYGGDEEEARKKPIFSMLLCPTSPLELSVNACQVIIKGARFGMPVNVLSMAMSGGSSPVYLAGTLVTHNAEVLAGITLAQLTVPGAKVWYGSSTTTFDLKKGTAPVGSPELGLISASVAKLAQFYGLPAFVAGTOSDAKIPDNQAGHEKTMTCLLPALAGANTLYGAGMLELGMTFSMEQLVIDNDIIKMTKKALQGVPVNEETLAVESIQKVGIGNNFLALKQTRQLVNYPSDPMLIDRRMFGDWAAAGSKDLAAAAHEKVVDVLKNHVVKPIDADILKDMKAVVDKADKAFRGM</t>
  </si>
  <si>
    <t>Q18TV3</t>
  </si>
  <si>
    <t>MTTB_DESHD</t>
  </si>
  <si>
    <t>Dhaf_4869</t>
  </si>
  <si>
    <t>MARLRSMVQAGVARVEGFGLAGFSDEELYAIHTSTLEVLEYTGLKIESQEALEIFSEGGARVDFKTKVVKIPQYLVEDAIQSAPSTLVLAGRNPKNDIVLGGKRVGFINFGEGVSIIDPYTKEYRKTTRRDVANITRFCDAMDQMDAVLRPVAPQDIHPSVAVVHNAEVIFNNTSKHVFIGVEGGRNFKKVLKMAAAVAGGEDKLRERPLFSCNICPTSPLQIVNHASEVIIEGARAGIPVNMLSMGMSGATSAITLAGTLVTHNCEVLGAIVLSQLTSKGAPVLYGSSTTIMDMKNMTAPVGSPELGMINAGVAKLAQYYNLPSWVAGGOVDSKIPDAQASHEFTLTGFLTALAGANLIYGAGMLELGITFDYAQMLMDNEMARMIKKAVGGISVTDETLAVDVIKSVGTAGNFISEDHTYAHMRTQSQSKLVDRSMRENWLAAGAKDFTQRAYEEAISILENYTPEPLPEKIAATLRSIVEETEDEYGVARSLI</t>
  </si>
  <si>
    <t>Q24SP7</t>
  </si>
  <si>
    <t>MTGB_DESHY</t>
  </si>
  <si>
    <t>Glycine betaine methyltransferase (GB methyltransferase) (EC 2.1.1.376) (Glycine betaine--corrinoid protein Co-methyltransferase) (Glycine betaine:cob(I)alamin methyltransferase) (Glycine betaine:corrinoid methyltransferase)</t>
  </si>
  <si>
    <t>mtgB DSY3156</t>
  </si>
  <si>
    <t>MGQLLPKYNILTEDQVQKIHENTMKILEEIGIEFEYEPALEVFRREGQKVEGKRVYLTREFVESKLKSAPAEFTLHARNPENNVVIGGDNIVFMPGYGAPFIYELDGSRRKTTLQDYENFAKLAGASKNMHLSGGTMAEPQDIPDGVRHLQMLYSSIKNSDKCFMGSAEGKERAEDSVEIAAILFGGKDVIKEKPVLVSLINSLTPLKYDERMLGALMAYAEAGQAVIIASLVMAGSTGPASLAGTLSLQNAEVLAGISLAQSINPGTPVIYGSTSALSDMRSGSLSIGSPECALFISASAQLARFYGVPSRSGGGLNDSKTVDAQAGYESMMTLMAANLTGVNFVLHTAGILQYFMAMSYEKFIMDDEIAGMLLHYMKGYTFDEDGMAFDVIEKVGPGGHFLTQKHTRKNHKREFYTPTLSDRSAYDTWAKEKLETKQRAHARWQQILANYVPPALDPEIDAKLQAFIAQRGKEVGEE</t>
  </si>
  <si>
    <t>Q9P995</t>
  </si>
  <si>
    <t>MTTB_METTE</t>
  </si>
  <si>
    <t>mttB</t>
  </si>
  <si>
    <t>Methanosarcina thermophila</t>
  </si>
  <si>
    <t>Methanosarcina (genus), Methanosarcinaceae (family), Methanosarcinales (order), Methanomicrobia (class), Stenosarchaea group (no rank), Euryarchaeota (phylum), Archaea (superkingdom), cellular organisms (no rank)</t>
  </si>
  <si>
    <t>MAKTNAVAGFNALNGVELNLFTNEELKAIHYATMEVLMNPGVQVSDPEARQIFKENGCEVDEETKVVKIPEYIVRKALQLAPSRFVLWGRDKKYNTVQECGGKVHWTCFGTGVKMCKYQDGKYVTVDSVEQDIADIAKLCDWAENIDYFSLPVSARDVAGQGAQDVHETFTPIVNTSKHYHHIDPVGENVEYYWDIVKAYYGGDEEEARKKPIFSMLLCPTSPLELSVNACQVIIKGARLGIPVNVLSMAMSGGSSPVYLAGTLVTHNAEVLSGIVLAQLTAPGSKVWYGSSTTTFDLKKGTAPVGSPELGLISAAVAKLAQFYGLPSFVAGSOSDAKIPDSQAGHEKTITTLLPALAGANTIYGAGMLELGMTFSMEQLVIDNDIISMVKKAMEGIPVSEETLSVESIQKVGIGNNFLALKQTRQLIDYPSSPMLIDRRMYGDWAASGSKDLAAVAHEKVVDVLKNHQVKPIDADILKDMQA</t>
  </si>
  <si>
    <t>SUPP T9: MTTB reference database. Sequences in red contain pyrolyssine.</t>
  </si>
  <si>
    <t>SUPP T8: presence/absence of 38 ArCOG methanogenic marker genes in the general assemblies of the sequences sediment samples.</t>
  </si>
  <si>
    <t>Kofamscan</t>
  </si>
  <si>
    <t>NA</t>
  </si>
  <si>
    <t>SUPP T7: results of mcrA searches using GraftM, mmseq2, MEBS, and Kofamscan. Only the highlighted sequence was confirmed to be mcrA.</t>
  </si>
  <si>
    <r>
      <t xml:space="preserve">SUPP T1: </t>
    </r>
    <r>
      <rPr>
        <i/>
        <sz val="11"/>
        <color theme="1"/>
        <rFont val="Calibri"/>
        <family val="2"/>
        <scheme val="minor"/>
      </rPr>
      <t xml:space="preserve">In-situ </t>
    </r>
    <r>
      <rPr>
        <sz val="11"/>
        <color theme="1"/>
        <rFont val="Calibri"/>
        <family val="2"/>
        <scheme val="minor"/>
      </rPr>
      <t>information about sediment cores analysed in this study, alongside analysis methods and metagenomic processing information.</t>
    </r>
  </si>
  <si>
    <t>PF02240 - mcrG</t>
  </si>
  <si>
    <t>MSTTEYKPQFYPGSKSPAANRRKYLDPSYQFKKLRSMSDEDLVKLLDHRIPGEAYKSVHPPIEEMVEPSCPIRKMVDPTAGTKAGDRIRYIQLTDSVYFAPLAPVVRCWIYQSRYRGVDPGALSGRCPLEGRERDVEKIAKELLE</t>
  </si>
  <si>
    <t>NLTYDLVKENAQGTAGDVARSTVKRALADGVIKPLAKQESGYVSYTTDDLAKWNSYAASGLLAGSMVTCGAARAMQHVPSVLVWFDDLLERETGLPSVDFGRVTGTGIEMSFFSHSIYGGGNPAIFHGNHIVTRHGKGFAIPCVAAAVALDAGTTFYTPERISGVVGEVLSEIPELREPIKYVSEAAIQNKEVA</t>
  </si>
  <si>
    <t>MAQFWPGTSHVAENRRKYMDPSYTYEKLRDIPEEDIVRLLAHRAPGEEYKSIHPPLEEMEEPECAVREAVEPTEGAKAGD</t>
  </si>
  <si>
    <t>MYVTLYLPFMGNKKEDKEVMAKIEDKIDLYDDRGNVLASDVPLWAISPLRNPAMKKIVNLTMRTGAIDLAKLEKKITTGAIGGRGMIIRGVGRNVKILDNVEEIAKEVEDMLRVEEGDDTKVELIAGGKRMLTQTPTARIMCDYSAGLTAAMGALTHAIIDVCNVDMWDASYVKAAVWGMYPEDPDTADGAVKMLVDIPMKNEGPGFALRNIPVNHLAATVGKRAVPGAALTMILEEAAQFEMGNAMGPFERGRLLDLAYEGLNANNLLLTLIRDCGKGVLADVVYDTVEKAKADGVLKEKKKLASGFMVYDSDDMQMWNAYASAGMLAAVCVNCGAMRAGQSVPGCICYYNSLLEHETGMPGVDFGMAQGASVSSSFFSHSIYGGGGPGVFYGNHIVTRHAKGQLIPCFCAAMCVDADTMYFIPARTSALYGEVLGAIPEFAEPLIAVANGAKEIM</t>
  </si>
  <si>
    <t>mcrB (Thermoprotei archaeon)</t>
  </si>
  <si>
    <t>Blast Percent Identity</t>
  </si>
  <si>
    <t>mcrG (Candidatus Vestraearchaeota archaeon)</t>
  </si>
  <si>
    <t>mcrA (ANME-1 cluster archaeon)</t>
  </si>
  <si>
    <t>mcrB (ANME-1 cluster archaeon)</t>
  </si>
  <si>
    <t>mcrG (ANME-1 cluster archaeon)</t>
  </si>
  <si>
    <t>60nM</t>
  </si>
  <si>
    <t>3nM</t>
  </si>
  <si>
    <t>230uM</t>
  </si>
  <si>
    <t>36.7uM</t>
  </si>
  <si>
    <t>6nM</t>
  </si>
  <si>
    <t>10uM</t>
  </si>
  <si>
    <t>72uM</t>
  </si>
  <si>
    <t>0.1nM</t>
  </si>
  <si>
    <t>12nM</t>
  </si>
  <si>
    <t>1.9uM</t>
  </si>
  <si>
    <t>8.2uM</t>
  </si>
  <si>
    <t>2nM</t>
  </si>
  <si>
    <t>5uM</t>
  </si>
  <si>
    <t>6 to -30.4</t>
  </si>
  <si>
    <t>8.3 to -44.7</t>
  </si>
  <si>
    <t>22.5 to -31.4</t>
  </si>
  <si>
    <t>-0.8 to -14.5</t>
  </si>
  <si>
    <t>-1.6 to -13</t>
  </si>
  <si>
    <t>0.5 to -16.3</t>
  </si>
  <si>
    <t>-0.7 to -13.5</t>
  </si>
  <si>
    <t>-0.7 to -14.8</t>
  </si>
  <si>
    <t>1.6 to -16.4</t>
  </si>
  <si>
    <t>-8.9 to -15.7</t>
  </si>
  <si>
    <t>-8 to -19</t>
  </si>
  <si>
    <t>-5.6 to -18.3</t>
  </si>
  <si>
    <t>-37.7 to -60.1</t>
  </si>
  <si>
    <t>-34.4 to -64.9</t>
  </si>
  <si>
    <t>-25.6 to -65.3</t>
  </si>
  <si>
    <t>-31.2 to -59.6</t>
  </si>
  <si>
    <t>-30.6 to -67.8</t>
  </si>
  <si>
    <t>-21 to -72.2</t>
  </si>
  <si>
    <t>-41 to -61.8</t>
  </si>
  <si>
    <t>-39.8 to -64.5</t>
  </si>
  <si>
    <t>-33 to -68.5</t>
  </si>
  <si>
    <t>-46.8 to -64.2</t>
  </si>
  <si>
    <t>-47 to -64.6</t>
  </si>
  <si>
    <t>-42.1 to -68.6</t>
  </si>
  <si>
    <t>-16.8 to -41.3</t>
  </si>
  <si>
    <t>-17.8 to -38.6</t>
  </si>
  <si>
    <t>-20.9 to -35.5</t>
  </si>
  <si>
    <t>SUPP T2: concentration ranges used for C1 compounds used for various methanogenic catabolisms, the resulting ΔGr  (kJ per mole carbon transferred) ranges, and the average ΔGr value plotted in FIG 2 at each site. In-situ¬ measurements were made for CO2, therefore no substrate range was used for the hydrogenotrophic catabolism. Note: bold values are from previous studies of Guaymas sediments.</t>
  </si>
  <si>
    <t>U1545C_4H_R1</t>
  </si>
  <si>
    <t>U1545C_4H_R2</t>
  </si>
  <si>
    <t>U1545C_14H_R1</t>
  </si>
  <si>
    <t>U1545C_14H_R2</t>
  </si>
  <si>
    <t>U1545C_31F_R1</t>
  </si>
  <si>
    <t>U1545C_31F_R2</t>
  </si>
  <si>
    <t>U1546D_4H_R1</t>
  </si>
  <si>
    <t>U1546D_4H_R2</t>
  </si>
  <si>
    <t>U1546D_16H_R1</t>
  </si>
  <si>
    <t>U1546D_16H_R2</t>
  </si>
  <si>
    <t>U1546D_27F_R1</t>
  </si>
  <si>
    <t>U1546D_27F_R2</t>
  </si>
  <si>
    <t>U1547B_3H_R1</t>
  </si>
  <si>
    <t>U1547B_3H_R2</t>
  </si>
  <si>
    <t>U1547B_4H_R1</t>
  </si>
  <si>
    <t>U1547B_4H_R2</t>
  </si>
  <si>
    <t>U1546D_27F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vertAlign val="subscript"/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4"/>
      <color rgb="FF000000"/>
      <name val="Times New Roman"/>
      <family val="1"/>
    </font>
    <font>
      <vertAlign val="subscript"/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sz val="14"/>
      <color rgb="FF000000"/>
      <name val="Calibri"/>
      <family val="2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color rgb="FF000000"/>
      <name val="Times New Roman"/>
      <family val="1"/>
    </font>
    <font>
      <b/>
      <sz val="12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9" fillId="0" borderId="0" applyFont="0" applyFill="0" applyBorder="0" applyAlignment="0" applyProtection="0"/>
  </cellStyleXfs>
  <cellXfs count="14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vertical="top" wrapText="1"/>
    </xf>
    <xf numFmtId="0" fontId="0" fillId="0" borderId="0" xfId="0" applyAlignment="1">
      <alignment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5" borderId="6" xfId="0" applyFill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1" xfId="0" applyBorder="1" applyAlignment="1">
      <alignment horizontal="center" vertical="center"/>
    </xf>
    <xf numFmtId="0" fontId="0" fillId="5" borderId="12" xfId="0" applyFill="1" applyBorder="1" applyAlignment="1">
      <alignment horizontal="center"/>
    </xf>
    <xf numFmtId="0" fontId="0" fillId="5" borderId="12" xfId="0" applyFill="1" applyBorder="1" applyAlignment="1">
      <alignment horizontal="left"/>
    </xf>
    <xf numFmtId="0" fontId="0" fillId="5" borderId="13" xfId="0" applyFill="1" applyBorder="1" applyAlignment="1">
      <alignment horizontal="left"/>
    </xf>
    <xf numFmtId="0" fontId="1" fillId="2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4" fillId="2" borderId="4" xfId="0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4" fillId="2" borderId="6" xfId="0" applyFont="1" applyFill="1" applyBorder="1" applyAlignment="1">
      <alignment horizontal="center"/>
    </xf>
    <xf numFmtId="0" fontId="14" fillId="3" borderId="5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14" fillId="3" borderId="6" xfId="0" applyFont="1" applyFill="1" applyBorder="1" applyAlignment="1">
      <alignment horizontal="center"/>
    </xf>
    <xf numFmtId="0" fontId="14" fillId="4" borderId="5" xfId="0" applyFont="1" applyFill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0" fontId="14" fillId="4" borderId="6" xfId="0" applyFont="1" applyFill="1" applyBorder="1" applyAlignment="1">
      <alignment horizontal="center"/>
    </xf>
    <xf numFmtId="0" fontId="14" fillId="4" borderId="7" xfId="0" applyFont="1" applyFill="1" applyBorder="1" applyAlignment="1">
      <alignment horizontal="center"/>
    </xf>
    <xf numFmtId="0" fontId="14" fillId="4" borderId="8" xfId="0" applyFont="1" applyFill="1" applyBorder="1" applyAlignment="1">
      <alignment horizontal="center"/>
    </xf>
    <xf numFmtId="0" fontId="14" fillId="4" borderId="9" xfId="0" applyFont="1" applyFill="1" applyBorder="1" applyAlignment="1">
      <alignment horizontal="center"/>
    </xf>
    <xf numFmtId="0" fontId="17" fillId="0" borderId="1" xfId="0" applyFont="1" applyBorder="1" applyAlignment="1">
      <alignment textRotation="45"/>
    </xf>
    <xf numFmtId="0" fontId="17" fillId="0" borderId="14" xfId="0" applyFont="1" applyBorder="1" applyAlignment="1">
      <alignment textRotation="45"/>
    </xf>
    <xf numFmtId="0" fontId="17" fillId="0" borderId="15" xfId="0" applyFont="1" applyBorder="1"/>
    <xf numFmtId="0" fontId="18" fillId="0" borderId="2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7" fillId="6" borderId="15" xfId="0" applyFont="1" applyFill="1" applyBorder="1"/>
    <xf numFmtId="0" fontId="17" fillId="4" borderId="15" xfId="0" applyFont="1" applyFill="1" applyBorder="1"/>
    <xf numFmtId="0" fontId="18" fillId="0" borderId="7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7" fillId="2" borderId="15" xfId="0" applyFont="1" applyFill="1" applyBorder="1"/>
    <xf numFmtId="164" fontId="0" fillId="2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64" fontId="14" fillId="2" borderId="3" xfId="0" applyNumberFormat="1" applyFont="1" applyFill="1" applyBorder="1" applyAlignment="1">
      <alignment horizontal="center"/>
    </xf>
    <xf numFmtId="164" fontId="14" fillId="2" borderId="1" xfId="0" applyNumberFormat="1" applyFont="1" applyFill="1" applyBorder="1" applyAlignment="1">
      <alignment horizontal="center"/>
    </xf>
    <xf numFmtId="164" fontId="14" fillId="3" borderId="1" xfId="0" applyNumberFormat="1" applyFont="1" applyFill="1" applyBorder="1" applyAlignment="1">
      <alignment horizontal="center"/>
    </xf>
    <xf numFmtId="164" fontId="14" fillId="4" borderId="1" xfId="0" applyNumberFormat="1" applyFont="1" applyFill="1" applyBorder="1" applyAlignment="1">
      <alignment horizontal="center"/>
    </xf>
    <xf numFmtId="164" fontId="14" fillId="4" borderId="8" xfId="0" applyNumberFormat="1" applyFont="1" applyFill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/>
    </xf>
    <xf numFmtId="0" fontId="21" fillId="2" borderId="1" xfId="0" applyFont="1" applyFill="1" applyBorder="1" applyAlignment="1">
      <alignment horizontal="center"/>
    </xf>
    <xf numFmtId="0" fontId="21" fillId="3" borderId="1" xfId="0" applyFont="1" applyFill="1" applyBorder="1" applyAlignment="1">
      <alignment horizontal="center"/>
    </xf>
    <xf numFmtId="0" fontId="21" fillId="4" borderId="1" xfId="0" applyFont="1" applyFill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1" fillId="0" borderId="0" xfId="0" applyFont="1"/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5" borderId="19" xfId="0" applyFill="1" applyBorder="1" applyAlignment="1">
      <alignment horizontal="center"/>
    </xf>
    <xf numFmtId="10" fontId="0" fillId="0" borderId="17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15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10" fontId="0" fillId="5" borderId="15" xfId="0" applyNumberForma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10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10" fontId="0" fillId="6" borderId="14" xfId="1" applyNumberFormat="1" applyFont="1" applyFill="1" applyBorder="1" applyAlignment="1">
      <alignment horizontal="center"/>
    </xf>
    <xf numFmtId="10" fontId="0" fillId="6" borderId="16" xfId="1" applyNumberFormat="1" applyFont="1" applyFill="1" applyBorder="1" applyAlignment="1">
      <alignment horizontal="center"/>
    </xf>
    <xf numFmtId="10" fontId="0" fillId="2" borderId="14" xfId="1" applyNumberFormat="1" applyFont="1" applyFill="1" applyBorder="1" applyAlignment="1">
      <alignment horizontal="center"/>
    </xf>
    <xf numFmtId="10" fontId="0" fillId="2" borderId="16" xfId="1" applyNumberFormat="1" applyFont="1" applyFill="1" applyBorder="1" applyAlignment="1">
      <alignment horizontal="center"/>
    </xf>
    <xf numFmtId="10" fontId="0" fillId="4" borderId="14" xfId="1" applyNumberFormat="1" applyFont="1" applyFill="1" applyBorder="1" applyAlignment="1">
      <alignment horizontal="center"/>
    </xf>
    <xf numFmtId="10" fontId="0" fillId="4" borderId="16" xfId="1" applyNumberFormat="1" applyFont="1" applyFill="1" applyBorder="1" applyAlignment="1">
      <alignment horizontal="center"/>
    </xf>
    <xf numFmtId="10" fontId="0" fillId="0" borderId="14" xfId="1" applyNumberFormat="1" applyFont="1" applyBorder="1" applyAlignment="1">
      <alignment horizontal="center"/>
    </xf>
    <xf numFmtId="10" fontId="0" fillId="0" borderId="16" xfId="1" applyNumberFormat="1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61924</xdr:colOff>
      <xdr:row>0</xdr:row>
      <xdr:rowOff>161925</xdr:rowOff>
    </xdr:from>
    <xdr:to>
      <xdr:col>13</xdr:col>
      <xdr:colOff>19050</xdr:colOff>
      <xdr:row>16</xdr:row>
      <xdr:rowOff>172613</xdr:rowOff>
    </xdr:to>
    <xdr:pic>
      <xdr:nvPicPr>
        <xdr:cNvPr id="2" name="Picture 1" descr="A picture containing table&#10;&#10;Description automatically generated">
          <a:extLst>
            <a:ext uri="{FF2B5EF4-FFF2-40B4-BE49-F238E27FC236}">
              <a16:creationId xmlns:a16="http://schemas.microsoft.com/office/drawing/2014/main" id="{5AA8B2AB-F076-CDB5-E233-3D3AD737640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7187"/>
        <a:stretch/>
      </xdr:blipFill>
      <xdr:spPr>
        <a:xfrm>
          <a:off x="9448799" y="161925"/>
          <a:ext cx="2905126" cy="318251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46EE9-8BB0-4C1F-B76B-8AE6B0EE6F4A}">
  <dimension ref="B1:G37"/>
  <sheetViews>
    <sheetView topLeftCell="A7" workbookViewId="0">
      <selection activeCell="B22" sqref="B22"/>
    </sheetView>
  </sheetViews>
  <sheetFormatPr defaultRowHeight="14.75" x14ac:dyDescent="0.75"/>
  <cols>
    <col min="1" max="1" width="6" customWidth="1"/>
    <col min="2" max="2" width="30.26953125" customWidth="1"/>
    <col min="3" max="3" width="14.7265625" bestFit="1" customWidth="1"/>
    <col min="4" max="4" width="19.1328125" bestFit="1" customWidth="1"/>
    <col min="5" max="6" width="19.7265625" customWidth="1"/>
    <col min="7" max="7" width="32.54296875" style="1" customWidth="1"/>
  </cols>
  <sheetData>
    <row r="1" spans="2:7" ht="15.5" thickBot="1" x14ac:dyDescent="0.9"/>
    <row r="2" spans="2:7" x14ac:dyDescent="0.75">
      <c r="B2" s="23" t="s">
        <v>54</v>
      </c>
      <c r="C2" s="23" t="s">
        <v>0</v>
      </c>
      <c r="D2" s="23" t="s">
        <v>1</v>
      </c>
      <c r="E2" s="23" t="s">
        <v>2</v>
      </c>
      <c r="F2" s="105" t="s">
        <v>230</v>
      </c>
      <c r="G2" s="24" t="s">
        <v>53</v>
      </c>
    </row>
    <row r="3" spans="2:7" x14ac:dyDescent="0.75">
      <c r="B3" s="8" t="s">
        <v>79</v>
      </c>
      <c r="C3" s="8">
        <v>3</v>
      </c>
      <c r="D3" s="75">
        <f>C3*0.224+4.899</f>
        <v>5.5709999999999997</v>
      </c>
      <c r="E3" s="8" t="s">
        <v>3</v>
      </c>
      <c r="F3" s="106">
        <v>2</v>
      </c>
      <c r="G3" s="9">
        <v>3</v>
      </c>
    </row>
    <row r="4" spans="2:7" x14ac:dyDescent="0.75">
      <c r="B4" s="8" t="s">
        <v>80</v>
      </c>
      <c r="C4" s="8">
        <v>6.3</v>
      </c>
      <c r="D4" s="75">
        <f t="shared" ref="D4:D17" si="0">C4*0.224+4.899</f>
        <v>6.3102</v>
      </c>
      <c r="E4" s="8" t="s">
        <v>3</v>
      </c>
      <c r="F4" s="106">
        <v>2</v>
      </c>
      <c r="G4" s="9">
        <v>3</v>
      </c>
    </row>
    <row r="5" spans="2:7" x14ac:dyDescent="0.75">
      <c r="B5" s="8" t="s">
        <v>94</v>
      </c>
      <c r="C5" s="8">
        <v>25.6</v>
      </c>
      <c r="D5" s="75">
        <f t="shared" si="0"/>
        <v>10.633400000000002</v>
      </c>
      <c r="E5" s="8" t="s">
        <v>3</v>
      </c>
      <c r="F5" s="106">
        <v>1</v>
      </c>
      <c r="G5" s="9">
        <v>3</v>
      </c>
    </row>
    <row r="6" spans="2:7" x14ac:dyDescent="0.75">
      <c r="B6" s="8" t="s">
        <v>82</v>
      </c>
      <c r="C6" s="8">
        <v>25.8</v>
      </c>
      <c r="D6" s="75">
        <f t="shared" si="0"/>
        <v>10.6782</v>
      </c>
      <c r="E6" s="8" t="s">
        <v>3</v>
      </c>
      <c r="F6" s="106">
        <v>2</v>
      </c>
      <c r="G6" s="9">
        <v>3</v>
      </c>
    </row>
    <row r="7" spans="2:7" x14ac:dyDescent="0.75">
      <c r="B7" s="8" t="s">
        <v>83</v>
      </c>
      <c r="C7" s="8">
        <v>63.8</v>
      </c>
      <c r="D7" s="75">
        <f t="shared" si="0"/>
        <v>19.190200000000001</v>
      </c>
      <c r="E7" s="8" t="s">
        <v>3</v>
      </c>
      <c r="F7" s="106">
        <v>1</v>
      </c>
      <c r="G7" s="9">
        <v>3</v>
      </c>
    </row>
    <row r="8" spans="2:7" x14ac:dyDescent="0.75">
      <c r="B8" s="8" t="s">
        <v>36</v>
      </c>
      <c r="C8" s="8">
        <v>68.2</v>
      </c>
      <c r="D8" s="75">
        <f t="shared" si="0"/>
        <v>20.175800000000002</v>
      </c>
      <c r="E8" s="8" t="s">
        <v>4</v>
      </c>
      <c r="F8" s="106"/>
      <c r="G8" s="9"/>
    </row>
    <row r="9" spans="2:7" x14ac:dyDescent="0.75">
      <c r="B9" s="8" t="s">
        <v>137</v>
      </c>
      <c r="C9" s="8">
        <v>112.1</v>
      </c>
      <c r="D9" s="75">
        <f t="shared" si="0"/>
        <v>30.009399999999999</v>
      </c>
      <c r="E9" s="8" t="s">
        <v>5</v>
      </c>
      <c r="F9" s="106"/>
      <c r="G9" s="9"/>
    </row>
    <row r="10" spans="2:7" x14ac:dyDescent="0.75">
      <c r="B10" s="8" t="s">
        <v>77</v>
      </c>
      <c r="C10" s="8">
        <v>112.5</v>
      </c>
      <c r="D10" s="75">
        <f t="shared" si="0"/>
        <v>30.099</v>
      </c>
      <c r="E10" s="8" t="s">
        <v>3</v>
      </c>
      <c r="F10" s="106">
        <v>2</v>
      </c>
      <c r="G10" s="9">
        <v>10</v>
      </c>
    </row>
    <row r="11" spans="2:7" x14ac:dyDescent="0.75">
      <c r="B11" s="8" t="s">
        <v>92</v>
      </c>
      <c r="C11" s="8">
        <v>123.2</v>
      </c>
      <c r="D11" s="75">
        <f t="shared" si="0"/>
        <v>32.495800000000003</v>
      </c>
      <c r="E11" s="8" t="s">
        <v>6</v>
      </c>
      <c r="F11" s="106">
        <v>1</v>
      </c>
      <c r="G11" s="9">
        <v>10</v>
      </c>
    </row>
    <row r="12" spans="2:7" x14ac:dyDescent="0.75">
      <c r="B12" s="8" t="s">
        <v>37</v>
      </c>
      <c r="C12" s="8">
        <v>153.6</v>
      </c>
      <c r="D12" s="75">
        <f t="shared" si="0"/>
        <v>39.305399999999999</v>
      </c>
      <c r="E12" s="8" t="s">
        <v>4</v>
      </c>
      <c r="F12" s="106">
        <v>2</v>
      </c>
      <c r="G12" s="9"/>
    </row>
    <row r="13" spans="2:7" x14ac:dyDescent="0.75">
      <c r="B13" s="8" t="s">
        <v>78</v>
      </c>
      <c r="C13" s="8">
        <v>155</v>
      </c>
      <c r="D13" s="75">
        <f t="shared" si="0"/>
        <v>39.619</v>
      </c>
      <c r="E13" s="8" t="s">
        <v>3</v>
      </c>
      <c r="F13" s="106"/>
      <c r="G13" s="9">
        <v>10</v>
      </c>
    </row>
    <row r="14" spans="2:7" x14ac:dyDescent="0.75">
      <c r="B14" s="8" t="s">
        <v>184</v>
      </c>
      <c r="C14" s="8">
        <v>204.7</v>
      </c>
      <c r="D14" s="75">
        <f t="shared" si="0"/>
        <v>50.751799999999996</v>
      </c>
      <c r="E14" s="8" t="s">
        <v>4</v>
      </c>
      <c r="F14" s="106"/>
      <c r="G14" s="9"/>
    </row>
    <row r="15" spans="2:7" x14ac:dyDescent="0.75">
      <c r="B15" s="8" t="s">
        <v>93</v>
      </c>
      <c r="C15" s="8">
        <v>204.6</v>
      </c>
      <c r="D15" s="75">
        <f t="shared" si="0"/>
        <v>50.729399999999998</v>
      </c>
      <c r="E15" s="8" t="s">
        <v>6</v>
      </c>
      <c r="F15" s="106">
        <v>1</v>
      </c>
      <c r="G15" s="9">
        <v>20</v>
      </c>
    </row>
    <row r="16" spans="2:7" x14ac:dyDescent="0.75">
      <c r="B16" s="8" t="s">
        <v>81</v>
      </c>
      <c r="C16" s="8">
        <v>211</v>
      </c>
      <c r="D16" s="75">
        <f t="shared" si="0"/>
        <v>52.163000000000004</v>
      </c>
      <c r="E16" s="8" t="s">
        <v>3</v>
      </c>
      <c r="F16" s="106">
        <v>2</v>
      </c>
      <c r="G16" s="9">
        <v>10</v>
      </c>
    </row>
    <row r="17" spans="2:7" x14ac:dyDescent="0.75">
      <c r="B17" s="8" t="s">
        <v>139</v>
      </c>
      <c r="C17" s="8">
        <v>220.3</v>
      </c>
      <c r="D17" s="75">
        <f t="shared" si="0"/>
        <v>54.246200000000002</v>
      </c>
      <c r="E17" s="8" t="s">
        <v>5</v>
      </c>
      <c r="F17" s="106"/>
      <c r="G17" s="9"/>
    </row>
    <row r="18" spans="2:7" x14ac:dyDescent="0.75">
      <c r="B18" s="10" t="s">
        <v>97</v>
      </c>
      <c r="C18" s="10">
        <v>26.8</v>
      </c>
      <c r="D18" s="76">
        <f>C18*0.2107+3.9734</f>
        <v>9.6201600000000003</v>
      </c>
      <c r="E18" s="10" t="s">
        <v>3</v>
      </c>
      <c r="F18" s="107">
        <v>1</v>
      </c>
      <c r="G18" s="11">
        <v>3</v>
      </c>
    </row>
    <row r="19" spans="2:7" x14ac:dyDescent="0.75">
      <c r="B19" s="10" t="s">
        <v>140</v>
      </c>
      <c r="C19" s="10">
        <v>111.9</v>
      </c>
      <c r="D19" s="76">
        <f t="shared" ref="D19:D24" si="1">C19*0.2107+3.9734</f>
        <v>27.550730000000001</v>
      </c>
      <c r="E19" s="10" t="s">
        <v>5</v>
      </c>
      <c r="F19" s="107"/>
      <c r="G19" s="11"/>
    </row>
    <row r="20" spans="2:7" x14ac:dyDescent="0.75">
      <c r="B20" s="10" t="s">
        <v>95</v>
      </c>
      <c r="C20" s="10">
        <v>124</v>
      </c>
      <c r="D20" s="76">
        <f t="shared" si="1"/>
        <v>30.100200000000001</v>
      </c>
      <c r="E20" s="10" t="s">
        <v>6</v>
      </c>
      <c r="F20" s="107">
        <v>1</v>
      </c>
      <c r="G20" s="11">
        <v>10</v>
      </c>
    </row>
    <row r="21" spans="2:7" x14ac:dyDescent="0.75">
      <c r="B21" s="10" t="s">
        <v>4128</v>
      </c>
      <c r="C21" s="10">
        <v>213</v>
      </c>
      <c r="D21" s="76">
        <f t="shared" si="1"/>
        <v>48.852499999999999</v>
      </c>
      <c r="E21" s="10" t="s">
        <v>6</v>
      </c>
      <c r="F21" s="107">
        <v>1</v>
      </c>
      <c r="G21" s="11">
        <v>10</v>
      </c>
    </row>
    <row r="22" spans="2:7" x14ac:dyDescent="0.75">
      <c r="B22" s="10" t="s">
        <v>38</v>
      </c>
      <c r="C22" s="10">
        <v>216.6</v>
      </c>
      <c r="D22" s="76">
        <f t="shared" si="1"/>
        <v>49.611019999999996</v>
      </c>
      <c r="E22" s="10" t="s">
        <v>7</v>
      </c>
      <c r="F22" s="107"/>
      <c r="G22" s="11"/>
    </row>
    <row r="23" spans="2:7" x14ac:dyDescent="0.75">
      <c r="B23" s="10" t="s">
        <v>187</v>
      </c>
      <c r="C23" s="10">
        <v>273.7</v>
      </c>
      <c r="D23" s="76">
        <f t="shared" si="1"/>
        <v>61.641989999999993</v>
      </c>
      <c r="E23" s="10" t="s">
        <v>4</v>
      </c>
      <c r="F23" s="107"/>
      <c r="G23" s="11"/>
    </row>
    <row r="24" spans="2:7" x14ac:dyDescent="0.75">
      <c r="B24" s="10" t="s">
        <v>188</v>
      </c>
      <c r="C24" s="10">
        <v>294.5</v>
      </c>
      <c r="D24" s="76">
        <f t="shared" si="1"/>
        <v>66.024550000000005</v>
      </c>
      <c r="E24" s="10" t="s">
        <v>4</v>
      </c>
      <c r="F24" s="107"/>
      <c r="G24" s="11"/>
    </row>
    <row r="25" spans="2:7" x14ac:dyDescent="0.75">
      <c r="B25" s="12" t="s">
        <v>84</v>
      </c>
      <c r="C25" s="12">
        <v>3.1</v>
      </c>
      <c r="D25" s="77">
        <f>C25*0.5292+11.1482</f>
        <v>12.78872</v>
      </c>
      <c r="E25" s="12" t="s">
        <v>3</v>
      </c>
      <c r="F25" s="108">
        <v>2</v>
      </c>
      <c r="G25" s="13">
        <v>3</v>
      </c>
    </row>
    <row r="26" spans="2:7" x14ac:dyDescent="0.75">
      <c r="B26" s="12" t="s">
        <v>85</v>
      </c>
      <c r="C26" s="12">
        <v>9.3000000000000007</v>
      </c>
      <c r="D26" s="77">
        <f t="shared" ref="D26:D35" si="2">C26*0.5292+11.1482</f>
        <v>16.069759999999999</v>
      </c>
      <c r="E26" s="12" t="s">
        <v>3</v>
      </c>
      <c r="F26" s="108">
        <v>2</v>
      </c>
      <c r="G26" s="13">
        <v>3</v>
      </c>
    </row>
    <row r="27" spans="2:7" x14ac:dyDescent="0.75">
      <c r="B27" s="12" t="s">
        <v>98</v>
      </c>
      <c r="C27" s="12">
        <v>18.3</v>
      </c>
      <c r="D27" s="77">
        <f t="shared" si="2"/>
        <v>20.832560000000001</v>
      </c>
      <c r="E27" s="12" t="s">
        <v>3</v>
      </c>
      <c r="F27" s="108">
        <v>2</v>
      </c>
      <c r="G27" s="13">
        <v>3</v>
      </c>
    </row>
    <row r="28" spans="2:7" x14ac:dyDescent="0.75">
      <c r="B28" s="12" t="s">
        <v>86</v>
      </c>
      <c r="C28" s="12">
        <v>18.5</v>
      </c>
      <c r="D28" s="77">
        <f t="shared" si="2"/>
        <v>20.938400000000001</v>
      </c>
      <c r="E28" s="12" t="s">
        <v>3</v>
      </c>
      <c r="F28" s="108">
        <v>1</v>
      </c>
      <c r="G28" s="13">
        <v>3</v>
      </c>
    </row>
    <row r="29" spans="2:7" x14ac:dyDescent="0.75">
      <c r="B29" s="12" t="s">
        <v>99</v>
      </c>
      <c r="C29" s="12">
        <v>28.4</v>
      </c>
      <c r="D29" s="77">
        <f t="shared" si="2"/>
        <v>26.177479999999999</v>
      </c>
      <c r="E29" s="12" t="s">
        <v>6</v>
      </c>
      <c r="F29" s="108">
        <v>1</v>
      </c>
      <c r="G29" s="13">
        <v>3</v>
      </c>
    </row>
    <row r="30" spans="2:7" x14ac:dyDescent="0.75">
      <c r="B30" s="12" t="s">
        <v>87</v>
      </c>
      <c r="C30" s="12">
        <v>37.700000000000003</v>
      </c>
      <c r="D30" s="77">
        <f t="shared" si="2"/>
        <v>31.099040000000002</v>
      </c>
      <c r="E30" s="12" t="s">
        <v>3</v>
      </c>
      <c r="F30" s="108">
        <v>2</v>
      </c>
      <c r="G30" s="13">
        <v>3</v>
      </c>
    </row>
    <row r="31" spans="2:7" x14ac:dyDescent="0.75">
      <c r="B31" s="12" t="s">
        <v>88</v>
      </c>
      <c r="C31" s="12">
        <v>57</v>
      </c>
      <c r="D31" s="77">
        <f t="shared" si="2"/>
        <v>41.312600000000003</v>
      </c>
      <c r="E31" s="12" t="s">
        <v>3</v>
      </c>
      <c r="F31" s="108">
        <v>2</v>
      </c>
      <c r="G31" s="13">
        <v>10</v>
      </c>
    </row>
    <row r="32" spans="2:7" x14ac:dyDescent="0.75">
      <c r="B32" s="12" t="s">
        <v>39</v>
      </c>
      <c r="C32" s="12">
        <v>75.5</v>
      </c>
      <c r="D32" s="77">
        <f t="shared" si="2"/>
        <v>51.102800000000002</v>
      </c>
      <c r="E32" s="12" t="s">
        <v>8</v>
      </c>
      <c r="F32" s="108"/>
      <c r="G32" s="13"/>
    </row>
    <row r="33" spans="2:7" x14ac:dyDescent="0.75">
      <c r="B33" s="12" t="s">
        <v>89</v>
      </c>
      <c r="C33" s="12">
        <v>75.5</v>
      </c>
      <c r="D33" s="77">
        <f t="shared" si="2"/>
        <v>51.102800000000002</v>
      </c>
      <c r="E33" s="12" t="s">
        <v>3</v>
      </c>
      <c r="F33" s="108">
        <v>2</v>
      </c>
      <c r="G33" s="13">
        <v>10</v>
      </c>
    </row>
    <row r="34" spans="2:7" x14ac:dyDescent="0.75">
      <c r="B34" s="12" t="s">
        <v>185</v>
      </c>
      <c r="C34" s="12">
        <v>118.7</v>
      </c>
      <c r="D34" s="77">
        <f t="shared" si="2"/>
        <v>73.964240000000004</v>
      </c>
      <c r="E34" s="12" t="s">
        <v>4</v>
      </c>
      <c r="F34" s="108"/>
      <c r="G34" s="13"/>
    </row>
    <row r="35" spans="2:7" ht="15.5" thickBot="1" x14ac:dyDescent="0.9">
      <c r="B35" s="12" t="s">
        <v>186</v>
      </c>
      <c r="C35" s="14">
        <v>128.80000000000001</v>
      </c>
      <c r="D35" s="77">
        <f t="shared" si="2"/>
        <v>79.309160000000006</v>
      </c>
      <c r="E35" s="14" t="s">
        <v>4</v>
      </c>
      <c r="F35" s="109"/>
      <c r="G35" s="15"/>
    </row>
    <row r="36" spans="2:7" x14ac:dyDescent="0.75">
      <c r="B36" s="125" t="s">
        <v>4059</v>
      </c>
      <c r="C36" s="125"/>
      <c r="D36" s="125"/>
      <c r="E36" s="125"/>
      <c r="F36" s="125"/>
      <c r="G36" s="125"/>
    </row>
    <row r="37" spans="2:7" x14ac:dyDescent="0.75">
      <c r="B37" s="125"/>
      <c r="C37" s="125"/>
      <c r="D37" s="125"/>
      <c r="E37" s="125"/>
      <c r="F37" s="125"/>
      <c r="G37" s="125"/>
    </row>
  </sheetData>
  <mergeCells count="1">
    <mergeCell ref="B36:G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F92A2-8B63-443A-8DEB-0FA7D92DDCE7}">
  <dimension ref="B2:H15"/>
  <sheetViews>
    <sheetView zoomScale="70" zoomScaleNormal="70" workbookViewId="0">
      <selection activeCell="E22" sqref="E22"/>
    </sheetView>
  </sheetViews>
  <sheetFormatPr defaultRowHeight="14.75" x14ac:dyDescent="0.75"/>
  <cols>
    <col min="2" max="2" width="24" customWidth="1"/>
    <col min="3" max="3" width="21.40625" customWidth="1"/>
    <col min="4" max="4" width="20.54296875" customWidth="1"/>
    <col min="5" max="5" width="87.40625" customWidth="1"/>
    <col min="6" max="6" width="16.40625" customWidth="1"/>
    <col min="7" max="7" width="17.1328125" customWidth="1"/>
    <col min="8" max="8" width="18" customWidth="1"/>
  </cols>
  <sheetData>
    <row r="2" spans="2:8" ht="39" x14ac:dyDescent="0.75">
      <c r="B2" s="16" t="s">
        <v>9</v>
      </c>
      <c r="C2" s="16" t="s">
        <v>10</v>
      </c>
      <c r="D2" s="16" t="s">
        <v>11</v>
      </c>
      <c r="E2" s="16" t="s">
        <v>12</v>
      </c>
      <c r="F2" s="16" t="s">
        <v>22</v>
      </c>
      <c r="G2" s="16" t="s">
        <v>23</v>
      </c>
      <c r="H2" s="16" t="s">
        <v>24</v>
      </c>
    </row>
    <row r="3" spans="2:8" ht="21.25" x14ac:dyDescent="0.75">
      <c r="B3" s="18" t="s">
        <v>13</v>
      </c>
      <c r="C3" s="17" t="s">
        <v>14</v>
      </c>
      <c r="D3" s="17" t="s">
        <v>14</v>
      </c>
      <c r="E3" s="18" t="s">
        <v>25</v>
      </c>
      <c r="F3" s="18" t="s">
        <v>4084</v>
      </c>
      <c r="G3" s="18" t="s">
        <v>4085</v>
      </c>
      <c r="H3" s="18" t="s">
        <v>4086</v>
      </c>
    </row>
    <row r="4" spans="2:8" ht="22.5" x14ac:dyDescent="1.1499999999999999">
      <c r="B4" s="18" t="s">
        <v>15</v>
      </c>
      <c r="C4" s="18" t="s">
        <v>4083</v>
      </c>
      <c r="D4" s="16" t="s">
        <v>4073</v>
      </c>
      <c r="E4" s="19" t="s">
        <v>26</v>
      </c>
      <c r="F4" s="18" t="s">
        <v>4087</v>
      </c>
      <c r="G4" s="18" t="s">
        <v>4088</v>
      </c>
      <c r="H4" s="18" t="s">
        <v>4089</v>
      </c>
    </row>
    <row r="5" spans="2:8" ht="22.5" x14ac:dyDescent="1.1499999999999999">
      <c r="B5" s="18" t="s">
        <v>16</v>
      </c>
      <c r="C5" s="18" t="s">
        <v>4083</v>
      </c>
      <c r="D5" s="16" t="s">
        <v>4077</v>
      </c>
      <c r="E5" s="19" t="s">
        <v>27</v>
      </c>
      <c r="F5" s="18" t="s">
        <v>4090</v>
      </c>
      <c r="G5" s="18" t="s">
        <v>4091</v>
      </c>
      <c r="H5" s="18" t="s">
        <v>4092</v>
      </c>
    </row>
    <row r="6" spans="2:8" ht="21.25" x14ac:dyDescent="1.1499999999999999">
      <c r="B6" s="18" t="s">
        <v>17</v>
      </c>
      <c r="C6" s="18" t="s">
        <v>4071</v>
      </c>
      <c r="D6" s="16" t="s">
        <v>4074</v>
      </c>
      <c r="E6" s="19" t="s">
        <v>28</v>
      </c>
      <c r="F6" s="18" t="s">
        <v>4093</v>
      </c>
      <c r="G6" s="18" t="s">
        <v>4094</v>
      </c>
      <c r="H6" s="18" t="s">
        <v>4095</v>
      </c>
    </row>
    <row r="7" spans="2:8" ht="21.25" x14ac:dyDescent="1.1499999999999999">
      <c r="B7" s="20"/>
      <c r="C7" s="20"/>
      <c r="D7" s="20"/>
      <c r="E7" s="19" t="s">
        <v>29</v>
      </c>
      <c r="F7" s="18" t="s">
        <v>4096</v>
      </c>
      <c r="G7" s="18" t="s">
        <v>4097</v>
      </c>
      <c r="H7" s="18" t="s">
        <v>4098</v>
      </c>
    </row>
    <row r="8" spans="2:8" ht="22.5" x14ac:dyDescent="1.1499999999999999">
      <c r="B8" s="18" t="s">
        <v>18</v>
      </c>
      <c r="C8" s="18" t="s">
        <v>4072</v>
      </c>
      <c r="D8" s="18" t="s">
        <v>4081</v>
      </c>
      <c r="E8" s="19" t="s">
        <v>30</v>
      </c>
      <c r="F8" s="18" t="s">
        <v>4099</v>
      </c>
      <c r="G8" s="18" t="s">
        <v>4100</v>
      </c>
      <c r="H8" s="18" t="s">
        <v>4101</v>
      </c>
    </row>
    <row r="9" spans="2:8" ht="22.5" x14ac:dyDescent="1.1499999999999999">
      <c r="B9" s="18" t="s">
        <v>19</v>
      </c>
      <c r="C9" s="18" t="s">
        <v>4075</v>
      </c>
      <c r="D9" s="18" t="s">
        <v>4080</v>
      </c>
      <c r="E9" s="19" t="s">
        <v>31</v>
      </c>
      <c r="F9" s="18" t="s">
        <v>4102</v>
      </c>
      <c r="G9" s="18" t="s">
        <v>4103</v>
      </c>
      <c r="H9" s="18" t="s">
        <v>4104</v>
      </c>
    </row>
    <row r="10" spans="2:8" ht="22.5" x14ac:dyDescent="1.1499999999999999">
      <c r="B10" s="18" t="s">
        <v>20</v>
      </c>
      <c r="C10" s="18" t="s">
        <v>4082</v>
      </c>
      <c r="D10" s="18" t="s">
        <v>4076</v>
      </c>
      <c r="E10" s="19" t="s">
        <v>32</v>
      </c>
      <c r="F10" s="18" t="s">
        <v>4105</v>
      </c>
      <c r="G10" s="18" t="s">
        <v>4106</v>
      </c>
      <c r="H10" s="18" t="s">
        <v>4107</v>
      </c>
    </row>
    <row r="11" spans="2:8" ht="22.5" x14ac:dyDescent="1.1499999999999999">
      <c r="B11" s="18" t="s">
        <v>21</v>
      </c>
      <c r="C11" s="18" t="s">
        <v>4078</v>
      </c>
      <c r="D11" s="18" t="s">
        <v>4079</v>
      </c>
      <c r="E11" s="19" t="s">
        <v>33</v>
      </c>
      <c r="F11" s="18" t="s">
        <v>4108</v>
      </c>
      <c r="G11" s="18" t="s">
        <v>4109</v>
      </c>
      <c r="H11" s="18" t="s">
        <v>4110</v>
      </c>
    </row>
    <row r="12" spans="2:8" ht="14.9" customHeight="1" x14ac:dyDescent="0.75">
      <c r="B12" s="126" t="s">
        <v>4111</v>
      </c>
      <c r="C12" s="126"/>
      <c r="D12" s="126"/>
      <c r="E12" s="126"/>
      <c r="F12" s="126"/>
      <c r="G12" s="126"/>
      <c r="H12" s="126"/>
    </row>
    <row r="13" spans="2:8" ht="14.9" customHeight="1" x14ac:dyDescent="0.75">
      <c r="B13" s="127"/>
      <c r="C13" s="127"/>
      <c r="D13" s="127"/>
      <c r="E13" s="127"/>
      <c r="F13" s="127"/>
      <c r="G13" s="127"/>
      <c r="H13" s="127"/>
    </row>
    <row r="14" spans="2:8" ht="14.9" customHeight="1" x14ac:dyDescent="0.75">
      <c r="B14" s="127"/>
      <c r="C14" s="127"/>
      <c r="D14" s="127"/>
      <c r="E14" s="127"/>
      <c r="F14" s="127"/>
      <c r="G14" s="127"/>
      <c r="H14" s="127"/>
    </row>
    <row r="15" spans="2:8" x14ac:dyDescent="0.75">
      <c r="B15" s="127"/>
      <c r="C15" s="127"/>
      <c r="D15" s="127"/>
      <c r="E15" s="127"/>
      <c r="F15" s="127"/>
      <c r="G15" s="127"/>
      <c r="H15" s="127"/>
    </row>
  </sheetData>
  <mergeCells count="1">
    <mergeCell ref="B12:H15"/>
  </mergeCells>
  <phoneticPr fontId="23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4A482-0049-45D7-B2D0-FDB56B9C7232}">
  <dimension ref="B2:H14"/>
  <sheetViews>
    <sheetView topLeftCell="A2" workbookViewId="0">
      <selection activeCell="E20" sqref="E20"/>
    </sheetView>
  </sheetViews>
  <sheetFormatPr defaultRowHeight="14.75" x14ac:dyDescent="0.75"/>
  <cols>
    <col min="2" max="2" width="14.86328125" bestFit="1" customWidth="1"/>
    <col min="3" max="3" width="6.54296875" bestFit="1" customWidth="1"/>
    <col min="4" max="4" width="23.40625" bestFit="1" customWidth="1"/>
    <col min="5" max="5" width="29.40625" bestFit="1" customWidth="1"/>
    <col min="6" max="6" width="15.7265625" bestFit="1" customWidth="1"/>
    <col min="7" max="7" width="12.54296875" bestFit="1" customWidth="1"/>
    <col min="8" max="8" width="21.7265625" bestFit="1" customWidth="1"/>
  </cols>
  <sheetData>
    <row r="2" spans="2:8" ht="16.75" thickBot="1" x14ac:dyDescent="0.95">
      <c r="B2" s="44" t="s">
        <v>54</v>
      </c>
      <c r="C2" s="44" t="s">
        <v>133</v>
      </c>
      <c r="D2" s="44" t="s">
        <v>143</v>
      </c>
      <c r="E2" s="44" t="s">
        <v>141</v>
      </c>
      <c r="F2" s="44" t="s">
        <v>134</v>
      </c>
      <c r="G2" s="44" t="s">
        <v>135</v>
      </c>
      <c r="H2" s="44" t="s">
        <v>136</v>
      </c>
    </row>
    <row r="3" spans="2:8" ht="16" x14ac:dyDescent="0.8">
      <c r="B3" s="45" t="s">
        <v>137</v>
      </c>
      <c r="C3" s="46">
        <f>INDEX('Table 1'!C3:C35,MATCH(B3,'Table 1'!B3:B35,0))</f>
        <v>112.1</v>
      </c>
      <c r="D3" s="81">
        <f>INDEX('Table 1'!D3:D35,MATCH(C3,'Table 1'!C3:C35,0))</f>
        <v>30.009399999999999</v>
      </c>
      <c r="E3" s="46">
        <v>30</v>
      </c>
      <c r="F3" s="46" t="s">
        <v>138</v>
      </c>
      <c r="G3" s="46" t="s">
        <v>138</v>
      </c>
      <c r="H3" s="47" t="s">
        <v>138</v>
      </c>
    </row>
    <row r="4" spans="2:8" ht="16" x14ac:dyDescent="0.8">
      <c r="B4" s="48" t="s">
        <v>92</v>
      </c>
      <c r="C4" s="49">
        <f>INDEX('Table 1'!C4:C36,MATCH(B4,'Table 1'!B4:B36,0))</f>
        <v>123.2</v>
      </c>
      <c r="D4" s="82">
        <f>INDEX('Table 1'!D4:D36,MATCH(C4,'Table 1'!C4:C36,0))</f>
        <v>32.495800000000003</v>
      </c>
      <c r="E4" s="49">
        <v>30</v>
      </c>
      <c r="F4" s="49" t="s">
        <v>138</v>
      </c>
      <c r="G4" s="49" t="s">
        <v>138</v>
      </c>
      <c r="H4" s="50" t="s">
        <v>138</v>
      </c>
    </row>
    <row r="5" spans="2:8" ht="16" x14ac:dyDescent="0.8">
      <c r="B5" s="48" t="s">
        <v>93</v>
      </c>
      <c r="C5" s="49">
        <f>INDEX('Table 1'!C5:C37,MATCH(B5,'Table 1'!B5:B37,0))</f>
        <v>204.6</v>
      </c>
      <c r="D5" s="82">
        <f>INDEX('Table 1'!D5:D37,MATCH(C5,'Table 1'!C5:C37,0))</f>
        <v>50.729399999999998</v>
      </c>
      <c r="E5" s="49">
        <v>50</v>
      </c>
      <c r="F5" s="49" t="s">
        <v>138</v>
      </c>
      <c r="G5" s="49" t="s">
        <v>138</v>
      </c>
      <c r="H5" s="50" t="s">
        <v>138</v>
      </c>
    </row>
    <row r="6" spans="2:8" ht="16" x14ac:dyDescent="0.8">
      <c r="B6" s="48" t="s">
        <v>139</v>
      </c>
      <c r="C6" s="49">
        <f>INDEX('Table 1'!C6:C38,MATCH(B6,'Table 1'!B6:B38,0))</f>
        <v>220.3</v>
      </c>
      <c r="D6" s="82">
        <f>INDEX('Table 1'!D6:D38,MATCH(C6,'Table 1'!C6:C38,0))</f>
        <v>54.246200000000002</v>
      </c>
      <c r="E6" s="49">
        <v>50</v>
      </c>
      <c r="F6" s="49" t="s">
        <v>138</v>
      </c>
      <c r="G6" s="49" t="s">
        <v>138</v>
      </c>
      <c r="H6" s="50" t="s">
        <v>138</v>
      </c>
    </row>
    <row r="7" spans="2:8" ht="16" x14ac:dyDescent="0.8">
      <c r="B7" s="51" t="s">
        <v>140</v>
      </c>
      <c r="C7" s="52">
        <f>INDEX('Table 1'!C7:C39,MATCH(B7,'Table 1'!B7:B39,0))</f>
        <v>111.9</v>
      </c>
      <c r="D7" s="83">
        <f>INDEX('Table 1'!D7:D39,MATCH(C7,'Table 1'!C7:C39,0))</f>
        <v>27.550730000000001</v>
      </c>
      <c r="E7" s="52">
        <v>30</v>
      </c>
      <c r="F7" s="52" t="s">
        <v>138</v>
      </c>
      <c r="G7" s="52" t="s">
        <v>138</v>
      </c>
      <c r="H7" s="53" t="s">
        <v>138</v>
      </c>
    </row>
    <row r="8" spans="2:8" ht="16" x14ac:dyDescent="0.8">
      <c r="B8" s="51" t="s">
        <v>95</v>
      </c>
      <c r="C8" s="52">
        <f>INDEX('Table 1'!C8:C40,MATCH(B8,'Table 1'!B8:B40,0))</f>
        <v>124</v>
      </c>
      <c r="D8" s="83">
        <f>INDEX('Table 1'!D8:D40,MATCH(C8,'Table 1'!C8:C40,0))</f>
        <v>30.100200000000001</v>
      </c>
      <c r="E8" s="52">
        <v>30</v>
      </c>
      <c r="F8" s="52" t="s">
        <v>138</v>
      </c>
      <c r="G8" s="52" t="s">
        <v>138</v>
      </c>
      <c r="H8" s="53" t="s">
        <v>138</v>
      </c>
    </row>
    <row r="9" spans="2:8" ht="16" x14ac:dyDescent="0.8">
      <c r="B9" s="51" t="s">
        <v>96</v>
      </c>
      <c r="C9" s="52" t="e">
        <f>INDEX('Table 1'!C9:C41,MATCH(B9,'Table 1'!B9:B41,0))</f>
        <v>#N/A</v>
      </c>
      <c r="D9" s="83" t="e">
        <f>INDEX('Table 1'!D9:D41,MATCH(C9,'Table 1'!C9:C41,0))</f>
        <v>#N/A</v>
      </c>
      <c r="E9" s="52">
        <v>50</v>
      </c>
      <c r="F9" s="52" t="s">
        <v>138</v>
      </c>
      <c r="G9" s="52" t="s">
        <v>138</v>
      </c>
      <c r="H9" s="53" t="s">
        <v>138</v>
      </c>
    </row>
    <row r="10" spans="2:8" ht="16" x14ac:dyDescent="0.8">
      <c r="B10" s="51" t="s">
        <v>38</v>
      </c>
      <c r="C10" s="52">
        <f>INDEX('Table 1'!C10:C42,MATCH(B10,'Table 1'!B10:B42,0))</f>
        <v>216.6</v>
      </c>
      <c r="D10" s="83">
        <f>INDEX('Table 1'!D10:D42,MATCH(C10,'Table 1'!C10:C42,0))</f>
        <v>49.611019999999996</v>
      </c>
      <c r="E10" s="52">
        <v>50</v>
      </c>
      <c r="F10" s="52" t="s">
        <v>138</v>
      </c>
      <c r="G10" s="52" t="s">
        <v>138</v>
      </c>
      <c r="H10" s="53" t="s">
        <v>138</v>
      </c>
    </row>
    <row r="11" spans="2:8" ht="16" x14ac:dyDescent="0.8">
      <c r="B11" s="54" t="s">
        <v>99</v>
      </c>
      <c r="C11" s="55">
        <f>INDEX('Table 1'!C11:C43,MATCH(B11,'Table 1'!B11:B43,0))</f>
        <v>28.4</v>
      </c>
      <c r="D11" s="84">
        <f>INDEX('Table 1'!D11:D43,MATCH(C11,'Table 1'!C11:C43,0))</f>
        <v>26.177479999999999</v>
      </c>
      <c r="E11" s="55">
        <v>30</v>
      </c>
      <c r="F11" s="55" t="s">
        <v>138</v>
      </c>
      <c r="G11" s="55" t="s">
        <v>138</v>
      </c>
      <c r="H11" s="56" t="s">
        <v>138</v>
      </c>
    </row>
    <row r="12" spans="2:8" ht="16.75" thickBot="1" x14ac:dyDescent="0.95">
      <c r="B12" s="57" t="s">
        <v>39</v>
      </c>
      <c r="C12" s="58">
        <f>INDEX('Table 1'!C12:C44,MATCH(B12,'Table 1'!B12:B44,0))</f>
        <v>75.5</v>
      </c>
      <c r="D12" s="85">
        <f>INDEX('Table 1'!D12:D44,MATCH(C12,'Table 1'!C12:C44,0))</f>
        <v>51.102800000000002</v>
      </c>
      <c r="E12" s="58">
        <v>50</v>
      </c>
      <c r="F12" s="58" t="s">
        <v>138</v>
      </c>
      <c r="G12" s="58" t="s">
        <v>138</v>
      </c>
      <c r="H12" s="59" t="s">
        <v>138</v>
      </c>
    </row>
    <row r="13" spans="2:8" x14ac:dyDescent="0.75">
      <c r="B13" s="128" t="s">
        <v>142</v>
      </c>
      <c r="C13" s="128"/>
      <c r="D13" s="128"/>
      <c r="E13" s="128"/>
      <c r="F13" s="128"/>
      <c r="G13" s="128"/>
      <c r="H13" s="128"/>
    </row>
    <row r="14" spans="2:8" x14ac:dyDescent="0.75">
      <c r="B14" s="128"/>
      <c r="C14" s="128"/>
      <c r="D14" s="128"/>
      <c r="E14" s="128"/>
      <c r="F14" s="128"/>
      <c r="G14" s="128"/>
      <c r="H14" s="128"/>
    </row>
  </sheetData>
  <mergeCells count="1">
    <mergeCell ref="B13:H1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5BEB2-E95F-4246-BAE8-F8497B381149}">
  <dimension ref="B2:P13"/>
  <sheetViews>
    <sheetView workbookViewId="0">
      <selection activeCell="B12" sqref="B12:P13"/>
    </sheetView>
  </sheetViews>
  <sheetFormatPr defaultRowHeight="14.75" x14ac:dyDescent="0.75"/>
  <cols>
    <col min="2" max="2" width="15.86328125" bestFit="1" customWidth="1"/>
    <col min="3" max="3" width="13.1328125" bestFit="1" customWidth="1"/>
    <col min="4" max="4" width="6.86328125" bestFit="1" customWidth="1"/>
    <col min="5" max="5" width="10.26953125" bestFit="1" customWidth="1"/>
    <col min="6" max="6" width="8" bestFit="1" customWidth="1"/>
    <col min="7" max="7" width="8.26953125" bestFit="1" customWidth="1"/>
    <col min="8" max="8" width="8.86328125" bestFit="1" customWidth="1"/>
    <col min="9" max="9" width="14.40625" bestFit="1" customWidth="1"/>
    <col min="10" max="10" width="9.54296875" bestFit="1" customWidth="1"/>
    <col min="11" max="11" width="14.86328125" bestFit="1" customWidth="1"/>
    <col min="12" max="12" width="9.1328125" bestFit="1" customWidth="1"/>
    <col min="13" max="13" width="15" bestFit="1" customWidth="1"/>
    <col min="14" max="14" width="10.1328125" bestFit="1" customWidth="1"/>
    <col min="15" max="15" width="15.40625" bestFit="1" customWidth="1"/>
    <col min="16" max="16" width="10.54296875" bestFit="1" customWidth="1"/>
  </cols>
  <sheetData>
    <row r="2" spans="2:16" ht="18.75" thickBot="1" x14ac:dyDescent="0.9">
      <c r="B2" s="86" t="s">
        <v>34</v>
      </c>
      <c r="C2" s="86" t="s">
        <v>0</v>
      </c>
      <c r="D2" s="86" t="s">
        <v>40</v>
      </c>
      <c r="E2" s="86" t="s">
        <v>41</v>
      </c>
      <c r="F2" s="86" t="s">
        <v>42</v>
      </c>
      <c r="G2" s="86" t="s">
        <v>43</v>
      </c>
      <c r="H2" s="86" t="s">
        <v>44</v>
      </c>
      <c r="I2" s="86" t="s">
        <v>45</v>
      </c>
      <c r="J2" s="86" t="s">
        <v>46</v>
      </c>
      <c r="K2" s="86" t="s">
        <v>47</v>
      </c>
      <c r="L2" s="86" t="s">
        <v>48</v>
      </c>
      <c r="M2" s="86" t="s">
        <v>49</v>
      </c>
      <c r="N2" s="86" t="s">
        <v>50</v>
      </c>
      <c r="O2" s="86" t="s">
        <v>51</v>
      </c>
      <c r="P2" s="86" t="s">
        <v>35</v>
      </c>
    </row>
    <row r="3" spans="2:16" ht="15.75" x14ac:dyDescent="0.75">
      <c r="B3" s="87" t="s">
        <v>36</v>
      </c>
      <c r="C3" s="88">
        <f>INDEX('Table 1'!C3:C35,MATCH('Table 4'!B3,'Table 1'!B3:B35,0))</f>
        <v>68.2</v>
      </c>
      <c r="D3" s="88">
        <v>-75.8</v>
      </c>
      <c r="E3" s="88">
        <v>0.1</v>
      </c>
      <c r="F3" s="88">
        <v>-199.8</v>
      </c>
      <c r="G3" s="88">
        <v>0.4</v>
      </c>
      <c r="H3" s="88">
        <v>-256.89999999999998</v>
      </c>
      <c r="I3" s="88">
        <v>1.2</v>
      </c>
      <c r="J3" s="88">
        <v>-358.8</v>
      </c>
      <c r="K3" s="88">
        <v>2.8</v>
      </c>
      <c r="L3" s="88">
        <v>4.9000000000000004</v>
      </c>
      <c r="M3" s="88">
        <v>1.7</v>
      </c>
      <c r="N3" s="88">
        <v>1.6</v>
      </c>
      <c r="O3" s="88">
        <v>5.0999999999999996</v>
      </c>
      <c r="P3" s="89">
        <v>7500</v>
      </c>
    </row>
    <row r="4" spans="2:16" ht="15.75" x14ac:dyDescent="0.75">
      <c r="B4" s="90" t="s">
        <v>37</v>
      </c>
      <c r="C4" s="78">
        <f>INDEX('Table 1'!C4:C36,MATCH('Table 4'!B4,'Table 1'!B4:B36,0))</f>
        <v>153.6</v>
      </c>
      <c r="D4" s="78">
        <v>-64.819999999999993</v>
      </c>
      <c r="E4" s="78">
        <v>0.01</v>
      </c>
      <c r="F4" s="78">
        <v>-194.75</v>
      </c>
      <c r="G4" s="78">
        <v>0.04</v>
      </c>
      <c r="H4" s="78">
        <v>-166.66</v>
      </c>
      <c r="I4" s="78">
        <v>0.27</v>
      </c>
      <c r="J4" s="78">
        <v>-267.81</v>
      </c>
      <c r="K4" s="78">
        <v>0.91</v>
      </c>
      <c r="L4" s="78">
        <v>3.64</v>
      </c>
      <c r="M4" s="78">
        <v>0.17</v>
      </c>
      <c r="N4" s="78">
        <v>2.67</v>
      </c>
      <c r="O4" s="78">
        <v>0.62</v>
      </c>
      <c r="P4" s="91">
        <v>1117.6500000000001</v>
      </c>
    </row>
    <row r="5" spans="2:16" ht="15.75" x14ac:dyDescent="0.75">
      <c r="B5" s="90" t="s">
        <v>184</v>
      </c>
      <c r="C5" s="78">
        <f>INDEX('Table 1'!C5:C37,MATCH('Table 4'!B5,'Table 1'!B5:B37,0))</f>
        <v>204.7</v>
      </c>
      <c r="D5" s="78">
        <v>-61.72</v>
      </c>
      <c r="E5" s="78">
        <v>0.01</v>
      </c>
      <c r="F5" s="78">
        <v>-179.76</v>
      </c>
      <c r="G5" s="78">
        <v>0.02</v>
      </c>
      <c r="H5" s="78">
        <v>-147.83000000000001</v>
      </c>
      <c r="I5" s="78">
        <v>0.14000000000000001</v>
      </c>
      <c r="J5" s="78">
        <v>-237.33</v>
      </c>
      <c r="K5" s="78">
        <v>0.47</v>
      </c>
      <c r="L5" s="78">
        <v>3.05</v>
      </c>
      <c r="M5" s="78">
        <v>0.33</v>
      </c>
      <c r="N5" s="78">
        <v>-1.22</v>
      </c>
      <c r="O5" s="78">
        <v>1.24</v>
      </c>
      <c r="P5" s="91">
        <v>200</v>
      </c>
    </row>
    <row r="6" spans="2:16" ht="15.75" x14ac:dyDescent="0.75">
      <c r="B6" s="92" t="s">
        <v>38</v>
      </c>
      <c r="C6" s="79">
        <f>INDEX('Table 1'!C6:C38,MATCH('Table 4'!B6,'Table 1'!B6:B38,0))</f>
        <v>216.6</v>
      </c>
      <c r="D6" s="79">
        <v>-67.7</v>
      </c>
      <c r="E6" s="79">
        <v>0.1</v>
      </c>
      <c r="F6" s="79">
        <v>-220.3</v>
      </c>
      <c r="G6" s="79">
        <v>0.5</v>
      </c>
      <c r="H6" s="79">
        <v>-271.7</v>
      </c>
      <c r="I6" s="79">
        <v>1.1000000000000001</v>
      </c>
      <c r="J6" s="79">
        <v>-400.2</v>
      </c>
      <c r="K6" s="79">
        <v>3.1</v>
      </c>
      <c r="L6" s="79">
        <v>1.9</v>
      </c>
      <c r="M6" s="79">
        <v>1.6</v>
      </c>
      <c r="N6" s="79">
        <v>-13.5</v>
      </c>
      <c r="O6" s="79">
        <v>6.1</v>
      </c>
      <c r="P6" s="93">
        <v>5083.33</v>
      </c>
    </row>
    <row r="7" spans="2:16" ht="15.75" x14ac:dyDescent="0.75">
      <c r="B7" s="92" t="s">
        <v>187</v>
      </c>
      <c r="C7" s="79">
        <f>INDEX('Table 1'!C7:C39,MATCH('Table 4'!B7,'Table 1'!B7:B39,0))</f>
        <v>273.7</v>
      </c>
      <c r="D7" s="79">
        <v>-60.1</v>
      </c>
      <c r="E7" s="79">
        <v>0.1</v>
      </c>
      <c r="F7" s="79">
        <v>-194.9</v>
      </c>
      <c r="G7" s="79">
        <v>0.4</v>
      </c>
      <c r="H7" s="79">
        <v>-242.3</v>
      </c>
      <c r="I7" s="79">
        <v>1.3</v>
      </c>
      <c r="J7" s="79">
        <v>-355.3</v>
      </c>
      <c r="K7" s="79">
        <v>2.4</v>
      </c>
      <c r="L7" s="79">
        <v>1.3</v>
      </c>
      <c r="M7" s="79">
        <v>1.7</v>
      </c>
      <c r="N7" s="79">
        <v>-5.4</v>
      </c>
      <c r="O7" s="79">
        <v>4.4000000000000004</v>
      </c>
      <c r="P7" s="93">
        <v>689.12</v>
      </c>
    </row>
    <row r="8" spans="2:16" ht="15.75" x14ac:dyDescent="0.75">
      <c r="B8" s="92" t="s">
        <v>188</v>
      </c>
      <c r="C8" s="79">
        <f>INDEX('Table 1'!C8:C40,MATCH('Table 4'!B8,'Table 1'!B8:B40,0))</f>
        <v>294.5</v>
      </c>
      <c r="D8" s="79">
        <v>-61.8</v>
      </c>
      <c r="E8" s="79">
        <v>0.1</v>
      </c>
      <c r="F8" s="79">
        <v>-195.7</v>
      </c>
      <c r="G8" s="79">
        <v>1.7</v>
      </c>
      <c r="H8" s="79">
        <v>-245.7</v>
      </c>
      <c r="I8" s="79">
        <v>1.2</v>
      </c>
      <c r="J8" s="79">
        <v>-353.2</v>
      </c>
      <c r="K8" s="79">
        <v>5.8</v>
      </c>
      <c r="L8" s="79">
        <v>-0.5</v>
      </c>
      <c r="M8" s="79">
        <v>2.7</v>
      </c>
      <c r="N8" s="79">
        <v>-0.3</v>
      </c>
      <c r="O8" s="79">
        <v>13.7</v>
      </c>
      <c r="P8" s="93">
        <v>316</v>
      </c>
    </row>
    <row r="9" spans="2:16" ht="15.75" x14ac:dyDescent="0.75">
      <c r="B9" s="94" t="s">
        <v>52</v>
      </c>
      <c r="C9" s="80">
        <f>INDEX('Table 1'!C9:C41,MATCH('Table 4'!B9,'Table 1'!B9:B41,0))</f>
        <v>75.5</v>
      </c>
      <c r="D9" s="80">
        <v>-68.099999999999994</v>
      </c>
      <c r="E9" s="80">
        <v>0.8</v>
      </c>
      <c r="F9" s="80">
        <v>-213.3</v>
      </c>
      <c r="G9" s="80">
        <v>8.5</v>
      </c>
      <c r="H9" s="80">
        <v>-251.8</v>
      </c>
      <c r="I9" s="80">
        <v>3.8</v>
      </c>
      <c r="J9" s="80">
        <v>-354.8</v>
      </c>
      <c r="K9" s="80">
        <v>10.8</v>
      </c>
      <c r="L9" s="80">
        <v>20.6</v>
      </c>
      <c r="M9" s="80">
        <v>12.3</v>
      </c>
      <c r="N9" s="80">
        <v>42.5</v>
      </c>
      <c r="O9" s="80">
        <v>53</v>
      </c>
      <c r="P9" s="95">
        <v>57.23</v>
      </c>
    </row>
    <row r="10" spans="2:16" ht="15.75" x14ac:dyDescent="0.75">
      <c r="B10" s="94" t="s">
        <v>185</v>
      </c>
      <c r="C10" s="80">
        <f>INDEX('Table 1'!C10:C42,MATCH('Table 4'!B10,'Table 1'!B10:B42,0))</f>
        <v>118.7</v>
      </c>
      <c r="D10" s="80">
        <v>-53.5</v>
      </c>
      <c r="E10" s="80">
        <v>0.1</v>
      </c>
      <c r="F10" s="80">
        <v>-168.7</v>
      </c>
      <c r="G10" s="80">
        <v>0.8</v>
      </c>
      <c r="H10" s="80">
        <v>-210.6</v>
      </c>
      <c r="I10" s="80">
        <v>1.2</v>
      </c>
      <c r="J10" s="80">
        <v>-308.5</v>
      </c>
      <c r="K10" s="80">
        <v>4</v>
      </c>
      <c r="L10" s="80">
        <v>3.3</v>
      </c>
      <c r="M10" s="80">
        <v>1.8</v>
      </c>
      <c r="N10" s="80">
        <v>0.6</v>
      </c>
      <c r="O10" s="80">
        <v>6.9</v>
      </c>
      <c r="P10" s="95">
        <v>26.09</v>
      </c>
    </row>
    <row r="11" spans="2:16" ht="16.5" thickBot="1" x14ac:dyDescent="0.9">
      <c r="B11" s="96" t="s">
        <v>186</v>
      </c>
      <c r="C11" s="97">
        <f>INDEX('Table 1'!C11:C43,MATCH('Table 4'!B11,'Table 1'!B11:B43,0))</f>
        <v>128.80000000000001</v>
      </c>
      <c r="D11" s="97">
        <v>-50.9</v>
      </c>
      <c r="E11" s="97">
        <v>0.2</v>
      </c>
      <c r="F11" s="97">
        <v>-175.1</v>
      </c>
      <c r="G11" s="97">
        <v>0.9</v>
      </c>
      <c r="H11" s="97">
        <v>-216.7</v>
      </c>
      <c r="I11" s="97">
        <v>1.5</v>
      </c>
      <c r="J11" s="97">
        <v>-319.5</v>
      </c>
      <c r="K11" s="97">
        <v>4.8</v>
      </c>
      <c r="L11" s="97">
        <v>0.5</v>
      </c>
      <c r="M11" s="97">
        <v>2.2000000000000002</v>
      </c>
      <c r="N11" s="97">
        <v>0.1</v>
      </c>
      <c r="O11" s="97">
        <v>8.6</v>
      </c>
      <c r="P11" s="98">
        <v>49.79</v>
      </c>
    </row>
    <row r="12" spans="2:16" x14ac:dyDescent="0.75">
      <c r="B12" s="129" t="s">
        <v>231</v>
      </c>
      <c r="C12" s="129"/>
      <c r="D12" s="129"/>
      <c r="E12" s="129"/>
      <c r="F12" s="129"/>
      <c r="G12" s="129"/>
      <c r="H12" s="129"/>
      <c r="I12" s="129"/>
      <c r="J12" s="129"/>
      <c r="K12" s="129"/>
      <c r="L12" s="129"/>
      <c r="M12" s="129"/>
      <c r="N12" s="129"/>
      <c r="O12" s="129"/>
      <c r="P12" s="129"/>
    </row>
    <row r="13" spans="2:16" x14ac:dyDescent="0.75">
      <c r="B13" s="129"/>
      <c r="C13" s="129"/>
      <c r="D13" s="129"/>
      <c r="E13" s="129"/>
      <c r="F13" s="129"/>
      <c r="G13" s="129"/>
      <c r="H13" s="129"/>
      <c r="I13" s="129"/>
      <c r="J13" s="129"/>
      <c r="K13" s="129"/>
      <c r="L13" s="129"/>
      <c r="M13" s="129"/>
      <c r="N13" s="129"/>
      <c r="O13" s="129"/>
      <c r="P13" s="129"/>
    </row>
  </sheetData>
  <mergeCells count="1">
    <mergeCell ref="B12:P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49A80-69B1-483D-9E5B-82FD8EABB7A9}">
  <dimension ref="B2:F52"/>
  <sheetViews>
    <sheetView tabSelected="1" topLeftCell="D1" workbookViewId="0">
      <selection activeCell="G5" sqref="G5"/>
    </sheetView>
  </sheetViews>
  <sheetFormatPr defaultRowHeight="14.75" x14ac:dyDescent="0.75"/>
  <cols>
    <col min="2" max="2" width="26.40625" bestFit="1" customWidth="1"/>
    <col min="3" max="3" width="25.7265625" customWidth="1"/>
    <col min="4" max="4" width="15.54296875" customWidth="1"/>
    <col min="5" max="5" width="6.7265625" customWidth="1"/>
    <col min="6" max="6" width="17.1328125" customWidth="1"/>
    <col min="7" max="7" width="23.54296875" customWidth="1"/>
  </cols>
  <sheetData>
    <row r="2" spans="2:6" ht="15.75" x14ac:dyDescent="0.75">
      <c r="B2" s="99" t="s">
        <v>54</v>
      </c>
      <c r="C2" s="100" t="s">
        <v>192</v>
      </c>
      <c r="D2" s="100" t="s">
        <v>193</v>
      </c>
      <c r="E2" s="100" t="s">
        <v>194</v>
      </c>
      <c r="F2" s="100" t="s">
        <v>227</v>
      </c>
    </row>
    <row r="3" spans="2:6" ht="15.75" x14ac:dyDescent="0.75">
      <c r="B3" s="101" t="s">
        <v>195</v>
      </c>
      <c r="C3" s="101">
        <v>13935307</v>
      </c>
      <c r="D3" s="101" t="s">
        <v>196</v>
      </c>
      <c r="E3" s="101">
        <v>45</v>
      </c>
      <c r="F3" s="132">
        <v>0.47420000000000001</v>
      </c>
    </row>
    <row r="4" spans="2:6" ht="15.75" x14ac:dyDescent="0.75">
      <c r="B4" s="101" t="s">
        <v>197</v>
      </c>
      <c r="C4" s="101">
        <v>13935307</v>
      </c>
      <c r="D4" s="101" t="s">
        <v>196</v>
      </c>
      <c r="E4" s="101">
        <v>44</v>
      </c>
      <c r="F4" s="133"/>
    </row>
    <row r="5" spans="2:6" ht="15.75" x14ac:dyDescent="0.75">
      <c r="B5" s="101" t="s">
        <v>198</v>
      </c>
      <c r="C5" s="101">
        <v>21942642</v>
      </c>
      <c r="D5" s="101" t="s">
        <v>196</v>
      </c>
      <c r="E5" s="101">
        <v>46</v>
      </c>
      <c r="F5" s="132">
        <v>0.47649999999999998</v>
      </c>
    </row>
    <row r="6" spans="2:6" ht="15.75" x14ac:dyDescent="0.75">
      <c r="B6" s="101" t="s">
        <v>199</v>
      </c>
      <c r="C6" s="101">
        <v>21942642</v>
      </c>
      <c r="D6" s="101" t="s">
        <v>196</v>
      </c>
      <c r="E6" s="101">
        <v>46</v>
      </c>
      <c r="F6" s="133"/>
    </row>
    <row r="7" spans="2:6" ht="15.75" x14ac:dyDescent="0.75">
      <c r="B7" s="101" t="s">
        <v>200</v>
      </c>
      <c r="C7" s="101">
        <v>17219433</v>
      </c>
      <c r="D7" s="101" t="s">
        <v>196</v>
      </c>
      <c r="E7" s="101">
        <v>44</v>
      </c>
      <c r="F7" s="132">
        <v>0.48899999999999999</v>
      </c>
    </row>
    <row r="8" spans="2:6" ht="15.75" x14ac:dyDescent="0.75">
      <c r="B8" s="101" t="s">
        <v>201</v>
      </c>
      <c r="C8" s="101">
        <v>17219433</v>
      </c>
      <c r="D8" s="101" t="s">
        <v>196</v>
      </c>
      <c r="E8" s="101">
        <v>44</v>
      </c>
      <c r="F8" s="133"/>
    </row>
    <row r="9" spans="2:6" ht="15.75" x14ac:dyDescent="0.75">
      <c r="B9" s="101" t="s">
        <v>4112</v>
      </c>
      <c r="C9" s="101">
        <v>185215969</v>
      </c>
      <c r="D9" s="101" t="s">
        <v>202</v>
      </c>
      <c r="E9" s="101">
        <v>45</v>
      </c>
      <c r="F9" s="132">
        <v>0.63739999999999997</v>
      </c>
    </row>
    <row r="10" spans="2:6" ht="15.75" x14ac:dyDescent="0.75">
      <c r="B10" s="101" t="s">
        <v>4113</v>
      </c>
      <c r="C10" s="101">
        <v>185215969</v>
      </c>
      <c r="D10" s="101" t="s">
        <v>202</v>
      </c>
      <c r="E10" s="101">
        <v>45</v>
      </c>
      <c r="F10" s="133"/>
    </row>
    <row r="11" spans="2:6" ht="15.75" x14ac:dyDescent="0.75">
      <c r="B11" s="101" t="s">
        <v>203</v>
      </c>
      <c r="C11" s="101">
        <v>45447451</v>
      </c>
      <c r="D11" s="101" t="s">
        <v>196</v>
      </c>
      <c r="E11" s="101">
        <v>47</v>
      </c>
      <c r="F11" s="132">
        <v>0.85260000000000002</v>
      </c>
    </row>
    <row r="12" spans="2:6" ht="15.75" x14ac:dyDescent="0.75">
      <c r="B12" s="101" t="s">
        <v>204</v>
      </c>
      <c r="C12" s="101">
        <v>45447451</v>
      </c>
      <c r="D12" s="101" t="s">
        <v>196</v>
      </c>
      <c r="E12" s="101">
        <v>47</v>
      </c>
      <c r="F12" s="133"/>
    </row>
    <row r="13" spans="2:6" ht="15.75" x14ac:dyDescent="0.75">
      <c r="B13" s="101" t="s">
        <v>205</v>
      </c>
      <c r="C13" s="101">
        <v>46571207</v>
      </c>
      <c r="D13" s="101" t="s">
        <v>196</v>
      </c>
      <c r="E13" s="101">
        <v>48</v>
      </c>
      <c r="F13" s="132">
        <v>0.87490000000000001</v>
      </c>
    </row>
    <row r="14" spans="2:6" ht="15.75" x14ac:dyDescent="0.75">
      <c r="B14" s="101" t="s">
        <v>206</v>
      </c>
      <c r="C14" s="101">
        <v>46571207</v>
      </c>
      <c r="D14" s="101" t="s">
        <v>196</v>
      </c>
      <c r="E14" s="101">
        <v>48</v>
      </c>
      <c r="F14" s="133"/>
    </row>
    <row r="15" spans="2:6" ht="15.75" x14ac:dyDescent="0.75">
      <c r="B15" s="101" t="s">
        <v>4114</v>
      </c>
      <c r="C15" s="101">
        <v>7181911</v>
      </c>
      <c r="D15" s="101" t="s">
        <v>202</v>
      </c>
      <c r="E15" s="101">
        <v>49</v>
      </c>
      <c r="F15" s="132">
        <v>0.4733</v>
      </c>
    </row>
    <row r="16" spans="2:6" ht="15.75" x14ac:dyDescent="0.75">
      <c r="B16" s="101" t="s">
        <v>4115</v>
      </c>
      <c r="C16" s="101">
        <v>7181911</v>
      </c>
      <c r="D16" s="101" t="s">
        <v>202</v>
      </c>
      <c r="E16" s="101">
        <v>49</v>
      </c>
      <c r="F16" s="133"/>
    </row>
    <row r="17" spans="2:6" ht="15.75" x14ac:dyDescent="0.75">
      <c r="B17" s="101" t="s">
        <v>207</v>
      </c>
      <c r="C17" s="101">
        <v>38131672</v>
      </c>
      <c r="D17" s="101" t="s">
        <v>196</v>
      </c>
      <c r="E17" s="101">
        <v>52</v>
      </c>
      <c r="F17" s="132">
        <v>0.76929999999999998</v>
      </c>
    </row>
    <row r="18" spans="2:6" ht="15.75" x14ac:dyDescent="0.75">
      <c r="B18" s="101" t="s">
        <v>208</v>
      </c>
      <c r="C18" s="101">
        <v>38131672</v>
      </c>
      <c r="D18" s="101" t="s">
        <v>196</v>
      </c>
      <c r="E18" s="101">
        <v>52</v>
      </c>
      <c r="F18" s="133"/>
    </row>
    <row r="19" spans="2:6" ht="15.75" x14ac:dyDescent="0.75">
      <c r="B19" s="101" t="s">
        <v>4116</v>
      </c>
      <c r="C19" s="101">
        <v>10094138</v>
      </c>
      <c r="D19" s="101" t="s">
        <v>202</v>
      </c>
      <c r="E19" s="101">
        <v>65</v>
      </c>
      <c r="F19" s="132">
        <v>0.7198</v>
      </c>
    </row>
    <row r="20" spans="2:6" ht="15.75" x14ac:dyDescent="0.75">
      <c r="B20" s="101" t="s">
        <v>4117</v>
      </c>
      <c r="C20" s="101">
        <v>10094138</v>
      </c>
      <c r="D20" s="101" t="s">
        <v>202</v>
      </c>
      <c r="E20" s="101">
        <v>64</v>
      </c>
      <c r="F20" s="133"/>
    </row>
    <row r="21" spans="2:6" ht="15.75" x14ac:dyDescent="0.75">
      <c r="B21" s="101" t="s">
        <v>209</v>
      </c>
      <c r="C21" s="101">
        <v>37005293</v>
      </c>
      <c r="D21" s="101" t="s">
        <v>196</v>
      </c>
      <c r="E21" s="101">
        <v>47</v>
      </c>
      <c r="F21" s="132">
        <v>0.79779999999999995</v>
      </c>
    </row>
    <row r="22" spans="2:6" ht="15.75" x14ac:dyDescent="0.75">
      <c r="B22" s="101" t="s">
        <v>210</v>
      </c>
      <c r="C22" s="101">
        <v>37005293</v>
      </c>
      <c r="D22" s="101" t="s">
        <v>196</v>
      </c>
      <c r="E22" s="101">
        <v>47</v>
      </c>
      <c r="F22" s="133"/>
    </row>
    <row r="23" spans="2:6" ht="15.75" x14ac:dyDescent="0.75">
      <c r="B23" s="102" t="s">
        <v>4118</v>
      </c>
      <c r="C23" s="102">
        <v>183108781</v>
      </c>
      <c r="D23" s="102" t="s">
        <v>202</v>
      </c>
      <c r="E23" s="102">
        <v>46</v>
      </c>
      <c r="F23" s="130">
        <v>0.62480000000000002</v>
      </c>
    </row>
    <row r="24" spans="2:6" ht="15.75" x14ac:dyDescent="0.75">
      <c r="B24" s="102" t="s">
        <v>4119</v>
      </c>
      <c r="C24" s="102">
        <v>183108781</v>
      </c>
      <c r="D24" s="102" t="s">
        <v>202</v>
      </c>
      <c r="E24" s="102">
        <v>46</v>
      </c>
      <c r="F24" s="131"/>
    </row>
    <row r="25" spans="2:6" ht="15.75" x14ac:dyDescent="0.75">
      <c r="B25" s="102" t="s">
        <v>4120</v>
      </c>
      <c r="C25" s="102">
        <v>9555642</v>
      </c>
      <c r="D25" s="102" t="s">
        <v>202</v>
      </c>
      <c r="E25" s="102">
        <v>49</v>
      </c>
      <c r="F25" s="130">
        <v>0.51319999999999999</v>
      </c>
    </row>
    <row r="26" spans="2:6" ht="15.75" x14ac:dyDescent="0.75">
      <c r="B26" s="102" t="s">
        <v>4121</v>
      </c>
      <c r="C26" s="102">
        <v>9555642</v>
      </c>
      <c r="D26" s="102" t="s">
        <v>202</v>
      </c>
      <c r="E26" s="102">
        <v>49</v>
      </c>
      <c r="F26" s="131"/>
    </row>
    <row r="27" spans="2:6" ht="15.75" x14ac:dyDescent="0.75">
      <c r="B27" s="102" t="s">
        <v>4122</v>
      </c>
      <c r="C27" s="102">
        <v>6950658</v>
      </c>
      <c r="D27" s="102" t="s">
        <v>202</v>
      </c>
      <c r="E27" s="102">
        <v>64</v>
      </c>
      <c r="F27" s="130">
        <v>0.74860000000000004</v>
      </c>
    </row>
    <row r="28" spans="2:6" ht="15.75" x14ac:dyDescent="0.75">
      <c r="B28" s="102" t="s">
        <v>4123</v>
      </c>
      <c r="C28" s="102">
        <v>6950658</v>
      </c>
      <c r="D28" s="102" t="s">
        <v>202</v>
      </c>
      <c r="E28" s="102">
        <v>64</v>
      </c>
      <c r="F28" s="131"/>
    </row>
    <row r="29" spans="2:6" ht="15.75" x14ac:dyDescent="0.75">
      <c r="B29" s="103" t="s">
        <v>211</v>
      </c>
      <c r="C29" s="103">
        <v>40613552</v>
      </c>
      <c r="D29" s="103" t="s">
        <v>196</v>
      </c>
      <c r="E29" s="103">
        <v>45</v>
      </c>
      <c r="F29" s="134">
        <v>0.59919999999999995</v>
      </c>
    </row>
    <row r="30" spans="2:6" ht="15.75" x14ac:dyDescent="0.75">
      <c r="B30" s="103" t="s">
        <v>212</v>
      </c>
      <c r="C30" s="103">
        <v>40613552</v>
      </c>
      <c r="D30" s="103" t="s">
        <v>196</v>
      </c>
      <c r="E30" s="103">
        <v>45</v>
      </c>
      <c r="F30" s="135"/>
    </row>
    <row r="31" spans="2:6" ht="15.75" x14ac:dyDescent="0.75">
      <c r="B31" s="103" t="s">
        <v>213</v>
      </c>
      <c r="C31" s="103">
        <v>40700497</v>
      </c>
      <c r="D31" s="103" t="s">
        <v>196</v>
      </c>
      <c r="E31" s="103">
        <v>46</v>
      </c>
      <c r="F31" s="134">
        <v>0.6371</v>
      </c>
    </row>
    <row r="32" spans="2:6" ht="15.75" x14ac:dyDescent="0.75">
      <c r="B32" s="103" t="s">
        <v>214</v>
      </c>
      <c r="C32" s="103">
        <v>40700497</v>
      </c>
      <c r="D32" s="103" t="s">
        <v>196</v>
      </c>
      <c r="E32" s="103">
        <v>46</v>
      </c>
      <c r="F32" s="135"/>
    </row>
    <row r="33" spans="2:6" ht="15.75" x14ac:dyDescent="0.75">
      <c r="B33" s="103" t="s">
        <v>4124</v>
      </c>
      <c r="C33" s="103">
        <v>143209993</v>
      </c>
      <c r="D33" s="103" t="s">
        <v>202</v>
      </c>
      <c r="E33" s="103">
        <v>47</v>
      </c>
      <c r="F33" s="134">
        <v>0.68200000000000005</v>
      </c>
    </row>
    <row r="34" spans="2:6" ht="15.75" x14ac:dyDescent="0.75">
      <c r="B34" s="103" t="s">
        <v>4125</v>
      </c>
      <c r="C34" s="103">
        <v>143209993</v>
      </c>
      <c r="D34" s="103" t="s">
        <v>202</v>
      </c>
      <c r="E34" s="103">
        <v>47</v>
      </c>
      <c r="F34" s="135"/>
    </row>
    <row r="35" spans="2:6" ht="15.75" x14ac:dyDescent="0.75">
      <c r="B35" s="103" t="s">
        <v>215</v>
      </c>
      <c r="C35" s="103">
        <v>26680751</v>
      </c>
      <c r="D35" s="103" t="s">
        <v>196</v>
      </c>
      <c r="E35" s="103">
        <v>47</v>
      </c>
      <c r="F35" s="134">
        <v>0.53500000000000003</v>
      </c>
    </row>
    <row r="36" spans="2:6" ht="15.75" x14ac:dyDescent="0.75">
      <c r="B36" s="103" t="s">
        <v>216</v>
      </c>
      <c r="C36" s="103">
        <v>26680751</v>
      </c>
      <c r="D36" s="103" t="s">
        <v>196</v>
      </c>
      <c r="E36" s="103">
        <v>46</v>
      </c>
      <c r="F36" s="135"/>
    </row>
    <row r="37" spans="2:6" ht="15.75" x14ac:dyDescent="0.75">
      <c r="B37" s="103" t="s">
        <v>4126</v>
      </c>
      <c r="C37" s="103">
        <v>80671740</v>
      </c>
      <c r="D37" s="103" t="s">
        <v>202</v>
      </c>
      <c r="E37" s="103">
        <v>46</v>
      </c>
      <c r="F37" s="134">
        <v>0.71020000000000005</v>
      </c>
    </row>
    <row r="38" spans="2:6" ht="15.75" x14ac:dyDescent="0.75">
      <c r="B38" s="103" t="s">
        <v>4127</v>
      </c>
      <c r="C38" s="103">
        <v>80671740</v>
      </c>
      <c r="D38" s="103" t="s">
        <v>202</v>
      </c>
      <c r="E38" s="103">
        <v>46</v>
      </c>
      <c r="F38" s="135"/>
    </row>
    <row r="39" spans="2:6" ht="15.75" x14ac:dyDescent="0.75">
      <c r="B39" s="103" t="s">
        <v>217</v>
      </c>
      <c r="C39" s="103">
        <v>42284165</v>
      </c>
      <c r="D39" s="103" t="s">
        <v>196</v>
      </c>
      <c r="E39" s="103">
        <v>44</v>
      </c>
      <c r="F39" s="134">
        <v>0.72450000000000003</v>
      </c>
    </row>
    <row r="40" spans="2:6" ht="15.75" x14ac:dyDescent="0.75">
      <c r="B40" s="103" t="s">
        <v>218</v>
      </c>
      <c r="C40" s="103">
        <v>42284165</v>
      </c>
      <c r="D40" s="103" t="s">
        <v>196</v>
      </c>
      <c r="E40" s="103">
        <v>44</v>
      </c>
      <c r="F40" s="135"/>
    </row>
    <row r="41" spans="2:6" ht="15.75" x14ac:dyDescent="0.75">
      <c r="B41" s="103" t="s">
        <v>219</v>
      </c>
      <c r="C41" s="103">
        <v>6270347</v>
      </c>
      <c r="D41" s="103" t="s">
        <v>196</v>
      </c>
      <c r="E41" s="103">
        <v>51</v>
      </c>
      <c r="F41" s="134">
        <v>0.84689999999999999</v>
      </c>
    </row>
    <row r="42" spans="2:6" ht="15.75" x14ac:dyDescent="0.75">
      <c r="B42" s="103" t="s">
        <v>220</v>
      </c>
      <c r="C42" s="103">
        <v>6270347</v>
      </c>
      <c r="D42" s="103" t="s">
        <v>196</v>
      </c>
      <c r="E42" s="103">
        <v>51</v>
      </c>
      <c r="F42" s="135"/>
    </row>
    <row r="43" spans="2:6" ht="15.75" x14ac:dyDescent="0.75">
      <c r="B43" s="103" t="s">
        <v>221</v>
      </c>
      <c r="C43" s="103">
        <v>48661292</v>
      </c>
      <c r="D43" s="103" t="s">
        <v>196</v>
      </c>
      <c r="E43" s="103">
        <v>42</v>
      </c>
      <c r="F43" s="134">
        <v>0.71760000000000002</v>
      </c>
    </row>
    <row r="44" spans="2:6" ht="15.75" x14ac:dyDescent="0.75">
      <c r="B44" s="103" t="s">
        <v>222</v>
      </c>
      <c r="C44" s="103">
        <v>48661292</v>
      </c>
      <c r="D44" s="103" t="s">
        <v>196</v>
      </c>
      <c r="E44" s="103">
        <v>42</v>
      </c>
      <c r="F44" s="135"/>
    </row>
    <row r="45" spans="2:6" ht="15.75" x14ac:dyDescent="0.75">
      <c r="B45" s="104" t="s">
        <v>223</v>
      </c>
      <c r="C45" s="104">
        <v>43345406</v>
      </c>
      <c r="D45" s="104" t="s">
        <v>196</v>
      </c>
      <c r="E45" s="104">
        <v>58</v>
      </c>
      <c r="F45" s="136">
        <v>0.84460000000000002</v>
      </c>
    </row>
    <row r="46" spans="2:6" ht="15.75" x14ac:dyDescent="0.75">
      <c r="B46" s="104" t="s">
        <v>224</v>
      </c>
      <c r="C46" s="104">
        <v>43345406</v>
      </c>
      <c r="D46" s="104" t="s">
        <v>196</v>
      </c>
      <c r="E46" s="104">
        <v>58</v>
      </c>
      <c r="F46" s="137"/>
    </row>
    <row r="47" spans="2:6" ht="15.75" x14ac:dyDescent="0.75">
      <c r="B47" s="104" t="s">
        <v>225</v>
      </c>
      <c r="C47" s="104">
        <v>36759212</v>
      </c>
      <c r="D47" s="104" t="s">
        <v>196</v>
      </c>
      <c r="E47" s="104">
        <v>46</v>
      </c>
      <c r="F47" s="136">
        <v>0.65759999999999996</v>
      </c>
    </row>
    <row r="48" spans="2:6" ht="15.75" x14ac:dyDescent="0.75">
      <c r="B48" s="104" t="s">
        <v>226</v>
      </c>
      <c r="C48" s="104">
        <v>36759212</v>
      </c>
      <c r="D48" s="104" t="s">
        <v>196</v>
      </c>
      <c r="E48" s="104">
        <v>46</v>
      </c>
      <c r="F48" s="137"/>
    </row>
    <row r="50" spans="2:3" ht="14.9" customHeight="1" x14ac:dyDescent="0.75">
      <c r="B50" s="128" t="s">
        <v>229</v>
      </c>
      <c r="C50" s="128"/>
    </row>
    <row r="51" spans="2:3" x14ac:dyDescent="0.75">
      <c r="B51" s="128"/>
      <c r="C51" s="128"/>
    </row>
    <row r="52" spans="2:3" x14ac:dyDescent="0.75">
      <c r="B52" s="128"/>
      <c r="C52" s="128"/>
    </row>
  </sheetData>
  <sortState xmlns:xlrd2="http://schemas.microsoft.com/office/spreadsheetml/2017/richdata2" ref="G2:G52">
    <sortCondition ref="G2:G52"/>
  </sortState>
  <mergeCells count="24">
    <mergeCell ref="B50:C52"/>
    <mergeCell ref="F27:F28"/>
    <mergeCell ref="F29:F30"/>
    <mergeCell ref="F31:F32"/>
    <mergeCell ref="F33:F34"/>
    <mergeCell ref="F35:F36"/>
    <mergeCell ref="F37:F38"/>
    <mergeCell ref="F39:F40"/>
    <mergeCell ref="F41:F42"/>
    <mergeCell ref="F43:F44"/>
    <mergeCell ref="F45:F46"/>
    <mergeCell ref="F47:F48"/>
    <mergeCell ref="F25:F26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257CE-8378-4363-8157-EB94FD3D058B}">
  <dimension ref="B1:AA27"/>
  <sheetViews>
    <sheetView topLeftCell="A9" workbookViewId="0">
      <selection activeCell="B16" sqref="B16"/>
    </sheetView>
  </sheetViews>
  <sheetFormatPr defaultColWidth="8.7265625" defaultRowHeight="14.75" x14ac:dyDescent="0.75"/>
  <cols>
    <col min="1" max="1" width="8.7265625" style="1"/>
    <col min="2" max="2" width="17.1328125" style="1" customWidth="1"/>
    <col min="3" max="3" width="16" style="1" bestFit="1" customWidth="1"/>
    <col min="4" max="5" width="19" style="1" bestFit="1" customWidth="1"/>
    <col min="6" max="8" width="20" style="1" bestFit="1" customWidth="1"/>
    <col min="9" max="9" width="18.86328125" style="1" bestFit="1" customWidth="1"/>
    <col min="10" max="11" width="21.86328125" style="1" hidden="1" customWidth="1"/>
    <col min="12" max="14" width="22.86328125" style="1" hidden="1" customWidth="1"/>
    <col min="15" max="15" width="8.26953125" style="1" hidden="1" customWidth="1"/>
    <col min="16" max="16" width="12.54296875" style="1" hidden="1" customWidth="1"/>
    <col min="17" max="17" width="11" style="1" hidden="1" customWidth="1"/>
    <col min="18" max="18" width="6.54296875" style="1" hidden="1" customWidth="1"/>
    <col min="19" max="19" width="5.7265625" style="1" hidden="1" customWidth="1"/>
    <col min="20" max="20" width="4.7265625" style="1" hidden="1" customWidth="1"/>
    <col min="21" max="21" width="8.7265625" style="1" hidden="1" customWidth="1"/>
    <col min="22" max="23" width="6.7265625" style="1" hidden="1" customWidth="1"/>
    <col min="24" max="24" width="15.1328125" style="1" hidden="1" customWidth="1"/>
    <col min="25" max="25" width="24.40625" style="1" customWidth="1"/>
    <col min="26" max="26" width="12.40625" style="1" customWidth="1"/>
    <col min="27" max="27" width="14.54296875" style="1" bestFit="1" customWidth="1"/>
    <col min="28" max="16384" width="8.7265625" style="1"/>
  </cols>
  <sheetData>
    <row r="1" spans="2:27" ht="15.5" thickBot="1" x14ac:dyDescent="0.9"/>
    <row r="2" spans="2:27" x14ac:dyDescent="0.75">
      <c r="B2" s="22" t="s">
        <v>54</v>
      </c>
      <c r="C2" s="23" t="s">
        <v>55</v>
      </c>
      <c r="D2" s="23" t="s">
        <v>56</v>
      </c>
      <c r="E2" s="23" t="s">
        <v>57</v>
      </c>
      <c r="F2" s="23" t="s">
        <v>58</v>
      </c>
      <c r="G2" s="23" t="s">
        <v>59</v>
      </c>
      <c r="H2" s="23" t="s">
        <v>60</v>
      </c>
      <c r="I2" s="23" t="s">
        <v>61</v>
      </c>
      <c r="J2" s="23" t="s">
        <v>62</v>
      </c>
      <c r="K2" s="23" t="s">
        <v>63</v>
      </c>
      <c r="L2" s="23" t="s">
        <v>64</v>
      </c>
      <c r="M2" s="23" t="s">
        <v>65</v>
      </c>
      <c r="N2" s="23" t="s">
        <v>66</v>
      </c>
      <c r="O2" s="23" t="s">
        <v>67</v>
      </c>
      <c r="P2" s="23" t="s">
        <v>68</v>
      </c>
      <c r="Q2" s="23" t="s">
        <v>69</v>
      </c>
      <c r="R2" s="23" t="s">
        <v>70</v>
      </c>
      <c r="S2" s="23" t="s">
        <v>71</v>
      </c>
      <c r="T2" s="23" t="s">
        <v>72</v>
      </c>
      <c r="U2" s="23" t="s">
        <v>73</v>
      </c>
      <c r="V2" s="23" t="s">
        <v>74</v>
      </c>
      <c r="W2" s="23" t="s">
        <v>75</v>
      </c>
      <c r="X2" s="24" t="s">
        <v>76</v>
      </c>
      <c r="Y2" s="1" t="s">
        <v>189</v>
      </c>
      <c r="Z2" s="1" t="s">
        <v>190</v>
      </c>
      <c r="AA2" s="1" t="s">
        <v>191</v>
      </c>
    </row>
    <row r="3" spans="2:27" x14ac:dyDescent="0.75">
      <c r="B3" s="41" t="s">
        <v>79</v>
      </c>
      <c r="C3" s="8">
        <v>12809</v>
      </c>
      <c r="D3" s="8">
        <v>12809</v>
      </c>
      <c r="E3" s="8">
        <v>322</v>
      </c>
      <c r="F3" s="8">
        <v>49</v>
      </c>
      <c r="G3" s="8">
        <v>4</v>
      </c>
      <c r="H3" s="8">
        <v>0</v>
      </c>
      <c r="I3" s="8">
        <v>22264432</v>
      </c>
      <c r="J3" s="8">
        <v>22264432</v>
      </c>
      <c r="K3" s="8">
        <v>2529630</v>
      </c>
      <c r="L3" s="8">
        <v>740759</v>
      </c>
      <c r="M3" s="8">
        <v>119542</v>
      </c>
      <c r="N3" s="8">
        <v>0</v>
      </c>
      <c r="O3" s="8">
        <v>12809</v>
      </c>
      <c r="P3" s="8">
        <v>37588</v>
      </c>
      <c r="Q3" s="8">
        <v>22264432</v>
      </c>
      <c r="R3" s="8">
        <v>42.76</v>
      </c>
      <c r="S3" s="8">
        <v>1676</v>
      </c>
      <c r="T3" s="8">
        <v>1080</v>
      </c>
      <c r="U3" s="8">
        <v>2793.6</v>
      </c>
      <c r="V3" s="8">
        <v>3833</v>
      </c>
      <c r="W3" s="8">
        <v>10664</v>
      </c>
      <c r="X3" s="9">
        <v>0</v>
      </c>
      <c r="Y3"/>
    </row>
    <row r="4" spans="2:27" x14ac:dyDescent="0.75">
      <c r="B4" s="41" t="s">
        <v>80</v>
      </c>
      <c r="C4" s="8">
        <v>32519</v>
      </c>
      <c r="D4" s="8">
        <v>32519</v>
      </c>
      <c r="E4" s="8">
        <v>788</v>
      </c>
      <c r="F4" s="8">
        <v>121</v>
      </c>
      <c r="G4" s="8">
        <v>11</v>
      </c>
      <c r="H4" s="8">
        <v>2</v>
      </c>
      <c r="I4" s="8">
        <v>57198771</v>
      </c>
      <c r="J4" s="8">
        <v>57198771</v>
      </c>
      <c r="K4" s="8">
        <v>6266676</v>
      </c>
      <c r="L4" s="8">
        <v>1856197</v>
      </c>
      <c r="M4" s="8">
        <v>443063</v>
      </c>
      <c r="N4" s="8">
        <v>140509</v>
      </c>
      <c r="O4" s="8">
        <v>32519</v>
      </c>
      <c r="P4" s="8">
        <v>80289</v>
      </c>
      <c r="Q4" s="8">
        <v>57198771</v>
      </c>
      <c r="R4" s="8">
        <v>45.9</v>
      </c>
      <c r="S4" s="8">
        <v>1705</v>
      </c>
      <c r="T4" s="8">
        <v>1087</v>
      </c>
      <c r="U4" s="8">
        <v>2928.3</v>
      </c>
      <c r="V4" s="8">
        <v>9754</v>
      </c>
      <c r="W4" s="8">
        <v>27030</v>
      </c>
      <c r="X4" s="9">
        <v>0</v>
      </c>
      <c r="Y4"/>
    </row>
    <row r="5" spans="2:27" x14ac:dyDescent="0.75">
      <c r="B5" s="41" t="s">
        <v>94</v>
      </c>
      <c r="C5" s="8">
        <v>424086</v>
      </c>
      <c r="D5" s="8">
        <v>424086</v>
      </c>
      <c r="E5" s="8">
        <v>30984</v>
      </c>
      <c r="F5" s="8">
        <v>9096</v>
      </c>
      <c r="G5" s="8">
        <v>1318</v>
      </c>
      <c r="H5" s="8">
        <v>294</v>
      </c>
      <c r="I5" s="8">
        <v>1024428204</v>
      </c>
      <c r="J5" s="8">
        <v>1024428204</v>
      </c>
      <c r="K5" s="8">
        <v>318213694</v>
      </c>
      <c r="L5" s="8">
        <v>170397505</v>
      </c>
      <c r="M5" s="8">
        <v>57875662</v>
      </c>
      <c r="N5" s="8">
        <v>24275445</v>
      </c>
      <c r="O5" s="8">
        <v>424086</v>
      </c>
      <c r="P5" s="8">
        <v>303296</v>
      </c>
      <c r="Q5" s="8">
        <v>1024428204</v>
      </c>
      <c r="R5" s="8">
        <v>46.01</v>
      </c>
      <c r="S5" s="8">
        <v>2735</v>
      </c>
      <c r="T5" s="8">
        <v>1172</v>
      </c>
      <c r="U5" s="8">
        <v>7710.5</v>
      </c>
      <c r="V5" s="8">
        <v>85173</v>
      </c>
      <c r="W5" s="8">
        <v>329193</v>
      </c>
      <c r="X5" s="9">
        <v>0</v>
      </c>
      <c r="Y5"/>
    </row>
    <row r="6" spans="2:27" x14ac:dyDescent="0.75">
      <c r="B6" s="41" t="s">
        <v>82</v>
      </c>
      <c r="C6" s="8">
        <v>34005</v>
      </c>
      <c r="D6" s="8">
        <v>34005</v>
      </c>
      <c r="E6" s="8">
        <v>1855</v>
      </c>
      <c r="F6" s="8">
        <v>429</v>
      </c>
      <c r="G6" s="8">
        <v>51</v>
      </c>
      <c r="H6" s="8">
        <v>24</v>
      </c>
      <c r="I6" s="8">
        <v>74054609</v>
      </c>
      <c r="J6" s="8">
        <v>74054609</v>
      </c>
      <c r="K6" s="8">
        <v>18290006</v>
      </c>
      <c r="L6" s="8">
        <v>8659888</v>
      </c>
      <c r="M6" s="8">
        <v>3266128</v>
      </c>
      <c r="N6" s="8">
        <v>2375281</v>
      </c>
      <c r="O6" s="8">
        <v>34005</v>
      </c>
      <c r="P6" s="8">
        <v>226342</v>
      </c>
      <c r="Q6" s="8">
        <v>74054609</v>
      </c>
      <c r="R6" s="8">
        <v>44.66</v>
      </c>
      <c r="S6" s="8">
        <v>2292</v>
      </c>
      <c r="T6" s="8">
        <v>1138</v>
      </c>
      <c r="U6" s="8">
        <v>7894.7</v>
      </c>
      <c r="V6" s="8">
        <v>7757</v>
      </c>
      <c r="W6" s="8">
        <v>27046</v>
      </c>
      <c r="X6" s="9">
        <v>0</v>
      </c>
      <c r="Y6"/>
    </row>
    <row r="7" spans="2:27" x14ac:dyDescent="0.75">
      <c r="B7" s="41" t="s">
        <v>83</v>
      </c>
      <c r="C7" s="8">
        <v>68577</v>
      </c>
      <c r="D7" s="8">
        <v>68577</v>
      </c>
      <c r="E7" s="8">
        <v>6356</v>
      </c>
      <c r="F7" s="8">
        <v>1836</v>
      </c>
      <c r="G7" s="8">
        <v>259</v>
      </c>
      <c r="H7" s="8">
        <v>48</v>
      </c>
      <c r="I7" s="8">
        <v>179223603</v>
      </c>
      <c r="J7" s="8">
        <v>179223603</v>
      </c>
      <c r="K7" s="8">
        <v>63737563</v>
      </c>
      <c r="L7" s="8">
        <v>33125130</v>
      </c>
      <c r="M7" s="8">
        <v>10307020</v>
      </c>
      <c r="N7" s="8">
        <v>3353369</v>
      </c>
      <c r="O7" s="8">
        <v>68577</v>
      </c>
      <c r="P7" s="8">
        <v>140800</v>
      </c>
      <c r="Q7" s="8">
        <v>179223603</v>
      </c>
      <c r="R7" s="8">
        <v>47.67</v>
      </c>
      <c r="S7" s="8">
        <v>3156</v>
      </c>
      <c r="T7" s="8">
        <v>1208</v>
      </c>
      <c r="U7" s="8">
        <v>7401.4</v>
      </c>
      <c r="V7" s="8">
        <v>12970</v>
      </c>
      <c r="W7" s="8">
        <v>52212</v>
      </c>
      <c r="X7" s="9">
        <v>0</v>
      </c>
      <c r="Y7"/>
    </row>
    <row r="8" spans="2:27" x14ac:dyDescent="0.75">
      <c r="B8" s="41" t="s">
        <v>77</v>
      </c>
      <c r="C8" s="8">
        <v>21249</v>
      </c>
      <c r="D8" s="8">
        <v>21249</v>
      </c>
      <c r="E8" s="8">
        <v>1496</v>
      </c>
      <c r="F8" s="8">
        <v>361</v>
      </c>
      <c r="G8" s="8">
        <v>25</v>
      </c>
      <c r="H8" s="8">
        <v>0</v>
      </c>
      <c r="I8" s="8">
        <v>49452830</v>
      </c>
      <c r="J8" s="8">
        <v>49452830</v>
      </c>
      <c r="K8" s="8">
        <v>13202246</v>
      </c>
      <c r="L8" s="8">
        <v>5597820</v>
      </c>
      <c r="M8" s="8">
        <v>780262</v>
      </c>
      <c r="N8" s="8">
        <v>0</v>
      </c>
      <c r="O8" s="8">
        <v>21249</v>
      </c>
      <c r="P8" s="8">
        <v>41399</v>
      </c>
      <c r="Q8" s="8">
        <v>49452830</v>
      </c>
      <c r="R8" s="8">
        <v>48.31</v>
      </c>
      <c r="S8" s="8">
        <v>2585</v>
      </c>
      <c r="T8" s="8">
        <v>1179</v>
      </c>
      <c r="U8" s="8">
        <v>4705.1000000000004</v>
      </c>
      <c r="V8" s="8">
        <v>4855</v>
      </c>
      <c r="W8" s="8">
        <v>16688</v>
      </c>
      <c r="X8" s="9">
        <v>0</v>
      </c>
      <c r="Y8"/>
    </row>
    <row r="9" spans="2:27" x14ac:dyDescent="0.75">
      <c r="B9" s="41" t="s">
        <v>92</v>
      </c>
      <c r="C9" s="8">
        <v>15938</v>
      </c>
      <c r="D9" s="8">
        <v>15938</v>
      </c>
      <c r="E9" s="8">
        <v>1658</v>
      </c>
      <c r="F9" s="8">
        <v>554</v>
      </c>
      <c r="G9" s="8">
        <v>78</v>
      </c>
      <c r="H9" s="8">
        <v>8</v>
      </c>
      <c r="I9" s="8">
        <v>43993933</v>
      </c>
      <c r="J9" s="8">
        <v>43993933</v>
      </c>
      <c r="K9" s="8">
        <v>17321527</v>
      </c>
      <c r="L9" s="8">
        <v>9755921</v>
      </c>
      <c r="M9" s="8">
        <v>2855677</v>
      </c>
      <c r="N9" s="8">
        <v>516740</v>
      </c>
      <c r="O9" s="8">
        <v>15938</v>
      </c>
      <c r="P9" s="8">
        <v>109775</v>
      </c>
      <c r="Q9" s="8">
        <v>43993933</v>
      </c>
      <c r="R9" s="8">
        <v>48.84</v>
      </c>
      <c r="S9" s="8">
        <v>3486</v>
      </c>
      <c r="T9" s="8">
        <v>1229</v>
      </c>
      <c r="U9" s="8">
        <v>7716.1</v>
      </c>
      <c r="V9" s="8">
        <v>2794</v>
      </c>
      <c r="W9" s="8">
        <v>11958</v>
      </c>
      <c r="X9" s="9">
        <v>0</v>
      </c>
      <c r="Y9"/>
    </row>
    <row r="10" spans="2:27" x14ac:dyDescent="0.75">
      <c r="B10" s="41" t="s">
        <v>78</v>
      </c>
      <c r="C10" s="8">
        <v>18727</v>
      </c>
      <c r="D10" s="8">
        <v>18727</v>
      </c>
      <c r="E10" s="8">
        <v>1807</v>
      </c>
      <c r="F10" s="8">
        <v>625</v>
      </c>
      <c r="G10" s="8">
        <v>157</v>
      </c>
      <c r="H10" s="8">
        <v>53</v>
      </c>
      <c r="I10" s="8">
        <v>53974442</v>
      </c>
      <c r="J10" s="8">
        <v>53974442</v>
      </c>
      <c r="K10" s="8">
        <v>22895816</v>
      </c>
      <c r="L10" s="8">
        <v>14850860</v>
      </c>
      <c r="M10" s="8">
        <v>7946580</v>
      </c>
      <c r="N10" s="8">
        <v>4358090</v>
      </c>
      <c r="O10" s="8">
        <v>18727</v>
      </c>
      <c r="P10" s="8">
        <v>404231</v>
      </c>
      <c r="Q10" s="8">
        <v>53974442</v>
      </c>
      <c r="R10" s="8">
        <v>56.07</v>
      </c>
      <c r="S10" s="8">
        <v>3792</v>
      </c>
      <c r="T10" s="8">
        <v>1219</v>
      </c>
      <c r="U10" s="8">
        <v>16111.2</v>
      </c>
      <c r="V10" s="8">
        <v>2750</v>
      </c>
      <c r="W10" s="8">
        <v>13820</v>
      </c>
      <c r="X10" s="9">
        <v>0</v>
      </c>
      <c r="Y10"/>
    </row>
    <row r="11" spans="2:27" x14ac:dyDescent="0.75">
      <c r="B11" s="41" t="s">
        <v>93</v>
      </c>
      <c r="C11" s="8">
        <v>2596</v>
      </c>
      <c r="D11" s="8">
        <v>2596</v>
      </c>
      <c r="E11" s="8">
        <v>70</v>
      </c>
      <c r="F11" s="8">
        <v>54</v>
      </c>
      <c r="G11" s="8">
        <v>40</v>
      </c>
      <c r="H11" s="8">
        <v>28</v>
      </c>
      <c r="I11" s="8">
        <v>9893536</v>
      </c>
      <c r="J11" s="8">
        <v>9893536</v>
      </c>
      <c r="K11" s="8">
        <v>6207417</v>
      </c>
      <c r="L11" s="8">
        <v>6089239</v>
      </c>
      <c r="M11" s="8">
        <v>5889369</v>
      </c>
      <c r="N11" s="8">
        <v>5439538</v>
      </c>
      <c r="O11" s="8">
        <v>2596</v>
      </c>
      <c r="P11" s="8">
        <v>864414</v>
      </c>
      <c r="Q11" s="8">
        <v>9893536</v>
      </c>
      <c r="R11" s="8">
        <v>64.400000000000006</v>
      </c>
      <c r="S11" s="8">
        <v>88379</v>
      </c>
      <c r="T11" s="8">
        <v>1182</v>
      </c>
      <c r="U11" s="8">
        <v>210174.5</v>
      </c>
      <c r="V11" s="8">
        <v>22</v>
      </c>
      <c r="W11" s="8">
        <v>1682</v>
      </c>
      <c r="X11" s="9">
        <v>0</v>
      </c>
      <c r="Y11"/>
    </row>
    <row r="12" spans="2:27" x14ac:dyDescent="0.75">
      <c r="B12" s="41" t="s">
        <v>81</v>
      </c>
      <c r="C12" s="8">
        <v>610</v>
      </c>
      <c r="D12" s="8">
        <v>610</v>
      </c>
      <c r="E12" s="8">
        <v>140</v>
      </c>
      <c r="F12" s="8">
        <v>75</v>
      </c>
      <c r="G12" s="8">
        <v>20</v>
      </c>
      <c r="H12" s="8">
        <v>16</v>
      </c>
      <c r="I12" s="8">
        <v>4541888</v>
      </c>
      <c r="J12" s="8">
        <v>4541888</v>
      </c>
      <c r="K12" s="8">
        <v>3632925</v>
      </c>
      <c r="L12" s="8">
        <v>3175782</v>
      </c>
      <c r="M12" s="8">
        <v>2351882</v>
      </c>
      <c r="N12" s="8">
        <v>2235716</v>
      </c>
      <c r="O12" s="8">
        <v>610</v>
      </c>
      <c r="P12" s="8">
        <v>323014</v>
      </c>
      <c r="Q12" s="8">
        <v>4541888</v>
      </c>
      <c r="R12" s="8">
        <v>56.2</v>
      </c>
      <c r="S12" s="8">
        <v>29290</v>
      </c>
      <c r="T12" s="8">
        <v>2136</v>
      </c>
      <c r="U12" s="8">
        <v>104062.3</v>
      </c>
      <c r="V12" s="8">
        <v>18</v>
      </c>
      <c r="W12" s="8">
        <v>276</v>
      </c>
      <c r="X12" s="9">
        <v>0</v>
      </c>
      <c r="Y12"/>
    </row>
    <row r="13" spans="2:27" x14ac:dyDescent="0.75">
      <c r="B13" s="42" t="s">
        <v>97</v>
      </c>
      <c r="C13" s="10">
        <v>462070</v>
      </c>
      <c r="D13" s="10">
        <v>462070</v>
      </c>
      <c r="E13" s="10">
        <v>27967</v>
      </c>
      <c r="F13" s="10">
        <v>7122</v>
      </c>
      <c r="G13" s="10">
        <v>978</v>
      </c>
      <c r="H13" s="10">
        <v>190</v>
      </c>
      <c r="I13" s="10">
        <v>1040951238</v>
      </c>
      <c r="J13" s="10">
        <v>1040951238</v>
      </c>
      <c r="K13" s="10">
        <v>270261296</v>
      </c>
      <c r="L13" s="10">
        <v>130411537</v>
      </c>
      <c r="M13" s="10">
        <v>43010573</v>
      </c>
      <c r="N13" s="10">
        <v>17024335</v>
      </c>
      <c r="O13" s="10">
        <v>462070</v>
      </c>
      <c r="P13" s="10">
        <v>720548</v>
      </c>
      <c r="Q13" s="10">
        <v>1040951238</v>
      </c>
      <c r="R13" s="10">
        <v>46.4</v>
      </c>
      <c r="S13" s="10">
        <v>2434</v>
      </c>
      <c r="T13" s="10">
        <v>1153</v>
      </c>
      <c r="U13" s="10">
        <v>6960.4</v>
      </c>
      <c r="V13" s="10">
        <v>103454</v>
      </c>
      <c r="W13" s="10">
        <v>364939</v>
      </c>
      <c r="X13" s="11">
        <v>0</v>
      </c>
      <c r="Y13"/>
    </row>
    <row r="14" spans="2:27" x14ac:dyDescent="0.75">
      <c r="B14" s="42" t="s">
        <v>95</v>
      </c>
      <c r="C14" s="10">
        <v>23764</v>
      </c>
      <c r="D14" s="10">
        <v>23764</v>
      </c>
      <c r="E14" s="10">
        <v>2044</v>
      </c>
      <c r="F14" s="10">
        <v>535</v>
      </c>
      <c r="G14" s="10">
        <v>29</v>
      </c>
      <c r="H14" s="10">
        <v>4</v>
      </c>
      <c r="I14" s="10">
        <v>59132066</v>
      </c>
      <c r="J14" s="10">
        <v>59132066</v>
      </c>
      <c r="K14" s="10">
        <v>18540418</v>
      </c>
      <c r="L14" s="10">
        <v>8329202</v>
      </c>
      <c r="M14" s="10">
        <v>1089504</v>
      </c>
      <c r="N14" s="10">
        <v>284289</v>
      </c>
      <c r="O14" s="10">
        <v>23764</v>
      </c>
      <c r="P14" s="10">
        <v>98686</v>
      </c>
      <c r="Q14" s="10">
        <v>59132066</v>
      </c>
      <c r="R14" s="10">
        <v>48.39</v>
      </c>
      <c r="S14" s="10">
        <v>2898</v>
      </c>
      <c r="T14" s="10">
        <v>1202</v>
      </c>
      <c r="U14" s="10">
        <v>5485</v>
      </c>
      <c r="V14" s="10">
        <v>5006</v>
      </c>
      <c r="W14" s="10">
        <v>18356</v>
      </c>
      <c r="X14" s="11">
        <v>0</v>
      </c>
      <c r="Y14"/>
    </row>
    <row r="15" spans="2:27" x14ac:dyDescent="0.75">
      <c r="B15" s="42" t="s">
        <v>4128</v>
      </c>
      <c r="C15" s="10">
        <v>3063</v>
      </c>
      <c r="D15" s="10">
        <v>3063</v>
      </c>
      <c r="E15" s="10">
        <v>347</v>
      </c>
      <c r="F15" s="10">
        <v>237</v>
      </c>
      <c r="G15" s="10">
        <v>102</v>
      </c>
      <c r="H15" s="10">
        <v>41</v>
      </c>
      <c r="I15" s="10">
        <v>15732619</v>
      </c>
      <c r="J15" s="10">
        <v>15732619</v>
      </c>
      <c r="K15" s="10">
        <v>11602096</v>
      </c>
      <c r="L15" s="10">
        <v>10803100</v>
      </c>
      <c r="M15" s="10">
        <v>8672861</v>
      </c>
      <c r="N15" s="10">
        <v>6581936</v>
      </c>
      <c r="O15" s="10">
        <v>3063</v>
      </c>
      <c r="P15" s="10">
        <v>864390</v>
      </c>
      <c r="Q15" s="10">
        <v>15732619</v>
      </c>
      <c r="R15" s="10">
        <v>63.27</v>
      </c>
      <c r="S15" s="10">
        <v>31349</v>
      </c>
      <c r="T15" s="10">
        <v>1314</v>
      </c>
      <c r="U15" s="10">
        <v>137168.20000000001</v>
      </c>
      <c r="V15" s="10">
        <v>74</v>
      </c>
      <c r="W15" s="10">
        <v>1669</v>
      </c>
      <c r="X15" s="11">
        <v>0</v>
      </c>
      <c r="Y15"/>
    </row>
    <row r="16" spans="2:27" x14ac:dyDescent="0.75">
      <c r="B16" s="43" t="s">
        <v>84</v>
      </c>
      <c r="C16" s="12">
        <v>74755</v>
      </c>
      <c r="D16" s="12">
        <v>74755</v>
      </c>
      <c r="E16" s="12">
        <v>1963</v>
      </c>
      <c r="F16" s="12">
        <v>266</v>
      </c>
      <c r="G16" s="12">
        <v>16</v>
      </c>
      <c r="H16" s="12">
        <v>0</v>
      </c>
      <c r="I16" s="12">
        <v>133499955</v>
      </c>
      <c r="J16" s="12">
        <v>133499955</v>
      </c>
      <c r="K16" s="12">
        <v>14851768</v>
      </c>
      <c r="L16" s="12">
        <v>3768422</v>
      </c>
      <c r="M16" s="12">
        <v>512166</v>
      </c>
      <c r="N16" s="12">
        <v>0</v>
      </c>
      <c r="O16" s="12">
        <v>74755</v>
      </c>
      <c r="P16" s="12">
        <v>46771</v>
      </c>
      <c r="Q16" s="12">
        <v>133499955</v>
      </c>
      <c r="R16" s="12">
        <v>44.13</v>
      </c>
      <c r="S16" s="12">
        <v>1751</v>
      </c>
      <c r="T16" s="12">
        <v>1092</v>
      </c>
      <c r="U16" s="12">
        <v>2762.9</v>
      </c>
      <c r="V16" s="12">
        <v>22168</v>
      </c>
      <c r="W16" s="12">
        <v>61957</v>
      </c>
      <c r="X16" s="13">
        <v>0</v>
      </c>
      <c r="Y16"/>
    </row>
    <row r="17" spans="2:26" x14ac:dyDescent="0.75">
      <c r="B17" s="43" t="s">
        <v>85</v>
      </c>
      <c r="C17" s="12">
        <v>75929</v>
      </c>
      <c r="D17" s="12">
        <v>75929</v>
      </c>
      <c r="E17" s="12">
        <v>1520</v>
      </c>
      <c r="F17" s="12">
        <v>225</v>
      </c>
      <c r="G17" s="12">
        <v>11</v>
      </c>
      <c r="H17" s="12">
        <v>0</v>
      </c>
      <c r="I17" s="12">
        <v>129266242</v>
      </c>
      <c r="J17" s="12">
        <v>129266242</v>
      </c>
      <c r="K17" s="12">
        <v>11637061</v>
      </c>
      <c r="L17" s="12">
        <v>3188480</v>
      </c>
      <c r="M17" s="12">
        <v>345390</v>
      </c>
      <c r="N17" s="12">
        <v>0</v>
      </c>
      <c r="O17" s="12">
        <v>75929</v>
      </c>
      <c r="P17" s="12">
        <v>47788</v>
      </c>
      <c r="Q17" s="12">
        <v>129266242</v>
      </c>
      <c r="R17" s="12">
        <v>45.76</v>
      </c>
      <c r="S17" s="12">
        <v>1642</v>
      </c>
      <c r="T17" s="12">
        <v>1082</v>
      </c>
      <c r="U17" s="12">
        <v>2548.8000000000002</v>
      </c>
      <c r="V17" s="12">
        <v>23687</v>
      </c>
      <c r="W17" s="12">
        <v>63483</v>
      </c>
      <c r="X17" s="13">
        <v>0</v>
      </c>
      <c r="Y17">
        <v>12207226</v>
      </c>
      <c r="Z17" s="1">
        <f>I17/Y17 * 0.01</f>
        <v>0.10589321603450284</v>
      </c>
    </row>
    <row r="18" spans="2:26" x14ac:dyDescent="0.75">
      <c r="B18" s="43" t="s">
        <v>98</v>
      </c>
      <c r="C18" s="12">
        <v>332280</v>
      </c>
      <c r="D18" s="12">
        <v>332280</v>
      </c>
      <c r="E18" s="12">
        <v>27680</v>
      </c>
      <c r="F18" s="12">
        <v>8450</v>
      </c>
      <c r="G18" s="12">
        <v>1421</v>
      </c>
      <c r="H18" s="12">
        <v>324</v>
      </c>
      <c r="I18" s="12">
        <v>851248197</v>
      </c>
      <c r="J18" s="12">
        <v>851248197</v>
      </c>
      <c r="K18" s="12">
        <v>295195557</v>
      </c>
      <c r="L18" s="12">
        <v>164849882</v>
      </c>
      <c r="M18" s="12">
        <v>63205630</v>
      </c>
      <c r="N18" s="12">
        <v>26803559</v>
      </c>
      <c r="O18" s="12">
        <v>332280</v>
      </c>
      <c r="P18" s="12">
        <v>367308</v>
      </c>
      <c r="Q18" s="12">
        <v>851248197</v>
      </c>
      <c r="R18" s="12">
        <v>47.72</v>
      </c>
      <c r="S18" s="12">
        <v>3023</v>
      </c>
      <c r="T18" s="12">
        <v>1194</v>
      </c>
      <c r="U18" s="12">
        <v>9117.6</v>
      </c>
      <c r="V18" s="12">
        <v>61928</v>
      </c>
      <c r="W18" s="12">
        <v>254145</v>
      </c>
      <c r="X18" s="13">
        <v>0</v>
      </c>
      <c r="Y18"/>
    </row>
    <row r="19" spans="2:26" x14ac:dyDescent="0.75">
      <c r="B19" s="43" t="s">
        <v>86</v>
      </c>
      <c r="C19" s="12">
        <v>49612</v>
      </c>
      <c r="D19" s="12">
        <v>49612</v>
      </c>
      <c r="E19" s="12">
        <v>3984</v>
      </c>
      <c r="F19" s="12">
        <v>1305</v>
      </c>
      <c r="G19" s="12">
        <v>244</v>
      </c>
      <c r="H19" s="12">
        <v>47</v>
      </c>
      <c r="I19" s="12">
        <v>126164511</v>
      </c>
      <c r="J19" s="12">
        <v>126164511</v>
      </c>
      <c r="K19" s="12">
        <v>44194182</v>
      </c>
      <c r="L19" s="12">
        <v>25990320</v>
      </c>
      <c r="M19" s="12">
        <v>10350499</v>
      </c>
      <c r="N19" s="12">
        <v>3777343</v>
      </c>
      <c r="O19" s="12">
        <v>49612</v>
      </c>
      <c r="P19" s="12">
        <v>225850</v>
      </c>
      <c r="Q19" s="12">
        <v>126164511</v>
      </c>
      <c r="R19" s="12">
        <v>46.38</v>
      </c>
      <c r="S19" s="12">
        <v>2973</v>
      </c>
      <c r="T19" s="12">
        <v>1184</v>
      </c>
      <c r="U19" s="12">
        <v>9268.1</v>
      </c>
      <c r="V19" s="12">
        <v>9009</v>
      </c>
      <c r="W19" s="12">
        <v>37983</v>
      </c>
      <c r="X19" s="13">
        <v>0</v>
      </c>
      <c r="Y19"/>
    </row>
    <row r="20" spans="2:26" x14ac:dyDescent="0.75">
      <c r="B20" s="43" t="s">
        <v>99</v>
      </c>
      <c r="C20" s="12">
        <v>209753</v>
      </c>
      <c r="D20" s="12">
        <v>209753</v>
      </c>
      <c r="E20" s="12">
        <v>19921</v>
      </c>
      <c r="F20" s="12">
        <v>7045</v>
      </c>
      <c r="G20" s="12">
        <v>1503</v>
      </c>
      <c r="H20" s="12">
        <v>387</v>
      </c>
      <c r="I20" s="12">
        <v>592203379</v>
      </c>
      <c r="J20" s="12">
        <v>592203379</v>
      </c>
      <c r="K20" s="12">
        <v>240735737</v>
      </c>
      <c r="L20" s="12">
        <v>153411072</v>
      </c>
      <c r="M20" s="12">
        <v>71496630</v>
      </c>
      <c r="N20" s="12">
        <v>34049231</v>
      </c>
      <c r="O20" s="12">
        <v>209753</v>
      </c>
      <c r="P20" s="12">
        <v>519650</v>
      </c>
      <c r="Q20" s="12">
        <v>592203379</v>
      </c>
      <c r="R20" s="12">
        <v>47.28</v>
      </c>
      <c r="S20" s="12">
        <v>3560</v>
      </c>
      <c r="T20" s="12">
        <v>1231</v>
      </c>
      <c r="U20" s="12">
        <v>13727.8</v>
      </c>
      <c r="V20" s="12">
        <v>33171</v>
      </c>
      <c r="W20" s="12">
        <v>156191</v>
      </c>
      <c r="X20" s="13">
        <v>0</v>
      </c>
      <c r="Y20"/>
    </row>
    <row r="21" spans="2:26" x14ac:dyDescent="0.75">
      <c r="B21" s="43" t="s">
        <v>87</v>
      </c>
      <c r="C21" s="12">
        <v>49399</v>
      </c>
      <c r="D21" s="12">
        <v>49399</v>
      </c>
      <c r="E21" s="12">
        <v>5982</v>
      </c>
      <c r="F21" s="12">
        <v>2143</v>
      </c>
      <c r="G21" s="12">
        <v>396</v>
      </c>
      <c r="H21" s="12">
        <v>107</v>
      </c>
      <c r="I21" s="12">
        <v>153667644</v>
      </c>
      <c r="J21" s="12">
        <v>153667644</v>
      </c>
      <c r="K21" s="12">
        <v>73277358</v>
      </c>
      <c r="L21" s="12">
        <v>46755417</v>
      </c>
      <c r="M21" s="12">
        <v>20851642</v>
      </c>
      <c r="N21" s="12">
        <v>11392735</v>
      </c>
      <c r="O21" s="12">
        <v>49399</v>
      </c>
      <c r="P21" s="12">
        <v>531374</v>
      </c>
      <c r="Q21" s="12">
        <v>153667644</v>
      </c>
      <c r="R21" s="12">
        <v>46.26</v>
      </c>
      <c r="S21" s="12">
        <v>4572</v>
      </c>
      <c r="T21" s="12">
        <v>1258</v>
      </c>
      <c r="U21" s="12">
        <v>20371.5</v>
      </c>
      <c r="V21" s="12">
        <v>6726</v>
      </c>
      <c r="W21" s="12">
        <v>35614</v>
      </c>
      <c r="X21" s="13">
        <v>0</v>
      </c>
      <c r="Y21"/>
    </row>
    <row r="22" spans="2:26" x14ac:dyDescent="0.75">
      <c r="B22" s="43" t="s">
        <v>88</v>
      </c>
      <c r="C22" s="12">
        <v>346</v>
      </c>
      <c r="D22" s="12">
        <v>346</v>
      </c>
      <c r="E22" s="12">
        <v>63</v>
      </c>
      <c r="F22" s="12">
        <v>55</v>
      </c>
      <c r="G22" s="12">
        <v>34</v>
      </c>
      <c r="H22" s="12">
        <v>18</v>
      </c>
      <c r="I22" s="12">
        <v>2861628</v>
      </c>
      <c r="J22" s="12">
        <v>2861628</v>
      </c>
      <c r="K22" s="12">
        <v>2422804</v>
      </c>
      <c r="L22" s="12">
        <v>2360074</v>
      </c>
      <c r="M22" s="12">
        <v>1943514</v>
      </c>
      <c r="N22" s="12">
        <v>1375569</v>
      </c>
      <c r="O22" s="12">
        <v>346</v>
      </c>
      <c r="P22" s="12">
        <v>183552</v>
      </c>
      <c r="Q22" s="12">
        <v>2861628</v>
      </c>
      <c r="R22" s="12">
        <v>58.64</v>
      </c>
      <c r="S22" s="12">
        <v>44642</v>
      </c>
      <c r="T22" s="12">
        <v>1892</v>
      </c>
      <c r="U22" s="12">
        <v>53882.5</v>
      </c>
      <c r="V22" s="12">
        <v>20</v>
      </c>
      <c r="W22" s="12">
        <v>117</v>
      </c>
      <c r="X22" s="13">
        <v>0</v>
      </c>
      <c r="Y22"/>
    </row>
    <row r="23" spans="2:26" x14ac:dyDescent="0.75">
      <c r="B23" s="43" t="s">
        <v>89</v>
      </c>
      <c r="C23" s="12">
        <v>2124</v>
      </c>
      <c r="D23" s="12">
        <v>2124</v>
      </c>
      <c r="E23" s="12">
        <v>352</v>
      </c>
      <c r="F23" s="12">
        <v>155</v>
      </c>
      <c r="G23" s="12">
        <v>48</v>
      </c>
      <c r="H23" s="12">
        <v>23</v>
      </c>
      <c r="I23" s="12">
        <v>9782212</v>
      </c>
      <c r="J23" s="12">
        <v>9782212</v>
      </c>
      <c r="K23" s="12">
        <v>6531574</v>
      </c>
      <c r="L23" s="12">
        <v>5129406</v>
      </c>
      <c r="M23" s="12">
        <v>3469789</v>
      </c>
      <c r="N23" s="12">
        <v>2590237</v>
      </c>
      <c r="O23" s="12">
        <v>2124</v>
      </c>
      <c r="P23" s="12">
        <v>366237</v>
      </c>
      <c r="Q23" s="12">
        <v>9782212</v>
      </c>
      <c r="R23" s="12">
        <v>48.43</v>
      </c>
      <c r="S23" s="12">
        <v>11741</v>
      </c>
      <c r="T23" s="12">
        <v>1406</v>
      </c>
      <c r="U23" s="12">
        <v>55375.1</v>
      </c>
      <c r="V23" s="12">
        <v>133</v>
      </c>
      <c r="W23" s="12">
        <v>1288</v>
      </c>
      <c r="X23" s="13">
        <v>0</v>
      </c>
      <c r="Y23"/>
    </row>
    <row r="24" spans="2:26" x14ac:dyDescent="0.75">
      <c r="B24" s="25" t="s">
        <v>90</v>
      </c>
      <c r="C24" s="3">
        <v>7858</v>
      </c>
      <c r="D24" s="3">
        <v>7858</v>
      </c>
      <c r="E24" s="3">
        <v>445</v>
      </c>
      <c r="F24" s="3">
        <v>157</v>
      </c>
      <c r="G24" s="3">
        <v>47</v>
      </c>
      <c r="H24" s="3">
        <v>24</v>
      </c>
      <c r="I24" s="3">
        <v>19288277</v>
      </c>
      <c r="J24" s="3">
        <v>19288277</v>
      </c>
      <c r="K24" s="3">
        <v>6526272</v>
      </c>
      <c r="L24" s="3">
        <v>4605747</v>
      </c>
      <c r="M24" s="3">
        <v>3037921</v>
      </c>
      <c r="N24" s="3">
        <v>2206973</v>
      </c>
      <c r="O24" s="3">
        <v>7858</v>
      </c>
      <c r="P24" s="3">
        <v>261744</v>
      </c>
      <c r="Q24" s="3">
        <v>19288277</v>
      </c>
      <c r="R24" s="3">
        <v>64.510000000000005</v>
      </c>
      <c r="S24" s="3">
        <v>2673</v>
      </c>
      <c r="T24" s="3">
        <v>1155</v>
      </c>
      <c r="U24" s="3">
        <v>19043.599999999999</v>
      </c>
      <c r="V24" s="3">
        <v>1338</v>
      </c>
      <c r="W24" s="3">
        <v>6060</v>
      </c>
      <c r="X24" s="5">
        <v>0</v>
      </c>
      <c r="Y24"/>
    </row>
    <row r="25" spans="2:26" ht="15.5" thickBot="1" x14ac:dyDescent="0.9">
      <c r="B25" s="26" t="s">
        <v>91</v>
      </c>
      <c r="C25" s="6">
        <v>1382</v>
      </c>
      <c r="D25" s="6">
        <v>1382</v>
      </c>
      <c r="E25" s="6">
        <v>133</v>
      </c>
      <c r="F25" s="6">
        <v>86</v>
      </c>
      <c r="G25" s="6">
        <v>30</v>
      </c>
      <c r="H25" s="6">
        <v>4</v>
      </c>
      <c r="I25" s="6">
        <v>4221266</v>
      </c>
      <c r="J25" s="6">
        <v>4221266</v>
      </c>
      <c r="K25" s="6">
        <v>2415218</v>
      </c>
      <c r="L25" s="6">
        <v>2073701</v>
      </c>
      <c r="M25" s="6">
        <v>1154044</v>
      </c>
      <c r="N25" s="6">
        <v>250549</v>
      </c>
      <c r="O25" s="6">
        <v>1382</v>
      </c>
      <c r="P25" s="6">
        <v>83161</v>
      </c>
      <c r="Q25" s="6">
        <v>4221266</v>
      </c>
      <c r="R25" s="6">
        <v>58.19</v>
      </c>
      <c r="S25" s="6">
        <v>9582</v>
      </c>
      <c r="T25" s="6">
        <v>1116</v>
      </c>
      <c r="U25" s="6">
        <v>16779.599999999999</v>
      </c>
      <c r="V25" s="6">
        <v>90</v>
      </c>
      <c r="W25" s="6">
        <v>981</v>
      </c>
      <c r="X25" s="7">
        <v>0</v>
      </c>
      <c r="Y25"/>
    </row>
    <row r="26" spans="2:26" x14ac:dyDescent="0.75">
      <c r="B26" s="129" t="s">
        <v>228</v>
      </c>
      <c r="C26" s="129"/>
      <c r="D26" s="129"/>
      <c r="E26" s="129"/>
    </row>
    <row r="27" spans="2:26" x14ac:dyDescent="0.75">
      <c r="B27" s="129"/>
      <c r="C27" s="129"/>
      <c r="D27" s="129"/>
      <c r="E27" s="129"/>
    </row>
  </sheetData>
  <mergeCells count="1">
    <mergeCell ref="B26:E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021DA-1BC5-43D2-8AEB-9518C0AE7604}">
  <dimension ref="B2:I16"/>
  <sheetViews>
    <sheetView topLeftCell="E1" workbookViewId="0">
      <selection activeCell="H11" sqref="H11"/>
    </sheetView>
  </sheetViews>
  <sheetFormatPr defaultRowHeight="14.75" x14ac:dyDescent="0.75"/>
  <cols>
    <col min="2" max="2" width="13.86328125" bestFit="1" customWidth="1"/>
    <col min="3" max="3" width="12.40625" bestFit="1" customWidth="1"/>
    <col min="4" max="4" width="27.86328125" bestFit="1" customWidth="1"/>
    <col min="5" max="5" width="65.54296875" customWidth="1"/>
    <col min="6" max="6" width="15.54296875" bestFit="1" customWidth="1"/>
    <col min="7" max="7" width="64.7265625" bestFit="1" customWidth="1"/>
    <col min="8" max="8" width="19.26953125" style="1" customWidth="1"/>
    <col min="9" max="9" width="28.40625" customWidth="1"/>
  </cols>
  <sheetData>
    <row r="2" spans="2:9" ht="15.5" thickBot="1" x14ac:dyDescent="0.9">
      <c r="B2" s="2" t="s">
        <v>100</v>
      </c>
      <c r="C2" s="2" t="s">
        <v>54</v>
      </c>
      <c r="D2" s="27" t="s">
        <v>101</v>
      </c>
      <c r="E2" s="27" t="s">
        <v>102</v>
      </c>
      <c r="F2" s="27" t="s">
        <v>103</v>
      </c>
      <c r="G2" s="27" t="s">
        <v>104</v>
      </c>
      <c r="H2" s="2" t="s">
        <v>4066</v>
      </c>
      <c r="I2" s="27" t="s">
        <v>105</v>
      </c>
    </row>
    <row r="3" spans="2:9" x14ac:dyDescent="0.75">
      <c r="B3" s="138" t="s">
        <v>106</v>
      </c>
      <c r="C3" s="4" t="s">
        <v>79</v>
      </c>
      <c r="D3" s="31" t="s">
        <v>107</v>
      </c>
      <c r="E3" s="31" t="s">
        <v>108</v>
      </c>
      <c r="F3" s="31" t="s">
        <v>109</v>
      </c>
      <c r="G3" s="31" t="s">
        <v>116</v>
      </c>
      <c r="H3" s="115"/>
      <c r="I3" s="32" t="s">
        <v>128</v>
      </c>
    </row>
    <row r="4" spans="2:9" x14ac:dyDescent="0.75">
      <c r="B4" s="139"/>
      <c r="C4" s="3" t="s">
        <v>80</v>
      </c>
      <c r="D4" s="28" t="s">
        <v>110</v>
      </c>
      <c r="E4" s="28" t="s">
        <v>108</v>
      </c>
      <c r="F4" s="28" t="s">
        <v>109</v>
      </c>
      <c r="G4" s="28" t="s">
        <v>116</v>
      </c>
      <c r="H4" s="116"/>
      <c r="I4" s="33" t="s">
        <v>129</v>
      </c>
    </row>
    <row r="5" spans="2:9" x14ac:dyDescent="0.75">
      <c r="B5" s="139"/>
      <c r="C5" s="29" t="s">
        <v>111</v>
      </c>
      <c r="D5" s="30" t="s">
        <v>112</v>
      </c>
      <c r="E5" s="30" t="s">
        <v>113</v>
      </c>
      <c r="F5" s="30" t="s">
        <v>109</v>
      </c>
      <c r="G5" s="30" t="s">
        <v>114</v>
      </c>
      <c r="H5" s="117"/>
      <c r="I5" s="34" t="s">
        <v>130</v>
      </c>
    </row>
    <row r="6" spans="2:9" x14ac:dyDescent="0.75">
      <c r="B6" s="139"/>
      <c r="C6" s="3" t="s">
        <v>79</v>
      </c>
      <c r="D6" s="28" t="s">
        <v>115</v>
      </c>
      <c r="E6" s="28" t="s">
        <v>108</v>
      </c>
      <c r="F6" s="28" t="s">
        <v>109</v>
      </c>
      <c r="G6" s="28" t="s">
        <v>116</v>
      </c>
      <c r="H6" s="116"/>
      <c r="I6" s="33" t="s">
        <v>131</v>
      </c>
    </row>
    <row r="7" spans="2:9" ht="15.5" thickBot="1" x14ac:dyDescent="0.9">
      <c r="B7" s="140"/>
      <c r="C7" s="6" t="s">
        <v>97</v>
      </c>
      <c r="D7" s="35" t="s">
        <v>117</v>
      </c>
      <c r="E7" s="35" t="s">
        <v>118</v>
      </c>
      <c r="F7" s="35" t="s">
        <v>109</v>
      </c>
      <c r="G7" s="35" t="s">
        <v>119</v>
      </c>
      <c r="H7" s="118"/>
      <c r="I7" s="36" t="s">
        <v>132</v>
      </c>
    </row>
    <row r="8" spans="2:9" ht="15.5" thickBot="1" x14ac:dyDescent="0.9">
      <c r="B8" s="37" t="s">
        <v>120</v>
      </c>
      <c r="C8" s="38" t="s">
        <v>83</v>
      </c>
      <c r="D8" s="39" t="s">
        <v>112</v>
      </c>
      <c r="E8" s="39"/>
      <c r="F8" s="39"/>
      <c r="G8" s="30" t="s">
        <v>4068</v>
      </c>
      <c r="H8" s="119"/>
      <c r="I8" s="40" t="s">
        <v>130</v>
      </c>
    </row>
    <row r="9" spans="2:9" ht="15.5" thickBot="1" x14ac:dyDescent="0.9">
      <c r="B9" s="138" t="s">
        <v>121</v>
      </c>
      <c r="C9" s="4" t="s">
        <v>83</v>
      </c>
      <c r="D9" s="31" t="s">
        <v>122</v>
      </c>
      <c r="E9" s="31"/>
      <c r="F9" s="31" t="s">
        <v>123</v>
      </c>
      <c r="G9" s="31" t="s">
        <v>4069</v>
      </c>
      <c r="H9" s="120">
        <v>0.95660000000000001</v>
      </c>
      <c r="I9" s="32" t="s">
        <v>4061</v>
      </c>
    </row>
    <row r="10" spans="2:9" x14ac:dyDescent="0.75">
      <c r="B10" s="139"/>
      <c r="C10" s="3" t="s">
        <v>83</v>
      </c>
      <c r="D10" s="28" t="s">
        <v>124</v>
      </c>
      <c r="E10" s="28"/>
      <c r="F10" s="28" t="s">
        <v>4060</v>
      </c>
      <c r="G10" s="31" t="s">
        <v>4070</v>
      </c>
      <c r="H10" s="122">
        <v>0.9375</v>
      </c>
      <c r="I10" s="33" t="s">
        <v>4063</v>
      </c>
    </row>
    <row r="11" spans="2:9" x14ac:dyDescent="0.75">
      <c r="B11" s="139"/>
      <c r="C11" s="29" t="s">
        <v>83</v>
      </c>
      <c r="D11" s="30" t="s">
        <v>112</v>
      </c>
      <c r="E11" s="30"/>
      <c r="F11" s="30" t="s">
        <v>125</v>
      </c>
      <c r="G11" s="30" t="s">
        <v>4068</v>
      </c>
      <c r="H11" s="124">
        <v>0.95209999999999995</v>
      </c>
      <c r="I11" s="34" t="s">
        <v>130</v>
      </c>
    </row>
    <row r="12" spans="2:9" x14ac:dyDescent="0.75">
      <c r="B12" s="139"/>
      <c r="C12" s="3" t="s">
        <v>83</v>
      </c>
      <c r="D12" s="28" t="s">
        <v>126</v>
      </c>
      <c r="E12" s="28"/>
      <c r="F12" s="28" t="s">
        <v>123</v>
      </c>
      <c r="G12" s="114" t="s">
        <v>4067</v>
      </c>
      <c r="H12" s="121">
        <v>0.78720000000000001</v>
      </c>
      <c r="I12" s="33" t="s">
        <v>4062</v>
      </c>
    </row>
    <row r="13" spans="2:9" ht="15.5" thickBot="1" x14ac:dyDescent="0.9">
      <c r="B13" s="139"/>
      <c r="C13" s="3" t="s">
        <v>83</v>
      </c>
      <c r="D13" s="28" t="s">
        <v>127</v>
      </c>
      <c r="E13" s="28"/>
      <c r="F13" s="28" t="s">
        <v>4060</v>
      </c>
      <c r="G13" s="28" t="s">
        <v>4065</v>
      </c>
      <c r="H13" s="122">
        <v>0.78810000000000002</v>
      </c>
      <c r="I13" s="36" t="s">
        <v>4064</v>
      </c>
    </row>
    <row r="14" spans="2:9" ht="15.5" thickBot="1" x14ac:dyDescent="0.9">
      <c r="B14" s="37" t="s">
        <v>4056</v>
      </c>
      <c r="C14" s="111" t="s">
        <v>4057</v>
      </c>
      <c r="D14" s="112" t="s">
        <v>4057</v>
      </c>
      <c r="E14" s="112"/>
      <c r="F14" s="112"/>
      <c r="G14" s="35"/>
      <c r="H14" s="123"/>
      <c r="I14" s="113"/>
    </row>
    <row r="15" spans="2:9" x14ac:dyDescent="0.75">
      <c r="B15" s="129" t="s">
        <v>4058</v>
      </c>
      <c r="C15" s="129"/>
      <c r="D15" s="129"/>
      <c r="E15" s="129"/>
    </row>
    <row r="16" spans="2:9" x14ac:dyDescent="0.75">
      <c r="B16" s="129"/>
      <c r="C16" s="129"/>
      <c r="D16" s="129"/>
      <c r="E16" s="129"/>
    </row>
  </sheetData>
  <mergeCells count="3">
    <mergeCell ref="B3:B7"/>
    <mergeCell ref="B9:B13"/>
    <mergeCell ref="B15:E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8BB4B-3707-445F-B671-A897C5CA8FE0}">
  <dimension ref="B2:AN29"/>
  <sheetViews>
    <sheetView topLeftCell="A2" zoomScale="60" zoomScaleNormal="60" workbookViewId="0">
      <selection activeCell="B16" sqref="B16"/>
    </sheetView>
  </sheetViews>
  <sheetFormatPr defaultRowHeight="14.75" x14ac:dyDescent="0.75"/>
  <cols>
    <col min="2" max="2" width="20.54296875" customWidth="1"/>
    <col min="3" max="3" width="4.7265625" bestFit="1" customWidth="1"/>
    <col min="4" max="4" width="8.40625" customWidth="1"/>
    <col min="5" max="40" width="4.7265625" bestFit="1" customWidth="1"/>
  </cols>
  <sheetData>
    <row r="2" spans="2:40" ht="131.25" thickBot="1" x14ac:dyDescent="0.9">
      <c r="B2" s="60"/>
      <c r="C2" s="61" t="s">
        <v>144</v>
      </c>
      <c r="D2" s="61" t="s">
        <v>145</v>
      </c>
      <c r="E2" s="61" t="s">
        <v>146</v>
      </c>
      <c r="F2" s="61" t="s">
        <v>147</v>
      </c>
      <c r="G2" s="61" t="s">
        <v>148</v>
      </c>
      <c r="H2" s="61" t="s">
        <v>149</v>
      </c>
      <c r="I2" s="61" t="s">
        <v>150</v>
      </c>
      <c r="J2" s="61" t="s">
        <v>151</v>
      </c>
      <c r="K2" s="61" t="s">
        <v>152</v>
      </c>
      <c r="L2" s="61" t="s">
        <v>153</v>
      </c>
      <c r="M2" s="61" t="s">
        <v>154</v>
      </c>
      <c r="N2" s="61" t="s">
        <v>155</v>
      </c>
      <c r="O2" s="61" t="s">
        <v>156</v>
      </c>
      <c r="P2" s="61" t="s">
        <v>157</v>
      </c>
      <c r="Q2" s="61" t="s">
        <v>158</v>
      </c>
      <c r="R2" s="61" t="s">
        <v>159</v>
      </c>
      <c r="S2" s="61" t="s">
        <v>160</v>
      </c>
      <c r="T2" s="61" t="s">
        <v>161</v>
      </c>
      <c r="U2" s="61" t="s">
        <v>162</v>
      </c>
      <c r="V2" s="61" t="s">
        <v>163</v>
      </c>
      <c r="W2" s="61" t="s">
        <v>164</v>
      </c>
      <c r="X2" s="61" t="s">
        <v>165</v>
      </c>
      <c r="Y2" s="61" t="s">
        <v>166</v>
      </c>
      <c r="Z2" s="61" t="s">
        <v>167</v>
      </c>
      <c r="AA2" s="61" t="s">
        <v>168</v>
      </c>
      <c r="AB2" s="61" t="s">
        <v>169</v>
      </c>
      <c r="AC2" s="61" t="s">
        <v>170</v>
      </c>
      <c r="AD2" s="61" t="s">
        <v>171</v>
      </c>
      <c r="AE2" s="61" t="s">
        <v>172</v>
      </c>
      <c r="AF2" s="61" t="s">
        <v>173</v>
      </c>
      <c r="AG2" s="61" t="s">
        <v>174</v>
      </c>
      <c r="AH2" s="61" t="s">
        <v>175</v>
      </c>
      <c r="AI2" s="61" t="s">
        <v>176</v>
      </c>
      <c r="AJ2" s="61" t="s">
        <v>177</v>
      </c>
      <c r="AK2" s="61" t="s">
        <v>178</v>
      </c>
      <c r="AL2" s="61" t="s">
        <v>179</v>
      </c>
      <c r="AM2" s="61" t="s">
        <v>180</v>
      </c>
      <c r="AN2" s="61" t="s">
        <v>181</v>
      </c>
    </row>
    <row r="3" spans="2:40" x14ac:dyDescent="0.75">
      <c r="B3" s="74" t="s">
        <v>79</v>
      </c>
      <c r="C3" s="63"/>
      <c r="D3" s="64">
        <v>422</v>
      </c>
      <c r="E3" s="64"/>
      <c r="F3" s="64"/>
      <c r="G3" s="64">
        <v>1</v>
      </c>
      <c r="H3" s="64"/>
      <c r="I3" s="64">
        <v>4</v>
      </c>
      <c r="J3" s="64"/>
      <c r="K3" s="64"/>
      <c r="L3" s="64"/>
      <c r="M3" s="64"/>
      <c r="N3" s="64">
        <v>1</v>
      </c>
      <c r="O3" s="64">
        <v>1</v>
      </c>
      <c r="P3" s="64"/>
      <c r="Q3" s="64"/>
      <c r="R3" s="64"/>
      <c r="S3" s="64"/>
      <c r="T3" s="64"/>
      <c r="U3" s="64"/>
      <c r="V3" s="64"/>
      <c r="W3" s="64"/>
      <c r="X3" s="64"/>
      <c r="Y3" s="64"/>
      <c r="Z3" s="64"/>
      <c r="AA3" s="64">
        <v>4</v>
      </c>
      <c r="AB3" s="64"/>
      <c r="AC3" s="64"/>
      <c r="AD3" s="64"/>
      <c r="AE3" s="64"/>
      <c r="AF3" s="64"/>
      <c r="AG3" s="64"/>
      <c r="AH3" s="64"/>
      <c r="AI3" s="64"/>
      <c r="AJ3" s="64"/>
      <c r="AK3" s="64"/>
      <c r="AL3" s="64"/>
      <c r="AM3" s="64"/>
      <c r="AN3" s="65"/>
    </row>
    <row r="4" spans="2:40" x14ac:dyDescent="0.75">
      <c r="B4" s="74" t="s">
        <v>80</v>
      </c>
      <c r="C4" s="66"/>
      <c r="D4" s="67">
        <v>967</v>
      </c>
      <c r="E4" s="67"/>
      <c r="F4" s="67"/>
      <c r="G4" s="67"/>
      <c r="H4" s="67">
        <v>1</v>
      </c>
      <c r="I4" s="67">
        <v>13</v>
      </c>
      <c r="J4" s="67"/>
      <c r="K4" s="67"/>
      <c r="L4" s="67"/>
      <c r="M4" s="67">
        <v>1</v>
      </c>
      <c r="N4" s="67">
        <v>5</v>
      </c>
      <c r="O4" s="67">
        <v>1</v>
      </c>
      <c r="P4" s="67">
        <v>2</v>
      </c>
      <c r="Q4" s="67"/>
      <c r="R4" s="67"/>
      <c r="S4" s="67"/>
      <c r="T4" s="67"/>
      <c r="U4" s="67"/>
      <c r="V4" s="67"/>
      <c r="W4" s="67">
        <v>1</v>
      </c>
      <c r="X4" s="67"/>
      <c r="Y4" s="67"/>
      <c r="Z4" s="67"/>
      <c r="AA4" s="67">
        <v>17</v>
      </c>
      <c r="AB4" s="67"/>
      <c r="AC4" s="67"/>
      <c r="AD4" s="67"/>
      <c r="AE4" s="67"/>
      <c r="AF4" s="67"/>
      <c r="AG4" s="67"/>
      <c r="AH4" s="67"/>
      <c r="AI4" s="67"/>
      <c r="AJ4" s="67"/>
      <c r="AK4" s="67"/>
      <c r="AL4" s="67"/>
      <c r="AM4" s="67"/>
      <c r="AN4" s="68"/>
    </row>
    <row r="5" spans="2:40" x14ac:dyDescent="0.75">
      <c r="B5" s="74" t="s">
        <v>82</v>
      </c>
      <c r="C5" s="66"/>
      <c r="D5" s="67">
        <v>962</v>
      </c>
      <c r="E5" s="67"/>
      <c r="F5" s="67"/>
      <c r="G5" s="67"/>
      <c r="H5" s="67"/>
      <c r="I5" s="67">
        <v>20</v>
      </c>
      <c r="J5" s="67"/>
      <c r="K5" s="67">
        <v>2</v>
      </c>
      <c r="L5" s="67"/>
      <c r="M5" s="67"/>
      <c r="N5" s="67">
        <v>3</v>
      </c>
      <c r="O5" s="67">
        <v>1</v>
      </c>
      <c r="P5" s="67">
        <v>2</v>
      </c>
      <c r="Q5" s="67">
        <v>2</v>
      </c>
      <c r="R5" s="67"/>
      <c r="S5" s="67"/>
      <c r="T5" s="67"/>
      <c r="U5" s="67"/>
      <c r="V5" s="67"/>
      <c r="W5" s="67"/>
      <c r="X5" s="67"/>
      <c r="Y5" s="67"/>
      <c r="Z5" s="67"/>
      <c r="AA5" s="67">
        <v>19</v>
      </c>
      <c r="AB5" s="67"/>
      <c r="AC5" s="67"/>
      <c r="AD5" s="67"/>
      <c r="AE5" s="67"/>
      <c r="AF5" s="67"/>
      <c r="AG5" s="67"/>
      <c r="AH5" s="67"/>
      <c r="AI5" s="67"/>
      <c r="AJ5" s="67"/>
      <c r="AK5" s="67"/>
      <c r="AL5" s="67"/>
      <c r="AM5" s="67"/>
      <c r="AN5" s="68"/>
    </row>
    <row r="6" spans="2:40" x14ac:dyDescent="0.75">
      <c r="B6" s="74" t="s">
        <v>94</v>
      </c>
      <c r="C6" s="66"/>
      <c r="D6" s="67">
        <v>9144</v>
      </c>
      <c r="E6" s="67"/>
      <c r="F6" s="67">
        <v>1</v>
      </c>
      <c r="G6" s="67">
        <v>15</v>
      </c>
      <c r="H6" s="67">
        <v>15</v>
      </c>
      <c r="I6" s="67">
        <v>139</v>
      </c>
      <c r="J6" s="67">
        <v>7</v>
      </c>
      <c r="K6" s="67">
        <v>23</v>
      </c>
      <c r="L6" s="67"/>
      <c r="M6" s="67">
        <v>8</v>
      </c>
      <c r="N6" s="67">
        <v>36</v>
      </c>
      <c r="O6" s="67">
        <v>13</v>
      </c>
      <c r="P6" s="67">
        <v>29</v>
      </c>
      <c r="Q6" s="67">
        <v>26</v>
      </c>
      <c r="R6" s="67"/>
      <c r="S6" s="67">
        <v>1</v>
      </c>
      <c r="T6" s="67"/>
      <c r="U6" s="67"/>
      <c r="V6" s="67">
        <v>5</v>
      </c>
      <c r="W6" s="67">
        <v>8</v>
      </c>
      <c r="X6" s="67">
        <v>1</v>
      </c>
      <c r="Y6" s="67"/>
      <c r="Z6" s="67"/>
      <c r="AA6" s="67">
        <v>166</v>
      </c>
      <c r="AB6" s="67"/>
      <c r="AC6" s="67"/>
      <c r="AD6" s="67"/>
      <c r="AE6" s="67"/>
      <c r="AF6" s="67"/>
      <c r="AG6" s="67"/>
      <c r="AH6" s="67"/>
      <c r="AI6" s="67"/>
      <c r="AJ6" s="67"/>
      <c r="AK6" s="67"/>
      <c r="AL6" s="67"/>
      <c r="AM6" s="67"/>
      <c r="AN6" s="68"/>
    </row>
    <row r="7" spans="2:40" x14ac:dyDescent="0.75">
      <c r="B7" s="74" t="s">
        <v>83</v>
      </c>
      <c r="C7" s="66">
        <v>1</v>
      </c>
      <c r="D7" s="67">
        <v>1894</v>
      </c>
      <c r="E7" s="67"/>
      <c r="F7" s="67"/>
      <c r="G7" s="67">
        <v>3</v>
      </c>
      <c r="H7" s="67">
        <v>2</v>
      </c>
      <c r="I7" s="67">
        <v>27</v>
      </c>
      <c r="J7" s="67">
        <v>2</v>
      </c>
      <c r="K7" s="67">
        <v>5</v>
      </c>
      <c r="L7" s="67">
        <v>2</v>
      </c>
      <c r="M7" s="67">
        <v>2</v>
      </c>
      <c r="N7" s="67">
        <v>10</v>
      </c>
      <c r="O7" s="67">
        <v>3</v>
      </c>
      <c r="P7" s="67">
        <v>4</v>
      </c>
      <c r="Q7" s="67">
        <v>2</v>
      </c>
      <c r="R7" s="67">
        <v>2</v>
      </c>
      <c r="S7" s="67"/>
      <c r="T7" s="67">
        <v>2</v>
      </c>
      <c r="U7" s="67"/>
      <c r="V7" s="67"/>
      <c r="W7" s="67">
        <v>1</v>
      </c>
      <c r="X7" s="67"/>
      <c r="Y7" s="67">
        <v>2</v>
      </c>
      <c r="Z7" s="67">
        <v>1</v>
      </c>
      <c r="AA7" s="67">
        <v>32</v>
      </c>
      <c r="AB7" s="67"/>
      <c r="AC7" s="67"/>
      <c r="AD7" s="67"/>
      <c r="AE7" s="67"/>
      <c r="AF7" s="67"/>
      <c r="AG7" s="67"/>
      <c r="AH7" s="67"/>
      <c r="AI7" s="67"/>
      <c r="AJ7" s="67"/>
      <c r="AK7" s="67"/>
      <c r="AL7" s="67"/>
      <c r="AM7" s="67"/>
      <c r="AN7" s="68"/>
    </row>
    <row r="8" spans="2:40" x14ac:dyDescent="0.75">
      <c r="B8" s="74" t="s">
        <v>77</v>
      </c>
      <c r="C8" s="66"/>
      <c r="D8" s="67">
        <v>611</v>
      </c>
      <c r="E8" s="67"/>
      <c r="F8" s="67"/>
      <c r="G8" s="67"/>
      <c r="H8" s="67">
        <v>1</v>
      </c>
      <c r="I8" s="67">
        <v>8</v>
      </c>
      <c r="J8" s="67">
        <v>1</v>
      </c>
      <c r="K8" s="67">
        <v>3</v>
      </c>
      <c r="L8" s="67"/>
      <c r="M8" s="67">
        <v>2</v>
      </c>
      <c r="N8" s="67">
        <v>4</v>
      </c>
      <c r="O8" s="67">
        <v>4</v>
      </c>
      <c r="P8" s="67">
        <v>2</v>
      </c>
      <c r="Q8" s="67"/>
      <c r="R8" s="67"/>
      <c r="S8" s="67"/>
      <c r="T8" s="67"/>
      <c r="U8" s="67"/>
      <c r="V8" s="67">
        <v>1</v>
      </c>
      <c r="W8" s="67"/>
      <c r="X8" s="67"/>
      <c r="Y8" s="67"/>
      <c r="Z8" s="67"/>
      <c r="AA8" s="67">
        <v>8</v>
      </c>
      <c r="AB8" s="67"/>
      <c r="AC8" s="67"/>
      <c r="AD8" s="67"/>
      <c r="AE8" s="67"/>
      <c r="AF8" s="67"/>
      <c r="AG8" s="67"/>
      <c r="AH8" s="67"/>
      <c r="AI8" s="67"/>
      <c r="AJ8" s="67"/>
      <c r="AK8" s="67"/>
      <c r="AL8" s="67"/>
      <c r="AM8" s="67"/>
      <c r="AN8" s="68"/>
    </row>
    <row r="9" spans="2:40" x14ac:dyDescent="0.75">
      <c r="B9" s="74" t="s">
        <v>92</v>
      </c>
      <c r="C9" s="66"/>
      <c r="D9" s="67">
        <v>501</v>
      </c>
      <c r="E9" s="67"/>
      <c r="F9" s="67"/>
      <c r="G9" s="67"/>
      <c r="H9" s="67"/>
      <c r="I9" s="67">
        <v>7</v>
      </c>
      <c r="J9" s="67"/>
      <c r="K9" s="67">
        <v>1</v>
      </c>
      <c r="L9" s="67"/>
      <c r="M9" s="67"/>
      <c r="N9" s="67">
        <v>1</v>
      </c>
      <c r="O9" s="67">
        <v>5</v>
      </c>
      <c r="P9" s="67">
        <v>1</v>
      </c>
      <c r="Q9" s="67"/>
      <c r="R9" s="67"/>
      <c r="S9" s="67"/>
      <c r="T9" s="67"/>
      <c r="U9" s="67"/>
      <c r="V9" s="67">
        <v>1</v>
      </c>
      <c r="W9" s="67"/>
      <c r="X9" s="67">
        <v>1</v>
      </c>
      <c r="Y9" s="67">
        <v>1</v>
      </c>
      <c r="Z9" s="67"/>
      <c r="AA9" s="67">
        <v>6</v>
      </c>
      <c r="AB9" s="67"/>
      <c r="AC9" s="67"/>
      <c r="AD9" s="67"/>
      <c r="AE9" s="67"/>
      <c r="AF9" s="67"/>
      <c r="AG9" s="67"/>
      <c r="AH9" s="67"/>
      <c r="AI9" s="67"/>
      <c r="AJ9" s="67"/>
      <c r="AK9" s="67"/>
      <c r="AL9" s="67"/>
      <c r="AM9" s="67"/>
      <c r="AN9" s="68"/>
    </row>
    <row r="10" spans="2:40" x14ac:dyDescent="0.75">
      <c r="B10" s="74" t="s">
        <v>78</v>
      </c>
      <c r="C10" s="66"/>
      <c r="D10" s="67">
        <v>857</v>
      </c>
      <c r="E10" s="67"/>
      <c r="F10" s="67"/>
      <c r="G10" s="67"/>
      <c r="H10" s="67"/>
      <c r="I10" s="67">
        <v>7</v>
      </c>
      <c r="J10" s="67">
        <v>1</v>
      </c>
      <c r="K10" s="67">
        <v>3</v>
      </c>
      <c r="L10" s="67"/>
      <c r="M10" s="67"/>
      <c r="N10" s="67">
        <v>3</v>
      </c>
      <c r="O10" s="67">
        <v>2</v>
      </c>
      <c r="P10" s="67">
        <v>1</v>
      </c>
      <c r="Q10" s="67"/>
      <c r="R10" s="67"/>
      <c r="S10" s="67"/>
      <c r="T10" s="67"/>
      <c r="U10" s="67"/>
      <c r="V10" s="67"/>
      <c r="W10" s="67"/>
      <c r="X10" s="67"/>
      <c r="Y10" s="67"/>
      <c r="Z10" s="67"/>
      <c r="AA10" s="67">
        <v>1</v>
      </c>
      <c r="AB10" s="67"/>
      <c r="AC10" s="67"/>
      <c r="AD10" s="67"/>
      <c r="AE10" s="67"/>
      <c r="AF10" s="67"/>
      <c r="AG10" s="67"/>
      <c r="AH10" s="67"/>
      <c r="AI10" s="67"/>
      <c r="AJ10" s="67"/>
      <c r="AK10" s="67"/>
      <c r="AL10" s="67"/>
      <c r="AM10" s="67"/>
      <c r="AN10" s="68"/>
    </row>
    <row r="11" spans="2:40" x14ac:dyDescent="0.75">
      <c r="B11" s="74" t="s">
        <v>93</v>
      </c>
      <c r="C11" s="66"/>
      <c r="D11" s="67">
        <v>150</v>
      </c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  <c r="AC11" s="67"/>
      <c r="AD11" s="67"/>
      <c r="AE11" s="67"/>
      <c r="AF11" s="67"/>
      <c r="AG11" s="67"/>
      <c r="AH11" s="67"/>
      <c r="AI11" s="67"/>
      <c r="AJ11" s="67"/>
      <c r="AK11" s="67"/>
      <c r="AL11" s="67"/>
      <c r="AM11" s="67"/>
      <c r="AN11" s="68"/>
    </row>
    <row r="12" spans="2:40" x14ac:dyDescent="0.75">
      <c r="B12" s="74" t="s">
        <v>81</v>
      </c>
      <c r="C12" s="66"/>
      <c r="D12" s="67">
        <v>99</v>
      </c>
      <c r="E12" s="67"/>
      <c r="F12" s="67"/>
      <c r="G12" s="67"/>
      <c r="H12" s="67"/>
      <c r="I12" s="67"/>
      <c r="J12" s="67"/>
      <c r="K12" s="67"/>
      <c r="L12" s="67"/>
      <c r="M12" s="67"/>
      <c r="N12" s="67">
        <v>2</v>
      </c>
      <c r="O12" s="67"/>
      <c r="P12" s="67"/>
      <c r="Q12" s="67"/>
      <c r="R12" s="67"/>
      <c r="S12" s="67"/>
      <c r="T12" s="67"/>
      <c r="U12" s="67"/>
      <c r="V12" s="67"/>
      <c r="W12" s="67"/>
      <c r="X12" s="67"/>
      <c r="Y12" s="67"/>
      <c r="Z12" s="67"/>
      <c r="AA12" s="67"/>
      <c r="AB12" s="67"/>
      <c r="AC12" s="67"/>
      <c r="AD12" s="67"/>
      <c r="AE12" s="67"/>
      <c r="AF12" s="67"/>
      <c r="AG12" s="67"/>
      <c r="AH12" s="67"/>
      <c r="AI12" s="67"/>
      <c r="AJ12" s="67"/>
      <c r="AK12" s="67"/>
      <c r="AL12" s="67"/>
      <c r="AM12" s="67"/>
      <c r="AN12" s="68"/>
    </row>
    <row r="13" spans="2:40" x14ac:dyDescent="0.75">
      <c r="B13" s="69" t="s">
        <v>97</v>
      </c>
      <c r="C13" s="66"/>
      <c r="D13" s="67">
        <v>9657</v>
      </c>
      <c r="E13" s="67"/>
      <c r="F13" s="67">
        <v>1</v>
      </c>
      <c r="G13" s="67">
        <v>8</v>
      </c>
      <c r="H13" s="67">
        <v>20</v>
      </c>
      <c r="I13" s="67">
        <v>159</v>
      </c>
      <c r="J13" s="67">
        <v>4</v>
      </c>
      <c r="K13" s="67">
        <v>17</v>
      </c>
      <c r="L13" s="67"/>
      <c r="M13" s="67">
        <v>8</v>
      </c>
      <c r="N13" s="67">
        <v>50</v>
      </c>
      <c r="O13" s="67">
        <v>18</v>
      </c>
      <c r="P13" s="67">
        <v>24</v>
      </c>
      <c r="Q13" s="67">
        <v>26</v>
      </c>
      <c r="R13" s="67"/>
      <c r="S13" s="67"/>
      <c r="T13" s="67"/>
      <c r="U13" s="67"/>
      <c r="V13" s="67">
        <v>4</v>
      </c>
      <c r="W13" s="67">
        <v>3</v>
      </c>
      <c r="X13" s="67">
        <v>1</v>
      </c>
      <c r="Y13" s="67"/>
      <c r="Z13" s="67"/>
      <c r="AA13" s="67">
        <v>193</v>
      </c>
      <c r="AB13" s="67">
        <v>1</v>
      </c>
      <c r="AC13" s="67"/>
      <c r="AD13" s="67"/>
      <c r="AE13" s="67"/>
      <c r="AF13" s="67"/>
      <c r="AG13" s="67"/>
      <c r="AH13" s="67"/>
      <c r="AI13" s="67"/>
      <c r="AJ13" s="67"/>
      <c r="AK13" s="67"/>
      <c r="AL13" s="67"/>
      <c r="AM13" s="67"/>
      <c r="AN13" s="68"/>
    </row>
    <row r="14" spans="2:40" x14ac:dyDescent="0.75">
      <c r="B14" s="69" t="s">
        <v>95</v>
      </c>
      <c r="C14" s="66"/>
      <c r="D14" s="67">
        <v>694</v>
      </c>
      <c r="E14" s="67"/>
      <c r="F14" s="67"/>
      <c r="G14" s="67"/>
      <c r="H14" s="67"/>
      <c r="I14" s="67">
        <v>9</v>
      </c>
      <c r="J14" s="67"/>
      <c r="K14" s="67">
        <v>2</v>
      </c>
      <c r="L14" s="67"/>
      <c r="M14" s="67"/>
      <c r="N14" s="67">
        <v>3</v>
      </c>
      <c r="O14" s="67">
        <v>2</v>
      </c>
      <c r="P14" s="67"/>
      <c r="Q14" s="67"/>
      <c r="R14" s="67"/>
      <c r="S14" s="67"/>
      <c r="T14" s="67"/>
      <c r="U14" s="67"/>
      <c r="V14" s="67">
        <v>1</v>
      </c>
      <c r="W14" s="67">
        <v>1</v>
      </c>
      <c r="X14" s="67">
        <v>1</v>
      </c>
      <c r="Y14" s="67">
        <v>1</v>
      </c>
      <c r="Z14" s="67"/>
      <c r="AA14" s="67">
        <v>13</v>
      </c>
      <c r="AB14" s="67"/>
      <c r="AC14" s="67"/>
      <c r="AD14" s="67"/>
      <c r="AE14" s="67"/>
      <c r="AF14" s="67"/>
      <c r="AG14" s="67"/>
      <c r="AH14" s="67"/>
      <c r="AI14" s="67"/>
      <c r="AJ14" s="67"/>
      <c r="AK14" s="67"/>
      <c r="AL14" s="67"/>
      <c r="AM14" s="67"/>
      <c r="AN14" s="68"/>
    </row>
    <row r="15" spans="2:40" x14ac:dyDescent="0.75">
      <c r="B15" s="69" t="s">
        <v>4128</v>
      </c>
      <c r="C15" s="66"/>
      <c r="D15" s="67">
        <v>287</v>
      </c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>
        <v>1</v>
      </c>
      <c r="P15" s="67"/>
      <c r="Q15" s="67"/>
      <c r="R15" s="67"/>
      <c r="S15" s="67"/>
      <c r="T15" s="67"/>
      <c r="U15" s="67"/>
      <c r="V15" s="67"/>
      <c r="W15" s="67"/>
      <c r="X15" s="67"/>
      <c r="Y15" s="67"/>
      <c r="Z15" s="67"/>
      <c r="AA15" s="67"/>
      <c r="AB15" s="67"/>
      <c r="AC15" s="67"/>
      <c r="AD15" s="67"/>
      <c r="AE15" s="67"/>
      <c r="AF15" s="67"/>
      <c r="AG15" s="67"/>
      <c r="AH15" s="67"/>
      <c r="AI15" s="67"/>
      <c r="AJ15" s="67"/>
      <c r="AK15" s="67"/>
      <c r="AL15" s="67"/>
      <c r="AM15" s="67"/>
      <c r="AN15" s="68"/>
    </row>
    <row r="16" spans="2:40" x14ac:dyDescent="0.75">
      <c r="B16" s="70" t="s">
        <v>84</v>
      </c>
      <c r="C16" s="66"/>
      <c r="D16" s="67">
        <v>1946</v>
      </c>
      <c r="E16" s="67"/>
      <c r="F16" s="67"/>
      <c r="G16" s="67">
        <v>1</v>
      </c>
      <c r="H16" s="67">
        <v>6</v>
      </c>
      <c r="I16" s="67">
        <v>24</v>
      </c>
      <c r="J16" s="67"/>
      <c r="K16" s="67">
        <v>2</v>
      </c>
      <c r="L16" s="67"/>
      <c r="M16" s="67">
        <v>5</v>
      </c>
      <c r="N16" s="67">
        <v>15</v>
      </c>
      <c r="O16" s="67">
        <v>5</v>
      </c>
      <c r="P16" s="67">
        <v>9</v>
      </c>
      <c r="Q16" s="67">
        <v>4</v>
      </c>
      <c r="R16" s="67"/>
      <c r="S16" s="67"/>
      <c r="T16" s="67"/>
      <c r="U16" s="67"/>
      <c r="V16" s="67"/>
      <c r="W16" s="67"/>
      <c r="X16" s="67"/>
      <c r="Y16" s="67"/>
      <c r="Z16" s="67"/>
      <c r="AA16" s="67">
        <v>33</v>
      </c>
      <c r="AB16" s="67"/>
      <c r="AC16" s="67"/>
      <c r="AD16" s="67"/>
      <c r="AE16" s="67"/>
      <c r="AF16" s="67"/>
      <c r="AG16" s="67"/>
      <c r="AH16" s="67"/>
      <c r="AI16" s="67"/>
      <c r="AJ16" s="67"/>
      <c r="AK16" s="67"/>
      <c r="AL16" s="67"/>
      <c r="AM16" s="67"/>
      <c r="AN16" s="68"/>
    </row>
    <row r="17" spans="2:40" x14ac:dyDescent="0.75">
      <c r="B17" s="70" t="s">
        <v>85</v>
      </c>
      <c r="C17" s="66"/>
      <c r="D17" s="67">
        <v>2089</v>
      </c>
      <c r="E17" s="67"/>
      <c r="F17" s="67"/>
      <c r="G17" s="67">
        <v>2</v>
      </c>
      <c r="H17" s="67">
        <v>2</v>
      </c>
      <c r="I17" s="67">
        <v>26</v>
      </c>
      <c r="J17" s="67">
        <v>2</v>
      </c>
      <c r="K17" s="67"/>
      <c r="L17" s="67"/>
      <c r="M17" s="67">
        <v>3</v>
      </c>
      <c r="N17" s="67">
        <v>5</v>
      </c>
      <c r="O17" s="67">
        <v>5</v>
      </c>
      <c r="P17" s="67">
        <v>1</v>
      </c>
      <c r="Q17" s="67">
        <v>2</v>
      </c>
      <c r="R17" s="67"/>
      <c r="S17" s="67"/>
      <c r="T17" s="67"/>
      <c r="U17" s="67"/>
      <c r="V17" s="67">
        <v>2</v>
      </c>
      <c r="W17" s="67"/>
      <c r="X17" s="67"/>
      <c r="Y17" s="67"/>
      <c r="Z17" s="67"/>
      <c r="AA17" s="67">
        <v>41</v>
      </c>
      <c r="AB17" s="67"/>
      <c r="AC17" s="67"/>
      <c r="AD17" s="67"/>
      <c r="AE17" s="67"/>
      <c r="AF17" s="67"/>
      <c r="AG17" s="67"/>
      <c r="AH17" s="67"/>
      <c r="AI17" s="67"/>
      <c r="AJ17" s="67"/>
      <c r="AK17" s="67"/>
      <c r="AL17" s="67"/>
      <c r="AM17" s="67"/>
      <c r="AN17" s="68"/>
    </row>
    <row r="18" spans="2:40" x14ac:dyDescent="0.75">
      <c r="B18" s="70" t="s">
        <v>98</v>
      </c>
      <c r="C18" s="66"/>
      <c r="D18" s="67">
        <v>8439</v>
      </c>
      <c r="E18" s="67"/>
      <c r="F18" s="67">
        <v>1</v>
      </c>
      <c r="G18" s="67">
        <v>11</v>
      </c>
      <c r="H18" s="67">
        <v>3</v>
      </c>
      <c r="I18" s="67">
        <v>141</v>
      </c>
      <c r="J18" s="67">
        <v>6</v>
      </c>
      <c r="K18" s="67">
        <v>12</v>
      </c>
      <c r="L18" s="67"/>
      <c r="M18" s="67">
        <v>7</v>
      </c>
      <c r="N18" s="67">
        <v>37</v>
      </c>
      <c r="O18" s="67">
        <v>16</v>
      </c>
      <c r="P18" s="67">
        <v>6</v>
      </c>
      <c r="Q18" s="67">
        <v>11</v>
      </c>
      <c r="R18" s="67"/>
      <c r="S18" s="67"/>
      <c r="T18" s="67"/>
      <c r="U18" s="67">
        <v>1</v>
      </c>
      <c r="V18" s="67">
        <v>7</v>
      </c>
      <c r="W18" s="67">
        <v>6</v>
      </c>
      <c r="X18" s="67"/>
      <c r="Y18" s="67"/>
      <c r="Z18" s="67"/>
      <c r="AA18" s="67">
        <v>215</v>
      </c>
      <c r="AB18" s="67"/>
      <c r="AC18" s="67"/>
      <c r="AD18" s="67"/>
      <c r="AE18" s="67"/>
      <c r="AF18" s="67"/>
      <c r="AG18" s="67"/>
      <c r="AH18" s="67"/>
      <c r="AI18" s="67"/>
      <c r="AJ18" s="67"/>
      <c r="AK18" s="67"/>
      <c r="AL18" s="67"/>
      <c r="AM18" s="67"/>
      <c r="AN18" s="68"/>
    </row>
    <row r="19" spans="2:40" x14ac:dyDescent="0.75">
      <c r="B19" s="70" t="s">
        <v>86</v>
      </c>
      <c r="C19" s="66"/>
      <c r="D19" s="67">
        <v>1750</v>
      </c>
      <c r="E19" s="67"/>
      <c r="F19" s="67"/>
      <c r="G19" s="67">
        <v>3</v>
      </c>
      <c r="H19" s="67"/>
      <c r="I19" s="67">
        <v>32</v>
      </c>
      <c r="J19" s="67"/>
      <c r="K19" s="67">
        <v>3</v>
      </c>
      <c r="L19" s="67"/>
      <c r="M19" s="67"/>
      <c r="N19" s="67">
        <v>6</v>
      </c>
      <c r="O19" s="67">
        <v>3</v>
      </c>
      <c r="P19" s="67">
        <v>1</v>
      </c>
      <c r="Q19" s="67"/>
      <c r="R19" s="67"/>
      <c r="S19" s="67"/>
      <c r="T19" s="67"/>
      <c r="U19" s="67"/>
      <c r="V19" s="67">
        <v>1</v>
      </c>
      <c r="W19" s="67"/>
      <c r="X19" s="67"/>
      <c r="Y19" s="67"/>
      <c r="Z19" s="67"/>
      <c r="AA19" s="67">
        <v>37</v>
      </c>
      <c r="AB19" s="67"/>
      <c r="AC19" s="67"/>
      <c r="AD19" s="67"/>
      <c r="AE19" s="67"/>
      <c r="AF19" s="67"/>
      <c r="AG19" s="67"/>
      <c r="AH19" s="67"/>
      <c r="AI19" s="67"/>
      <c r="AJ19" s="67"/>
      <c r="AK19" s="67"/>
      <c r="AL19" s="67"/>
      <c r="AM19" s="67"/>
      <c r="AN19" s="68"/>
    </row>
    <row r="20" spans="2:40" x14ac:dyDescent="0.75">
      <c r="B20" s="70" t="s">
        <v>99</v>
      </c>
      <c r="C20" s="66"/>
      <c r="D20" s="67">
        <v>5745</v>
      </c>
      <c r="E20" s="67"/>
      <c r="F20" s="67">
        <v>1</v>
      </c>
      <c r="G20" s="67">
        <v>4</v>
      </c>
      <c r="H20" s="67">
        <v>2</v>
      </c>
      <c r="I20" s="67">
        <v>89</v>
      </c>
      <c r="J20" s="67"/>
      <c r="K20" s="67">
        <v>16</v>
      </c>
      <c r="L20" s="67"/>
      <c r="M20" s="67">
        <v>4</v>
      </c>
      <c r="N20" s="67">
        <v>20</v>
      </c>
      <c r="O20" s="67">
        <v>11</v>
      </c>
      <c r="P20" s="67">
        <v>6</v>
      </c>
      <c r="Q20" s="67">
        <v>10</v>
      </c>
      <c r="R20" s="67"/>
      <c r="S20" s="67"/>
      <c r="T20" s="67"/>
      <c r="U20" s="67"/>
      <c r="V20" s="67">
        <v>5</v>
      </c>
      <c r="W20" s="67">
        <v>4</v>
      </c>
      <c r="X20" s="67">
        <v>3</v>
      </c>
      <c r="Y20" s="67">
        <v>1</v>
      </c>
      <c r="Z20" s="67"/>
      <c r="AA20" s="67">
        <v>135</v>
      </c>
      <c r="AB20" s="67"/>
      <c r="AC20" s="67"/>
      <c r="AD20" s="67"/>
      <c r="AE20" s="67"/>
      <c r="AF20" s="67"/>
      <c r="AG20" s="67"/>
      <c r="AH20" s="67"/>
      <c r="AI20" s="67"/>
      <c r="AJ20" s="67"/>
      <c r="AK20" s="67"/>
      <c r="AL20" s="67"/>
      <c r="AM20" s="67"/>
      <c r="AN20" s="68"/>
    </row>
    <row r="21" spans="2:40" x14ac:dyDescent="0.75">
      <c r="B21" s="70" t="s">
        <v>87</v>
      </c>
      <c r="C21" s="66"/>
      <c r="D21" s="67">
        <v>1786</v>
      </c>
      <c r="E21" s="67">
        <v>1</v>
      </c>
      <c r="F21" s="67"/>
      <c r="G21" s="67">
        <v>4</v>
      </c>
      <c r="H21" s="67">
        <v>3</v>
      </c>
      <c r="I21" s="67">
        <v>29</v>
      </c>
      <c r="J21" s="67">
        <v>1</v>
      </c>
      <c r="K21" s="67">
        <v>5</v>
      </c>
      <c r="L21" s="67"/>
      <c r="M21" s="67">
        <v>1</v>
      </c>
      <c r="N21" s="67">
        <v>6</v>
      </c>
      <c r="O21" s="67">
        <v>7</v>
      </c>
      <c r="P21" s="67">
        <v>2</v>
      </c>
      <c r="Q21" s="67">
        <v>3</v>
      </c>
      <c r="R21" s="67"/>
      <c r="S21" s="67"/>
      <c r="T21" s="67"/>
      <c r="U21" s="67"/>
      <c r="V21" s="67">
        <v>1</v>
      </c>
      <c r="W21" s="67"/>
      <c r="X21" s="67"/>
      <c r="Y21" s="67">
        <v>1</v>
      </c>
      <c r="Z21" s="67"/>
      <c r="AA21" s="67">
        <v>37</v>
      </c>
      <c r="AB21" s="67"/>
      <c r="AC21" s="67"/>
      <c r="AD21" s="67"/>
      <c r="AE21" s="67"/>
      <c r="AF21" s="67"/>
      <c r="AG21" s="67"/>
      <c r="AH21" s="67"/>
      <c r="AI21" s="67"/>
      <c r="AJ21" s="67"/>
      <c r="AK21" s="67"/>
      <c r="AL21" s="67"/>
      <c r="AM21" s="67"/>
      <c r="AN21" s="68"/>
    </row>
    <row r="22" spans="2:40" x14ac:dyDescent="0.75">
      <c r="B22" s="70" t="s">
        <v>88</v>
      </c>
      <c r="C22" s="66"/>
      <c r="D22" s="67">
        <v>69</v>
      </c>
      <c r="E22" s="67"/>
      <c r="F22" s="67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7"/>
      <c r="T22" s="67"/>
      <c r="U22" s="67"/>
      <c r="V22" s="67"/>
      <c r="W22" s="67"/>
      <c r="X22" s="67"/>
      <c r="Y22" s="67"/>
      <c r="Z22" s="67"/>
      <c r="AA22" s="67"/>
      <c r="AB22" s="67"/>
      <c r="AC22" s="67"/>
      <c r="AD22" s="67"/>
      <c r="AE22" s="67"/>
      <c r="AF22" s="67"/>
      <c r="AG22" s="67"/>
      <c r="AH22" s="67"/>
      <c r="AI22" s="67"/>
      <c r="AJ22" s="67"/>
      <c r="AK22" s="67"/>
      <c r="AL22" s="67"/>
      <c r="AM22" s="67"/>
      <c r="AN22" s="68"/>
    </row>
    <row r="23" spans="2:40" x14ac:dyDescent="0.75">
      <c r="B23" s="70" t="s">
        <v>89</v>
      </c>
      <c r="C23" s="66"/>
      <c r="D23" s="67">
        <v>135</v>
      </c>
      <c r="E23" s="67"/>
      <c r="F23" s="67"/>
      <c r="G23" s="67">
        <v>1</v>
      </c>
      <c r="H23" s="67"/>
      <c r="I23" s="67"/>
      <c r="J23" s="67"/>
      <c r="K23" s="67"/>
      <c r="L23" s="67"/>
      <c r="M23" s="67"/>
      <c r="N23" s="67">
        <v>2</v>
      </c>
      <c r="O23" s="67"/>
      <c r="P23" s="67"/>
      <c r="Q23" s="67"/>
      <c r="R23" s="67"/>
      <c r="S23" s="67"/>
      <c r="T23" s="67"/>
      <c r="U23" s="67"/>
      <c r="V23" s="67"/>
      <c r="W23" s="67"/>
      <c r="X23" s="67"/>
      <c r="Y23" s="67"/>
      <c r="Z23" s="67"/>
      <c r="AA23" s="67"/>
      <c r="AB23" s="67"/>
      <c r="AC23" s="67"/>
      <c r="AD23" s="67"/>
      <c r="AE23" s="67"/>
      <c r="AF23" s="67"/>
      <c r="AG23" s="67"/>
      <c r="AH23" s="67"/>
      <c r="AI23" s="67"/>
      <c r="AJ23" s="67"/>
      <c r="AK23" s="67"/>
      <c r="AL23" s="67"/>
      <c r="AM23" s="67"/>
      <c r="AN23" s="68"/>
    </row>
    <row r="24" spans="2:40" x14ac:dyDescent="0.75">
      <c r="B24" s="62" t="s">
        <v>182</v>
      </c>
      <c r="C24" s="66"/>
      <c r="D24" s="67">
        <v>365</v>
      </c>
      <c r="E24" s="67"/>
      <c r="F24" s="67"/>
      <c r="G24" s="67"/>
      <c r="H24" s="67">
        <v>1</v>
      </c>
      <c r="I24" s="67"/>
      <c r="J24" s="67"/>
      <c r="K24" s="67"/>
      <c r="L24" s="67"/>
      <c r="M24" s="67">
        <v>1</v>
      </c>
      <c r="N24" s="67">
        <v>2</v>
      </c>
      <c r="O24" s="67"/>
      <c r="P24" s="67"/>
      <c r="Q24" s="67"/>
      <c r="R24" s="67"/>
      <c r="S24" s="67"/>
      <c r="T24" s="67"/>
      <c r="U24" s="67"/>
      <c r="V24" s="67"/>
      <c r="W24" s="67"/>
      <c r="X24" s="67"/>
      <c r="Y24" s="67"/>
      <c r="Z24" s="67"/>
      <c r="AA24" s="67"/>
      <c r="AB24" s="67"/>
      <c r="AC24" s="67"/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8"/>
    </row>
    <row r="25" spans="2:40" ht="15.5" thickBot="1" x14ac:dyDescent="0.9">
      <c r="B25" s="62" t="s">
        <v>183</v>
      </c>
      <c r="C25" s="71"/>
      <c r="D25" s="72">
        <v>74</v>
      </c>
      <c r="E25" s="72"/>
      <c r="F25" s="72"/>
      <c r="G25" s="72"/>
      <c r="H25" s="72"/>
      <c r="I25" s="72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/>
      <c r="U25" s="72"/>
      <c r="V25" s="72"/>
      <c r="W25" s="72"/>
      <c r="X25" s="72"/>
      <c r="Y25" s="72"/>
      <c r="Z25" s="72"/>
      <c r="AA25" s="72"/>
      <c r="AB25" s="72"/>
      <c r="AC25" s="72"/>
      <c r="AD25" s="72"/>
      <c r="AE25" s="72"/>
      <c r="AF25" s="72"/>
      <c r="AG25" s="72"/>
      <c r="AH25" s="72"/>
      <c r="AI25" s="72"/>
      <c r="AJ25" s="72"/>
      <c r="AK25" s="72"/>
      <c r="AL25" s="72"/>
      <c r="AM25" s="72"/>
      <c r="AN25" s="73"/>
    </row>
    <row r="27" spans="2:40" x14ac:dyDescent="0.75">
      <c r="B27" s="128" t="s">
        <v>4055</v>
      </c>
      <c r="C27" s="128"/>
      <c r="D27" s="128"/>
      <c r="E27" s="128"/>
      <c r="F27" s="128"/>
      <c r="G27" s="128"/>
      <c r="H27" s="128"/>
      <c r="I27" s="128"/>
      <c r="J27" s="128"/>
      <c r="K27" s="128"/>
      <c r="L27" s="128"/>
      <c r="M27" s="128"/>
      <c r="N27" s="128"/>
      <c r="O27" s="128"/>
      <c r="P27" s="128"/>
    </row>
    <row r="28" spans="2:40" ht="14.9" customHeight="1" x14ac:dyDescent="0.75">
      <c r="B28" s="128"/>
      <c r="C28" s="128"/>
      <c r="D28" s="128"/>
      <c r="E28" s="128"/>
      <c r="F28" s="128"/>
      <c r="G28" s="128"/>
      <c r="H28" s="128"/>
      <c r="I28" s="128"/>
      <c r="J28" s="128"/>
      <c r="K28" s="128"/>
      <c r="L28" s="128"/>
      <c r="M28" s="128"/>
      <c r="N28" s="128"/>
      <c r="O28" s="128"/>
      <c r="P28" s="128"/>
    </row>
    <row r="29" spans="2:40" x14ac:dyDescent="0.75">
      <c r="B29" s="21"/>
      <c r="C29" s="21"/>
      <c r="D29" s="21"/>
      <c r="E29" s="21"/>
      <c r="F29" s="21"/>
      <c r="G29" s="21"/>
      <c r="H29" s="21"/>
    </row>
  </sheetData>
  <mergeCells count="1">
    <mergeCell ref="B27:P28"/>
  </mergeCells>
  <conditionalFormatting sqref="C3:AB25">
    <cfRule type="cellIs" dxfId="3" priority="2" operator="greaterThan">
      <formula>0</formula>
    </cfRule>
  </conditionalFormatting>
  <conditionalFormatting sqref="C3:AN25">
    <cfRule type="cellIs" dxfId="2" priority="1" operator="greater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CBFC1-C978-4CA1-8FB9-4815B90DF688}">
  <dimension ref="A1:J826"/>
  <sheetViews>
    <sheetView topLeftCell="E810" workbookViewId="0">
      <selection activeCell="C6" sqref="C6"/>
    </sheetView>
  </sheetViews>
  <sheetFormatPr defaultRowHeight="14.75" x14ac:dyDescent="0.75"/>
  <sheetData>
    <row r="1" spans="1:10" x14ac:dyDescent="0.75">
      <c r="A1" s="110" t="s">
        <v>4054</v>
      </c>
    </row>
    <row r="3" spans="1:10" x14ac:dyDescent="0.75">
      <c r="A3" t="s">
        <v>232</v>
      </c>
      <c r="B3" t="s">
        <v>233</v>
      </c>
      <c r="C3" t="s">
        <v>234</v>
      </c>
      <c r="D3" t="s">
        <v>235</v>
      </c>
      <c r="E3" t="s">
        <v>236</v>
      </c>
      <c r="F3" t="s">
        <v>237</v>
      </c>
      <c r="G3" t="s">
        <v>238</v>
      </c>
      <c r="H3" t="s">
        <v>239</v>
      </c>
      <c r="I3" t="s">
        <v>240</v>
      </c>
      <c r="J3" t="s">
        <v>105</v>
      </c>
    </row>
    <row r="4" spans="1:10" x14ac:dyDescent="0.75">
      <c r="A4" t="s">
        <v>241</v>
      </c>
      <c r="B4" t="s">
        <v>241</v>
      </c>
      <c r="C4" t="s">
        <v>242</v>
      </c>
      <c r="D4" t="s">
        <v>243</v>
      </c>
      <c r="E4" t="s">
        <v>244</v>
      </c>
      <c r="F4" t="s">
        <v>245</v>
      </c>
      <c r="G4" t="s">
        <v>246</v>
      </c>
      <c r="H4" t="s">
        <v>247</v>
      </c>
      <c r="I4" t="s">
        <v>248</v>
      </c>
      <c r="J4" t="s">
        <v>249</v>
      </c>
    </row>
    <row r="5" spans="1:10" x14ac:dyDescent="0.75">
      <c r="A5" t="s">
        <v>250</v>
      </c>
      <c r="B5" t="s">
        <v>250</v>
      </c>
      <c r="C5" t="s">
        <v>242</v>
      </c>
      <c r="D5" t="s">
        <v>251</v>
      </c>
      <c r="E5" t="s">
        <v>252</v>
      </c>
      <c r="F5" t="s">
        <v>253</v>
      </c>
      <c r="G5" t="s">
        <v>254</v>
      </c>
      <c r="H5" t="s">
        <v>255</v>
      </c>
      <c r="I5" t="s">
        <v>256</v>
      </c>
      <c r="J5" t="s">
        <v>257</v>
      </c>
    </row>
    <row r="6" spans="1:10" x14ac:dyDescent="0.75">
      <c r="A6" t="s">
        <v>258</v>
      </c>
      <c r="B6" t="s">
        <v>258</v>
      </c>
      <c r="C6" t="s">
        <v>242</v>
      </c>
      <c r="D6" t="s">
        <v>259</v>
      </c>
      <c r="E6" t="s">
        <v>260</v>
      </c>
      <c r="F6" t="s">
        <v>261</v>
      </c>
      <c r="G6" t="s">
        <v>262</v>
      </c>
      <c r="H6" t="s">
        <v>263</v>
      </c>
      <c r="I6" t="s">
        <v>264</v>
      </c>
      <c r="J6" t="s">
        <v>265</v>
      </c>
    </row>
    <row r="7" spans="1:10" x14ac:dyDescent="0.75">
      <c r="A7" t="s">
        <v>266</v>
      </c>
      <c r="B7" t="s">
        <v>266</v>
      </c>
      <c r="C7" t="s">
        <v>242</v>
      </c>
      <c r="D7" t="s">
        <v>267</v>
      </c>
      <c r="E7" t="s">
        <v>252</v>
      </c>
      <c r="F7" t="s">
        <v>268</v>
      </c>
      <c r="G7" t="s">
        <v>269</v>
      </c>
      <c r="H7" t="s">
        <v>270</v>
      </c>
      <c r="I7" t="s">
        <v>271</v>
      </c>
      <c r="J7" t="s">
        <v>272</v>
      </c>
    </row>
    <row r="8" spans="1:10" x14ac:dyDescent="0.75">
      <c r="A8" t="s">
        <v>273</v>
      </c>
      <c r="B8" t="s">
        <v>273</v>
      </c>
      <c r="C8" t="s">
        <v>242</v>
      </c>
      <c r="D8" t="s">
        <v>274</v>
      </c>
      <c r="E8" t="s">
        <v>252</v>
      </c>
      <c r="F8" t="s">
        <v>275</v>
      </c>
      <c r="G8" t="s">
        <v>276</v>
      </c>
      <c r="H8" t="s">
        <v>255</v>
      </c>
      <c r="I8" t="s">
        <v>277</v>
      </c>
      <c r="J8" t="s">
        <v>278</v>
      </c>
    </row>
    <row r="9" spans="1:10" x14ac:dyDescent="0.75">
      <c r="A9" t="s">
        <v>279</v>
      </c>
      <c r="B9" t="s">
        <v>279</v>
      </c>
      <c r="C9" t="s">
        <v>242</v>
      </c>
      <c r="D9" t="s">
        <v>280</v>
      </c>
      <c r="E9" t="s">
        <v>281</v>
      </c>
      <c r="F9" t="s">
        <v>282</v>
      </c>
      <c r="G9" t="s">
        <v>262</v>
      </c>
      <c r="H9" t="s">
        <v>283</v>
      </c>
      <c r="I9" t="s">
        <v>264</v>
      </c>
      <c r="J9" t="s">
        <v>284</v>
      </c>
    </row>
    <row r="10" spans="1:10" x14ac:dyDescent="0.75">
      <c r="A10" t="s">
        <v>285</v>
      </c>
      <c r="B10" t="s">
        <v>285</v>
      </c>
      <c r="C10" t="s">
        <v>242</v>
      </c>
      <c r="D10" t="s">
        <v>286</v>
      </c>
      <c r="E10" t="s">
        <v>260</v>
      </c>
      <c r="F10" t="s">
        <v>287</v>
      </c>
      <c r="G10" t="s">
        <v>288</v>
      </c>
      <c r="H10" t="s">
        <v>247</v>
      </c>
      <c r="I10" t="s">
        <v>289</v>
      </c>
      <c r="J10" t="s">
        <v>290</v>
      </c>
    </row>
    <row r="11" spans="1:10" x14ac:dyDescent="0.75">
      <c r="A11" t="s">
        <v>291</v>
      </c>
      <c r="B11" t="s">
        <v>291</v>
      </c>
      <c r="C11" t="s">
        <v>242</v>
      </c>
      <c r="D11" t="s">
        <v>292</v>
      </c>
      <c r="E11" t="s">
        <v>260</v>
      </c>
      <c r="F11" t="s">
        <v>293</v>
      </c>
      <c r="G11" t="s">
        <v>294</v>
      </c>
      <c r="H11" t="s">
        <v>270</v>
      </c>
      <c r="I11" t="s">
        <v>295</v>
      </c>
      <c r="J11" t="s">
        <v>296</v>
      </c>
    </row>
    <row r="12" spans="1:10" x14ac:dyDescent="0.75">
      <c r="A12" t="s">
        <v>297</v>
      </c>
      <c r="B12" t="s">
        <v>297</v>
      </c>
      <c r="C12" t="s">
        <v>242</v>
      </c>
      <c r="D12" t="s">
        <v>298</v>
      </c>
      <c r="E12" t="s">
        <v>260</v>
      </c>
      <c r="F12" t="s">
        <v>299</v>
      </c>
      <c r="G12" t="s">
        <v>300</v>
      </c>
      <c r="H12" t="s">
        <v>301</v>
      </c>
      <c r="I12" t="s">
        <v>302</v>
      </c>
      <c r="J12" t="s">
        <v>303</v>
      </c>
    </row>
    <row r="13" spans="1:10" x14ac:dyDescent="0.75">
      <c r="A13" t="s">
        <v>304</v>
      </c>
      <c r="B13" t="s">
        <v>304</v>
      </c>
      <c r="C13" t="s">
        <v>242</v>
      </c>
      <c r="D13" t="s">
        <v>305</v>
      </c>
      <c r="E13" t="s">
        <v>260</v>
      </c>
      <c r="F13" t="s">
        <v>306</v>
      </c>
      <c r="G13" t="s">
        <v>307</v>
      </c>
      <c r="H13" t="s">
        <v>308</v>
      </c>
      <c r="I13" t="s">
        <v>309</v>
      </c>
      <c r="J13" t="s">
        <v>310</v>
      </c>
    </row>
    <row r="14" spans="1:10" x14ac:dyDescent="0.75">
      <c r="A14" t="s">
        <v>311</v>
      </c>
      <c r="B14" t="s">
        <v>311</v>
      </c>
      <c r="C14" t="s">
        <v>242</v>
      </c>
      <c r="D14" t="s">
        <v>312</v>
      </c>
      <c r="E14" t="s">
        <v>252</v>
      </c>
      <c r="F14" t="s">
        <v>313</v>
      </c>
      <c r="G14" t="s">
        <v>314</v>
      </c>
      <c r="H14" t="s">
        <v>315</v>
      </c>
      <c r="I14" t="s">
        <v>316</v>
      </c>
      <c r="J14" t="s">
        <v>317</v>
      </c>
    </row>
    <row r="15" spans="1:10" x14ac:dyDescent="0.75">
      <c r="A15" t="s">
        <v>318</v>
      </c>
      <c r="B15" t="s">
        <v>318</v>
      </c>
      <c r="C15" t="s">
        <v>242</v>
      </c>
      <c r="D15" t="s">
        <v>319</v>
      </c>
      <c r="E15" t="s">
        <v>252</v>
      </c>
      <c r="F15" t="s">
        <v>320</v>
      </c>
      <c r="G15" t="s">
        <v>321</v>
      </c>
      <c r="H15" t="s">
        <v>270</v>
      </c>
      <c r="I15" t="s">
        <v>322</v>
      </c>
      <c r="J15" t="s">
        <v>323</v>
      </c>
    </row>
    <row r="16" spans="1:10" x14ac:dyDescent="0.75">
      <c r="A16" t="s">
        <v>324</v>
      </c>
      <c r="B16" t="s">
        <v>324</v>
      </c>
      <c r="C16" t="s">
        <v>242</v>
      </c>
      <c r="D16" t="s">
        <v>325</v>
      </c>
      <c r="E16" t="s">
        <v>252</v>
      </c>
      <c r="F16" t="s">
        <v>326</v>
      </c>
      <c r="G16" t="s">
        <v>327</v>
      </c>
      <c r="H16" t="s">
        <v>270</v>
      </c>
      <c r="I16" t="s">
        <v>316</v>
      </c>
      <c r="J16" t="s">
        <v>328</v>
      </c>
    </row>
    <row r="17" spans="1:10" x14ac:dyDescent="0.75">
      <c r="A17" t="s">
        <v>329</v>
      </c>
      <c r="B17" t="s">
        <v>329</v>
      </c>
      <c r="C17" t="s">
        <v>242</v>
      </c>
      <c r="D17" t="s">
        <v>330</v>
      </c>
      <c r="E17" t="s">
        <v>252</v>
      </c>
      <c r="F17" t="s">
        <v>331</v>
      </c>
      <c r="G17" t="s">
        <v>314</v>
      </c>
      <c r="H17" t="s">
        <v>270</v>
      </c>
      <c r="I17" t="s">
        <v>316</v>
      </c>
      <c r="J17" t="s">
        <v>332</v>
      </c>
    </row>
    <row r="18" spans="1:10" x14ac:dyDescent="0.75">
      <c r="A18" t="s">
        <v>333</v>
      </c>
      <c r="B18" t="s">
        <v>333</v>
      </c>
      <c r="C18" t="s">
        <v>242</v>
      </c>
      <c r="D18" t="s">
        <v>334</v>
      </c>
      <c r="E18" t="s">
        <v>252</v>
      </c>
      <c r="F18" t="s">
        <v>335</v>
      </c>
      <c r="G18" t="s">
        <v>336</v>
      </c>
      <c r="H18" t="s">
        <v>270</v>
      </c>
      <c r="I18" t="s">
        <v>337</v>
      </c>
      <c r="J18" t="s">
        <v>338</v>
      </c>
    </row>
    <row r="19" spans="1:10" x14ac:dyDescent="0.75">
      <c r="A19" t="s">
        <v>339</v>
      </c>
      <c r="B19" t="s">
        <v>339</v>
      </c>
      <c r="C19" t="s">
        <v>242</v>
      </c>
      <c r="D19" t="s">
        <v>340</v>
      </c>
      <c r="E19" t="s">
        <v>252</v>
      </c>
      <c r="F19" t="s">
        <v>341</v>
      </c>
      <c r="G19" t="s">
        <v>342</v>
      </c>
      <c r="H19" t="s">
        <v>270</v>
      </c>
      <c r="I19" t="s">
        <v>343</v>
      </c>
      <c r="J19" t="s">
        <v>344</v>
      </c>
    </row>
    <row r="20" spans="1:10" x14ac:dyDescent="0.75">
      <c r="A20" t="s">
        <v>345</v>
      </c>
      <c r="B20" t="s">
        <v>345</v>
      </c>
      <c r="C20" t="s">
        <v>242</v>
      </c>
      <c r="D20" t="s">
        <v>346</v>
      </c>
      <c r="E20" t="s">
        <v>252</v>
      </c>
      <c r="F20" t="s">
        <v>347</v>
      </c>
      <c r="G20" t="s">
        <v>348</v>
      </c>
      <c r="H20" t="s">
        <v>270</v>
      </c>
      <c r="I20" t="s">
        <v>349</v>
      </c>
      <c r="J20" t="s">
        <v>350</v>
      </c>
    </row>
    <row r="21" spans="1:10" x14ac:dyDescent="0.75">
      <c r="A21" t="s">
        <v>351</v>
      </c>
      <c r="B21" t="s">
        <v>351</v>
      </c>
      <c r="C21" t="s">
        <v>242</v>
      </c>
      <c r="D21" t="s">
        <v>352</v>
      </c>
      <c r="E21" t="s">
        <v>252</v>
      </c>
      <c r="F21" t="s">
        <v>353</v>
      </c>
      <c r="G21" t="s">
        <v>354</v>
      </c>
      <c r="H21" t="s">
        <v>270</v>
      </c>
      <c r="I21" t="s">
        <v>349</v>
      </c>
      <c r="J21" t="s">
        <v>355</v>
      </c>
    </row>
    <row r="22" spans="1:10" x14ac:dyDescent="0.75">
      <c r="A22" t="s">
        <v>356</v>
      </c>
      <c r="B22" t="s">
        <v>356</v>
      </c>
      <c r="C22" t="s">
        <v>242</v>
      </c>
      <c r="D22" t="s">
        <v>357</v>
      </c>
      <c r="E22" t="s">
        <v>252</v>
      </c>
      <c r="F22" t="s">
        <v>358</v>
      </c>
      <c r="G22" t="s">
        <v>359</v>
      </c>
      <c r="H22" t="s">
        <v>270</v>
      </c>
      <c r="I22" t="s">
        <v>343</v>
      </c>
      <c r="J22" t="s">
        <v>360</v>
      </c>
    </row>
    <row r="23" spans="1:10" x14ac:dyDescent="0.75">
      <c r="A23" t="s">
        <v>361</v>
      </c>
      <c r="B23" t="s">
        <v>361</v>
      </c>
      <c r="C23" t="s">
        <v>242</v>
      </c>
      <c r="D23" t="s">
        <v>362</v>
      </c>
      <c r="E23" t="s">
        <v>252</v>
      </c>
      <c r="F23" t="s">
        <v>363</v>
      </c>
      <c r="G23" t="s">
        <v>364</v>
      </c>
      <c r="H23" t="s">
        <v>270</v>
      </c>
      <c r="I23" t="s">
        <v>343</v>
      </c>
      <c r="J23" t="s">
        <v>365</v>
      </c>
    </row>
    <row r="24" spans="1:10" x14ac:dyDescent="0.75">
      <c r="A24" t="s">
        <v>366</v>
      </c>
      <c r="B24" t="s">
        <v>366</v>
      </c>
      <c r="C24" t="s">
        <v>242</v>
      </c>
      <c r="D24" t="s">
        <v>367</v>
      </c>
      <c r="E24" t="s">
        <v>252</v>
      </c>
      <c r="F24" t="s">
        <v>368</v>
      </c>
      <c r="G24" t="s">
        <v>369</v>
      </c>
      <c r="H24" t="s">
        <v>270</v>
      </c>
      <c r="I24" t="s">
        <v>370</v>
      </c>
      <c r="J24" t="s">
        <v>371</v>
      </c>
    </row>
    <row r="25" spans="1:10" x14ac:dyDescent="0.75">
      <c r="A25" t="s">
        <v>372</v>
      </c>
      <c r="B25" t="s">
        <v>372</v>
      </c>
      <c r="C25" t="s">
        <v>242</v>
      </c>
      <c r="D25" t="s">
        <v>373</v>
      </c>
      <c r="E25" t="s">
        <v>252</v>
      </c>
      <c r="F25" t="s">
        <v>374</v>
      </c>
      <c r="G25" t="s">
        <v>375</v>
      </c>
      <c r="H25" t="s">
        <v>270</v>
      </c>
      <c r="I25" t="s">
        <v>376</v>
      </c>
      <c r="J25" t="s">
        <v>377</v>
      </c>
    </row>
    <row r="26" spans="1:10" x14ac:dyDescent="0.75">
      <c r="A26" t="s">
        <v>378</v>
      </c>
      <c r="B26" t="s">
        <v>378</v>
      </c>
      <c r="C26" t="s">
        <v>242</v>
      </c>
      <c r="D26" t="s">
        <v>379</v>
      </c>
      <c r="E26" t="s">
        <v>252</v>
      </c>
      <c r="F26" t="s">
        <v>380</v>
      </c>
      <c r="G26" t="s">
        <v>321</v>
      </c>
      <c r="H26" t="s">
        <v>270</v>
      </c>
      <c r="I26" t="s">
        <v>322</v>
      </c>
      <c r="J26" t="s">
        <v>381</v>
      </c>
    </row>
    <row r="27" spans="1:10" x14ac:dyDescent="0.75">
      <c r="A27" t="s">
        <v>382</v>
      </c>
      <c r="B27" t="s">
        <v>382</v>
      </c>
      <c r="C27" t="s">
        <v>242</v>
      </c>
      <c r="D27" t="s">
        <v>383</v>
      </c>
      <c r="E27" t="s">
        <v>252</v>
      </c>
      <c r="F27" t="s">
        <v>384</v>
      </c>
      <c r="G27" t="s">
        <v>385</v>
      </c>
      <c r="H27" t="s">
        <v>270</v>
      </c>
      <c r="I27" t="s">
        <v>316</v>
      </c>
      <c r="J27" t="s">
        <v>386</v>
      </c>
    </row>
    <row r="28" spans="1:10" x14ac:dyDescent="0.75">
      <c r="A28" t="s">
        <v>387</v>
      </c>
      <c r="B28" t="s">
        <v>387</v>
      </c>
      <c r="C28" t="s">
        <v>242</v>
      </c>
      <c r="D28" t="s">
        <v>388</v>
      </c>
      <c r="E28" t="s">
        <v>252</v>
      </c>
      <c r="F28" t="s">
        <v>389</v>
      </c>
      <c r="G28" t="s">
        <v>327</v>
      </c>
      <c r="H28" t="s">
        <v>270</v>
      </c>
      <c r="I28" t="s">
        <v>316</v>
      </c>
      <c r="J28" t="s">
        <v>390</v>
      </c>
    </row>
    <row r="29" spans="1:10" x14ac:dyDescent="0.75">
      <c r="A29" t="s">
        <v>391</v>
      </c>
      <c r="B29" t="s">
        <v>391</v>
      </c>
      <c r="C29" t="s">
        <v>242</v>
      </c>
      <c r="D29" t="s">
        <v>392</v>
      </c>
      <c r="E29" t="s">
        <v>252</v>
      </c>
      <c r="F29" t="s">
        <v>393</v>
      </c>
      <c r="G29" t="s">
        <v>269</v>
      </c>
      <c r="H29" t="s">
        <v>270</v>
      </c>
      <c r="I29" t="s">
        <v>271</v>
      </c>
      <c r="J29" t="s">
        <v>394</v>
      </c>
    </row>
    <row r="30" spans="1:10" x14ac:dyDescent="0.75">
      <c r="A30" t="s">
        <v>395</v>
      </c>
      <c r="B30" t="s">
        <v>395</v>
      </c>
      <c r="C30" t="s">
        <v>242</v>
      </c>
      <c r="D30" t="s">
        <v>396</v>
      </c>
      <c r="E30" t="s">
        <v>244</v>
      </c>
      <c r="F30" t="s">
        <v>397</v>
      </c>
      <c r="G30" t="s">
        <v>398</v>
      </c>
      <c r="H30" t="s">
        <v>399</v>
      </c>
      <c r="I30" t="s">
        <v>400</v>
      </c>
      <c r="J30" t="s">
        <v>401</v>
      </c>
    </row>
    <row r="31" spans="1:10" x14ac:dyDescent="0.75">
      <c r="A31" t="s">
        <v>402</v>
      </c>
      <c r="B31" t="s">
        <v>402</v>
      </c>
      <c r="C31" t="s">
        <v>242</v>
      </c>
      <c r="D31" t="s">
        <v>403</v>
      </c>
      <c r="E31" t="s">
        <v>404</v>
      </c>
      <c r="F31" t="s">
        <v>405</v>
      </c>
      <c r="G31" t="s">
        <v>406</v>
      </c>
      <c r="H31" t="s">
        <v>399</v>
      </c>
      <c r="I31" t="s">
        <v>400</v>
      </c>
      <c r="J31" t="s">
        <v>407</v>
      </c>
    </row>
    <row r="32" spans="1:10" x14ac:dyDescent="0.75">
      <c r="A32" t="s">
        <v>408</v>
      </c>
      <c r="B32" t="s">
        <v>408</v>
      </c>
      <c r="C32" t="s">
        <v>242</v>
      </c>
      <c r="D32" t="s">
        <v>409</v>
      </c>
      <c r="E32" t="s">
        <v>410</v>
      </c>
      <c r="F32" t="s">
        <v>411</v>
      </c>
      <c r="G32" t="s">
        <v>412</v>
      </c>
      <c r="H32" t="s">
        <v>399</v>
      </c>
      <c r="I32" t="s">
        <v>400</v>
      </c>
      <c r="J32" t="s">
        <v>413</v>
      </c>
    </row>
    <row r="33" spans="1:10" x14ac:dyDescent="0.75">
      <c r="A33" t="s">
        <v>414</v>
      </c>
      <c r="B33" t="s">
        <v>414</v>
      </c>
      <c r="C33" t="s">
        <v>242</v>
      </c>
      <c r="D33" t="s">
        <v>415</v>
      </c>
      <c r="E33" t="s">
        <v>410</v>
      </c>
      <c r="F33" t="s">
        <v>416</v>
      </c>
      <c r="G33" t="s">
        <v>412</v>
      </c>
      <c r="H33" t="s">
        <v>417</v>
      </c>
      <c r="I33" t="s">
        <v>400</v>
      </c>
      <c r="J33" t="s">
        <v>418</v>
      </c>
    </row>
    <row r="34" spans="1:10" x14ac:dyDescent="0.75">
      <c r="A34" t="s">
        <v>419</v>
      </c>
      <c r="B34" t="s">
        <v>419</v>
      </c>
      <c r="C34" t="s">
        <v>242</v>
      </c>
      <c r="D34" t="s">
        <v>420</v>
      </c>
      <c r="E34" t="s">
        <v>410</v>
      </c>
      <c r="F34" t="s">
        <v>421</v>
      </c>
      <c r="G34" t="s">
        <v>412</v>
      </c>
      <c r="H34" t="s">
        <v>399</v>
      </c>
      <c r="I34" t="s">
        <v>400</v>
      </c>
      <c r="J34" t="s">
        <v>422</v>
      </c>
    </row>
    <row r="35" spans="1:10" x14ac:dyDescent="0.75">
      <c r="A35" t="s">
        <v>423</v>
      </c>
      <c r="B35" t="s">
        <v>423</v>
      </c>
      <c r="C35" t="s">
        <v>242</v>
      </c>
      <c r="D35" t="s">
        <v>424</v>
      </c>
      <c r="E35" t="s">
        <v>244</v>
      </c>
      <c r="F35" t="s">
        <v>425</v>
      </c>
      <c r="G35" t="s">
        <v>398</v>
      </c>
      <c r="H35" t="s">
        <v>399</v>
      </c>
      <c r="I35" t="s">
        <v>400</v>
      </c>
      <c r="J35" t="s">
        <v>426</v>
      </c>
    </row>
    <row r="36" spans="1:10" x14ac:dyDescent="0.75">
      <c r="A36" t="s">
        <v>427</v>
      </c>
      <c r="B36" t="s">
        <v>427</v>
      </c>
      <c r="C36" t="s">
        <v>242</v>
      </c>
      <c r="D36" t="s">
        <v>428</v>
      </c>
      <c r="E36" t="s">
        <v>429</v>
      </c>
      <c r="F36" t="s">
        <v>430</v>
      </c>
      <c r="G36" t="s">
        <v>431</v>
      </c>
      <c r="H36" t="s">
        <v>432</v>
      </c>
      <c r="I36" t="s">
        <v>433</v>
      </c>
      <c r="J36" t="s">
        <v>434</v>
      </c>
    </row>
    <row r="37" spans="1:10" x14ac:dyDescent="0.75">
      <c r="A37" t="s">
        <v>435</v>
      </c>
      <c r="B37" t="s">
        <v>435</v>
      </c>
      <c r="C37" t="s">
        <v>242</v>
      </c>
      <c r="D37" t="s">
        <v>436</v>
      </c>
      <c r="E37" t="s">
        <v>244</v>
      </c>
      <c r="F37" t="s">
        <v>437</v>
      </c>
      <c r="G37" t="s">
        <v>438</v>
      </c>
      <c r="H37" t="s">
        <v>439</v>
      </c>
      <c r="I37" t="s">
        <v>440</v>
      </c>
      <c r="J37" t="s">
        <v>441</v>
      </c>
    </row>
    <row r="38" spans="1:10" x14ac:dyDescent="0.75">
      <c r="A38" t="s">
        <v>442</v>
      </c>
      <c r="B38" t="s">
        <v>442</v>
      </c>
      <c r="C38" t="s">
        <v>242</v>
      </c>
      <c r="D38" t="s">
        <v>443</v>
      </c>
      <c r="E38" t="s">
        <v>244</v>
      </c>
      <c r="F38" t="s">
        <v>444</v>
      </c>
      <c r="G38" t="s">
        <v>398</v>
      </c>
      <c r="H38" t="s">
        <v>445</v>
      </c>
      <c r="I38" t="s">
        <v>400</v>
      </c>
      <c r="J38" t="s">
        <v>446</v>
      </c>
    </row>
    <row r="39" spans="1:10" x14ac:dyDescent="0.75">
      <c r="A39" t="s">
        <v>447</v>
      </c>
      <c r="B39" t="s">
        <v>447</v>
      </c>
      <c r="C39" t="s">
        <v>242</v>
      </c>
      <c r="D39" t="s">
        <v>448</v>
      </c>
      <c r="E39" t="s">
        <v>410</v>
      </c>
      <c r="F39" t="s">
        <v>449</v>
      </c>
      <c r="G39" t="s">
        <v>412</v>
      </c>
      <c r="H39" t="s">
        <v>445</v>
      </c>
      <c r="I39" t="s">
        <v>400</v>
      </c>
      <c r="J39" t="s">
        <v>450</v>
      </c>
    </row>
    <row r="40" spans="1:10" x14ac:dyDescent="0.75">
      <c r="A40" t="s">
        <v>451</v>
      </c>
      <c r="B40" t="s">
        <v>451</v>
      </c>
      <c r="C40" t="s">
        <v>242</v>
      </c>
      <c r="D40" t="s">
        <v>452</v>
      </c>
      <c r="E40" t="s">
        <v>410</v>
      </c>
      <c r="F40" t="s">
        <v>453</v>
      </c>
      <c r="G40" t="s">
        <v>412</v>
      </c>
      <c r="H40" t="s">
        <v>439</v>
      </c>
      <c r="I40" t="s">
        <v>400</v>
      </c>
      <c r="J40" t="s">
        <v>454</v>
      </c>
    </row>
    <row r="41" spans="1:10" x14ac:dyDescent="0.75">
      <c r="A41" t="s">
        <v>455</v>
      </c>
      <c r="B41" t="s">
        <v>455</v>
      </c>
      <c r="C41" t="s">
        <v>242</v>
      </c>
      <c r="D41" t="s">
        <v>456</v>
      </c>
      <c r="E41" t="s">
        <v>244</v>
      </c>
      <c r="F41" t="s">
        <v>457</v>
      </c>
      <c r="G41" t="s">
        <v>406</v>
      </c>
      <c r="H41" t="s">
        <v>439</v>
      </c>
      <c r="I41" t="s">
        <v>400</v>
      </c>
      <c r="J41" t="s">
        <v>458</v>
      </c>
    </row>
    <row r="42" spans="1:10" x14ac:dyDescent="0.75">
      <c r="A42" t="s">
        <v>459</v>
      </c>
      <c r="B42" t="s">
        <v>459</v>
      </c>
      <c r="C42" t="s">
        <v>242</v>
      </c>
      <c r="D42" t="s">
        <v>460</v>
      </c>
      <c r="E42" t="s">
        <v>244</v>
      </c>
      <c r="F42" t="s">
        <v>461</v>
      </c>
      <c r="G42" t="s">
        <v>398</v>
      </c>
      <c r="H42" t="s">
        <v>439</v>
      </c>
      <c r="I42" t="s">
        <v>400</v>
      </c>
      <c r="J42" t="s">
        <v>462</v>
      </c>
    </row>
    <row r="43" spans="1:10" x14ac:dyDescent="0.75">
      <c r="A43" t="s">
        <v>463</v>
      </c>
      <c r="B43" t="s">
        <v>463</v>
      </c>
      <c r="C43" t="s">
        <v>242</v>
      </c>
      <c r="D43" t="s">
        <v>464</v>
      </c>
      <c r="E43" t="s">
        <v>465</v>
      </c>
      <c r="F43" t="s">
        <v>466</v>
      </c>
      <c r="G43" t="s">
        <v>467</v>
      </c>
      <c r="H43" t="s">
        <v>468</v>
      </c>
      <c r="I43" t="s">
        <v>469</v>
      </c>
      <c r="J43" t="s">
        <v>470</v>
      </c>
    </row>
    <row r="44" spans="1:10" x14ac:dyDescent="0.75">
      <c r="A44" t="s">
        <v>471</v>
      </c>
      <c r="B44" t="s">
        <v>471</v>
      </c>
      <c r="C44" t="s">
        <v>242</v>
      </c>
      <c r="D44" t="s">
        <v>472</v>
      </c>
      <c r="E44" t="s">
        <v>465</v>
      </c>
      <c r="F44" t="s">
        <v>473</v>
      </c>
      <c r="G44" t="s">
        <v>467</v>
      </c>
      <c r="H44" t="s">
        <v>474</v>
      </c>
      <c r="I44" t="s">
        <v>469</v>
      </c>
      <c r="J44" t="s">
        <v>475</v>
      </c>
    </row>
    <row r="45" spans="1:10" x14ac:dyDescent="0.75">
      <c r="A45" t="s">
        <v>476</v>
      </c>
      <c r="B45" t="s">
        <v>476</v>
      </c>
      <c r="C45" t="s">
        <v>242</v>
      </c>
      <c r="D45" t="s">
        <v>477</v>
      </c>
      <c r="E45" t="s">
        <v>244</v>
      </c>
      <c r="F45" t="s">
        <v>478</v>
      </c>
      <c r="G45" t="s">
        <v>398</v>
      </c>
      <c r="H45" t="s">
        <v>479</v>
      </c>
      <c r="I45" t="s">
        <v>400</v>
      </c>
      <c r="J45" t="s">
        <v>480</v>
      </c>
    </row>
    <row r="46" spans="1:10" x14ac:dyDescent="0.75">
      <c r="A46" t="s">
        <v>481</v>
      </c>
      <c r="B46" t="s">
        <v>481</v>
      </c>
      <c r="C46" t="s">
        <v>242</v>
      </c>
      <c r="D46" t="s">
        <v>482</v>
      </c>
      <c r="E46" t="s">
        <v>410</v>
      </c>
      <c r="F46" t="s">
        <v>483</v>
      </c>
      <c r="G46" t="s">
        <v>412</v>
      </c>
      <c r="H46" t="s">
        <v>479</v>
      </c>
      <c r="I46" t="s">
        <v>400</v>
      </c>
      <c r="J46" t="s">
        <v>484</v>
      </c>
    </row>
    <row r="47" spans="1:10" x14ac:dyDescent="0.75">
      <c r="A47" t="s">
        <v>485</v>
      </c>
      <c r="B47" t="s">
        <v>485</v>
      </c>
      <c r="C47" t="s">
        <v>242</v>
      </c>
      <c r="D47" t="s">
        <v>486</v>
      </c>
      <c r="E47" t="s">
        <v>244</v>
      </c>
      <c r="F47" t="s">
        <v>487</v>
      </c>
      <c r="G47" t="s">
        <v>467</v>
      </c>
      <c r="H47" t="s">
        <v>474</v>
      </c>
      <c r="I47" t="s">
        <v>469</v>
      </c>
      <c r="J47" t="s">
        <v>488</v>
      </c>
    </row>
    <row r="48" spans="1:10" x14ac:dyDescent="0.75">
      <c r="A48" t="s">
        <v>489</v>
      </c>
      <c r="B48" t="s">
        <v>489</v>
      </c>
      <c r="C48" t="s">
        <v>242</v>
      </c>
      <c r="D48" t="s">
        <v>490</v>
      </c>
      <c r="E48" t="s">
        <v>244</v>
      </c>
      <c r="F48" t="s">
        <v>491</v>
      </c>
      <c r="G48" t="s">
        <v>406</v>
      </c>
      <c r="H48" t="s">
        <v>492</v>
      </c>
      <c r="I48" t="s">
        <v>400</v>
      </c>
      <c r="J48" t="s">
        <v>493</v>
      </c>
    </row>
    <row r="49" spans="1:10" x14ac:dyDescent="0.75">
      <c r="A49" t="s">
        <v>494</v>
      </c>
      <c r="B49" t="s">
        <v>494</v>
      </c>
      <c r="C49" t="s">
        <v>242</v>
      </c>
      <c r="D49" t="s">
        <v>495</v>
      </c>
      <c r="E49" t="s">
        <v>410</v>
      </c>
      <c r="F49" t="s">
        <v>496</v>
      </c>
      <c r="G49" t="s">
        <v>412</v>
      </c>
      <c r="H49" t="s">
        <v>492</v>
      </c>
      <c r="I49" t="s">
        <v>400</v>
      </c>
      <c r="J49" t="s">
        <v>497</v>
      </c>
    </row>
    <row r="50" spans="1:10" x14ac:dyDescent="0.75">
      <c r="A50" t="s">
        <v>498</v>
      </c>
      <c r="B50" t="s">
        <v>498</v>
      </c>
      <c r="C50" t="s">
        <v>242</v>
      </c>
      <c r="D50" t="s">
        <v>499</v>
      </c>
      <c r="E50" t="s">
        <v>244</v>
      </c>
      <c r="F50" t="s">
        <v>500</v>
      </c>
      <c r="G50" t="s">
        <v>398</v>
      </c>
      <c r="H50" t="s">
        <v>492</v>
      </c>
      <c r="I50" t="s">
        <v>400</v>
      </c>
      <c r="J50" t="s">
        <v>501</v>
      </c>
    </row>
    <row r="51" spans="1:10" x14ac:dyDescent="0.75">
      <c r="A51" t="s">
        <v>502</v>
      </c>
      <c r="B51" t="s">
        <v>502</v>
      </c>
      <c r="C51" t="s">
        <v>242</v>
      </c>
      <c r="D51" t="s">
        <v>503</v>
      </c>
      <c r="E51" t="s">
        <v>410</v>
      </c>
      <c r="F51" t="s">
        <v>504</v>
      </c>
      <c r="G51" t="s">
        <v>412</v>
      </c>
      <c r="H51" t="s">
        <v>399</v>
      </c>
      <c r="I51" t="s">
        <v>400</v>
      </c>
      <c r="J51" t="s">
        <v>505</v>
      </c>
    </row>
    <row r="52" spans="1:10" x14ac:dyDescent="0.75">
      <c r="A52" t="s">
        <v>506</v>
      </c>
      <c r="B52" t="s">
        <v>506</v>
      </c>
      <c r="C52" t="s">
        <v>242</v>
      </c>
      <c r="D52" t="s">
        <v>507</v>
      </c>
      <c r="E52" t="s">
        <v>244</v>
      </c>
      <c r="F52" t="s">
        <v>508</v>
      </c>
      <c r="G52" t="s">
        <v>406</v>
      </c>
      <c r="H52" t="s">
        <v>399</v>
      </c>
      <c r="I52" t="s">
        <v>400</v>
      </c>
      <c r="J52" t="s">
        <v>509</v>
      </c>
    </row>
    <row r="53" spans="1:10" x14ac:dyDescent="0.75">
      <c r="A53" t="s">
        <v>510</v>
      </c>
      <c r="B53" t="s">
        <v>510</v>
      </c>
      <c r="C53" t="s">
        <v>242</v>
      </c>
      <c r="D53" t="s">
        <v>511</v>
      </c>
      <c r="E53" t="s">
        <v>244</v>
      </c>
      <c r="F53" t="s">
        <v>512</v>
      </c>
      <c r="G53" t="s">
        <v>398</v>
      </c>
      <c r="H53" t="s">
        <v>399</v>
      </c>
      <c r="I53" t="s">
        <v>400</v>
      </c>
      <c r="J53" t="s">
        <v>513</v>
      </c>
    </row>
    <row r="54" spans="1:10" x14ac:dyDescent="0.75">
      <c r="A54" t="s">
        <v>514</v>
      </c>
      <c r="B54" t="s">
        <v>514</v>
      </c>
      <c r="C54" t="s">
        <v>242</v>
      </c>
      <c r="D54" t="s">
        <v>515</v>
      </c>
      <c r="E54" t="s">
        <v>244</v>
      </c>
      <c r="F54" t="s">
        <v>516</v>
      </c>
      <c r="G54" t="s">
        <v>517</v>
      </c>
      <c r="H54" t="s">
        <v>518</v>
      </c>
      <c r="I54" t="s">
        <v>519</v>
      </c>
      <c r="J54" t="s">
        <v>520</v>
      </c>
    </row>
    <row r="55" spans="1:10" x14ac:dyDescent="0.75">
      <c r="A55" t="s">
        <v>521</v>
      </c>
      <c r="B55" t="s">
        <v>521</v>
      </c>
      <c r="C55" t="s">
        <v>242</v>
      </c>
      <c r="D55" t="s">
        <v>522</v>
      </c>
      <c r="E55" t="s">
        <v>465</v>
      </c>
      <c r="F55" t="s">
        <v>523</v>
      </c>
      <c r="G55" t="s">
        <v>524</v>
      </c>
      <c r="H55" t="s">
        <v>417</v>
      </c>
      <c r="I55" t="s">
        <v>525</v>
      </c>
      <c r="J55" t="s">
        <v>526</v>
      </c>
    </row>
    <row r="56" spans="1:10" x14ac:dyDescent="0.75">
      <c r="A56" t="s">
        <v>527</v>
      </c>
      <c r="B56" t="s">
        <v>527</v>
      </c>
      <c r="C56" t="s">
        <v>242</v>
      </c>
      <c r="D56" t="s">
        <v>528</v>
      </c>
      <c r="E56" t="s">
        <v>465</v>
      </c>
      <c r="F56" t="s">
        <v>529</v>
      </c>
      <c r="G56" t="s">
        <v>524</v>
      </c>
      <c r="H56" t="s">
        <v>417</v>
      </c>
      <c r="I56" t="s">
        <v>525</v>
      </c>
      <c r="J56" t="s">
        <v>530</v>
      </c>
    </row>
    <row r="57" spans="1:10" x14ac:dyDescent="0.75">
      <c r="A57" t="s">
        <v>531</v>
      </c>
      <c r="B57" t="s">
        <v>531</v>
      </c>
      <c r="C57" t="s">
        <v>242</v>
      </c>
      <c r="D57" t="s">
        <v>532</v>
      </c>
      <c r="E57" t="s">
        <v>465</v>
      </c>
      <c r="F57" t="s">
        <v>533</v>
      </c>
      <c r="G57" t="s">
        <v>534</v>
      </c>
      <c r="H57" t="s">
        <v>535</v>
      </c>
      <c r="I57" t="s">
        <v>536</v>
      </c>
      <c r="J57" t="s">
        <v>537</v>
      </c>
    </row>
    <row r="58" spans="1:10" x14ac:dyDescent="0.75">
      <c r="A58" t="s">
        <v>538</v>
      </c>
      <c r="B58" t="s">
        <v>538</v>
      </c>
      <c r="C58" t="s">
        <v>242</v>
      </c>
      <c r="D58" t="s">
        <v>539</v>
      </c>
      <c r="E58" t="s">
        <v>465</v>
      </c>
      <c r="F58" t="s">
        <v>540</v>
      </c>
      <c r="G58" t="s">
        <v>541</v>
      </c>
      <c r="H58" t="s">
        <v>535</v>
      </c>
      <c r="I58" t="s">
        <v>542</v>
      </c>
      <c r="J58" t="s">
        <v>543</v>
      </c>
    </row>
    <row r="59" spans="1:10" x14ac:dyDescent="0.75">
      <c r="A59" t="s">
        <v>544</v>
      </c>
      <c r="B59" t="s">
        <v>544</v>
      </c>
      <c r="C59" t="s">
        <v>242</v>
      </c>
      <c r="D59" t="s">
        <v>545</v>
      </c>
      <c r="E59" t="s">
        <v>465</v>
      </c>
      <c r="F59" t="s">
        <v>546</v>
      </c>
      <c r="G59" t="s">
        <v>467</v>
      </c>
      <c r="H59" t="s">
        <v>468</v>
      </c>
      <c r="I59" t="s">
        <v>469</v>
      </c>
      <c r="J59" t="s">
        <v>547</v>
      </c>
    </row>
    <row r="60" spans="1:10" x14ac:dyDescent="0.75">
      <c r="A60" t="s">
        <v>548</v>
      </c>
      <c r="B60" t="s">
        <v>548</v>
      </c>
      <c r="C60" t="s">
        <v>242</v>
      </c>
      <c r="D60" t="s">
        <v>549</v>
      </c>
      <c r="E60" t="s">
        <v>244</v>
      </c>
      <c r="F60" t="s">
        <v>550</v>
      </c>
      <c r="G60" t="s">
        <v>551</v>
      </c>
      <c r="H60" t="s">
        <v>535</v>
      </c>
      <c r="I60" t="s">
        <v>552</v>
      </c>
      <c r="J60" t="s">
        <v>553</v>
      </c>
    </row>
    <row r="61" spans="1:10" x14ac:dyDescent="0.75">
      <c r="A61" t="s">
        <v>554</v>
      </c>
      <c r="B61" t="s">
        <v>554</v>
      </c>
      <c r="C61" t="s">
        <v>242</v>
      </c>
      <c r="D61" t="s">
        <v>555</v>
      </c>
      <c r="E61" t="s">
        <v>556</v>
      </c>
      <c r="F61" t="s">
        <v>557</v>
      </c>
      <c r="G61" t="s">
        <v>558</v>
      </c>
      <c r="H61" t="s">
        <v>283</v>
      </c>
      <c r="I61" t="s">
        <v>559</v>
      </c>
      <c r="J61" t="s">
        <v>560</v>
      </c>
    </row>
    <row r="62" spans="1:10" x14ac:dyDescent="0.75">
      <c r="A62" t="s">
        <v>561</v>
      </c>
      <c r="B62" t="s">
        <v>561</v>
      </c>
      <c r="C62" t="s">
        <v>242</v>
      </c>
      <c r="D62" t="s">
        <v>562</v>
      </c>
      <c r="E62" t="s">
        <v>281</v>
      </c>
      <c r="F62" t="s">
        <v>563</v>
      </c>
      <c r="G62" t="s">
        <v>564</v>
      </c>
      <c r="H62" t="s">
        <v>417</v>
      </c>
      <c r="I62" t="s">
        <v>565</v>
      </c>
      <c r="J62" t="s">
        <v>566</v>
      </c>
    </row>
    <row r="63" spans="1:10" x14ac:dyDescent="0.75">
      <c r="A63" t="s">
        <v>567</v>
      </c>
      <c r="B63" t="s">
        <v>567</v>
      </c>
      <c r="C63" t="s">
        <v>242</v>
      </c>
      <c r="D63" t="s">
        <v>568</v>
      </c>
      <c r="E63" t="s">
        <v>244</v>
      </c>
      <c r="F63" t="s">
        <v>569</v>
      </c>
      <c r="G63" t="s">
        <v>467</v>
      </c>
      <c r="H63" t="s">
        <v>570</v>
      </c>
      <c r="I63" t="s">
        <v>469</v>
      </c>
      <c r="J63" t="s">
        <v>571</v>
      </c>
    </row>
    <row r="64" spans="1:10" x14ac:dyDescent="0.75">
      <c r="A64" t="s">
        <v>572</v>
      </c>
      <c r="B64" t="s">
        <v>572</v>
      </c>
      <c r="C64" t="s">
        <v>242</v>
      </c>
      <c r="D64" t="s">
        <v>573</v>
      </c>
      <c r="E64" t="s">
        <v>465</v>
      </c>
      <c r="F64" t="s">
        <v>574</v>
      </c>
      <c r="G64" t="s">
        <v>575</v>
      </c>
      <c r="H64" t="s">
        <v>576</v>
      </c>
      <c r="I64" t="s">
        <v>577</v>
      </c>
      <c r="J64" t="s">
        <v>578</v>
      </c>
    </row>
    <row r="65" spans="1:10" x14ac:dyDescent="0.75">
      <c r="A65" t="s">
        <v>579</v>
      </c>
      <c r="B65" t="s">
        <v>579</v>
      </c>
      <c r="C65" t="s">
        <v>242</v>
      </c>
      <c r="D65" t="s">
        <v>580</v>
      </c>
      <c r="E65" t="s">
        <v>244</v>
      </c>
      <c r="F65" t="s">
        <v>581</v>
      </c>
      <c r="G65" t="s">
        <v>398</v>
      </c>
      <c r="H65" t="s">
        <v>308</v>
      </c>
      <c r="I65" t="s">
        <v>400</v>
      </c>
      <c r="J65" t="s">
        <v>582</v>
      </c>
    </row>
    <row r="66" spans="1:10" x14ac:dyDescent="0.75">
      <c r="A66" t="s">
        <v>583</v>
      </c>
      <c r="B66" t="s">
        <v>583</v>
      </c>
      <c r="C66" t="s">
        <v>242</v>
      </c>
      <c r="D66" t="s">
        <v>584</v>
      </c>
      <c r="E66" t="s">
        <v>465</v>
      </c>
      <c r="F66" t="s">
        <v>585</v>
      </c>
      <c r="G66" t="s">
        <v>586</v>
      </c>
      <c r="H66" t="s">
        <v>587</v>
      </c>
      <c r="I66" t="s">
        <v>588</v>
      </c>
      <c r="J66" t="s">
        <v>589</v>
      </c>
    </row>
    <row r="67" spans="1:10" x14ac:dyDescent="0.75">
      <c r="A67" t="s">
        <v>590</v>
      </c>
      <c r="B67" t="s">
        <v>590</v>
      </c>
      <c r="C67" t="s">
        <v>242</v>
      </c>
      <c r="D67" t="s">
        <v>591</v>
      </c>
      <c r="E67" t="s">
        <v>465</v>
      </c>
      <c r="F67" t="s">
        <v>592</v>
      </c>
      <c r="G67" t="s">
        <v>593</v>
      </c>
      <c r="H67" t="s">
        <v>594</v>
      </c>
      <c r="I67" t="s">
        <v>595</v>
      </c>
      <c r="J67" t="s">
        <v>596</v>
      </c>
    </row>
    <row r="68" spans="1:10" x14ac:dyDescent="0.75">
      <c r="A68" t="s">
        <v>597</v>
      </c>
      <c r="B68" t="s">
        <v>597</v>
      </c>
      <c r="C68" t="s">
        <v>242</v>
      </c>
      <c r="D68" t="s">
        <v>598</v>
      </c>
      <c r="E68" t="s">
        <v>465</v>
      </c>
      <c r="F68" t="s">
        <v>599</v>
      </c>
      <c r="G68" t="s">
        <v>600</v>
      </c>
      <c r="H68" t="s">
        <v>601</v>
      </c>
      <c r="I68" t="s">
        <v>602</v>
      </c>
      <c r="J68" t="s">
        <v>603</v>
      </c>
    </row>
    <row r="69" spans="1:10" x14ac:dyDescent="0.75">
      <c r="A69" t="s">
        <v>604</v>
      </c>
      <c r="B69" t="s">
        <v>604</v>
      </c>
      <c r="C69" t="s">
        <v>242</v>
      </c>
      <c r="D69" t="s">
        <v>605</v>
      </c>
      <c r="E69" t="s">
        <v>465</v>
      </c>
      <c r="F69" t="s">
        <v>606</v>
      </c>
      <c r="G69" t="s">
        <v>607</v>
      </c>
      <c r="H69" t="s">
        <v>608</v>
      </c>
      <c r="I69" t="s">
        <v>609</v>
      </c>
      <c r="J69" t="s">
        <v>610</v>
      </c>
    </row>
    <row r="70" spans="1:10" x14ac:dyDescent="0.75">
      <c r="A70" t="s">
        <v>611</v>
      </c>
      <c r="B70" t="s">
        <v>611</v>
      </c>
      <c r="C70" t="s">
        <v>242</v>
      </c>
      <c r="D70" t="s">
        <v>612</v>
      </c>
      <c r="E70" t="s">
        <v>465</v>
      </c>
      <c r="F70" t="s">
        <v>613</v>
      </c>
      <c r="G70" t="s">
        <v>524</v>
      </c>
      <c r="H70" t="s">
        <v>283</v>
      </c>
      <c r="I70" t="s">
        <v>525</v>
      </c>
      <c r="J70" t="s">
        <v>614</v>
      </c>
    </row>
    <row r="71" spans="1:10" x14ac:dyDescent="0.75">
      <c r="A71" t="s">
        <v>615</v>
      </c>
      <c r="B71" t="s">
        <v>615</v>
      </c>
      <c r="C71" t="s">
        <v>242</v>
      </c>
      <c r="D71" t="s">
        <v>616</v>
      </c>
      <c r="E71" t="s">
        <v>465</v>
      </c>
      <c r="F71" t="s">
        <v>617</v>
      </c>
      <c r="G71" t="s">
        <v>618</v>
      </c>
      <c r="H71" t="s">
        <v>619</v>
      </c>
      <c r="I71" t="s">
        <v>620</v>
      </c>
      <c r="J71" t="s">
        <v>621</v>
      </c>
    </row>
    <row r="72" spans="1:10" x14ac:dyDescent="0.75">
      <c r="A72" t="s">
        <v>622</v>
      </c>
      <c r="B72" t="s">
        <v>622</v>
      </c>
      <c r="C72" t="s">
        <v>242</v>
      </c>
      <c r="D72" t="s">
        <v>623</v>
      </c>
      <c r="E72" t="s">
        <v>465</v>
      </c>
      <c r="F72" t="s">
        <v>624</v>
      </c>
      <c r="G72" t="s">
        <v>625</v>
      </c>
      <c r="H72" t="s">
        <v>619</v>
      </c>
      <c r="I72" t="s">
        <v>626</v>
      </c>
      <c r="J72" t="s">
        <v>627</v>
      </c>
    </row>
    <row r="73" spans="1:10" x14ac:dyDescent="0.75">
      <c r="A73" t="s">
        <v>628</v>
      </c>
      <c r="B73" t="s">
        <v>628</v>
      </c>
      <c r="C73" t="s">
        <v>242</v>
      </c>
      <c r="D73" t="s">
        <v>629</v>
      </c>
      <c r="E73" t="s">
        <v>465</v>
      </c>
      <c r="F73" t="s">
        <v>630</v>
      </c>
      <c r="G73" t="s">
        <v>631</v>
      </c>
      <c r="H73" t="s">
        <v>619</v>
      </c>
      <c r="I73" t="s">
        <v>632</v>
      </c>
      <c r="J73" t="s">
        <v>633</v>
      </c>
    </row>
    <row r="74" spans="1:10" x14ac:dyDescent="0.75">
      <c r="A74" t="s">
        <v>634</v>
      </c>
      <c r="B74" t="s">
        <v>634</v>
      </c>
      <c r="C74" t="s">
        <v>242</v>
      </c>
      <c r="D74" t="s">
        <v>635</v>
      </c>
      <c r="E74" t="s">
        <v>465</v>
      </c>
      <c r="F74" t="s">
        <v>636</v>
      </c>
      <c r="G74" t="s">
        <v>637</v>
      </c>
      <c r="H74" t="s">
        <v>619</v>
      </c>
      <c r="I74" t="s">
        <v>638</v>
      </c>
      <c r="J74" t="s">
        <v>639</v>
      </c>
    </row>
    <row r="75" spans="1:10" x14ac:dyDescent="0.75">
      <c r="A75" t="s">
        <v>640</v>
      </c>
      <c r="B75" t="s">
        <v>640</v>
      </c>
      <c r="C75" t="s">
        <v>242</v>
      </c>
      <c r="D75" t="s">
        <v>641</v>
      </c>
      <c r="E75" t="s">
        <v>465</v>
      </c>
      <c r="F75" t="s">
        <v>642</v>
      </c>
      <c r="G75" t="s">
        <v>643</v>
      </c>
      <c r="H75" t="s">
        <v>619</v>
      </c>
      <c r="I75" t="s">
        <v>644</v>
      </c>
      <c r="J75" t="s">
        <v>645</v>
      </c>
    </row>
    <row r="76" spans="1:10" x14ac:dyDescent="0.75">
      <c r="A76" t="s">
        <v>646</v>
      </c>
      <c r="B76" t="s">
        <v>646</v>
      </c>
      <c r="C76" t="s">
        <v>242</v>
      </c>
      <c r="D76" t="s">
        <v>647</v>
      </c>
      <c r="E76" t="s">
        <v>465</v>
      </c>
      <c r="F76" t="s">
        <v>648</v>
      </c>
      <c r="G76" t="s">
        <v>649</v>
      </c>
      <c r="H76" t="s">
        <v>619</v>
      </c>
      <c r="I76" t="s">
        <v>650</v>
      </c>
      <c r="J76" t="s">
        <v>651</v>
      </c>
    </row>
    <row r="77" spans="1:10" x14ac:dyDescent="0.75">
      <c r="A77" t="s">
        <v>652</v>
      </c>
      <c r="B77" t="s">
        <v>652</v>
      </c>
      <c r="C77" t="s">
        <v>242</v>
      </c>
      <c r="D77" t="s">
        <v>653</v>
      </c>
      <c r="E77" t="s">
        <v>465</v>
      </c>
      <c r="F77" t="s">
        <v>654</v>
      </c>
      <c r="G77" t="s">
        <v>655</v>
      </c>
      <c r="H77" t="s">
        <v>656</v>
      </c>
      <c r="I77" t="s">
        <v>657</v>
      </c>
      <c r="J77" t="s">
        <v>658</v>
      </c>
    </row>
    <row r="78" spans="1:10" x14ac:dyDescent="0.75">
      <c r="A78" t="s">
        <v>659</v>
      </c>
      <c r="B78" t="s">
        <v>659</v>
      </c>
      <c r="C78" t="s">
        <v>242</v>
      </c>
      <c r="D78" t="s">
        <v>660</v>
      </c>
      <c r="E78" t="s">
        <v>465</v>
      </c>
      <c r="F78" t="s">
        <v>661</v>
      </c>
      <c r="G78" t="s">
        <v>662</v>
      </c>
      <c r="H78" t="s">
        <v>663</v>
      </c>
      <c r="I78" t="s">
        <v>664</v>
      </c>
      <c r="J78" t="s">
        <v>665</v>
      </c>
    </row>
    <row r="79" spans="1:10" x14ac:dyDescent="0.75">
      <c r="A79" t="s">
        <v>666</v>
      </c>
      <c r="B79" t="s">
        <v>666</v>
      </c>
      <c r="C79" t="s">
        <v>242</v>
      </c>
      <c r="D79" t="s">
        <v>667</v>
      </c>
      <c r="E79" t="s">
        <v>244</v>
      </c>
      <c r="F79" t="s">
        <v>668</v>
      </c>
      <c r="G79" t="s">
        <v>467</v>
      </c>
      <c r="H79" t="s">
        <v>669</v>
      </c>
      <c r="I79" t="s">
        <v>469</v>
      </c>
      <c r="J79" t="s">
        <v>670</v>
      </c>
    </row>
    <row r="80" spans="1:10" x14ac:dyDescent="0.75">
      <c r="A80" t="s">
        <v>671</v>
      </c>
      <c r="B80" t="s">
        <v>671</v>
      </c>
      <c r="C80" t="s">
        <v>242</v>
      </c>
      <c r="D80" t="s">
        <v>672</v>
      </c>
      <c r="E80" t="s">
        <v>465</v>
      </c>
      <c r="F80" t="s">
        <v>673</v>
      </c>
      <c r="G80" t="s">
        <v>674</v>
      </c>
      <c r="H80" t="s">
        <v>675</v>
      </c>
      <c r="I80" t="s">
        <v>676</v>
      </c>
      <c r="J80" t="s">
        <v>677</v>
      </c>
    </row>
    <row r="81" spans="1:10" x14ac:dyDescent="0.75">
      <c r="A81" t="s">
        <v>678</v>
      </c>
      <c r="B81" t="s">
        <v>678</v>
      </c>
      <c r="C81" t="s">
        <v>242</v>
      </c>
      <c r="D81" t="s">
        <v>679</v>
      </c>
      <c r="E81" t="s">
        <v>465</v>
      </c>
      <c r="F81" t="s">
        <v>680</v>
      </c>
      <c r="G81" t="s">
        <v>681</v>
      </c>
      <c r="H81" t="s">
        <v>587</v>
      </c>
      <c r="I81" t="s">
        <v>682</v>
      </c>
      <c r="J81" t="s">
        <v>683</v>
      </c>
    </row>
    <row r="82" spans="1:10" x14ac:dyDescent="0.75">
      <c r="A82" t="s">
        <v>684</v>
      </c>
      <c r="B82" t="s">
        <v>684</v>
      </c>
      <c r="C82" t="s">
        <v>242</v>
      </c>
      <c r="D82" t="s">
        <v>685</v>
      </c>
      <c r="E82" t="s">
        <v>465</v>
      </c>
      <c r="F82" t="s">
        <v>686</v>
      </c>
      <c r="G82" t="s">
        <v>637</v>
      </c>
      <c r="H82" t="s">
        <v>587</v>
      </c>
      <c r="I82" t="s">
        <v>638</v>
      </c>
      <c r="J82" t="s">
        <v>687</v>
      </c>
    </row>
    <row r="83" spans="1:10" x14ac:dyDescent="0.75">
      <c r="A83" t="s">
        <v>688</v>
      </c>
      <c r="B83" t="s">
        <v>688</v>
      </c>
      <c r="C83" t="s">
        <v>242</v>
      </c>
      <c r="D83" t="s">
        <v>689</v>
      </c>
      <c r="E83" t="s">
        <v>465</v>
      </c>
      <c r="F83" t="s">
        <v>690</v>
      </c>
      <c r="G83" t="s">
        <v>691</v>
      </c>
      <c r="H83" t="s">
        <v>601</v>
      </c>
      <c r="I83" t="s">
        <v>692</v>
      </c>
      <c r="J83" t="s">
        <v>693</v>
      </c>
    </row>
    <row r="84" spans="1:10" x14ac:dyDescent="0.75">
      <c r="A84" t="s">
        <v>694</v>
      </c>
      <c r="B84" t="s">
        <v>694</v>
      </c>
      <c r="C84" t="s">
        <v>242</v>
      </c>
      <c r="D84" t="s">
        <v>695</v>
      </c>
      <c r="E84" t="s">
        <v>465</v>
      </c>
      <c r="F84" t="s">
        <v>696</v>
      </c>
      <c r="G84" t="s">
        <v>697</v>
      </c>
      <c r="H84" t="s">
        <v>698</v>
      </c>
      <c r="I84" t="s">
        <v>699</v>
      </c>
      <c r="J84" t="s">
        <v>700</v>
      </c>
    </row>
    <row r="85" spans="1:10" x14ac:dyDescent="0.75">
      <c r="A85" t="s">
        <v>701</v>
      </c>
      <c r="B85" t="s">
        <v>701</v>
      </c>
      <c r="C85" t="s">
        <v>242</v>
      </c>
      <c r="D85" t="s">
        <v>702</v>
      </c>
      <c r="E85" t="s">
        <v>465</v>
      </c>
      <c r="F85" t="s">
        <v>703</v>
      </c>
      <c r="G85" t="s">
        <v>586</v>
      </c>
      <c r="H85" t="s">
        <v>704</v>
      </c>
      <c r="I85" t="s">
        <v>588</v>
      </c>
      <c r="J85" t="s">
        <v>705</v>
      </c>
    </row>
    <row r="86" spans="1:10" x14ac:dyDescent="0.75">
      <c r="A86" t="s">
        <v>706</v>
      </c>
      <c r="B86" t="s">
        <v>706</v>
      </c>
      <c r="C86" t="s">
        <v>242</v>
      </c>
      <c r="D86" t="s">
        <v>707</v>
      </c>
      <c r="E86" t="s">
        <v>465</v>
      </c>
      <c r="F86" t="s">
        <v>708</v>
      </c>
      <c r="G86" t="s">
        <v>674</v>
      </c>
      <c r="H86" t="s">
        <v>698</v>
      </c>
      <c r="I86" t="s">
        <v>676</v>
      </c>
      <c r="J86" t="s">
        <v>709</v>
      </c>
    </row>
    <row r="87" spans="1:10" x14ac:dyDescent="0.75">
      <c r="A87" t="s">
        <v>710</v>
      </c>
      <c r="B87" t="s">
        <v>710</v>
      </c>
      <c r="C87" t="s">
        <v>242</v>
      </c>
      <c r="D87" t="s">
        <v>711</v>
      </c>
      <c r="E87" t="s">
        <v>465</v>
      </c>
      <c r="F87" t="s">
        <v>712</v>
      </c>
      <c r="G87" t="s">
        <v>713</v>
      </c>
      <c r="H87" t="s">
        <v>698</v>
      </c>
      <c r="I87" t="s">
        <v>676</v>
      </c>
      <c r="J87" t="s">
        <v>714</v>
      </c>
    </row>
    <row r="88" spans="1:10" x14ac:dyDescent="0.75">
      <c r="A88" t="s">
        <v>715</v>
      </c>
      <c r="B88" t="s">
        <v>715</v>
      </c>
      <c r="C88" t="s">
        <v>242</v>
      </c>
      <c r="D88" t="s">
        <v>716</v>
      </c>
      <c r="E88" t="s">
        <v>465</v>
      </c>
      <c r="F88" t="s">
        <v>717</v>
      </c>
      <c r="G88" t="s">
        <v>718</v>
      </c>
      <c r="H88" t="s">
        <v>608</v>
      </c>
      <c r="I88" t="s">
        <v>719</v>
      </c>
      <c r="J88" t="s">
        <v>720</v>
      </c>
    </row>
    <row r="89" spans="1:10" x14ac:dyDescent="0.75">
      <c r="A89" t="s">
        <v>721</v>
      </c>
      <c r="B89" t="s">
        <v>721</v>
      </c>
      <c r="C89" t="s">
        <v>242</v>
      </c>
      <c r="D89" t="s">
        <v>722</v>
      </c>
      <c r="E89" t="s">
        <v>465</v>
      </c>
      <c r="F89" t="s">
        <v>723</v>
      </c>
      <c r="G89" t="s">
        <v>724</v>
      </c>
      <c r="H89" t="s">
        <v>608</v>
      </c>
      <c r="I89" t="s">
        <v>725</v>
      </c>
      <c r="J89" t="s">
        <v>726</v>
      </c>
    </row>
    <row r="90" spans="1:10" x14ac:dyDescent="0.75">
      <c r="A90" t="s">
        <v>727</v>
      </c>
      <c r="B90" t="s">
        <v>727</v>
      </c>
      <c r="C90" t="s">
        <v>242</v>
      </c>
      <c r="D90" t="s">
        <v>728</v>
      </c>
      <c r="E90" t="s">
        <v>465</v>
      </c>
      <c r="F90" t="s">
        <v>729</v>
      </c>
      <c r="G90" t="s">
        <v>730</v>
      </c>
      <c r="H90" t="s">
        <v>704</v>
      </c>
      <c r="I90" t="s">
        <v>731</v>
      </c>
      <c r="J90" t="s">
        <v>732</v>
      </c>
    </row>
    <row r="91" spans="1:10" x14ac:dyDescent="0.75">
      <c r="A91" t="s">
        <v>733</v>
      </c>
      <c r="B91" t="s">
        <v>733</v>
      </c>
      <c r="C91" t="s">
        <v>242</v>
      </c>
      <c r="D91" t="s">
        <v>734</v>
      </c>
      <c r="E91" t="s">
        <v>465</v>
      </c>
      <c r="F91" t="s">
        <v>735</v>
      </c>
      <c r="G91" t="s">
        <v>736</v>
      </c>
      <c r="H91" t="s">
        <v>619</v>
      </c>
      <c r="I91" t="s">
        <v>737</v>
      </c>
      <c r="J91" t="s">
        <v>738</v>
      </c>
    </row>
    <row r="92" spans="1:10" x14ac:dyDescent="0.75">
      <c r="A92" t="s">
        <v>739</v>
      </c>
      <c r="B92" t="s">
        <v>739</v>
      </c>
      <c r="C92" t="s">
        <v>242</v>
      </c>
      <c r="D92" t="s">
        <v>740</v>
      </c>
      <c r="E92" t="s">
        <v>465</v>
      </c>
      <c r="F92" t="s">
        <v>741</v>
      </c>
      <c r="G92" t="s">
        <v>742</v>
      </c>
      <c r="H92" t="s">
        <v>743</v>
      </c>
      <c r="I92" t="s">
        <v>577</v>
      </c>
      <c r="J92" t="s">
        <v>744</v>
      </c>
    </row>
    <row r="93" spans="1:10" x14ac:dyDescent="0.75">
      <c r="A93" t="s">
        <v>745</v>
      </c>
      <c r="B93" t="s">
        <v>745</v>
      </c>
      <c r="C93" t="s">
        <v>242</v>
      </c>
      <c r="D93" t="s">
        <v>746</v>
      </c>
      <c r="E93" t="s">
        <v>465</v>
      </c>
      <c r="F93" t="s">
        <v>747</v>
      </c>
      <c r="G93" t="s">
        <v>748</v>
      </c>
      <c r="H93" t="s">
        <v>749</v>
      </c>
      <c r="I93" t="s">
        <v>750</v>
      </c>
      <c r="J93" t="s">
        <v>751</v>
      </c>
    </row>
    <row r="94" spans="1:10" x14ac:dyDescent="0.75">
      <c r="A94" t="s">
        <v>752</v>
      </c>
      <c r="B94" t="s">
        <v>752</v>
      </c>
      <c r="C94" t="s">
        <v>242</v>
      </c>
      <c r="D94" t="s">
        <v>753</v>
      </c>
      <c r="E94" t="s">
        <v>465</v>
      </c>
      <c r="F94" t="s">
        <v>754</v>
      </c>
      <c r="G94" t="s">
        <v>755</v>
      </c>
      <c r="H94" t="s">
        <v>756</v>
      </c>
      <c r="I94" t="s">
        <v>757</v>
      </c>
      <c r="J94" t="s">
        <v>758</v>
      </c>
    </row>
    <row r="95" spans="1:10" x14ac:dyDescent="0.75">
      <c r="A95" t="s">
        <v>759</v>
      </c>
      <c r="B95" t="s">
        <v>759</v>
      </c>
      <c r="C95" t="s">
        <v>242</v>
      </c>
      <c r="D95" t="s">
        <v>760</v>
      </c>
      <c r="E95" t="s">
        <v>465</v>
      </c>
      <c r="F95" t="s">
        <v>761</v>
      </c>
      <c r="G95" t="s">
        <v>762</v>
      </c>
      <c r="H95" t="s">
        <v>608</v>
      </c>
      <c r="I95" t="s">
        <v>763</v>
      </c>
      <c r="J95" t="s">
        <v>764</v>
      </c>
    </row>
    <row r="96" spans="1:10" x14ac:dyDescent="0.75">
      <c r="A96" t="s">
        <v>765</v>
      </c>
      <c r="B96" t="s">
        <v>765</v>
      </c>
      <c r="C96" t="s">
        <v>242</v>
      </c>
      <c r="D96" t="s">
        <v>766</v>
      </c>
      <c r="E96" t="s">
        <v>429</v>
      </c>
      <c r="F96" t="s">
        <v>767</v>
      </c>
      <c r="G96" t="s">
        <v>431</v>
      </c>
      <c r="H96" t="s">
        <v>255</v>
      </c>
      <c r="I96" t="s">
        <v>433</v>
      </c>
      <c r="J96" t="s">
        <v>768</v>
      </c>
    </row>
    <row r="97" spans="1:10" x14ac:dyDescent="0.75">
      <c r="A97" t="s">
        <v>769</v>
      </c>
      <c r="B97" t="s">
        <v>769</v>
      </c>
      <c r="C97" t="s">
        <v>242</v>
      </c>
      <c r="D97" t="s">
        <v>770</v>
      </c>
      <c r="E97" t="s">
        <v>465</v>
      </c>
      <c r="F97" t="s">
        <v>771</v>
      </c>
      <c r="G97" t="s">
        <v>575</v>
      </c>
      <c r="H97" t="s">
        <v>772</v>
      </c>
      <c r="I97" t="s">
        <v>577</v>
      </c>
      <c r="J97" t="s">
        <v>773</v>
      </c>
    </row>
    <row r="98" spans="1:10" x14ac:dyDescent="0.75">
      <c r="A98" t="s">
        <v>774</v>
      </c>
      <c r="B98" t="s">
        <v>774</v>
      </c>
      <c r="C98" t="s">
        <v>242</v>
      </c>
      <c r="D98" t="s">
        <v>775</v>
      </c>
      <c r="E98" t="s">
        <v>465</v>
      </c>
      <c r="F98" t="s">
        <v>776</v>
      </c>
      <c r="G98" t="s">
        <v>593</v>
      </c>
      <c r="H98" t="s">
        <v>608</v>
      </c>
      <c r="I98" t="s">
        <v>595</v>
      </c>
      <c r="J98" t="s">
        <v>777</v>
      </c>
    </row>
    <row r="99" spans="1:10" x14ac:dyDescent="0.75">
      <c r="A99" t="s">
        <v>778</v>
      </c>
      <c r="B99" t="s">
        <v>778</v>
      </c>
      <c r="C99" t="s">
        <v>242</v>
      </c>
      <c r="D99" t="s">
        <v>779</v>
      </c>
      <c r="E99" t="s">
        <v>410</v>
      </c>
      <c r="F99" t="s">
        <v>780</v>
      </c>
      <c r="G99" t="s">
        <v>412</v>
      </c>
      <c r="H99" t="s">
        <v>781</v>
      </c>
      <c r="I99" t="s">
        <v>400</v>
      </c>
      <c r="J99" t="s">
        <v>782</v>
      </c>
    </row>
    <row r="100" spans="1:10" x14ac:dyDescent="0.75">
      <c r="A100" t="s">
        <v>783</v>
      </c>
      <c r="B100" t="s">
        <v>783</v>
      </c>
      <c r="C100" t="s">
        <v>242</v>
      </c>
      <c r="D100" t="s">
        <v>784</v>
      </c>
      <c r="E100" t="s">
        <v>244</v>
      </c>
      <c r="F100" t="s">
        <v>785</v>
      </c>
      <c r="G100" t="s">
        <v>398</v>
      </c>
      <c r="H100" t="s">
        <v>781</v>
      </c>
      <c r="I100" t="s">
        <v>400</v>
      </c>
      <c r="J100" t="s">
        <v>786</v>
      </c>
    </row>
    <row r="101" spans="1:10" x14ac:dyDescent="0.75">
      <c r="A101" t="s">
        <v>787</v>
      </c>
      <c r="B101" t="s">
        <v>787</v>
      </c>
      <c r="C101" t="s">
        <v>242</v>
      </c>
      <c r="D101" t="s">
        <v>788</v>
      </c>
      <c r="E101" t="s">
        <v>789</v>
      </c>
      <c r="F101" t="s">
        <v>790</v>
      </c>
      <c r="G101" t="s">
        <v>406</v>
      </c>
      <c r="H101" t="s">
        <v>781</v>
      </c>
      <c r="I101" t="s">
        <v>400</v>
      </c>
      <c r="J101" t="s">
        <v>791</v>
      </c>
    </row>
    <row r="102" spans="1:10" x14ac:dyDescent="0.75">
      <c r="A102" t="s">
        <v>792</v>
      </c>
      <c r="B102" t="s">
        <v>792</v>
      </c>
      <c r="C102" t="s">
        <v>242</v>
      </c>
      <c r="D102" t="s">
        <v>793</v>
      </c>
      <c r="E102" t="s">
        <v>465</v>
      </c>
      <c r="F102" t="s">
        <v>794</v>
      </c>
      <c r="G102" t="s">
        <v>795</v>
      </c>
      <c r="H102" t="s">
        <v>796</v>
      </c>
      <c r="I102" t="s">
        <v>797</v>
      </c>
      <c r="J102" t="s">
        <v>798</v>
      </c>
    </row>
    <row r="103" spans="1:10" x14ac:dyDescent="0.75">
      <c r="A103" t="s">
        <v>799</v>
      </c>
      <c r="B103" t="s">
        <v>799</v>
      </c>
      <c r="C103" t="s">
        <v>242</v>
      </c>
      <c r="D103" t="s">
        <v>800</v>
      </c>
      <c r="E103" t="s">
        <v>465</v>
      </c>
      <c r="F103" t="s">
        <v>801</v>
      </c>
      <c r="G103" t="s">
        <v>802</v>
      </c>
      <c r="H103" t="s">
        <v>803</v>
      </c>
      <c r="I103" t="s">
        <v>804</v>
      </c>
      <c r="J103" t="s">
        <v>805</v>
      </c>
    </row>
    <row r="104" spans="1:10" x14ac:dyDescent="0.75">
      <c r="A104" t="s">
        <v>806</v>
      </c>
      <c r="B104" t="s">
        <v>806</v>
      </c>
      <c r="C104" t="s">
        <v>242</v>
      </c>
      <c r="D104" t="s">
        <v>807</v>
      </c>
      <c r="E104" t="s">
        <v>465</v>
      </c>
      <c r="F104" t="s">
        <v>808</v>
      </c>
      <c r="G104" t="s">
        <v>809</v>
      </c>
      <c r="H104" t="s">
        <v>608</v>
      </c>
      <c r="I104" t="s">
        <v>810</v>
      </c>
      <c r="J104" t="s">
        <v>811</v>
      </c>
    </row>
    <row r="105" spans="1:10" x14ac:dyDescent="0.75">
      <c r="A105" t="s">
        <v>812</v>
      </c>
      <c r="B105" t="s">
        <v>812</v>
      </c>
      <c r="C105" t="s">
        <v>242</v>
      </c>
      <c r="D105" t="s">
        <v>813</v>
      </c>
      <c r="E105" t="s">
        <v>465</v>
      </c>
      <c r="F105" t="s">
        <v>814</v>
      </c>
      <c r="G105" t="s">
        <v>815</v>
      </c>
      <c r="H105" t="s">
        <v>816</v>
      </c>
      <c r="I105" t="s">
        <v>817</v>
      </c>
      <c r="J105" t="s">
        <v>818</v>
      </c>
    </row>
    <row r="106" spans="1:10" x14ac:dyDescent="0.75">
      <c r="A106" t="s">
        <v>819</v>
      </c>
      <c r="B106" t="s">
        <v>819</v>
      </c>
      <c r="C106" t="s">
        <v>242</v>
      </c>
      <c r="D106" t="s">
        <v>820</v>
      </c>
      <c r="E106" t="s">
        <v>465</v>
      </c>
      <c r="F106" t="s">
        <v>821</v>
      </c>
      <c r="G106" t="s">
        <v>822</v>
      </c>
      <c r="H106" t="s">
        <v>823</v>
      </c>
      <c r="I106" t="s">
        <v>824</v>
      </c>
      <c r="J106" t="s">
        <v>825</v>
      </c>
    </row>
    <row r="107" spans="1:10" x14ac:dyDescent="0.75">
      <c r="A107" t="s">
        <v>826</v>
      </c>
      <c r="B107" t="s">
        <v>826</v>
      </c>
      <c r="C107" t="s">
        <v>242</v>
      </c>
      <c r="D107" t="s">
        <v>827</v>
      </c>
      <c r="E107" t="s">
        <v>465</v>
      </c>
      <c r="F107" t="s">
        <v>828</v>
      </c>
      <c r="G107" t="s">
        <v>691</v>
      </c>
      <c r="H107" t="s">
        <v>816</v>
      </c>
      <c r="I107" t="s">
        <v>692</v>
      </c>
      <c r="J107" t="s">
        <v>829</v>
      </c>
    </row>
    <row r="108" spans="1:10" x14ac:dyDescent="0.75">
      <c r="A108" t="s">
        <v>830</v>
      </c>
      <c r="B108" t="s">
        <v>830</v>
      </c>
      <c r="C108" t="s">
        <v>242</v>
      </c>
      <c r="D108" t="s">
        <v>831</v>
      </c>
      <c r="E108" t="s">
        <v>465</v>
      </c>
      <c r="F108" t="s">
        <v>832</v>
      </c>
      <c r="G108" t="s">
        <v>833</v>
      </c>
      <c r="H108" t="s">
        <v>816</v>
      </c>
      <c r="I108" t="s">
        <v>834</v>
      </c>
      <c r="J108" t="s">
        <v>835</v>
      </c>
    </row>
    <row r="109" spans="1:10" x14ac:dyDescent="0.75">
      <c r="A109" t="s">
        <v>836</v>
      </c>
      <c r="B109" t="s">
        <v>836</v>
      </c>
      <c r="C109" t="s">
        <v>242</v>
      </c>
      <c r="D109" t="s">
        <v>837</v>
      </c>
      <c r="E109" t="s">
        <v>465</v>
      </c>
      <c r="F109" t="s">
        <v>838</v>
      </c>
      <c r="G109" t="s">
        <v>662</v>
      </c>
      <c r="H109" t="s">
        <v>663</v>
      </c>
      <c r="I109" t="s">
        <v>664</v>
      </c>
      <c r="J109" t="s">
        <v>839</v>
      </c>
    </row>
    <row r="110" spans="1:10" x14ac:dyDescent="0.75">
      <c r="A110" t="s">
        <v>840</v>
      </c>
      <c r="B110" t="s">
        <v>840</v>
      </c>
      <c r="C110" t="s">
        <v>242</v>
      </c>
      <c r="D110" t="s">
        <v>841</v>
      </c>
      <c r="E110" t="s">
        <v>465</v>
      </c>
      <c r="F110" t="s">
        <v>842</v>
      </c>
      <c r="G110" t="s">
        <v>618</v>
      </c>
      <c r="H110" t="s">
        <v>601</v>
      </c>
      <c r="I110" t="s">
        <v>620</v>
      </c>
      <c r="J110" t="s">
        <v>843</v>
      </c>
    </row>
    <row r="111" spans="1:10" x14ac:dyDescent="0.75">
      <c r="A111" t="s">
        <v>844</v>
      </c>
      <c r="B111" t="s">
        <v>844</v>
      </c>
      <c r="C111" t="s">
        <v>242</v>
      </c>
      <c r="D111" t="s">
        <v>845</v>
      </c>
      <c r="E111" t="s">
        <v>465</v>
      </c>
      <c r="F111" t="s">
        <v>846</v>
      </c>
      <c r="G111" t="s">
        <v>631</v>
      </c>
      <c r="H111" t="s">
        <v>601</v>
      </c>
      <c r="I111" t="s">
        <v>632</v>
      </c>
      <c r="J111" t="s">
        <v>847</v>
      </c>
    </row>
    <row r="112" spans="1:10" x14ac:dyDescent="0.75">
      <c r="A112" t="s">
        <v>848</v>
      </c>
      <c r="B112" t="s">
        <v>848</v>
      </c>
      <c r="C112" t="s">
        <v>242</v>
      </c>
      <c r="D112" t="s">
        <v>849</v>
      </c>
      <c r="E112" t="s">
        <v>465</v>
      </c>
      <c r="F112" t="s">
        <v>850</v>
      </c>
      <c r="G112" t="s">
        <v>851</v>
      </c>
      <c r="H112" t="s">
        <v>594</v>
      </c>
      <c r="I112" t="s">
        <v>852</v>
      </c>
      <c r="J112" t="s">
        <v>853</v>
      </c>
    </row>
    <row r="113" spans="1:10" x14ac:dyDescent="0.75">
      <c r="A113" t="s">
        <v>854</v>
      </c>
      <c r="B113" t="s">
        <v>854</v>
      </c>
      <c r="C113" t="s">
        <v>242</v>
      </c>
      <c r="D113" t="s">
        <v>855</v>
      </c>
      <c r="E113" t="s">
        <v>465</v>
      </c>
      <c r="F113" t="s">
        <v>856</v>
      </c>
      <c r="G113" t="s">
        <v>857</v>
      </c>
      <c r="H113" t="s">
        <v>594</v>
      </c>
      <c r="I113" t="s">
        <v>858</v>
      </c>
      <c r="J113" t="s">
        <v>859</v>
      </c>
    </row>
    <row r="114" spans="1:10" x14ac:dyDescent="0.75">
      <c r="A114" t="s">
        <v>860</v>
      </c>
      <c r="B114" t="s">
        <v>860</v>
      </c>
      <c r="C114" t="s">
        <v>242</v>
      </c>
      <c r="D114" t="s">
        <v>861</v>
      </c>
      <c r="E114" t="s">
        <v>465</v>
      </c>
      <c r="F114" t="s">
        <v>862</v>
      </c>
      <c r="G114" t="s">
        <v>748</v>
      </c>
      <c r="H114" t="s">
        <v>816</v>
      </c>
      <c r="I114" t="s">
        <v>750</v>
      </c>
      <c r="J114" t="s">
        <v>863</v>
      </c>
    </row>
    <row r="115" spans="1:10" x14ac:dyDescent="0.75">
      <c r="A115" t="s">
        <v>864</v>
      </c>
      <c r="B115" t="s">
        <v>864</v>
      </c>
      <c r="C115" t="s">
        <v>242</v>
      </c>
      <c r="D115" t="s">
        <v>865</v>
      </c>
      <c r="E115" t="s">
        <v>281</v>
      </c>
      <c r="F115" t="s">
        <v>866</v>
      </c>
      <c r="G115" t="s">
        <v>867</v>
      </c>
      <c r="H115" t="s">
        <v>255</v>
      </c>
      <c r="I115" t="s">
        <v>868</v>
      </c>
      <c r="J115" t="s">
        <v>869</v>
      </c>
    </row>
    <row r="116" spans="1:10" x14ac:dyDescent="0.75">
      <c r="A116" t="s">
        <v>870</v>
      </c>
      <c r="B116" t="s">
        <v>870</v>
      </c>
      <c r="C116" t="s">
        <v>242</v>
      </c>
      <c r="D116" t="s">
        <v>871</v>
      </c>
      <c r="E116" t="s">
        <v>465</v>
      </c>
      <c r="F116" t="s">
        <v>872</v>
      </c>
      <c r="G116" t="s">
        <v>467</v>
      </c>
      <c r="H116" t="s">
        <v>570</v>
      </c>
      <c r="I116" t="s">
        <v>469</v>
      </c>
      <c r="J116" t="s">
        <v>873</v>
      </c>
    </row>
    <row r="117" spans="1:10" x14ac:dyDescent="0.75">
      <c r="A117" t="s">
        <v>874</v>
      </c>
      <c r="B117" t="s">
        <v>874</v>
      </c>
      <c r="C117" t="s">
        <v>242</v>
      </c>
      <c r="D117" t="s">
        <v>875</v>
      </c>
      <c r="E117" t="s">
        <v>465</v>
      </c>
      <c r="F117" t="s">
        <v>876</v>
      </c>
      <c r="G117" t="s">
        <v>833</v>
      </c>
      <c r="H117" t="s">
        <v>601</v>
      </c>
      <c r="I117" t="s">
        <v>834</v>
      </c>
      <c r="J117" t="s">
        <v>877</v>
      </c>
    </row>
    <row r="118" spans="1:10" x14ac:dyDescent="0.75">
      <c r="A118" t="s">
        <v>878</v>
      </c>
      <c r="B118" t="s">
        <v>878</v>
      </c>
      <c r="C118" t="s">
        <v>242</v>
      </c>
      <c r="D118" t="s">
        <v>879</v>
      </c>
      <c r="E118" t="s">
        <v>465</v>
      </c>
      <c r="F118" t="s">
        <v>880</v>
      </c>
      <c r="G118" t="s">
        <v>467</v>
      </c>
      <c r="H118" t="s">
        <v>283</v>
      </c>
      <c r="I118" t="s">
        <v>469</v>
      </c>
      <c r="J118" t="s">
        <v>881</v>
      </c>
    </row>
    <row r="119" spans="1:10" x14ac:dyDescent="0.75">
      <c r="A119" t="s">
        <v>882</v>
      </c>
      <c r="B119" t="s">
        <v>882</v>
      </c>
      <c r="C119" t="s">
        <v>242</v>
      </c>
      <c r="D119" t="s">
        <v>883</v>
      </c>
      <c r="E119" t="s">
        <v>465</v>
      </c>
      <c r="F119" t="s">
        <v>884</v>
      </c>
      <c r="G119" t="s">
        <v>467</v>
      </c>
      <c r="H119" t="s">
        <v>518</v>
      </c>
      <c r="I119" t="s">
        <v>469</v>
      </c>
      <c r="J119" t="s">
        <v>885</v>
      </c>
    </row>
    <row r="120" spans="1:10" x14ac:dyDescent="0.75">
      <c r="A120" t="s">
        <v>886</v>
      </c>
      <c r="B120" t="s">
        <v>886</v>
      </c>
      <c r="C120" t="s">
        <v>242</v>
      </c>
      <c r="D120" t="s">
        <v>887</v>
      </c>
      <c r="E120" t="s">
        <v>465</v>
      </c>
      <c r="F120" t="s">
        <v>888</v>
      </c>
      <c r="G120" t="s">
        <v>795</v>
      </c>
      <c r="H120" t="s">
        <v>594</v>
      </c>
      <c r="I120" t="s">
        <v>797</v>
      </c>
      <c r="J120" t="s">
        <v>889</v>
      </c>
    </row>
    <row r="121" spans="1:10" x14ac:dyDescent="0.75">
      <c r="A121" t="s">
        <v>890</v>
      </c>
      <c r="B121" t="s">
        <v>890</v>
      </c>
      <c r="C121" t="s">
        <v>242</v>
      </c>
      <c r="D121" t="s">
        <v>891</v>
      </c>
      <c r="E121" t="s">
        <v>892</v>
      </c>
      <c r="F121" t="s">
        <v>893</v>
      </c>
      <c r="G121" t="s">
        <v>894</v>
      </c>
      <c r="H121" t="s">
        <v>895</v>
      </c>
      <c r="I121" t="s">
        <v>896</v>
      </c>
      <c r="J121" t="s">
        <v>897</v>
      </c>
    </row>
    <row r="122" spans="1:10" x14ac:dyDescent="0.75">
      <c r="A122" t="s">
        <v>898</v>
      </c>
      <c r="B122" t="s">
        <v>898</v>
      </c>
      <c r="C122" t="s">
        <v>242</v>
      </c>
      <c r="D122" t="s">
        <v>899</v>
      </c>
      <c r="E122" t="s">
        <v>465</v>
      </c>
      <c r="F122" t="s">
        <v>900</v>
      </c>
      <c r="G122" t="s">
        <v>901</v>
      </c>
      <c r="H122" t="s">
        <v>816</v>
      </c>
      <c r="I122" t="s">
        <v>902</v>
      </c>
      <c r="J122" t="s">
        <v>903</v>
      </c>
    </row>
    <row r="123" spans="1:10" x14ac:dyDescent="0.75">
      <c r="A123" t="s">
        <v>904</v>
      </c>
      <c r="B123" t="s">
        <v>904</v>
      </c>
      <c r="C123" t="s">
        <v>242</v>
      </c>
      <c r="D123" t="s">
        <v>905</v>
      </c>
      <c r="E123" t="s">
        <v>465</v>
      </c>
      <c r="F123" t="s">
        <v>906</v>
      </c>
      <c r="G123" t="s">
        <v>907</v>
      </c>
      <c r="H123" t="s">
        <v>698</v>
      </c>
      <c r="I123" t="s">
        <v>908</v>
      </c>
      <c r="J123" t="s">
        <v>909</v>
      </c>
    </row>
    <row r="124" spans="1:10" x14ac:dyDescent="0.75">
      <c r="A124" t="s">
        <v>910</v>
      </c>
      <c r="B124" t="s">
        <v>910</v>
      </c>
      <c r="C124" t="s">
        <v>242</v>
      </c>
      <c r="D124" t="s">
        <v>911</v>
      </c>
      <c r="E124" t="s">
        <v>465</v>
      </c>
      <c r="F124" t="s">
        <v>912</v>
      </c>
      <c r="G124" t="s">
        <v>607</v>
      </c>
      <c r="H124" t="s">
        <v>675</v>
      </c>
      <c r="I124" t="s">
        <v>609</v>
      </c>
      <c r="J124" t="s">
        <v>913</v>
      </c>
    </row>
    <row r="125" spans="1:10" x14ac:dyDescent="0.75">
      <c r="A125" t="s">
        <v>914</v>
      </c>
      <c r="B125" t="s">
        <v>914</v>
      </c>
      <c r="C125" t="s">
        <v>242</v>
      </c>
      <c r="D125" t="s">
        <v>915</v>
      </c>
      <c r="E125" t="s">
        <v>916</v>
      </c>
      <c r="F125" t="s">
        <v>917</v>
      </c>
      <c r="G125" t="s">
        <v>918</v>
      </c>
      <c r="H125" t="s">
        <v>919</v>
      </c>
      <c r="I125" t="s">
        <v>920</v>
      </c>
      <c r="J125" t="s">
        <v>921</v>
      </c>
    </row>
    <row r="126" spans="1:10" x14ac:dyDescent="0.75">
      <c r="A126" t="s">
        <v>922</v>
      </c>
      <c r="B126" t="s">
        <v>922</v>
      </c>
      <c r="C126" t="s">
        <v>242</v>
      </c>
      <c r="D126" t="s">
        <v>923</v>
      </c>
      <c r="E126" t="s">
        <v>465</v>
      </c>
      <c r="F126" t="s">
        <v>924</v>
      </c>
      <c r="G126" t="s">
        <v>925</v>
      </c>
      <c r="H126" t="s">
        <v>594</v>
      </c>
      <c r="I126" t="s">
        <v>926</v>
      </c>
      <c r="J126" t="s">
        <v>927</v>
      </c>
    </row>
    <row r="127" spans="1:10" x14ac:dyDescent="0.75">
      <c r="A127" t="s">
        <v>928</v>
      </c>
      <c r="B127" t="s">
        <v>928</v>
      </c>
      <c r="C127" t="s">
        <v>242</v>
      </c>
      <c r="D127" t="s">
        <v>929</v>
      </c>
      <c r="E127" t="s">
        <v>244</v>
      </c>
      <c r="F127" t="s">
        <v>930</v>
      </c>
      <c r="G127" t="s">
        <v>931</v>
      </c>
      <c r="H127" t="s">
        <v>518</v>
      </c>
      <c r="I127" t="s">
        <v>525</v>
      </c>
      <c r="J127" t="s">
        <v>932</v>
      </c>
    </row>
    <row r="128" spans="1:10" x14ac:dyDescent="0.75">
      <c r="A128" t="s">
        <v>933</v>
      </c>
      <c r="B128" t="s">
        <v>933</v>
      </c>
      <c r="C128" t="s">
        <v>242</v>
      </c>
      <c r="D128" t="s">
        <v>934</v>
      </c>
      <c r="E128" t="s">
        <v>465</v>
      </c>
      <c r="F128" t="s">
        <v>935</v>
      </c>
      <c r="G128" t="s">
        <v>936</v>
      </c>
      <c r="H128" t="s">
        <v>619</v>
      </c>
      <c r="I128" t="s">
        <v>824</v>
      </c>
      <c r="J128" t="s">
        <v>937</v>
      </c>
    </row>
    <row r="129" spans="1:10" x14ac:dyDescent="0.75">
      <c r="A129" t="s">
        <v>938</v>
      </c>
      <c r="B129" t="s">
        <v>938</v>
      </c>
      <c r="C129" t="s">
        <v>242</v>
      </c>
      <c r="D129" t="s">
        <v>939</v>
      </c>
      <c r="E129" t="s">
        <v>465</v>
      </c>
      <c r="F129" t="s">
        <v>940</v>
      </c>
      <c r="G129" t="s">
        <v>691</v>
      </c>
      <c r="H129" t="s">
        <v>601</v>
      </c>
      <c r="I129" t="s">
        <v>692</v>
      </c>
      <c r="J129" t="s">
        <v>941</v>
      </c>
    </row>
    <row r="130" spans="1:10" x14ac:dyDescent="0.75">
      <c r="A130" t="s">
        <v>942</v>
      </c>
      <c r="B130" t="s">
        <v>942</v>
      </c>
      <c r="C130" t="s">
        <v>242</v>
      </c>
      <c r="D130" t="s">
        <v>943</v>
      </c>
      <c r="E130" t="s">
        <v>465</v>
      </c>
      <c r="F130" t="s">
        <v>944</v>
      </c>
      <c r="G130" t="s">
        <v>945</v>
      </c>
      <c r="H130" t="s">
        <v>946</v>
      </c>
      <c r="I130" t="s">
        <v>947</v>
      </c>
      <c r="J130" t="s">
        <v>948</v>
      </c>
    </row>
    <row r="131" spans="1:10" x14ac:dyDescent="0.75">
      <c r="A131" t="s">
        <v>949</v>
      </c>
      <c r="B131" t="s">
        <v>949</v>
      </c>
      <c r="C131" t="s">
        <v>242</v>
      </c>
      <c r="D131" t="s">
        <v>950</v>
      </c>
      <c r="E131" t="s">
        <v>465</v>
      </c>
      <c r="F131" t="s">
        <v>951</v>
      </c>
      <c r="G131" t="s">
        <v>851</v>
      </c>
      <c r="H131" t="s">
        <v>601</v>
      </c>
      <c r="I131" t="s">
        <v>852</v>
      </c>
      <c r="J131" t="s">
        <v>952</v>
      </c>
    </row>
    <row r="132" spans="1:10" x14ac:dyDescent="0.75">
      <c r="A132" t="s">
        <v>953</v>
      </c>
      <c r="B132" t="s">
        <v>953</v>
      </c>
      <c r="C132" t="s">
        <v>242</v>
      </c>
      <c r="D132" t="s">
        <v>954</v>
      </c>
      <c r="E132" t="s">
        <v>465</v>
      </c>
      <c r="F132" t="s">
        <v>955</v>
      </c>
      <c r="G132" t="s">
        <v>956</v>
      </c>
      <c r="H132" t="s">
        <v>823</v>
      </c>
      <c r="I132" t="s">
        <v>957</v>
      </c>
      <c r="J132" t="s">
        <v>958</v>
      </c>
    </row>
    <row r="133" spans="1:10" x14ac:dyDescent="0.75">
      <c r="A133" t="s">
        <v>959</v>
      </c>
      <c r="B133" t="s">
        <v>959</v>
      </c>
      <c r="C133" t="s">
        <v>242</v>
      </c>
      <c r="D133" t="s">
        <v>960</v>
      </c>
      <c r="E133" t="s">
        <v>465</v>
      </c>
      <c r="F133" t="s">
        <v>961</v>
      </c>
      <c r="G133" t="s">
        <v>962</v>
      </c>
      <c r="H133" t="s">
        <v>756</v>
      </c>
      <c r="I133" t="s">
        <v>737</v>
      </c>
      <c r="J133" t="s">
        <v>963</v>
      </c>
    </row>
    <row r="134" spans="1:10" x14ac:dyDescent="0.75">
      <c r="A134" t="s">
        <v>964</v>
      </c>
      <c r="B134" t="s">
        <v>964</v>
      </c>
      <c r="C134" t="s">
        <v>242</v>
      </c>
      <c r="D134" t="s">
        <v>965</v>
      </c>
      <c r="E134" t="s">
        <v>465</v>
      </c>
      <c r="F134" t="s">
        <v>966</v>
      </c>
      <c r="G134" t="s">
        <v>736</v>
      </c>
      <c r="H134" t="s">
        <v>756</v>
      </c>
      <c r="I134" t="s">
        <v>737</v>
      </c>
      <c r="J134" t="s">
        <v>967</v>
      </c>
    </row>
    <row r="135" spans="1:10" x14ac:dyDescent="0.75">
      <c r="A135" t="s">
        <v>968</v>
      </c>
      <c r="B135" t="s">
        <v>968</v>
      </c>
      <c r="C135" t="s">
        <v>242</v>
      </c>
      <c r="D135" t="s">
        <v>969</v>
      </c>
      <c r="E135" t="s">
        <v>465</v>
      </c>
      <c r="F135" t="s">
        <v>970</v>
      </c>
      <c r="G135" t="s">
        <v>962</v>
      </c>
      <c r="H135" t="s">
        <v>823</v>
      </c>
      <c r="I135" t="s">
        <v>737</v>
      </c>
      <c r="J135" t="s">
        <v>971</v>
      </c>
    </row>
    <row r="136" spans="1:10" x14ac:dyDescent="0.75">
      <c r="A136" t="s">
        <v>972</v>
      </c>
      <c r="B136" t="s">
        <v>972</v>
      </c>
      <c r="C136" t="s">
        <v>242</v>
      </c>
      <c r="D136" t="s">
        <v>973</v>
      </c>
      <c r="E136" t="s">
        <v>244</v>
      </c>
      <c r="F136" t="s">
        <v>974</v>
      </c>
      <c r="G136" t="s">
        <v>975</v>
      </c>
      <c r="H136" t="s">
        <v>535</v>
      </c>
      <c r="I136" t="s">
        <v>976</v>
      </c>
      <c r="J136" t="s">
        <v>977</v>
      </c>
    </row>
    <row r="137" spans="1:10" x14ac:dyDescent="0.75">
      <c r="A137" t="s">
        <v>978</v>
      </c>
      <c r="B137" t="s">
        <v>978</v>
      </c>
      <c r="C137" t="s">
        <v>242</v>
      </c>
      <c r="D137" t="s">
        <v>979</v>
      </c>
      <c r="E137" t="s">
        <v>244</v>
      </c>
      <c r="F137" t="s">
        <v>980</v>
      </c>
      <c r="G137" t="s">
        <v>975</v>
      </c>
      <c r="H137" t="s">
        <v>535</v>
      </c>
      <c r="I137" t="s">
        <v>976</v>
      </c>
      <c r="J137" t="s">
        <v>981</v>
      </c>
    </row>
    <row r="138" spans="1:10" x14ac:dyDescent="0.75">
      <c r="A138" t="s">
        <v>982</v>
      </c>
      <c r="B138" t="s">
        <v>982</v>
      </c>
      <c r="C138" t="s">
        <v>242</v>
      </c>
      <c r="D138" t="s">
        <v>983</v>
      </c>
      <c r="E138" t="s">
        <v>465</v>
      </c>
      <c r="F138" t="s">
        <v>984</v>
      </c>
      <c r="G138" t="s">
        <v>755</v>
      </c>
      <c r="H138" t="s">
        <v>675</v>
      </c>
      <c r="I138" t="s">
        <v>757</v>
      </c>
      <c r="J138" t="s">
        <v>985</v>
      </c>
    </row>
    <row r="139" spans="1:10" x14ac:dyDescent="0.75">
      <c r="A139" t="s">
        <v>986</v>
      </c>
      <c r="B139" t="s">
        <v>986</v>
      </c>
      <c r="C139" t="s">
        <v>242</v>
      </c>
      <c r="D139" t="s">
        <v>987</v>
      </c>
      <c r="E139" t="s">
        <v>465</v>
      </c>
      <c r="F139" t="s">
        <v>988</v>
      </c>
      <c r="G139" t="s">
        <v>989</v>
      </c>
      <c r="H139" t="s">
        <v>990</v>
      </c>
      <c r="I139" t="s">
        <v>991</v>
      </c>
      <c r="J139" t="s">
        <v>992</v>
      </c>
    </row>
    <row r="140" spans="1:10" x14ac:dyDescent="0.75">
      <c r="A140" t="s">
        <v>993</v>
      </c>
      <c r="B140" t="s">
        <v>993</v>
      </c>
      <c r="C140" t="s">
        <v>242</v>
      </c>
      <c r="D140" t="s">
        <v>994</v>
      </c>
      <c r="E140" t="s">
        <v>465</v>
      </c>
      <c r="F140" t="s">
        <v>995</v>
      </c>
      <c r="G140" t="s">
        <v>755</v>
      </c>
      <c r="H140" t="s">
        <v>247</v>
      </c>
      <c r="I140" t="s">
        <v>757</v>
      </c>
      <c r="J140" t="s">
        <v>996</v>
      </c>
    </row>
    <row r="141" spans="1:10" x14ac:dyDescent="0.75">
      <c r="A141" t="s">
        <v>997</v>
      </c>
      <c r="B141" t="s">
        <v>997</v>
      </c>
      <c r="C141" t="s">
        <v>242</v>
      </c>
      <c r="D141" t="s">
        <v>998</v>
      </c>
      <c r="E141" t="s">
        <v>465</v>
      </c>
      <c r="F141" t="s">
        <v>999</v>
      </c>
      <c r="G141" t="s">
        <v>625</v>
      </c>
      <c r="H141" t="s">
        <v>816</v>
      </c>
      <c r="I141" t="s">
        <v>626</v>
      </c>
      <c r="J141" t="s">
        <v>1000</v>
      </c>
    </row>
    <row r="142" spans="1:10" x14ac:dyDescent="0.75">
      <c r="A142" t="s">
        <v>1001</v>
      </c>
      <c r="B142" t="s">
        <v>1001</v>
      </c>
      <c r="C142" t="s">
        <v>242</v>
      </c>
      <c r="D142" t="s">
        <v>1002</v>
      </c>
      <c r="E142" t="s">
        <v>465</v>
      </c>
      <c r="F142" t="s">
        <v>1003</v>
      </c>
      <c r="G142" t="s">
        <v>618</v>
      </c>
      <c r="H142" t="s">
        <v>816</v>
      </c>
      <c r="I142" t="s">
        <v>620</v>
      </c>
      <c r="J142" t="s">
        <v>1004</v>
      </c>
    </row>
    <row r="143" spans="1:10" x14ac:dyDescent="0.75">
      <c r="A143" t="s">
        <v>1005</v>
      </c>
      <c r="B143" t="s">
        <v>1005</v>
      </c>
      <c r="C143" t="s">
        <v>242</v>
      </c>
      <c r="D143" t="s">
        <v>1006</v>
      </c>
      <c r="E143" t="s">
        <v>1007</v>
      </c>
      <c r="F143" t="s">
        <v>1008</v>
      </c>
      <c r="G143" t="s">
        <v>1009</v>
      </c>
      <c r="H143" t="s">
        <v>743</v>
      </c>
      <c r="I143" t="s">
        <v>1010</v>
      </c>
      <c r="J143" t="s">
        <v>1011</v>
      </c>
    </row>
    <row r="144" spans="1:10" x14ac:dyDescent="0.75">
      <c r="A144" t="s">
        <v>1012</v>
      </c>
      <c r="B144" t="s">
        <v>1012</v>
      </c>
      <c r="C144" t="s">
        <v>242</v>
      </c>
      <c r="D144" t="s">
        <v>1013</v>
      </c>
      <c r="E144" t="s">
        <v>244</v>
      </c>
      <c r="F144" t="s">
        <v>1014</v>
      </c>
      <c r="G144" t="s">
        <v>1015</v>
      </c>
      <c r="H144" t="s">
        <v>675</v>
      </c>
      <c r="I144" t="s">
        <v>1016</v>
      </c>
      <c r="J144" t="s">
        <v>1017</v>
      </c>
    </row>
    <row r="145" spans="1:10" x14ac:dyDescent="0.75">
      <c r="A145" t="s">
        <v>1018</v>
      </c>
      <c r="B145" t="s">
        <v>1018</v>
      </c>
      <c r="C145" t="s">
        <v>242</v>
      </c>
      <c r="D145" t="s">
        <v>1019</v>
      </c>
      <c r="E145" t="s">
        <v>465</v>
      </c>
      <c r="F145" t="s">
        <v>1020</v>
      </c>
      <c r="G145" t="s">
        <v>1021</v>
      </c>
      <c r="H145" t="s">
        <v>796</v>
      </c>
      <c r="I145" t="s">
        <v>1022</v>
      </c>
      <c r="J145" t="s">
        <v>1023</v>
      </c>
    </row>
    <row r="146" spans="1:10" x14ac:dyDescent="0.75">
      <c r="A146" t="s">
        <v>1024</v>
      </c>
      <c r="B146" t="s">
        <v>1024</v>
      </c>
      <c r="C146" t="s">
        <v>242</v>
      </c>
      <c r="D146" t="s">
        <v>1025</v>
      </c>
      <c r="E146" t="s">
        <v>465</v>
      </c>
      <c r="F146" t="s">
        <v>1026</v>
      </c>
      <c r="G146" t="s">
        <v>681</v>
      </c>
      <c r="H146" t="s">
        <v>1027</v>
      </c>
      <c r="I146" t="s">
        <v>682</v>
      </c>
      <c r="J146" t="s">
        <v>1028</v>
      </c>
    </row>
    <row r="147" spans="1:10" x14ac:dyDescent="0.75">
      <c r="A147" t="s">
        <v>1029</v>
      </c>
      <c r="B147" t="s">
        <v>1029</v>
      </c>
      <c r="C147" t="s">
        <v>242</v>
      </c>
      <c r="D147" t="s">
        <v>1030</v>
      </c>
      <c r="E147" t="s">
        <v>465</v>
      </c>
      <c r="F147" t="s">
        <v>1031</v>
      </c>
      <c r="G147" t="s">
        <v>936</v>
      </c>
      <c r="H147" t="s">
        <v>594</v>
      </c>
      <c r="I147" t="s">
        <v>824</v>
      </c>
      <c r="J147" t="s">
        <v>1032</v>
      </c>
    </row>
    <row r="148" spans="1:10" x14ac:dyDescent="0.75">
      <c r="A148" t="s">
        <v>1033</v>
      </c>
      <c r="B148" t="s">
        <v>1033</v>
      </c>
      <c r="C148" t="s">
        <v>242</v>
      </c>
      <c r="D148" t="s">
        <v>1034</v>
      </c>
      <c r="E148" t="s">
        <v>465</v>
      </c>
      <c r="F148" t="s">
        <v>1035</v>
      </c>
      <c r="G148" t="s">
        <v>1036</v>
      </c>
      <c r="H148" t="s">
        <v>601</v>
      </c>
      <c r="I148" t="s">
        <v>1037</v>
      </c>
      <c r="J148" t="s">
        <v>1038</v>
      </c>
    </row>
    <row r="149" spans="1:10" x14ac:dyDescent="0.75">
      <c r="A149" t="s">
        <v>1039</v>
      </c>
      <c r="B149" t="s">
        <v>1039</v>
      </c>
      <c r="C149" t="s">
        <v>242</v>
      </c>
      <c r="D149" t="s">
        <v>1040</v>
      </c>
      <c r="E149" t="s">
        <v>244</v>
      </c>
      <c r="F149" t="s">
        <v>1041</v>
      </c>
      <c r="G149" t="s">
        <v>524</v>
      </c>
      <c r="H149" t="s">
        <v>399</v>
      </c>
      <c r="I149" t="s">
        <v>525</v>
      </c>
      <c r="J149" t="s">
        <v>1042</v>
      </c>
    </row>
    <row r="150" spans="1:10" x14ac:dyDescent="0.75">
      <c r="A150" t="s">
        <v>1043</v>
      </c>
      <c r="B150" t="s">
        <v>1043</v>
      </c>
      <c r="C150" t="s">
        <v>242</v>
      </c>
      <c r="D150" t="s">
        <v>1044</v>
      </c>
      <c r="E150" t="s">
        <v>465</v>
      </c>
      <c r="F150" t="s">
        <v>1045</v>
      </c>
      <c r="G150" t="s">
        <v>1046</v>
      </c>
      <c r="H150" t="s">
        <v>990</v>
      </c>
      <c r="I150" t="s">
        <v>1047</v>
      </c>
      <c r="J150" t="s">
        <v>1048</v>
      </c>
    </row>
    <row r="151" spans="1:10" x14ac:dyDescent="0.75">
      <c r="A151" t="s">
        <v>1049</v>
      </c>
      <c r="B151" t="s">
        <v>1049</v>
      </c>
      <c r="C151" t="s">
        <v>242</v>
      </c>
      <c r="D151" t="s">
        <v>1050</v>
      </c>
      <c r="E151" t="s">
        <v>465</v>
      </c>
      <c r="F151" t="s">
        <v>1051</v>
      </c>
      <c r="G151" t="s">
        <v>1052</v>
      </c>
      <c r="H151" t="s">
        <v>990</v>
      </c>
      <c r="I151" t="s">
        <v>1053</v>
      </c>
      <c r="J151" t="s">
        <v>1054</v>
      </c>
    </row>
    <row r="152" spans="1:10" x14ac:dyDescent="0.75">
      <c r="A152" t="s">
        <v>1055</v>
      </c>
      <c r="B152" t="s">
        <v>1055</v>
      </c>
      <c r="C152" t="s">
        <v>242</v>
      </c>
      <c r="D152" t="s">
        <v>1056</v>
      </c>
      <c r="E152" t="s">
        <v>465</v>
      </c>
      <c r="F152" t="s">
        <v>1057</v>
      </c>
      <c r="G152" t="s">
        <v>1058</v>
      </c>
      <c r="H152" t="s">
        <v>594</v>
      </c>
      <c r="I152" t="s">
        <v>1059</v>
      </c>
      <c r="J152" t="s">
        <v>1060</v>
      </c>
    </row>
    <row r="153" spans="1:10" x14ac:dyDescent="0.75">
      <c r="A153" t="s">
        <v>1061</v>
      </c>
      <c r="B153" t="s">
        <v>1061</v>
      </c>
      <c r="C153" t="s">
        <v>242</v>
      </c>
      <c r="D153" t="s">
        <v>1062</v>
      </c>
      <c r="E153" t="s">
        <v>429</v>
      </c>
      <c r="F153" t="s">
        <v>1063</v>
      </c>
      <c r="G153" t="s">
        <v>1064</v>
      </c>
      <c r="H153" t="s">
        <v>1027</v>
      </c>
      <c r="I153" t="s">
        <v>1065</v>
      </c>
      <c r="J153" t="s">
        <v>1066</v>
      </c>
    </row>
    <row r="154" spans="1:10" x14ac:dyDescent="0.75">
      <c r="A154" t="s">
        <v>1067</v>
      </c>
      <c r="B154" t="s">
        <v>1067</v>
      </c>
      <c r="C154" t="s">
        <v>242</v>
      </c>
      <c r="D154" t="s">
        <v>1068</v>
      </c>
      <c r="E154" t="s">
        <v>465</v>
      </c>
      <c r="F154" t="s">
        <v>1069</v>
      </c>
      <c r="G154" t="s">
        <v>1070</v>
      </c>
      <c r="H154" t="s">
        <v>990</v>
      </c>
      <c r="I154" t="s">
        <v>1071</v>
      </c>
      <c r="J154" t="s">
        <v>1072</v>
      </c>
    </row>
    <row r="155" spans="1:10" x14ac:dyDescent="0.75">
      <c r="A155" t="s">
        <v>1073</v>
      </c>
      <c r="B155" t="s">
        <v>1073</v>
      </c>
      <c r="C155" t="s">
        <v>242</v>
      </c>
      <c r="D155" t="s">
        <v>1074</v>
      </c>
      <c r="E155" t="s">
        <v>465</v>
      </c>
      <c r="F155" t="s">
        <v>1075</v>
      </c>
      <c r="G155" t="s">
        <v>1021</v>
      </c>
      <c r="H155" t="s">
        <v>675</v>
      </c>
      <c r="I155" t="s">
        <v>1022</v>
      </c>
      <c r="J155" t="s">
        <v>1076</v>
      </c>
    </row>
    <row r="156" spans="1:10" x14ac:dyDescent="0.75">
      <c r="A156" t="s">
        <v>1077</v>
      </c>
      <c r="B156" t="s">
        <v>1077</v>
      </c>
      <c r="C156" t="s">
        <v>242</v>
      </c>
      <c r="D156" t="s">
        <v>1078</v>
      </c>
      <c r="E156" t="s">
        <v>465</v>
      </c>
      <c r="F156" t="s">
        <v>1079</v>
      </c>
      <c r="G156" t="s">
        <v>1080</v>
      </c>
      <c r="H156" t="s">
        <v>675</v>
      </c>
      <c r="I156" t="s">
        <v>1081</v>
      </c>
      <c r="J156" t="s">
        <v>1082</v>
      </c>
    </row>
    <row r="157" spans="1:10" x14ac:dyDescent="0.75">
      <c r="A157" t="s">
        <v>1083</v>
      </c>
      <c r="B157" t="s">
        <v>1083</v>
      </c>
      <c r="C157" t="s">
        <v>242</v>
      </c>
      <c r="D157" t="s">
        <v>1084</v>
      </c>
      <c r="E157" t="s">
        <v>465</v>
      </c>
      <c r="F157" t="s">
        <v>1085</v>
      </c>
      <c r="G157" t="s">
        <v>989</v>
      </c>
      <c r="H157" t="s">
        <v>675</v>
      </c>
      <c r="I157" t="s">
        <v>991</v>
      </c>
      <c r="J157" t="s">
        <v>1086</v>
      </c>
    </row>
    <row r="158" spans="1:10" x14ac:dyDescent="0.75">
      <c r="A158" t="s">
        <v>1087</v>
      </c>
      <c r="B158" t="s">
        <v>1087</v>
      </c>
      <c r="C158" t="s">
        <v>242</v>
      </c>
      <c r="D158" t="s">
        <v>1088</v>
      </c>
      <c r="E158" t="s">
        <v>465</v>
      </c>
      <c r="F158" t="s">
        <v>1089</v>
      </c>
      <c r="G158" t="s">
        <v>1090</v>
      </c>
      <c r="H158" t="s">
        <v>619</v>
      </c>
      <c r="I158" t="s">
        <v>763</v>
      </c>
      <c r="J158" t="s">
        <v>1091</v>
      </c>
    </row>
    <row r="159" spans="1:10" x14ac:dyDescent="0.75">
      <c r="A159" t="s">
        <v>1092</v>
      </c>
      <c r="B159" t="s">
        <v>1092</v>
      </c>
      <c r="C159" t="s">
        <v>242</v>
      </c>
      <c r="D159" t="s">
        <v>1093</v>
      </c>
      <c r="E159" t="s">
        <v>465</v>
      </c>
      <c r="F159" t="s">
        <v>1094</v>
      </c>
      <c r="G159" t="s">
        <v>718</v>
      </c>
      <c r="H159" t="s">
        <v>619</v>
      </c>
      <c r="I159" t="s">
        <v>719</v>
      </c>
      <c r="J159" t="s">
        <v>1095</v>
      </c>
    </row>
    <row r="160" spans="1:10" x14ac:dyDescent="0.75">
      <c r="A160" t="s">
        <v>1096</v>
      </c>
      <c r="B160" t="s">
        <v>1096</v>
      </c>
      <c r="C160" t="s">
        <v>242</v>
      </c>
      <c r="D160" t="s">
        <v>1097</v>
      </c>
      <c r="E160" t="s">
        <v>465</v>
      </c>
      <c r="F160" t="s">
        <v>1098</v>
      </c>
      <c r="G160" t="s">
        <v>724</v>
      </c>
      <c r="H160" t="s">
        <v>619</v>
      </c>
      <c r="I160" t="s">
        <v>725</v>
      </c>
      <c r="J160" t="s">
        <v>1099</v>
      </c>
    </row>
    <row r="161" spans="1:10" x14ac:dyDescent="0.75">
      <c r="A161" t="s">
        <v>1100</v>
      </c>
      <c r="B161" t="s">
        <v>1100</v>
      </c>
      <c r="C161" t="s">
        <v>242</v>
      </c>
      <c r="D161" t="s">
        <v>1101</v>
      </c>
      <c r="E161" t="s">
        <v>465</v>
      </c>
      <c r="F161" t="s">
        <v>1102</v>
      </c>
      <c r="G161" t="s">
        <v>762</v>
      </c>
      <c r="H161" t="s">
        <v>619</v>
      </c>
      <c r="I161" t="s">
        <v>763</v>
      </c>
      <c r="J161" t="s">
        <v>1103</v>
      </c>
    </row>
    <row r="162" spans="1:10" x14ac:dyDescent="0.75">
      <c r="A162" t="s">
        <v>1104</v>
      </c>
      <c r="B162" t="s">
        <v>1104</v>
      </c>
      <c r="C162" t="s">
        <v>242</v>
      </c>
      <c r="D162" t="s">
        <v>1105</v>
      </c>
      <c r="E162" t="s">
        <v>465</v>
      </c>
      <c r="F162" t="s">
        <v>1106</v>
      </c>
      <c r="G162" t="s">
        <v>742</v>
      </c>
      <c r="H162" t="s">
        <v>675</v>
      </c>
      <c r="I162" t="s">
        <v>577</v>
      </c>
      <c r="J162" t="s">
        <v>1107</v>
      </c>
    </row>
    <row r="163" spans="1:10" x14ac:dyDescent="0.75">
      <c r="A163" t="s">
        <v>1108</v>
      </c>
      <c r="B163" t="s">
        <v>1108</v>
      </c>
      <c r="C163" t="s">
        <v>242</v>
      </c>
      <c r="D163" t="s">
        <v>1109</v>
      </c>
      <c r="E163" t="s">
        <v>465</v>
      </c>
      <c r="F163" t="s">
        <v>1110</v>
      </c>
      <c r="G163" t="s">
        <v>1111</v>
      </c>
      <c r="H163" t="s">
        <v>704</v>
      </c>
      <c r="I163" t="s">
        <v>1112</v>
      </c>
      <c r="J163" t="s">
        <v>1113</v>
      </c>
    </row>
    <row r="164" spans="1:10" x14ac:dyDescent="0.75">
      <c r="A164" t="s">
        <v>1114</v>
      </c>
      <c r="B164" t="s">
        <v>1114</v>
      </c>
      <c r="C164" t="s">
        <v>242</v>
      </c>
      <c r="D164" t="s">
        <v>1115</v>
      </c>
      <c r="E164" t="s">
        <v>465</v>
      </c>
      <c r="F164" t="s">
        <v>1116</v>
      </c>
      <c r="G164" t="s">
        <v>1117</v>
      </c>
      <c r="H164" t="s">
        <v>823</v>
      </c>
      <c r="I164" t="s">
        <v>1118</v>
      </c>
      <c r="J164" t="s">
        <v>1119</v>
      </c>
    </row>
    <row r="165" spans="1:10" x14ac:dyDescent="0.75">
      <c r="A165" t="s">
        <v>1120</v>
      </c>
      <c r="B165" t="s">
        <v>1120</v>
      </c>
      <c r="C165" t="s">
        <v>242</v>
      </c>
      <c r="D165" t="s">
        <v>1121</v>
      </c>
      <c r="E165" t="s">
        <v>465</v>
      </c>
      <c r="F165" t="s">
        <v>1122</v>
      </c>
      <c r="G165" t="s">
        <v>1123</v>
      </c>
      <c r="H165" t="s">
        <v>1027</v>
      </c>
      <c r="I165" t="s">
        <v>1124</v>
      </c>
      <c r="J165" t="s">
        <v>1125</v>
      </c>
    </row>
    <row r="166" spans="1:10" x14ac:dyDescent="0.75">
      <c r="A166" t="s">
        <v>1126</v>
      </c>
      <c r="B166" t="s">
        <v>1126</v>
      </c>
      <c r="C166" t="s">
        <v>242</v>
      </c>
      <c r="D166" t="s">
        <v>1127</v>
      </c>
      <c r="E166" t="s">
        <v>465</v>
      </c>
      <c r="F166" t="s">
        <v>1128</v>
      </c>
      <c r="G166" t="s">
        <v>822</v>
      </c>
      <c r="H166" t="s">
        <v>823</v>
      </c>
      <c r="I166" t="s">
        <v>824</v>
      </c>
      <c r="J166" t="s">
        <v>1129</v>
      </c>
    </row>
    <row r="167" spans="1:10" x14ac:dyDescent="0.75">
      <c r="A167" t="s">
        <v>1130</v>
      </c>
      <c r="B167" t="s">
        <v>1130</v>
      </c>
      <c r="C167" t="s">
        <v>242</v>
      </c>
      <c r="D167" t="s">
        <v>1131</v>
      </c>
      <c r="E167" t="s">
        <v>465</v>
      </c>
      <c r="F167" t="s">
        <v>1132</v>
      </c>
      <c r="G167" t="s">
        <v>1064</v>
      </c>
      <c r="H167" t="s">
        <v>663</v>
      </c>
      <c r="I167" t="s">
        <v>1065</v>
      </c>
      <c r="J167" t="s">
        <v>1133</v>
      </c>
    </row>
    <row r="168" spans="1:10" x14ac:dyDescent="0.75">
      <c r="A168" t="s">
        <v>1134</v>
      </c>
      <c r="B168" t="s">
        <v>1134</v>
      </c>
      <c r="C168" t="s">
        <v>242</v>
      </c>
      <c r="D168" t="s">
        <v>1135</v>
      </c>
      <c r="E168" t="s">
        <v>465</v>
      </c>
      <c r="F168" t="s">
        <v>1136</v>
      </c>
      <c r="G168" t="s">
        <v>956</v>
      </c>
      <c r="H168" t="s">
        <v>816</v>
      </c>
      <c r="I168" t="s">
        <v>957</v>
      </c>
      <c r="J168" t="s">
        <v>1137</v>
      </c>
    </row>
    <row r="169" spans="1:10" x14ac:dyDescent="0.75">
      <c r="A169" t="s">
        <v>1138</v>
      </c>
      <c r="B169" t="s">
        <v>1138</v>
      </c>
      <c r="C169" t="s">
        <v>242</v>
      </c>
      <c r="D169" t="s">
        <v>1139</v>
      </c>
      <c r="E169" t="s">
        <v>465</v>
      </c>
      <c r="F169" t="s">
        <v>1140</v>
      </c>
      <c r="G169" t="s">
        <v>907</v>
      </c>
      <c r="H169" t="s">
        <v>816</v>
      </c>
      <c r="I169" t="s">
        <v>908</v>
      </c>
      <c r="J169" t="s">
        <v>1141</v>
      </c>
    </row>
    <row r="170" spans="1:10" x14ac:dyDescent="0.75">
      <c r="A170" t="s">
        <v>1142</v>
      </c>
      <c r="B170" t="s">
        <v>1142</v>
      </c>
      <c r="C170" t="s">
        <v>242</v>
      </c>
      <c r="D170" t="s">
        <v>1143</v>
      </c>
      <c r="E170" t="s">
        <v>465</v>
      </c>
      <c r="F170" t="s">
        <v>1144</v>
      </c>
      <c r="G170" t="s">
        <v>1145</v>
      </c>
      <c r="H170" t="s">
        <v>816</v>
      </c>
      <c r="I170" t="s">
        <v>577</v>
      </c>
      <c r="J170" t="s">
        <v>1146</v>
      </c>
    </row>
    <row r="171" spans="1:10" x14ac:dyDescent="0.75">
      <c r="A171" t="s">
        <v>1147</v>
      </c>
      <c r="B171" t="s">
        <v>1147</v>
      </c>
      <c r="C171" t="s">
        <v>242</v>
      </c>
      <c r="D171" t="s">
        <v>1148</v>
      </c>
      <c r="E171" t="s">
        <v>465</v>
      </c>
      <c r="F171" t="s">
        <v>1149</v>
      </c>
      <c r="G171" t="s">
        <v>809</v>
      </c>
      <c r="H171" t="s">
        <v>698</v>
      </c>
      <c r="I171" t="s">
        <v>810</v>
      </c>
      <c r="J171" t="s">
        <v>1150</v>
      </c>
    </row>
    <row r="172" spans="1:10" x14ac:dyDescent="0.75">
      <c r="A172" t="s">
        <v>1151</v>
      </c>
      <c r="B172" t="s">
        <v>1151</v>
      </c>
      <c r="C172" t="s">
        <v>242</v>
      </c>
      <c r="D172" t="s">
        <v>1152</v>
      </c>
      <c r="E172" t="s">
        <v>465</v>
      </c>
      <c r="F172" t="s">
        <v>1153</v>
      </c>
      <c r="G172" t="s">
        <v>762</v>
      </c>
      <c r="H172" t="s">
        <v>594</v>
      </c>
      <c r="I172" t="s">
        <v>763</v>
      </c>
      <c r="J172" t="s">
        <v>1154</v>
      </c>
    </row>
    <row r="173" spans="1:10" x14ac:dyDescent="0.75">
      <c r="A173" t="s">
        <v>1155</v>
      </c>
      <c r="B173" t="s">
        <v>1155</v>
      </c>
      <c r="C173" t="s">
        <v>242</v>
      </c>
      <c r="D173" t="s">
        <v>1156</v>
      </c>
      <c r="E173" t="s">
        <v>465</v>
      </c>
      <c r="F173" t="s">
        <v>1157</v>
      </c>
      <c r="G173" t="s">
        <v>724</v>
      </c>
      <c r="H173" t="s">
        <v>594</v>
      </c>
      <c r="I173" t="s">
        <v>725</v>
      </c>
      <c r="J173" t="s">
        <v>1158</v>
      </c>
    </row>
    <row r="174" spans="1:10" x14ac:dyDescent="0.75">
      <c r="A174" t="s">
        <v>1159</v>
      </c>
      <c r="B174" t="s">
        <v>1159</v>
      </c>
      <c r="C174" t="s">
        <v>242</v>
      </c>
      <c r="D174" t="s">
        <v>1160</v>
      </c>
      <c r="E174" t="s">
        <v>465</v>
      </c>
      <c r="F174" t="s">
        <v>1161</v>
      </c>
      <c r="G174" t="s">
        <v>718</v>
      </c>
      <c r="H174" t="s">
        <v>594</v>
      </c>
      <c r="I174" t="s">
        <v>719</v>
      </c>
      <c r="J174" t="s">
        <v>1162</v>
      </c>
    </row>
    <row r="175" spans="1:10" x14ac:dyDescent="0.75">
      <c r="A175" t="s">
        <v>1163</v>
      </c>
      <c r="B175" t="s">
        <v>1163</v>
      </c>
      <c r="C175" t="s">
        <v>242</v>
      </c>
      <c r="D175" t="s">
        <v>1164</v>
      </c>
      <c r="E175" t="s">
        <v>465</v>
      </c>
      <c r="F175" t="s">
        <v>1165</v>
      </c>
      <c r="G175" t="s">
        <v>1166</v>
      </c>
      <c r="H175" t="s">
        <v>749</v>
      </c>
      <c r="I175" t="s">
        <v>1167</v>
      </c>
      <c r="J175" t="s">
        <v>1168</v>
      </c>
    </row>
    <row r="176" spans="1:10" x14ac:dyDescent="0.75">
      <c r="A176" t="s">
        <v>1169</v>
      </c>
      <c r="B176" t="s">
        <v>1169</v>
      </c>
      <c r="C176" t="s">
        <v>242</v>
      </c>
      <c r="D176" t="s">
        <v>1170</v>
      </c>
      <c r="E176" t="s">
        <v>465</v>
      </c>
      <c r="F176" t="s">
        <v>1171</v>
      </c>
      <c r="G176" t="s">
        <v>1172</v>
      </c>
      <c r="H176" t="s">
        <v>990</v>
      </c>
      <c r="I176" t="s">
        <v>1173</v>
      </c>
      <c r="J176" t="s">
        <v>1174</v>
      </c>
    </row>
    <row r="177" spans="1:10" x14ac:dyDescent="0.75">
      <c r="A177" t="s">
        <v>1175</v>
      </c>
      <c r="B177" t="s">
        <v>1175</v>
      </c>
      <c r="C177" t="s">
        <v>242</v>
      </c>
      <c r="D177" t="s">
        <v>1176</v>
      </c>
      <c r="E177" t="s">
        <v>244</v>
      </c>
      <c r="F177" t="s">
        <v>1177</v>
      </c>
      <c r="G177" t="s">
        <v>467</v>
      </c>
      <c r="H177" t="s">
        <v>468</v>
      </c>
      <c r="I177" t="s">
        <v>469</v>
      </c>
      <c r="J177" t="s">
        <v>1178</v>
      </c>
    </row>
    <row r="178" spans="1:10" x14ac:dyDescent="0.75">
      <c r="A178" t="s">
        <v>1179</v>
      </c>
      <c r="B178" t="s">
        <v>1179</v>
      </c>
      <c r="C178" t="s">
        <v>242</v>
      </c>
      <c r="D178" t="s">
        <v>1180</v>
      </c>
      <c r="E178" t="s">
        <v>244</v>
      </c>
      <c r="F178" t="s">
        <v>1181</v>
      </c>
      <c r="G178" t="s">
        <v>907</v>
      </c>
      <c r="H178" t="s">
        <v>743</v>
      </c>
      <c r="I178" t="s">
        <v>908</v>
      </c>
      <c r="J178" t="s">
        <v>1182</v>
      </c>
    </row>
    <row r="179" spans="1:10" x14ac:dyDescent="0.75">
      <c r="A179" t="s">
        <v>1183</v>
      </c>
      <c r="B179" t="s">
        <v>1183</v>
      </c>
      <c r="C179" t="s">
        <v>242</v>
      </c>
      <c r="D179" t="s">
        <v>1184</v>
      </c>
      <c r="E179" t="s">
        <v>465</v>
      </c>
      <c r="F179" t="s">
        <v>1185</v>
      </c>
      <c r="G179" t="s">
        <v>1186</v>
      </c>
      <c r="H179" t="s">
        <v>823</v>
      </c>
      <c r="I179" t="s">
        <v>1187</v>
      </c>
      <c r="J179" t="s">
        <v>1188</v>
      </c>
    </row>
    <row r="180" spans="1:10" x14ac:dyDescent="0.75">
      <c r="A180" t="s">
        <v>1189</v>
      </c>
      <c r="B180" t="s">
        <v>1189</v>
      </c>
      <c r="C180" t="s">
        <v>242</v>
      </c>
      <c r="D180" t="s">
        <v>1190</v>
      </c>
      <c r="E180" t="s">
        <v>1191</v>
      </c>
      <c r="F180" t="s">
        <v>1192</v>
      </c>
      <c r="G180" t="s">
        <v>1193</v>
      </c>
      <c r="H180" t="s">
        <v>608</v>
      </c>
      <c r="I180" t="s">
        <v>1194</v>
      </c>
      <c r="J180" t="s">
        <v>1195</v>
      </c>
    </row>
    <row r="181" spans="1:10" x14ac:dyDescent="0.75">
      <c r="A181" t="s">
        <v>1196</v>
      </c>
      <c r="B181" t="s">
        <v>1196</v>
      </c>
      <c r="C181" t="s">
        <v>242</v>
      </c>
      <c r="D181" t="s">
        <v>1197</v>
      </c>
      <c r="E181" t="s">
        <v>465</v>
      </c>
      <c r="F181" t="s">
        <v>1198</v>
      </c>
      <c r="G181" t="s">
        <v>1199</v>
      </c>
      <c r="H181" t="s">
        <v>990</v>
      </c>
      <c r="I181" t="s">
        <v>1200</v>
      </c>
      <c r="J181" t="s">
        <v>1201</v>
      </c>
    </row>
    <row r="182" spans="1:10" x14ac:dyDescent="0.75">
      <c r="A182" t="s">
        <v>1202</v>
      </c>
      <c r="B182" t="s">
        <v>1202</v>
      </c>
      <c r="C182" t="s">
        <v>242</v>
      </c>
      <c r="D182" t="s">
        <v>1203</v>
      </c>
      <c r="E182" t="s">
        <v>465</v>
      </c>
      <c r="F182" t="s">
        <v>1204</v>
      </c>
      <c r="G182" t="s">
        <v>1205</v>
      </c>
      <c r="H182" t="s">
        <v>675</v>
      </c>
      <c r="I182" t="s">
        <v>676</v>
      </c>
      <c r="J182" t="s">
        <v>1206</v>
      </c>
    </row>
    <row r="183" spans="1:10" x14ac:dyDescent="0.75">
      <c r="A183" t="s">
        <v>1207</v>
      </c>
      <c r="B183" t="s">
        <v>1207</v>
      </c>
      <c r="C183" t="s">
        <v>242</v>
      </c>
      <c r="D183" t="s">
        <v>1208</v>
      </c>
      <c r="E183" t="s">
        <v>465</v>
      </c>
      <c r="F183" t="s">
        <v>1209</v>
      </c>
      <c r="G183" t="s">
        <v>1210</v>
      </c>
      <c r="H183" t="s">
        <v>675</v>
      </c>
      <c r="I183" t="s">
        <v>1211</v>
      </c>
      <c r="J183" t="s">
        <v>1212</v>
      </c>
    </row>
    <row r="184" spans="1:10" x14ac:dyDescent="0.75">
      <c r="A184" t="s">
        <v>1213</v>
      </c>
      <c r="B184" t="s">
        <v>1213</v>
      </c>
      <c r="C184" t="s">
        <v>242</v>
      </c>
      <c r="D184" t="s">
        <v>1214</v>
      </c>
      <c r="E184" t="s">
        <v>465</v>
      </c>
      <c r="F184" t="s">
        <v>1215</v>
      </c>
      <c r="G184" t="s">
        <v>662</v>
      </c>
      <c r="H184" t="s">
        <v>823</v>
      </c>
      <c r="I184" t="s">
        <v>664</v>
      </c>
      <c r="J184" t="s">
        <v>1216</v>
      </c>
    </row>
    <row r="185" spans="1:10" x14ac:dyDescent="0.75">
      <c r="A185" t="s">
        <v>1217</v>
      </c>
      <c r="B185" t="s">
        <v>1217</v>
      </c>
      <c r="C185" t="s">
        <v>242</v>
      </c>
      <c r="D185" t="s">
        <v>1218</v>
      </c>
      <c r="E185" t="s">
        <v>465</v>
      </c>
      <c r="F185" t="s">
        <v>1219</v>
      </c>
      <c r="G185" t="s">
        <v>697</v>
      </c>
      <c r="H185" t="s">
        <v>619</v>
      </c>
      <c r="I185" t="s">
        <v>699</v>
      </c>
      <c r="J185" t="s">
        <v>1220</v>
      </c>
    </row>
    <row r="186" spans="1:10" x14ac:dyDescent="0.75">
      <c r="A186" t="s">
        <v>1221</v>
      </c>
      <c r="B186" t="s">
        <v>1221</v>
      </c>
      <c r="C186" t="s">
        <v>242</v>
      </c>
      <c r="D186" t="s">
        <v>1222</v>
      </c>
      <c r="E186" t="s">
        <v>465</v>
      </c>
      <c r="F186" t="s">
        <v>1223</v>
      </c>
      <c r="G186" t="s">
        <v>742</v>
      </c>
      <c r="H186" t="s">
        <v>601</v>
      </c>
      <c r="I186" t="s">
        <v>577</v>
      </c>
      <c r="J186" t="s">
        <v>1224</v>
      </c>
    </row>
    <row r="187" spans="1:10" x14ac:dyDescent="0.75">
      <c r="A187" t="s">
        <v>1225</v>
      </c>
      <c r="B187" t="s">
        <v>1225</v>
      </c>
      <c r="C187" t="s">
        <v>242</v>
      </c>
      <c r="D187" t="s">
        <v>1226</v>
      </c>
      <c r="E187" t="s">
        <v>465</v>
      </c>
      <c r="F187" t="s">
        <v>1227</v>
      </c>
      <c r="G187" t="s">
        <v>1123</v>
      </c>
      <c r="H187" t="s">
        <v>816</v>
      </c>
      <c r="I187" t="s">
        <v>1124</v>
      </c>
      <c r="J187" t="s">
        <v>1228</v>
      </c>
    </row>
    <row r="188" spans="1:10" x14ac:dyDescent="0.75">
      <c r="A188" t="s">
        <v>1229</v>
      </c>
      <c r="B188" t="s">
        <v>1229</v>
      </c>
      <c r="C188" t="s">
        <v>242</v>
      </c>
      <c r="D188" t="s">
        <v>1230</v>
      </c>
      <c r="E188" t="s">
        <v>465</v>
      </c>
      <c r="F188" t="s">
        <v>1231</v>
      </c>
      <c r="G188" t="s">
        <v>1232</v>
      </c>
      <c r="H188" t="s">
        <v>816</v>
      </c>
      <c r="I188" t="s">
        <v>1233</v>
      </c>
      <c r="J188" t="s">
        <v>1234</v>
      </c>
    </row>
    <row r="189" spans="1:10" x14ac:dyDescent="0.75">
      <c r="A189" t="s">
        <v>1235</v>
      </c>
      <c r="B189" t="s">
        <v>1235</v>
      </c>
      <c r="C189" t="s">
        <v>242</v>
      </c>
      <c r="D189" t="s">
        <v>1236</v>
      </c>
      <c r="E189" t="s">
        <v>465</v>
      </c>
      <c r="F189" t="s">
        <v>1237</v>
      </c>
      <c r="G189" t="s">
        <v>713</v>
      </c>
      <c r="H189" t="s">
        <v>675</v>
      </c>
      <c r="I189" t="s">
        <v>676</v>
      </c>
      <c r="J189" t="s">
        <v>1238</v>
      </c>
    </row>
    <row r="190" spans="1:10" x14ac:dyDescent="0.75">
      <c r="A190" t="s">
        <v>1239</v>
      </c>
      <c r="B190" t="s">
        <v>1239</v>
      </c>
      <c r="C190" t="s">
        <v>242</v>
      </c>
      <c r="D190" t="s">
        <v>1240</v>
      </c>
      <c r="E190" t="s">
        <v>465</v>
      </c>
      <c r="F190" t="s">
        <v>1241</v>
      </c>
      <c r="G190" t="s">
        <v>1064</v>
      </c>
      <c r="H190" t="s">
        <v>1242</v>
      </c>
      <c r="I190" t="s">
        <v>1065</v>
      </c>
      <c r="J190" t="s">
        <v>1243</v>
      </c>
    </row>
    <row r="191" spans="1:10" x14ac:dyDescent="0.75">
      <c r="A191" t="s">
        <v>1244</v>
      </c>
      <c r="B191" t="s">
        <v>1244</v>
      </c>
      <c r="C191" t="s">
        <v>242</v>
      </c>
      <c r="D191" t="s">
        <v>1245</v>
      </c>
      <c r="E191" t="s">
        <v>465</v>
      </c>
      <c r="F191" t="s">
        <v>1246</v>
      </c>
      <c r="G191" t="s">
        <v>742</v>
      </c>
      <c r="H191" t="s">
        <v>619</v>
      </c>
      <c r="I191" t="s">
        <v>577</v>
      </c>
      <c r="J191" t="s">
        <v>1247</v>
      </c>
    </row>
    <row r="192" spans="1:10" x14ac:dyDescent="0.75">
      <c r="A192" t="s">
        <v>1248</v>
      </c>
      <c r="B192" t="s">
        <v>1248</v>
      </c>
      <c r="C192" t="s">
        <v>242</v>
      </c>
      <c r="D192" t="s">
        <v>1249</v>
      </c>
      <c r="E192" t="s">
        <v>465</v>
      </c>
      <c r="F192" t="s">
        <v>1250</v>
      </c>
      <c r="G192" t="s">
        <v>1251</v>
      </c>
      <c r="H192" t="s">
        <v>816</v>
      </c>
      <c r="I192" t="s">
        <v>650</v>
      </c>
      <c r="J192" t="s">
        <v>1252</v>
      </c>
    </row>
    <row r="193" spans="1:10" x14ac:dyDescent="0.75">
      <c r="A193" t="s">
        <v>1253</v>
      </c>
      <c r="B193" t="s">
        <v>1253</v>
      </c>
      <c r="C193" t="s">
        <v>242</v>
      </c>
      <c r="D193" t="s">
        <v>1254</v>
      </c>
      <c r="E193" t="s">
        <v>465</v>
      </c>
      <c r="F193" t="s">
        <v>1255</v>
      </c>
      <c r="G193" t="s">
        <v>593</v>
      </c>
      <c r="H193" t="s">
        <v>608</v>
      </c>
      <c r="I193" t="s">
        <v>595</v>
      </c>
      <c r="J193" t="s">
        <v>1256</v>
      </c>
    </row>
    <row r="194" spans="1:10" x14ac:dyDescent="0.75">
      <c r="A194" t="s">
        <v>1257</v>
      </c>
      <c r="B194" t="s">
        <v>1257</v>
      </c>
      <c r="C194" t="s">
        <v>242</v>
      </c>
      <c r="D194" t="s">
        <v>1258</v>
      </c>
      <c r="E194" t="s">
        <v>465</v>
      </c>
      <c r="F194" t="s">
        <v>1259</v>
      </c>
      <c r="G194" t="s">
        <v>1260</v>
      </c>
      <c r="H194" t="s">
        <v>601</v>
      </c>
      <c r="I194" t="s">
        <v>1261</v>
      </c>
      <c r="J194" t="s">
        <v>1262</v>
      </c>
    </row>
    <row r="195" spans="1:10" x14ac:dyDescent="0.75">
      <c r="A195" t="s">
        <v>1263</v>
      </c>
      <c r="B195" t="s">
        <v>1263</v>
      </c>
      <c r="C195" t="s">
        <v>242</v>
      </c>
      <c r="D195" t="s">
        <v>1264</v>
      </c>
      <c r="E195" t="s">
        <v>465</v>
      </c>
      <c r="F195" t="s">
        <v>1265</v>
      </c>
      <c r="G195" t="s">
        <v>962</v>
      </c>
      <c r="H195" t="s">
        <v>608</v>
      </c>
      <c r="I195" t="s">
        <v>737</v>
      </c>
      <c r="J195" t="s">
        <v>1266</v>
      </c>
    </row>
    <row r="196" spans="1:10" x14ac:dyDescent="0.75">
      <c r="A196" t="s">
        <v>1267</v>
      </c>
      <c r="B196" t="s">
        <v>1267</v>
      </c>
      <c r="C196" t="s">
        <v>242</v>
      </c>
      <c r="D196" t="s">
        <v>1268</v>
      </c>
      <c r="E196" t="s">
        <v>465</v>
      </c>
      <c r="F196" t="s">
        <v>1269</v>
      </c>
      <c r="G196" t="s">
        <v>1270</v>
      </c>
      <c r="H196" t="s">
        <v>587</v>
      </c>
      <c r="I196" t="s">
        <v>632</v>
      </c>
      <c r="J196" t="s">
        <v>1271</v>
      </c>
    </row>
    <row r="197" spans="1:10" x14ac:dyDescent="0.75">
      <c r="A197" t="s">
        <v>1272</v>
      </c>
      <c r="B197" t="s">
        <v>1272</v>
      </c>
      <c r="C197" t="s">
        <v>242</v>
      </c>
      <c r="D197" t="s">
        <v>1273</v>
      </c>
      <c r="E197" t="s">
        <v>465</v>
      </c>
      <c r="F197" t="s">
        <v>1274</v>
      </c>
      <c r="G197" t="s">
        <v>643</v>
      </c>
      <c r="H197" t="s">
        <v>587</v>
      </c>
      <c r="I197" t="s">
        <v>644</v>
      </c>
      <c r="J197" t="s">
        <v>1275</v>
      </c>
    </row>
    <row r="198" spans="1:10" x14ac:dyDescent="0.75">
      <c r="A198" t="s">
        <v>1276</v>
      </c>
      <c r="B198" t="s">
        <v>1276</v>
      </c>
      <c r="C198" t="s">
        <v>242</v>
      </c>
      <c r="D198" t="s">
        <v>1277</v>
      </c>
      <c r="E198" t="s">
        <v>465</v>
      </c>
      <c r="F198" t="s">
        <v>1278</v>
      </c>
      <c r="G198" t="s">
        <v>631</v>
      </c>
      <c r="H198" t="s">
        <v>587</v>
      </c>
      <c r="I198" t="s">
        <v>632</v>
      </c>
      <c r="J198" t="s">
        <v>1279</v>
      </c>
    </row>
    <row r="199" spans="1:10" x14ac:dyDescent="0.75">
      <c r="A199" t="s">
        <v>1280</v>
      </c>
      <c r="B199" t="s">
        <v>1280</v>
      </c>
      <c r="C199" t="s">
        <v>242</v>
      </c>
      <c r="D199" t="s">
        <v>1281</v>
      </c>
      <c r="E199" t="s">
        <v>465</v>
      </c>
      <c r="F199" t="s">
        <v>1282</v>
      </c>
      <c r="G199" t="s">
        <v>1283</v>
      </c>
      <c r="H199" t="s">
        <v>587</v>
      </c>
      <c r="I199" t="s">
        <v>1284</v>
      </c>
      <c r="J199" t="s">
        <v>1285</v>
      </c>
    </row>
    <row r="200" spans="1:10" x14ac:dyDescent="0.75">
      <c r="A200" t="s">
        <v>1286</v>
      </c>
      <c r="B200" t="s">
        <v>1286</v>
      </c>
      <c r="C200" t="s">
        <v>242</v>
      </c>
      <c r="D200" t="s">
        <v>1287</v>
      </c>
      <c r="E200" t="s">
        <v>465</v>
      </c>
      <c r="F200" t="s">
        <v>1288</v>
      </c>
      <c r="G200" t="s">
        <v>625</v>
      </c>
      <c r="H200" t="s">
        <v>587</v>
      </c>
      <c r="I200" t="s">
        <v>626</v>
      </c>
      <c r="J200" t="s">
        <v>1289</v>
      </c>
    </row>
    <row r="201" spans="1:10" x14ac:dyDescent="0.75">
      <c r="A201" t="s">
        <v>1290</v>
      </c>
      <c r="B201" t="s">
        <v>1290</v>
      </c>
      <c r="C201" t="s">
        <v>242</v>
      </c>
      <c r="D201" t="s">
        <v>1291</v>
      </c>
      <c r="E201" t="s">
        <v>465</v>
      </c>
      <c r="F201" t="s">
        <v>1292</v>
      </c>
      <c r="G201" t="s">
        <v>1293</v>
      </c>
      <c r="H201" t="s">
        <v>587</v>
      </c>
      <c r="I201" t="s">
        <v>650</v>
      </c>
      <c r="J201" t="s">
        <v>1294</v>
      </c>
    </row>
    <row r="202" spans="1:10" x14ac:dyDescent="0.75">
      <c r="A202" t="s">
        <v>1295</v>
      </c>
      <c r="B202" t="s">
        <v>1295</v>
      </c>
      <c r="C202" t="s">
        <v>242</v>
      </c>
      <c r="D202" t="s">
        <v>1296</v>
      </c>
      <c r="E202" t="s">
        <v>465</v>
      </c>
      <c r="F202" t="s">
        <v>1297</v>
      </c>
      <c r="G202" t="s">
        <v>649</v>
      </c>
      <c r="H202" t="s">
        <v>587</v>
      </c>
      <c r="I202" t="s">
        <v>650</v>
      </c>
      <c r="J202" t="s">
        <v>1298</v>
      </c>
    </row>
    <row r="203" spans="1:10" x14ac:dyDescent="0.75">
      <c r="A203" t="s">
        <v>1299</v>
      </c>
      <c r="B203" t="s">
        <v>1299</v>
      </c>
      <c r="C203" t="s">
        <v>242</v>
      </c>
      <c r="D203" t="s">
        <v>1300</v>
      </c>
      <c r="E203" t="s">
        <v>465</v>
      </c>
      <c r="F203" t="s">
        <v>1301</v>
      </c>
      <c r="G203" t="s">
        <v>618</v>
      </c>
      <c r="H203" t="s">
        <v>587</v>
      </c>
      <c r="I203" t="s">
        <v>620</v>
      </c>
      <c r="J203" t="s">
        <v>1302</v>
      </c>
    </row>
    <row r="204" spans="1:10" x14ac:dyDescent="0.75">
      <c r="A204" t="s">
        <v>1303</v>
      </c>
      <c r="B204" t="s">
        <v>1303</v>
      </c>
      <c r="C204" t="s">
        <v>242</v>
      </c>
      <c r="D204" t="s">
        <v>1304</v>
      </c>
      <c r="E204" t="s">
        <v>465</v>
      </c>
      <c r="F204" t="s">
        <v>1305</v>
      </c>
      <c r="G204" t="s">
        <v>1251</v>
      </c>
      <c r="H204" t="s">
        <v>587</v>
      </c>
      <c r="I204" t="s">
        <v>650</v>
      </c>
      <c r="J204" t="s">
        <v>1306</v>
      </c>
    </row>
    <row r="205" spans="1:10" x14ac:dyDescent="0.75">
      <c r="A205" t="s">
        <v>1307</v>
      </c>
      <c r="B205" t="s">
        <v>1307</v>
      </c>
      <c r="C205" t="s">
        <v>242</v>
      </c>
      <c r="D205" t="s">
        <v>1308</v>
      </c>
      <c r="E205" t="s">
        <v>465</v>
      </c>
      <c r="F205" t="s">
        <v>1309</v>
      </c>
      <c r="G205" t="s">
        <v>674</v>
      </c>
      <c r="H205" t="s">
        <v>675</v>
      </c>
      <c r="I205" t="s">
        <v>676</v>
      </c>
      <c r="J205" t="s">
        <v>1310</v>
      </c>
    </row>
    <row r="206" spans="1:10" x14ac:dyDescent="0.75">
      <c r="A206" t="s">
        <v>1311</v>
      </c>
      <c r="B206" t="s">
        <v>1311</v>
      </c>
      <c r="C206" t="s">
        <v>242</v>
      </c>
      <c r="D206" t="s">
        <v>1312</v>
      </c>
      <c r="E206" t="s">
        <v>465</v>
      </c>
      <c r="F206" t="s">
        <v>1313</v>
      </c>
      <c r="G206" t="s">
        <v>1314</v>
      </c>
      <c r="H206" t="s">
        <v>1315</v>
      </c>
      <c r="I206" t="s">
        <v>1316</v>
      </c>
      <c r="J206" t="s">
        <v>1317</v>
      </c>
    </row>
    <row r="207" spans="1:10" x14ac:dyDescent="0.75">
      <c r="A207" t="s">
        <v>1318</v>
      </c>
      <c r="B207" t="s">
        <v>1318</v>
      </c>
      <c r="C207" t="s">
        <v>242</v>
      </c>
      <c r="D207" t="s">
        <v>1319</v>
      </c>
      <c r="E207" t="s">
        <v>465</v>
      </c>
      <c r="F207" t="s">
        <v>1320</v>
      </c>
      <c r="G207" t="s">
        <v>1283</v>
      </c>
      <c r="H207" t="s">
        <v>946</v>
      </c>
      <c r="I207" t="s">
        <v>1284</v>
      </c>
      <c r="J207" t="s">
        <v>1321</v>
      </c>
    </row>
    <row r="208" spans="1:10" x14ac:dyDescent="0.75">
      <c r="A208" t="s">
        <v>1322</v>
      </c>
      <c r="B208" t="s">
        <v>1322</v>
      </c>
      <c r="C208" t="s">
        <v>242</v>
      </c>
      <c r="D208" t="s">
        <v>1323</v>
      </c>
      <c r="E208" t="s">
        <v>465</v>
      </c>
      <c r="F208" t="s">
        <v>1324</v>
      </c>
      <c r="G208" t="s">
        <v>1270</v>
      </c>
      <c r="H208" t="s">
        <v>1325</v>
      </c>
      <c r="I208" t="s">
        <v>632</v>
      </c>
      <c r="J208" t="s">
        <v>1326</v>
      </c>
    </row>
    <row r="209" spans="1:10" x14ac:dyDescent="0.75">
      <c r="A209" t="s">
        <v>1327</v>
      </c>
      <c r="B209" t="s">
        <v>1327</v>
      </c>
      <c r="C209" t="s">
        <v>242</v>
      </c>
      <c r="D209" t="s">
        <v>1328</v>
      </c>
      <c r="E209" t="s">
        <v>465</v>
      </c>
      <c r="F209" t="s">
        <v>1329</v>
      </c>
      <c r="G209" t="s">
        <v>643</v>
      </c>
      <c r="H209" t="s">
        <v>1325</v>
      </c>
      <c r="I209" t="s">
        <v>644</v>
      </c>
      <c r="J209" t="s">
        <v>1330</v>
      </c>
    </row>
    <row r="210" spans="1:10" x14ac:dyDescent="0.75">
      <c r="A210" t="s">
        <v>1331</v>
      </c>
      <c r="B210" t="s">
        <v>1331</v>
      </c>
      <c r="C210" t="s">
        <v>242</v>
      </c>
      <c r="D210" t="s">
        <v>1332</v>
      </c>
      <c r="E210" t="s">
        <v>465</v>
      </c>
      <c r="F210" t="s">
        <v>1333</v>
      </c>
      <c r="G210" t="s">
        <v>1334</v>
      </c>
      <c r="H210" t="s">
        <v>1325</v>
      </c>
      <c r="I210" t="s">
        <v>1335</v>
      </c>
      <c r="J210" t="s">
        <v>1336</v>
      </c>
    </row>
    <row r="211" spans="1:10" x14ac:dyDescent="0.75">
      <c r="A211" t="s">
        <v>1337</v>
      </c>
      <c r="B211" t="s">
        <v>1337</v>
      </c>
      <c r="C211" t="s">
        <v>242</v>
      </c>
      <c r="D211" t="s">
        <v>1338</v>
      </c>
      <c r="E211" t="s">
        <v>465</v>
      </c>
      <c r="F211" t="s">
        <v>1339</v>
      </c>
      <c r="G211" t="s">
        <v>631</v>
      </c>
      <c r="H211" t="s">
        <v>1325</v>
      </c>
      <c r="I211" t="s">
        <v>632</v>
      </c>
      <c r="J211" t="s">
        <v>1340</v>
      </c>
    </row>
    <row r="212" spans="1:10" x14ac:dyDescent="0.75">
      <c r="A212" t="s">
        <v>1341</v>
      </c>
      <c r="B212" t="s">
        <v>1341</v>
      </c>
      <c r="C212" t="s">
        <v>242</v>
      </c>
      <c r="D212" t="s">
        <v>1342</v>
      </c>
      <c r="E212" t="s">
        <v>465</v>
      </c>
      <c r="F212" t="s">
        <v>1343</v>
      </c>
      <c r="G212" t="s">
        <v>655</v>
      </c>
      <c r="H212" t="s">
        <v>1344</v>
      </c>
      <c r="I212" t="s">
        <v>657</v>
      </c>
      <c r="J212" t="s">
        <v>1345</v>
      </c>
    </row>
    <row r="213" spans="1:10" x14ac:dyDescent="0.75">
      <c r="A213" t="s">
        <v>1346</v>
      </c>
      <c r="B213" t="s">
        <v>1346</v>
      </c>
      <c r="C213" t="s">
        <v>242</v>
      </c>
      <c r="D213" t="s">
        <v>1347</v>
      </c>
      <c r="E213" t="s">
        <v>465</v>
      </c>
      <c r="F213" t="s">
        <v>1348</v>
      </c>
      <c r="G213" t="s">
        <v>1064</v>
      </c>
      <c r="H213" t="s">
        <v>1349</v>
      </c>
      <c r="I213" t="s">
        <v>1065</v>
      </c>
      <c r="J213" t="s">
        <v>1350</v>
      </c>
    </row>
    <row r="214" spans="1:10" x14ac:dyDescent="0.75">
      <c r="A214" t="s">
        <v>1351</v>
      </c>
      <c r="B214" t="s">
        <v>1351</v>
      </c>
      <c r="C214" t="s">
        <v>242</v>
      </c>
      <c r="D214" t="s">
        <v>1352</v>
      </c>
      <c r="E214" t="s">
        <v>465</v>
      </c>
      <c r="F214" t="s">
        <v>1353</v>
      </c>
      <c r="G214" t="s">
        <v>742</v>
      </c>
      <c r="H214" t="s">
        <v>619</v>
      </c>
      <c r="I214" t="s">
        <v>577</v>
      </c>
      <c r="J214" t="s">
        <v>1354</v>
      </c>
    </row>
    <row r="215" spans="1:10" x14ac:dyDescent="0.75">
      <c r="A215" t="s">
        <v>1355</v>
      </c>
      <c r="B215" t="s">
        <v>1355</v>
      </c>
      <c r="C215" t="s">
        <v>242</v>
      </c>
      <c r="D215" t="s">
        <v>1356</v>
      </c>
      <c r="E215" t="s">
        <v>465</v>
      </c>
      <c r="F215" t="s">
        <v>1357</v>
      </c>
      <c r="G215" t="s">
        <v>822</v>
      </c>
      <c r="H215" t="s">
        <v>619</v>
      </c>
      <c r="I215" t="s">
        <v>824</v>
      </c>
      <c r="J215" t="s">
        <v>1358</v>
      </c>
    </row>
    <row r="216" spans="1:10" x14ac:dyDescent="0.75">
      <c r="A216" t="s">
        <v>1359</v>
      </c>
      <c r="B216" t="s">
        <v>1359</v>
      </c>
      <c r="C216" t="s">
        <v>242</v>
      </c>
      <c r="D216" t="s">
        <v>1360</v>
      </c>
      <c r="E216" t="s">
        <v>465</v>
      </c>
      <c r="F216" t="s">
        <v>1361</v>
      </c>
      <c r="G216" t="s">
        <v>1021</v>
      </c>
      <c r="H216" t="s">
        <v>594</v>
      </c>
      <c r="I216" t="s">
        <v>1022</v>
      </c>
      <c r="J216" t="s">
        <v>1362</v>
      </c>
    </row>
    <row r="217" spans="1:10" x14ac:dyDescent="0.75">
      <c r="A217" t="s">
        <v>1363</v>
      </c>
      <c r="B217" t="s">
        <v>1363</v>
      </c>
      <c r="C217" t="s">
        <v>242</v>
      </c>
      <c r="D217" t="s">
        <v>1364</v>
      </c>
      <c r="E217" t="s">
        <v>465</v>
      </c>
      <c r="F217" t="s">
        <v>1365</v>
      </c>
      <c r="G217" t="s">
        <v>649</v>
      </c>
      <c r="H217" t="s">
        <v>1325</v>
      </c>
      <c r="I217" t="s">
        <v>650</v>
      </c>
      <c r="J217" t="s">
        <v>1366</v>
      </c>
    </row>
    <row r="218" spans="1:10" x14ac:dyDescent="0.75">
      <c r="A218" t="s">
        <v>1367</v>
      </c>
      <c r="B218" t="s">
        <v>1367</v>
      </c>
      <c r="C218" t="s">
        <v>242</v>
      </c>
      <c r="D218" t="s">
        <v>1368</v>
      </c>
      <c r="E218" t="s">
        <v>465</v>
      </c>
      <c r="F218" t="s">
        <v>1369</v>
      </c>
      <c r="G218" t="s">
        <v>1370</v>
      </c>
      <c r="H218" t="s">
        <v>698</v>
      </c>
      <c r="I218" t="s">
        <v>750</v>
      </c>
      <c r="J218" t="s">
        <v>1371</v>
      </c>
    </row>
    <row r="219" spans="1:10" x14ac:dyDescent="0.75">
      <c r="A219" t="s">
        <v>1372</v>
      </c>
      <c r="B219" t="s">
        <v>1372</v>
      </c>
      <c r="C219" t="s">
        <v>242</v>
      </c>
      <c r="D219" t="s">
        <v>1373</v>
      </c>
      <c r="E219" t="s">
        <v>465</v>
      </c>
      <c r="F219" t="s">
        <v>1374</v>
      </c>
      <c r="G219" t="s">
        <v>618</v>
      </c>
      <c r="H219" t="s">
        <v>1325</v>
      </c>
      <c r="I219" t="s">
        <v>620</v>
      </c>
      <c r="J219" t="s">
        <v>1375</v>
      </c>
    </row>
    <row r="220" spans="1:10" x14ac:dyDescent="0.75">
      <c r="A220" t="s">
        <v>1376</v>
      </c>
      <c r="B220" t="s">
        <v>1376</v>
      </c>
      <c r="C220" t="s">
        <v>242</v>
      </c>
      <c r="D220" t="s">
        <v>1377</v>
      </c>
      <c r="E220" t="s">
        <v>465</v>
      </c>
      <c r="F220" t="s">
        <v>1378</v>
      </c>
      <c r="G220" t="s">
        <v>681</v>
      </c>
      <c r="H220" t="s">
        <v>1325</v>
      </c>
      <c r="I220" t="s">
        <v>682</v>
      </c>
      <c r="J220" t="s">
        <v>1379</v>
      </c>
    </row>
    <row r="221" spans="1:10" x14ac:dyDescent="0.75">
      <c r="A221" t="s">
        <v>1380</v>
      </c>
      <c r="B221" t="s">
        <v>1380</v>
      </c>
      <c r="C221" t="s">
        <v>242</v>
      </c>
      <c r="D221" t="s">
        <v>1381</v>
      </c>
      <c r="E221" t="s">
        <v>465</v>
      </c>
      <c r="F221" t="s">
        <v>1382</v>
      </c>
      <c r="G221" t="s">
        <v>833</v>
      </c>
      <c r="H221" t="s">
        <v>601</v>
      </c>
      <c r="I221" t="s">
        <v>834</v>
      </c>
      <c r="J221" t="s">
        <v>1383</v>
      </c>
    </row>
    <row r="222" spans="1:10" x14ac:dyDescent="0.75">
      <c r="A222" t="s">
        <v>1384</v>
      </c>
      <c r="B222" t="s">
        <v>1384</v>
      </c>
      <c r="C222" t="s">
        <v>242</v>
      </c>
      <c r="D222" t="s">
        <v>1385</v>
      </c>
      <c r="E222" t="s">
        <v>465</v>
      </c>
      <c r="F222" t="s">
        <v>1386</v>
      </c>
      <c r="G222" t="s">
        <v>1293</v>
      </c>
      <c r="H222" t="s">
        <v>608</v>
      </c>
      <c r="I222" t="s">
        <v>650</v>
      </c>
      <c r="J222" t="s">
        <v>1387</v>
      </c>
    </row>
    <row r="223" spans="1:10" x14ac:dyDescent="0.75">
      <c r="A223" t="s">
        <v>1388</v>
      </c>
      <c r="B223" t="s">
        <v>1388</v>
      </c>
      <c r="C223" t="s">
        <v>242</v>
      </c>
      <c r="D223" t="s">
        <v>1389</v>
      </c>
      <c r="E223" t="s">
        <v>465</v>
      </c>
      <c r="F223" t="s">
        <v>1390</v>
      </c>
      <c r="G223" t="s">
        <v>1123</v>
      </c>
      <c r="H223" t="s">
        <v>698</v>
      </c>
      <c r="I223" t="s">
        <v>1124</v>
      </c>
      <c r="J223" t="s">
        <v>1391</v>
      </c>
    </row>
    <row r="224" spans="1:10" x14ac:dyDescent="0.75">
      <c r="A224" t="s">
        <v>1392</v>
      </c>
      <c r="B224" t="s">
        <v>1392</v>
      </c>
      <c r="C224" t="s">
        <v>242</v>
      </c>
      <c r="D224" t="s">
        <v>1393</v>
      </c>
      <c r="E224" t="s">
        <v>465</v>
      </c>
      <c r="F224" t="s">
        <v>1394</v>
      </c>
      <c r="G224" t="s">
        <v>1117</v>
      </c>
      <c r="H224" t="s">
        <v>756</v>
      </c>
      <c r="I224" t="s">
        <v>1118</v>
      </c>
      <c r="J224" t="s">
        <v>1395</v>
      </c>
    </row>
    <row r="225" spans="1:10" x14ac:dyDescent="0.75">
      <c r="A225" t="s">
        <v>1396</v>
      </c>
      <c r="B225" t="s">
        <v>1396</v>
      </c>
      <c r="C225" t="s">
        <v>242</v>
      </c>
      <c r="D225" t="s">
        <v>1397</v>
      </c>
      <c r="E225" t="s">
        <v>465</v>
      </c>
      <c r="F225" t="s">
        <v>1398</v>
      </c>
      <c r="G225" t="s">
        <v>962</v>
      </c>
      <c r="H225" t="s">
        <v>619</v>
      </c>
      <c r="I225" t="s">
        <v>737</v>
      </c>
      <c r="J225" t="s">
        <v>1399</v>
      </c>
    </row>
    <row r="226" spans="1:10" x14ac:dyDescent="0.75">
      <c r="A226" t="s">
        <v>1400</v>
      </c>
      <c r="B226" t="s">
        <v>1400</v>
      </c>
      <c r="C226" t="s">
        <v>242</v>
      </c>
      <c r="D226" t="s">
        <v>1401</v>
      </c>
      <c r="E226" t="s">
        <v>465</v>
      </c>
      <c r="F226" t="s">
        <v>1402</v>
      </c>
      <c r="G226" t="s">
        <v>1403</v>
      </c>
      <c r="H226" t="s">
        <v>1404</v>
      </c>
      <c r="I226" t="s">
        <v>1405</v>
      </c>
      <c r="J226" t="s">
        <v>1406</v>
      </c>
    </row>
    <row r="227" spans="1:10" x14ac:dyDescent="0.75">
      <c r="A227" t="s">
        <v>1407</v>
      </c>
      <c r="B227" t="s">
        <v>1407</v>
      </c>
      <c r="C227" t="s">
        <v>242</v>
      </c>
      <c r="D227" t="s">
        <v>1408</v>
      </c>
      <c r="E227" t="s">
        <v>465</v>
      </c>
      <c r="F227" t="s">
        <v>1409</v>
      </c>
      <c r="G227" t="s">
        <v>822</v>
      </c>
      <c r="H227" t="s">
        <v>772</v>
      </c>
      <c r="I227" t="s">
        <v>824</v>
      </c>
      <c r="J227" t="s">
        <v>1410</v>
      </c>
    </row>
    <row r="228" spans="1:10" x14ac:dyDescent="0.75">
      <c r="A228" t="s">
        <v>1411</v>
      </c>
      <c r="B228" t="s">
        <v>1411</v>
      </c>
      <c r="C228" t="s">
        <v>242</v>
      </c>
      <c r="D228" t="s">
        <v>1412</v>
      </c>
      <c r="E228" t="s">
        <v>465</v>
      </c>
      <c r="F228" t="s">
        <v>1413</v>
      </c>
      <c r="G228" t="s">
        <v>1052</v>
      </c>
      <c r="H228" t="s">
        <v>1414</v>
      </c>
      <c r="I228" t="s">
        <v>1053</v>
      </c>
      <c r="J228" t="s">
        <v>1415</v>
      </c>
    </row>
    <row r="229" spans="1:10" x14ac:dyDescent="0.75">
      <c r="A229" t="s">
        <v>1416</v>
      </c>
      <c r="B229" t="s">
        <v>1416</v>
      </c>
      <c r="C229" t="s">
        <v>242</v>
      </c>
      <c r="D229" t="s">
        <v>1417</v>
      </c>
      <c r="E229" t="s">
        <v>465</v>
      </c>
      <c r="F229" t="s">
        <v>1418</v>
      </c>
      <c r="G229" t="s">
        <v>1419</v>
      </c>
      <c r="H229" t="s">
        <v>990</v>
      </c>
      <c r="I229" t="s">
        <v>1420</v>
      </c>
      <c r="J229" t="s">
        <v>1421</v>
      </c>
    </row>
    <row r="230" spans="1:10" x14ac:dyDescent="0.75">
      <c r="A230" t="s">
        <v>1422</v>
      </c>
      <c r="B230" t="s">
        <v>1422</v>
      </c>
      <c r="C230" t="s">
        <v>242</v>
      </c>
      <c r="D230" t="s">
        <v>1423</v>
      </c>
      <c r="E230" t="s">
        <v>465</v>
      </c>
      <c r="F230" t="s">
        <v>1424</v>
      </c>
      <c r="G230" t="s">
        <v>1425</v>
      </c>
      <c r="H230" t="s">
        <v>990</v>
      </c>
      <c r="I230" t="s">
        <v>1426</v>
      </c>
      <c r="J230" t="s">
        <v>1427</v>
      </c>
    </row>
    <row r="231" spans="1:10" x14ac:dyDescent="0.75">
      <c r="A231" t="s">
        <v>1428</v>
      </c>
      <c r="B231" t="s">
        <v>1428</v>
      </c>
      <c r="C231" t="s">
        <v>242</v>
      </c>
      <c r="D231" t="s">
        <v>1429</v>
      </c>
      <c r="E231" t="s">
        <v>465</v>
      </c>
      <c r="F231" t="s">
        <v>1430</v>
      </c>
      <c r="G231" t="s">
        <v>607</v>
      </c>
      <c r="H231" t="s">
        <v>1414</v>
      </c>
      <c r="I231" t="s">
        <v>609</v>
      </c>
      <c r="J231" t="s">
        <v>1431</v>
      </c>
    </row>
    <row r="232" spans="1:10" x14ac:dyDescent="0.75">
      <c r="A232" t="s">
        <v>1432</v>
      </c>
      <c r="B232" t="s">
        <v>1432</v>
      </c>
      <c r="C232" t="s">
        <v>242</v>
      </c>
      <c r="D232" t="s">
        <v>1433</v>
      </c>
      <c r="E232" t="s">
        <v>1434</v>
      </c>
      <c r="F232" t="s">
        <v>1435</v>
      </c>
      <c r="G232" t="s">
        <v>1436</v>
      </c>
      <c r="H232" t="s">
        <v>570</v>
      </c>
      <c r="I232" t="s">
        <v>1437</v>
      </c>
      <c r="J232" t="s">
        <v>1438</v>
      </c>
    </row>
    <row r="233" spans="1:10" x14ac:dyDescent="0.75">
      <c r="A233" t="s">
        <v>1439</v>
      </c>
      <c r="B233" t="s">
        <v>1439</v>
      </c>
      <c r="C233" t="s">
        <v>242</v>
      </c>
      <c r="D233" t="s">
        <v>1440</v>
      </c>
      <c r="E233" t="s">
        <v>465</v>
      </c>
      <c r="F233" t="s">
        <v>1441</v>
      </c>
      <c r="G233" t="s">
        <v>662</v>
      </c>
      <c r="H233" t="s">
        <v>601</v>
      </c>
      <c r="I233" t="s">
        <v>664</v>
      </c>
      <c r="J233" t="s">
        <v>1442</v>
      </c>
    </row>
    <row r="234" spans="1:10" x14ac:dyDescent="0.75">
      <c r="A234" t="s">
        <v>1443</v>
      </c>
      <c r="B234" t="s">
        <v>1443</v>
      </c>
      <c r="C234" t="s">
        <v>242</v>
      </c>
      <c r="D234" t="s">
        <v>1444</v>
      </c>
      <c r="E234" t="s">
        <v>465</v>
      </c>
      <c r="F234" t="s">
        <v>1445</v>
      </c>
      <c r="G234" t="s">
        <v>962</v>
      </c>
      <c r="H234" t="s">
        <v>743</v>
      </c>
      <c r="I234" t="s">
        <v>737</v>
      </c>
      <c r="J234" t="s">
        <v>1446</v>
      </c>
    </row>
    <row r="235" spans="1:10" x14ac:dyDescent="0.75">
      <c r="A235" t="s">
        <v>1447</v>
      </c>
      <c r="B235" t="s">
        <v>1447</v>
      </c>
      <c r="C235" t="s">
        <v>242</v>
      </c>
      <c r="D235" t="s">
        <v>1448</v>
      </c>
      <c r="E235" t="s">
        <v>465</v>
      </c>
      <c r="F235" t="s">
        <v>1449</v>
      </c>
      <c r="G235" t="s">
        <v>736</v>
      </c>
      <c r="H235" t="s">
        <v>743</v>
      </c>
      <c r="I235" t="s">
        <v>737</v>
      </c>
      <c r="J235" t="s">
        <v>1450</v>
      </c>
    </row>
    <row r="236" spans="1:10" x14ac:dyDescent="0.75">
      <c r="A236" t="s">
        <v>1451</v>
      </c>
      <c r="B236" t="s">
        <v>1451</v>
      </c>
      <c r="C236" t="s">
        <v>242</v>
      </c>
      <c r="D236" t="s">
        <v>1452</v>
      </c>
      <c r="E236" t="s">
        <v>465</v>
      </c>
      <c r="F236" t="s">
        <v>1453</v>
      </c>
      <c r="G236" t="s">
        <v>1210</v>
      </c>
      <c r="H236" t="s">
        <v>608</v>
      </c>
      <c r="I236" t="s">
        <v>1211</v>
      </c>
      <c r="J236" t="s">
        <v>1454</v>
      </c>
    </row>
    <row r="237" spans="1:10" x14ac:dyDescent="0.75">
      <c r="A237" t="s">
        <v>1455</v>
      </c>
      <c r="B237" t="s">
        <v>1455</v>
      </c>
      <c r="C237" t="s">
        <v>242</v>
      </c>
      <c r="D237" t="s">
        <v>1456</v>
      </c>
      <c r="E237" t="s">
        <v>465</v>
      </c>
      <c r="F237" t="s">
        <v>1457</v>
      </c>
      <c r="G237" t="s">
        <v>1205</v>
      </c>
      <c r="H237" t="s">
        <v>608</v>
      </c>
      <c r="I237" t="s">
        <v>676</v>
      </c>
      <c r="J237" t="s">
        <v>1458</v>
      </c>
    </row>
    <row r="238" spans="1:10" x14ac:dyDescent="0.75">
      <c r="A238" t="s">
        <v>1459</v>
      </c>
      <c r="B238" t="s">
        <v>1459</v>
      </c>
      <c r="C238" t="s">
        <v>242</v>
      </c>
      <c r="D238" t="s">
        <v>1460</v>
      </c>
      <c r="E238" t="s">
        <v>1461</v>
      </c>
      <c r="F238" t="s">
        <v>1462</v>
      </c>
      <c r="G238" t="s">
        <v>534</v>
      </c>
      <c r="H238" t="s">
        <v>432</v>
      </c>
      <c r="I238" t="s">
        <v>536</v>
      </c>
      <c r="J238" t="s">
        <v>1463</v>
      </c>
    </row>
    <row r="239" spans="1:10" x14ac:dyDescent="0.75">
      <c r="A239" t="s">
        <v>1464</v>
      </c>
      <c r="B239" t="s">
        <v>1464</v>
      </c>
      <c r="C239" t="s">
        <v>242</v>
      </c>
      <c r="D239" t="s">
        <v>1465</v>
      </c>
      <c r="E239" t="s">
        <v>465</v>
      </c>
      <c r="F239" t="s">
        <v>1466</v>
      </c>
      <c r="G239" t="s">
        <v>643</v>
      </c>
      <c r="H239" t="s">
        <v>601</v>
      </c>
      <c r="I239" t="s">
        <v>644</v>
      </c>
      <c r="J239" t="s">
        <v>1467</v>
      </c>
    </row>
    <row r="240" spans="1:10" x14ac:dyDescent="0.75">
      <c r="A240" t="s">
        <v>1468</v>
      </c>
      <c r="B240" t="s">
        <v>1468</v>
      </c>
      <c r="C240" t="s">
        <v>242</v>
      </c>
      <c r="D240" t="s">
        <v>1469</v>
      </c>
      <c r="E240" t="s">
        <v>465</v>
      </c>
      <c r="F240" t="s">
        <v>1470</v>
      </c>
      <c r="G240" t="s">
        <v>1270</v>
      </c>
      <c r="H240" t="s">
        <v>601</v>
      </c>
      <c r="I240" t="s">
        <v>632</v>
      </c>
      <c r="J240" t="s">
        <v>1471</v>
      </c>
    </row>
    <row r="241" spans="1:10" x14ac:dyDescent="0.75">
      <c r="A241" t="s">
        <v>1472</v>
      </c>
      <c r="B241" t="s">
        <v>1472</v>
      </c>
      <c r="C241" t="s">
        <v>242</v>
      </c>
      <c r="D241" t="s">
        <v>1473</v>
      </c>
      <c r="E241" t="s">
        <v>465</v>
      </c>
      <c r="F241" t="s">
        <v>1474</v>
      </c>
      <c r="G241" t="s">
        <v>857</v>
      </c>
      <c r="H241" t="s">
        <v>619</v>
      </c>
      <c r="I241" t="s">
        <v>858</v>
      </c>
      <c r="J241" t="s">
        <v>1475</v>
      </c>
    </row>
    <row r="242" spans="1:10" x14ac:dyDescent="0.75">
      <c r="A242" t="s">
        <v>1476</v>
      </c>
      <c r="B242" t="s">
        <v>1476</v>
      </c>
      <c r="C242" t="s">
        <v>242</v>
      </c>
      <c r="D242" t="s">
        <v>1477</v>
      </c>
      <c r="E242" t="s">
        <v>465</v>
      </c>
      <c r="F242" t="s">
        <v>1478</v>
      </c>
      <c r="G242" t="s">
        <v>1479</v>
      </c>
      <c r="H242" t="s">
        <v>247</v>
      </c>
      <c r="I242" t="s">
        <v>1480</v>
      </c>
      <c r="J242" t="s">
        <v>1481</v>
      </c>
    </row>
    <row r="243" spans="1:10" x14ac:dyDescent="0.75">
      <c r="A243" t="s">
        <v>1482</v>
      </c>
      <c r="B243" t="s">
        <v>1482</v>
      </c>
      <c r="C243" t="s">
        <v>242</v>
      </c>
      <c r="D243" t="s">
        <v>1483</v>
      </c>
      <c r="E243" t="s">
        <v>1484</v>
      </c>
      <c r="F243" t="s">
        <v>1485</v>
      </c>
      <c r="G243" t="s">
        <v>534</v>
      </c>
      <c r="H243" t="s">
        <v>570</v>
      </c>
      <c r="I243" t="s">
        <v>536</v>
      </c>
      <c r="J243" t="s">
        <v>1486</v>
      </c>
    </row>
    <row r="244" spans="1:10" x14ac:dyDescent="0.75">
      <c r="A244" t="s">
        <v>1487</v>
      </c>
      <c r="B244" t="s">
        <v>1487</v>
      </c>
      <c r="C244" t="s">
        <v>242</v>
      </c>
      <c r="D244" t="s">
        <v>1488</v>
      </c>
      <c r="E244" t="s">
        <v>465</v>
      </c>
      <c r="F244" t="s">
        <v>1489</v>
      </c>
      <c r="G244" t="s">
        <v>1251</v>
      </c>
      <c r="H244" t="s">
        <v>1325</v>
      </c>
      <c r="I244" t="s">
        <v>650</v>
      </c>
      <c r="J244" t="s">
        <v>1490</v>
      </c>
    </row>
    <row r="245" spans="1:10" x14ac:dyDescent="0.75">
      <c r="A245" t="s">
        <v>1491</v>
      </c>
      <c r="B245" t="s">
        <v>1491</v>
      </c>
      <c r="C245" t="s">
        <v>242</v>
      </c>
      <c r="D245" t="s">
        <v>1492</v>
      </c>
      <c r="E245" t="s">
        <v>465</v>
      </c>
      <c r="F245" t="s">
        <v>1493</v>
      </c>
      <c r="G245" t="s">
        <v>815</v>
      </c>
      <c r="H245" t="s">
        <v>601</v>
      </c>
      <c r="I245" t="s">
        <v>817</v>
      </c>
      <c r="J245" t="s">
        <v>1494</v>
      </c>
    </row>
    <row r="246" spans="1:10" x14ac:dyDescent="0.75">
      <c r="A246" t="s">
        <v>1495</v>
      </c>
      <c r="B246" t="s">
        <v>1495</v>
      </c>
      <c r="C246" t="s">
        <v>242</v>
      </c>
      <c r="D246" t="s">
        <v>1496</v>
      </c>
      <c r="E246" t="s">
        <v>281</v>
      </c>
      <c r="F246" t="s">
        <v>1497</v>
      </c>
      <c r="G246" t="s">
        <v>1498</v>
      </c>
      <c r="H246" t="s">
        <v>1499</v>
      </c>
      <c r="I246" t="s">
        <v>1500</v>
      </c>
      <c r="J246" t="s">
        <v>1501</v>
      </c>
    </row>
    <row r="247" spans="1:10" x14ac:dyDescent="0.75">
      <c r="A247" t="s">
        <v>1502</v>
      </c>
      <c r="B247" t="s">
        <v>1502</v>
      </c>
      <c r="C247" t="s">
        <v>242</v>
      </c>
      <c r="D247" t="s">
        <v>1503</v>
      </c>
      <c r="E247" t="s">
        <v>1504</v>
      </c>
      <c r="F247" t="s">
        <v>1505</v>
      </c>
      <c r="G247" t="s">
        <v>1506</v>
      </c>
      <c r="H247" t="s">
        <v>301</v>
      </c>
      <c r="I247" t="s">
        <v>1507</v>
      </c>
      <c r="J247" t="s">
        <v>1508</v>
      </c>
    </row>
    <row r="248" spans="1:10" x14ac:dyDescent="0.75">
      <c r="A248" t="s">
        <v>1509</v>
      </c>
      <c r="B248" t="s">
        <v>1509</v>
      </c>
      <c r="C248" t="s">
        <v>242</v>
      </c>
      <c r="D248" t="s">
        <v>1510</v>
      </c>
      <c r="E248" t="s">
        <v>281</v>
      </c>
      <c r="F248" t="s">
        <v>1511</v>
      </c>
      <c r="G248" t="s">
        <v>1498</v>
      </c>
      <c r="H248" t="s">
        <v>1349</v>
      </c>
      <c r="I248" t="s">
        <v>1500</v>
      </c>
      <c r="J248" t="s">
        <v>1512</v>
      </c>
    </row>
    <row r="249" spans="1:10" x14ac:dyDescent="0.75">
      <c r="A249" t="s">
        <v>1513</v>
      </c>
      <c r="B249" t="s">
        <v>1513</v>
      </c>
      <c r="C249" t="s">
        <v>242</v>
      </c>
      <c r="D249" t="s">
        <v>1514</v>
      </c>
      <c r="E249" t="s">
        <v>244</v>
      </c>
      <c r="F249" t="s">
        <v>1515</v>
      </c>
      <c r="G249" t="s">
        <v>467</v>
      </c>
      <c r="H249" t="s">
        <v>1516</v>
      </c>
      <c r="I249" t="s">
        <v>469</v>
      </c>
      <c r="J249" t="s">
        <v>1517</v>
      </c>
    </row>
    <row r="250" spans="1:10" x14ac:dyDescent="0.75">
      <c r="A250" t="s">
        <v>1518</v>
      </c>
      <c r="B250" t="s">
        <v>1518</v>
      </c>
      <c r="C250" t="s">
        <v>242</v>
      </c>
      <c r="D250" t="s">
        <v>1519</v>
      </c>
      <c r="E250" t="s">
        <v>465</v>
      </c>
      <c r="F250" t="s">
        <v>1520</v>
      </c>
      <c r="G250" t="s">
        <v>795</v>
      </c>
      <c r="H250" t="s">
        <v>816</v>
      </c>
      <c r="I250" t="s">
        <v>797</v>
      </c>
      <c r="J250" t="s">
        <v>1521</v>
      </c>
    </row>
    <row r="251" spans="1:10" x14ac:dyDescent="0.75">
      <c r="A251" t="s">
        <v>1522</v>
      </c>
      <c r="B251" t="s">
        <v>1522</v>
      </c>
      <c r="C251" t="s">
        <v>242</v>
      </c>
      <c r="D251" t="s">
        <v>1523</v>
      </c>
      <c r="E251" t="s">
        <v>465</v>
      </c>
      <c r="F251" t="s">
        <v>1524</v>
      </c>
      <c r="G251" t="s">
        <v>1498</v>
      </c>
      <c r="H251" t="s">
        <v>492</v>
      </c>
      <c r="I251" t="s">
        <v>1500</v>
      </c>
      <c r="J251" t="s">
        <v>1525</v>
      </c>
    </row>
    <row r="252" spans="1:10" x14ac:dyDescent="0.75">
      <c r="A252" t="s">
        <v>1526</v>
      </c>
      <c r="B252" t="s">
        <v>1526</v>
      </c>
      <c r="C252" t="s">
        <v>242</v>
      </c>
      <c r="D252" t="s">
        <v>1527</v>
      </c>
      <c r="E252" t="s">
        <v>1528</v>
      </c>
      <c r="F252" t="s">
        <v>1529</v>
      </c>
      <c r="G252" t="s">
        <v>534</v>
      </c>
      <c r="H252" t="s">
        <v>1530</v>
      </c>
      <c r="I252" t="s">
        <v>536</v>
      </c>
      <c r="J252" t="s">
        <v>1531</v>
      </c>
    </row>
    <row r="253" spans="1:10" x14ac:dyDescent="0.75">
      <c r="A253" t="s">
        <v>1532</v>
      </c>
      <c r="B253" t="s">
        <v>1532</v>
      </c>
      <c r="C253" t="s">
        <v>242</v>
      </c>
      <c r="D253" t="s">
        <v>1533</v>
      </c>
      <c r="E253" t="s">
        <v>244</v>
      </c>
      <c r="F253" t="s">
        <v>1534</v>
      </c>
      <c r="G253" t="s">
        <v>467</v>
      </c>
      <c r="H253" t="s">
        <v>669</v>
      </c>
      <c r="I253" t="s">
        <v>469</v>
      </c>
      <c r="J253" t="s">
        <v>1535</v>
      </c>
    </row>
    <row r="254" spans="1:10" x14ac:dyDescent="0.75">
      <c r="A254" t="s">
        <v>1536</v>
      </c>
      <c r="B254" t="s">
        <v>1536</v>
      </c>
      <c r="C254" t="s">
        <v>242</v>
      </c>
      <c r="D254" t="s">
        <v>1537</v>
      </c>
      <c r="E254" t="s">
        <v>465</v>
      </c>
      <c r="F254" t="s">
        <v>1538</v>
      </c>
      <c r="G254" t="s">
        <v>1251</v>
      </c>
      <c r="H254" t="s">
        <v>608</v>
      </c>
      <c r="I254" t="s">
        <v>650</v>
      </c>
      <c r="J254" t="s">
        <v>1539</v>
      </c>
    </row>
    <row r="255" spans="1:10" x14ac:dyDescent="0.75">
      <c r="A255" t="s">
        <v>1540</v>
      </c>
      <c r="B255" t="s">
        <v>1540</v>
      </c>
      <c r="C255" t="s">
        <v>242</v>
      </c>
      <c r="D255" t="s">
        <v>1541</v>
      </c>
      <c r="E255" t="s">
        <v>244</v>
      </c>
      <c r="F255" t="s">
        <v>1542</v>
      </c>
      <c r="G255" t="s">
        <v>406</v>
      </c>
      <c r="H255" t="s">
        <v>781</v>
      </c>
      <c r="I255" t="s">
        <v>400</v>
      </c>
      <c r="J255" t="s">
        <v>1543</v>
      </c>
    </row>
    <row r="256" spans="1:10" x14ac:dyDescent="0.75">
      <c r="A256" t="s">
        <v>1544</v>
      </c>
      <c r="B256" t="s">
        <v>1544</v>
      </c>
      <c r="C256" t="s">
        <v>242</v>
      </c>
      <c r="D256" t="s">
        <v>1545</v>
      </c>
      <c r="E256" t="s">
        <v>410</v>
      </c>
      <c r="F256" t="s">
        <v>1546</v>
      </c>
      <c r="G256" t="s">
        <v>412</v>
      </c>
      <c r="H256" t="s">
        <v>781</v>
      </c>
      <c r="I256" t="s">
        <v>400</v>
      </c>
      <c r="J256" t="s">
        <v>1547</v>
      </c>
    </row>
    <row r="257" spans="1:10" x14ac:dyDescent="0.75">
      <c r="A257" t="s">
        <v>1548</v>
      </c>
      <c r="B257" t="s">
        <v>1548</v>
      </c>
      <c r="C257" t="s">
        <v>242</v>
      </c>
      <c r="D257" t="s">
        <v>1549</v>
      </c>
      <c r="E257" t="s">
        <v>465</v>
      </c>
      <c r="F257" t="s">
        <v>1550</v>
      </c>
      <c r="G257" t="s">
        <v>962</v>
      </c>
      <c r="H257" t="s">
        <v>704</v>
      </c>
      <c r="I257" t="s">
        <v>737</v>
      </c>
      <c r="J257" t="s">
        <v>1551</v>
      </c>
    </row>
    <row r="258" spans="1:10" x14ac:dyDescent="0.75">
      <c r="A258" t="s">
        <v>1552</v>
      </c>
      <c r="B258" t="s">
        <v>1552</v>
      </c>
      <c r="C258" t="s">
        <v>242</v>
      </c>
      <c r="D258" t="s">
        <v>1553</v>
      </c>
      <c r="E258" t="s">
        <v>465</v>
      </c>
      <c r="F258" t="s">
        <v>1554</v>
      </c>
      <c r="G258" t="s">
        <v>736</v>
      </c>
      <c r="H258" t="s">
        <v>704</v>
      </c>
      <c r="I258" t="s">
        <v>737</v>
      </c>
      <c r="J258" t="s">
        <v>1555</v>
      </c>
    </row>
    <row r="259" spans="1:10" x14ac:dyDescent="0.75">
      <c r="A259" t="s">
        <v>1556</v>
      </c>
      <c r="B259" t="s">
        <v>1556</v>
      </c>
      <c r="C259" t="s">
        <v>242</v>
      </c>
      <c r="D259" t="s">
        <v>1557</v>
      </c>
      <c r="E259" t="s">
        <v>465</v>
      </c>
      <c r="F259" t="s">
        <v>1558</v>
      </c>
      <c r="G259" t="s">
        <v>1559</v>
      </c>
      <c r="H259" t="s">
        <v>663</v>
      </c>
      <c r="I259" t="s">
        <v>1560</v>
      </c>
      <c r="J259" t="s">
        <v>1561</v>
      </c>
    </row>
    <row r="260" spans="1:10" x14ac:dyDescent="0.75">
      <c r="A260" t="s">
        <v>1562</v>
      </c>
      <c r="B260" t="s">
        <v>1562</v>
      </c>
      <c r="C260" t="s">
        <v>242</v>
      </c>
      <c r="D260" t="s">
        <v>1563</v>
      </c>
      <c r="E260" t="s">
        <v>465</v>
      </c>
      <c r="F260" t="s">
        <v>1564</v>
      </c>
      <c r="G260" t="s">
        <v>1565</v>
      </c>
      <c r="H260" t="s">
        <v>663</v>
      </c>
      <c r="I260" t="s">
        <v>1560</v>
      </c>
      <c r="J260" t="s">
        <v>1566</v>
      </c>
    </row>
    <row r="261" spans="1:10" x14ac:dyDescent="0.75">
      <c r="A261" t="s">
        <v>1567</v>
      </c>
      <c r="B261" t="s">
        <v>1567</v>
      </c>
      <c r="C261" t="s">
        <v>242</v>
      </c>
      <c r="D261" t="s">
        <v>1568</v>
      </c>
      <c r="E261" t="s">
        <v>465</v>
      </c>
      <c r="F261" t="s">
        <v>1569</v>
      </c>
      <c r="G261" t="s">
        <v>1570</v>
      </c>
      <c r="H261" t="s">
        <v>663</v>
      </c>
      <c r="I261" t="s">
        <v>1571</v>
      </c>
      <c r="J261" t="s">
        <v>1572</v>
      </c>
    </row>
    <row r="262" spans="1:10" x14ac:dyDescent="0.75">
      <c r="A262" t="s">
        <v>1573</v>
      </c>
      <c r="B262" t="s">
        <v>1573</v>
      </c>
      <c r="C262" t="s">
        <v>242</v>
      </c>
      <c r="D262" t="s">
        <v>1574</v>
      </c>
      <c r="E262" t="s">
        <v>252</v>
      </c>
      <c r="F262" t="s">
        <v>1575</v>
      </c>
      <c r="G262" t="s">
        <v>1576</v>
      </c>
      <c r="H262" t="s">
        <v>479</v>
      </c>
      <c r="I262" t="s">
        <v>1577</v>
      </c>
      <c r="J262" t="s">
        <v>1578</v>
      </c>
    </row>
    <row r="263" spans="1:10" x14ac:dyDescent="0.75">
      <c r="A263" t="s">
        <v>1579</v>
      </c>
      <c r="B263" t="s">
        <v>1579</v>
      </c>
      <c r="C263" t="s">
        <v>242</v>
      </c>
      <c r="D263" t="s">
        <v>1580</v>
      </c>
      <c r="E263" t="s">
        <v>465</v>
      </c>
      <c r="F263" t="s">
        <v>1581</v>
      </c>
      <c r="G263" t="s">
        <v>962</v>
      </c>
      <c r="H263" t="s">
        <v>749</v>
      </c>
      <c r="I263" t="s">
        <v>737</v>
      </c>
      <c r="J263" t="s">
        <v>1582</v>
      </c>
    </row>
    <row r="264" spans="1:10" x14ac:dyDescent="0.75">
      <c r="A264" t="s">
        <v>1583</v>
      </c>
      <c r="B264" t="s">
        <v>1583</v>
      </c>
      <c r="C264" t="s">
        <v>242</v>
      </c>
      <c r="D264" t="s">
        <v>1584</v>
      </c>
      <c r="E264" t="s">
        <v>465</v>
      </c>
      <c r="F264" t="s">
        <v>1585</v>
      </c>
      <c r="G264" t="s">
        <v>736</v>
      </c>
      <c r="H264" t="s">
        <v>587</v>
      </c>
      <c r="I264" t="s">
        <v>737</v>
      </c>
      <c r="J264" t="s">
        <v>1586</v>
      </c>
    </row>
    <row r="265" spans="1:10" x14ac:dyDescent="0.75">
      <c r="A265" t="s">
        <v>1587</v>
      </c>
      <c r="B265" t="s">
        <v>1587</v>
      </c>
      <c r="C265" t="s">
        <v>242</v>
      </c>
      <c r="D265" t="s">
        <v>1588</v>
      </c>
      <c r="E265" t="s">
        <v>465</v>
      </c>
      <c r="F265" t="s">
        <v>1589</v>
      </c>
      <c r="G265" t="s">
        <v>857</v>
      </c>
      <c r="H265" t="s">
        <v>619</v>
      </c>
      <c r="I265" t="s">
        <v>858</v>
      </c>
      <c r="J265" t="s">
        <v>1590</v>
      </c>
    </row>
    <row r="266" spans="1:10" x14ac:dyDescent="0.75">
      <c r="A266" t="s">
        <v>1591</v>
      </c>
      <c r="B266" t="s">
        <v>1591</v>
      </c>
      <c r="C266" t="s">
        <v>242</v>
      </c>
      <c r="D266" t="s">
        <v>1592</v>
      </c>
      <c r="E266" t="s">
        <v>465</v>
      </c>
      <c r="F266" t="s">
        <v>1593</v>
      </c>
      <c r="G266" t="s">
        <v>1594</v>
      </c>
      <c r="H266" t="s">
        <v>619</v>
      </c>
      <c r="I266" t="s">
        <v>1595</v>
      </c>
      <c r="J266" t="s">
        <v>1596</v>
      </c>
    </row>
    <row r="267" spans="1:10" x14ac:dyDescent="0.75">
      <c r="A267" t="s">
        <v>1597</v>
      </c>
      <c r="B267" t="s">
        <v>1597</v>
      </c>
      <c r="C267" t="s">
        <v>242</v>
      </c>
      <c r="D267" t="s">
        <v>1598</v>
      </c>
      <c r="E267" t="s">
        <v>465</v>
      </c>
      <c r="F267" t="s">
        <v>1599</v>
      </c>
      <c r="G267" t="s">
        <v>736</v>
      </c>
      <c r="H267" t="s">
        <v>587</v>
      </c>
      <c r="I267" t="s">
        <v>737</v>
      </c>
      <c r="J267" t="s">
        <v>1600</v>
      </c>
    </row>
    <row r="268" spans="1:10" x14ac:dyDescent="0.75">
      <c r="A268" t="s">
        <v>1601</v>
      </c>
      <c r="B268" t="s">
        <v>1601</v>
      </c>
      <c r="C268" t="s">
        <v>242</v>
      </c>
      <c r="D268" t="s">
        <v>1602</v>
      </c>
      <c r="E268" t="s">
        <v>465</v>
      </c>
      <c r="F268" t="s">
        <v>1603</v>
      </c>
      <c r="G268" t="s">
        <v>1604</v>
      </c>
      <c r="H268" t="s">
        <v>675</v>
      </c>
      <c r="I268" t="s">
        <v>1605</v>
      </c>
      <c r="J268" t="s">
        <v>1606</v>
      </c>
    </row>
    <row r="269" spans="1:10" x14ac:dyDescent="0.75">
      <c r="A269" t="s">
        <v>1607</v>
      </c>
      <c r="B269" t="s">
        <v>1607</v>
      </c>
      <c r="C269" t="s">
        <v>242</v>
      </c>
      <c r="D269" t="s">
        <v>1608</v>
      </c>
      <c r="E269" t="s">
        <v>465</v>
      </c>
      <c r="F269" t="s">
        <v>1609</v>
      </c>
      <c r="G269" t="s">
        <v>1610</v>
      </c>
      <c r="H269" t="s">
        <v>675</v>
      </c>
      <c r="I269" t="s">
        <v>1611</v>
      </c>
      <c r="J269" t="s">
        <v>1612</v>
      </c>
    </row>
    <row r="270" spans="1:10" x14ac:dyDescent="0.75">
      <c r="A270" t="s">
        <v>1613</v>
      </c>
      <c r="B270" t="s">
        <v>1613</v>
      </c>
      <c r="C270" t="s">
        <v>242</v>
      </c>
      <c r="D270" t="s">
        <v>1614</v>
      </c>
      <c r="E270" t="s">
        <v>465</v>
      </c>
      <c r="F270" t="s">
        <v>1615</v>
      </c>
      <c r="G270" t="s">
        <v>962</v>
      </c>
      <c r="H270" t="s">
        <v>587</v>
      </c>
      <c r="I270" t="s">
        <v>737</v>
      </c>
      <c r="J270" t="s">
        <v>1616</v>
      </c>
    </row>
    <row r="271" spans="1:10" x14ac:dyDescent="0.75">
      <c r="A271" t="s">
        <v>1617</v>
      </c>
      <c r="B271" t="s">
        <v>1617</v>
      </c>
      <c r="C271" t="s">
        <v>242</v>
      </c>
      <c r="D271" t="s">
        <v>1618</v>
      </c>
      <c r="E271" t="s">
        <v>465</v>
      </c>
      <c r="F271" t="s">
        <v>1619</v>
      </c>
      <c r="G271" t="s">
        <v>1293</v>
      </c>
      <c r="H271" t="s">
        <v>1620</v>
      </c>
      <c r="I271" t="s">
        <v>650</v>
      </c>
      <c r="J271" t="s">
        <v>1621</v>
      </c>
    </row>
    <row r="272" spans="1:10" x14ac:dyDescent="0.75">
      <c r="A272" t="s">
        <v>1622</v>
      </c>
      <c r="B272" t="s">
        <v>1622</v>
      </c>
      <c r="C272" t="s">
        <v>242</v>
      </c>
      <c r="D272" t="s">
        <v>1623</v>
      </c>
      <c r="E272" t="s">
        <v>465</v>
      </c>
      <c r="F272" t="s">
        <v>1624</v>
      </c>
      <c r="G272" t="s">
        <v>1293</v>
      </c>
      <c r="H272" t="s">
        <v>1027</v>
      </c>
      <c r="I272" t="s">
        <v>650</v>
      </c>
      <c r="J272" t="s">
        <v>1625</v>
      </c>
    </row>
    <row r="273" spans="1:10" x14ac:dyDescent="0.75">
      <c r="A273" t="s">
        <v>1626</v>
      </c>
      <c r="B273" t="s">
        <v>1626</v>
      </c>
      <c r="C273" t="s">
        <v>242</v>
      </c>
      <c r="D273" t="s">
        <v>1627</v>
      </c>
      <c r="E273" t="s">
        <v>465</v>
      </c>
      <c r="F273" t="s">
        <v>1628</v>
      </c>
      <c r="G273" t="s">
        <v>907</v>
      </c>
      <c r="H273" t="s">
        <v>675</v>
      </c>
      <c r="I273" t="s">
        <v>908</v>
      </c>
      <c r="J273" t="s">
        <v>1629</v>
      </c>
    </row>
    <row r="274" spans="1:10" x14ac:dyDescent="0.75">
      <c r="A274" t="s">
        <v>1630</v>
      </c>
      <c r="B274" t="s">
        <v>1630</v>
      </c>
      <c r="C274" t="s">
        <v>242</v>
      </c>
      <c r="D274" t="s">
        <v>1631</v>
      </c>
      <c r="E274" t="s">
        <v>465</v>
      </c>
      <c r="F274" t="s">
        <v>1632</v>
      </c>
      <c r="G274" t="s">
        <v>1052</v>
      </c>
      <c r="H274" t="s">
        <v>796</v>
      </c>
      <c r="I274" t="s">
        <v>1053</v>
      </c>
      <c r="J274" t="s">
        <v>1633</v>
      </c>
    </row>
    <row r="275" spans="1:10" x14ac:dyDescent="0.75">
      <c r="A275" t="s">
        <v>1634</v>
      </c>
      <c r="B275" t="s">
        <v>1634</v>
      </c>
      <c r="C275" t="s">
        <v>242</v>
      </c>
      <c r="D275" t="s">
        <v>1635</v>
      </c>
      <c r="E275" t="s">
        <v>465</v>
      </c>
      <c r="F275" t="s">
        <v>1636</v>
      </c>
      <c r="G275" t="s">
        <v>607</v>
      </c>
      <c r="H275" t="s">
        <v>1315</v>
      </c>
      <c r="I275" t="s">
        <v>609</v>
      </c>
      <c r="J275" t="s">
        <v>1637</v>
      </c>
    </row>
    <row r="276" spans="1:10" x14ac:dyDescent="0.75">
      <c r="A276" t="s">
        <v>1638</v>
      </c>
      <c r="B276" t="s">
        <v>1638</v>
      </c>
      <c r="C276" t="s">
        <v>242</v>
      </c>
      <c r="D276" t="s">
        <v>1639</v>
      </c>
      <c r="E276" t="s">
        <v>465</v>
      </c>
      <c r="F276" t="s">
        <v>1640</v>
      </c>
      <c r="G276" t="s">
        <v>1641</v>
      </c>
      <c r="H276" t="s">
        <v>816</v>
      </c>
      <c r="I276" t="s">
        <v>1642</v>
      </c>
      <c r="J276" t="s">
        <v>1643</v>
      </c>
    </row>
    <row r="277" spans="1:10" x14ac:dyDescent="0.75">
      <c r="A277" t="s">
        <v>1644</v>
      </c>
      <c r="B277" t="s">
        <v>1644</v>
      </c>
      <c r="C277" t="s">
        <v>242</v>
      </c>
      <c r="D277" t="s">
        <v>1645</v>
      </c>
      <c r="E277" t="s">
        <v>465</v>
      </c>
      <c r="F277" t="s">
        <v>1646</v>
      </c>
      <c r="G277" t="s">
        <v>1647</v>
      </c>
      <c r="H277" t="s">
        <v>1648</v>
      </c>
      <c r="I277" t="s">
        <v>1649</v>
      </c>
      <c r="J277" t="s">
        <v>1650</v>
      </c>
    </row>
    <row r="278" spans="1:10" x14ac:dyDescent="0.75">
      <c r="A278" t="s">
        <v>1651</v>
      </c>
      <c r="B278" t="s">
        <v>1651</v>
      </c>
      <c r="C278" t="s">
        <v>242</v>
      </c>
      <c r="D278" t="s">
        <v>1652</v>
      </c>
      <c r="E278" t="s">
        <v>465</v>
      </c>
      <c r="F278" t="s">
        <v>1653</v>
      </c>
      <c r="G278" t="s">
        <v>1654</v>
      </c>
      <c r="H278" t="s">
        <v>749</v>
      </c>
      <c r="I278" t="s">
        <v>1655</v>
      </c>
      <c r="J278" t="s">
        <v>1656</v>
      </c>
    </row>
    <row r="279" spans="1:10" x14ac:dyDescent="0.75">
      <c r="A279" t="s">
        <v>1657</v>
      </c>
      <c r="B279" t="s">
        <v>1657</v>
      </c>
      <c r="C279" t="s">
        <v>242</v>
      </c>
      <c r="D279" t="s">
        <v>1658</v>
      </c>
      <c r="E279" t="s">
        <v>465</v>
      </c>
      <c r="F279" t="s">
        <v>1659</v>
      </c>
      <c r="G279" t="s">
        <v>649</v>
      </c>
      <c r="H279" t="s">
        <v>1027</v>
      </c>
      <c r="I279" t="s">
        <v>650</v>
      </c>
      <c r="J279" t="s">
        <v>1660</v>
      </c>
    </row>
    <row r="280" spans="1:10" x14ac:dyDescent="0.75">
      <c r="A280" t="s">
        <v>1661</v>
      </c>
      <c r="B280" t="s">
        <v>1661</v>
      </c>
      <c r="C280" t="s">
        <v>242</v>
      </c>
      <c r="D280" t="s">
        <v>1662</v>
      </c>
      <c r="E280" t="s">
        <v>465</v>
      </c>
      <c r="F280" t="s">
        <v>1663</v>
      </c>
      <c r="G280" t="s">
        <v>1251</v>
      </c>
      <c r="H280" t="s">
        <v>1027</v>
      </c>
      <c r="I280" t="s">
        <v>650</v>
      </c>
      <c r="J280" t="s">
        <v>1664</v>
      </c>
    </row>
    <row r="281" spans="1:10" x14ac:dyDescent="0.75">
      <c r="A281" t="s">
        <v>1665</v>
      </c>
      <c r="B281" t="s">
        <v>1665</v>
      </c>
      <c r="C281" t="s">
        <v>242</v>
      </c>
      <c r="D281" t="s">
        <v>1666</v>
      </c>
      <c r="E281" t="s">
        <v>465</v>
      </c>
      <c r="F281" t="s">
        <v>1667</v>
      </c>
      <c r="G281" t="s">
        <v>1668</v>
      </c>
      <c r="H281" t="s">
        <v>1648</v>
      </c>
      <c r="I281" t="s">
        <v>1669</v>
      </c>
      <c r="J281" t="s">
        <v>1670</v>
      </c>
    </row>
    <row r="282" spans="1:10" x14ac:dyDescent="0.75">
      <c r="A282" t="s">
        <v>1671</v>
      </c>
      <c r="B282" t="s">
        <v>1671</v>
      </c>
      <c r="C282" t="s">
        <v>242</v>
      </c>
      <c r="D282" t="s">
        <v>1672</v>
      </c>
      <c r="E282" t="s">
        <v>465</v>
      </c>
      <c r="F282" t="s">
        <v>1673</v>
      </c>
      <c r="G282" t="s">
        <v>625</v>
      </c>
      <c r="H282" t="s">
        <v>587</v>
      </c>
      <c r="I282" t="s">
        <v>626</v>
      </c>
      <c r="J282" t="s">
        <v>1674</v>
      </c>
    </row>
    <row r="283" spans="1:10" x14ac:dyDescent="0.75">
      <c r="A283" t="s">
        <v>1675</v>
      </c>
      <c r="B283" t="s">
        <v>1675</v>
      </c>
      <c r="C283" t="s">
        <v>242</v>
      </c>
      <c r="D283" t="s">
        <v>1676</v>
      </c>
      <c r="E283" t="s">
        <v>465</v>
      </c>
      <c r="F283" t="s">
        <v>1677</v>
      </c>
      <c r="G283" t="s">
        <v>1283</v>
      </c>
      <c r="H283" t="s">
        <v>1027</v>
      </c>
      <c r="I283" t="s">
        <v>1284</v>
      </c>
      <c r="J283" t="s">
        <v>1678</v>
      </c>
    </row>
    <row r="284" spans="1:10" x14ac:dyDescent="0.75">
      <c r="A284" t="s">
        <v>1679</v>
      </c>
      <c r="B284" t="s">
        <v>1679</v>
      </c>
      <c r="C284" t="s">
        <v>242</v>
      </c>
      <c r="D284" t="s">
        <v>1680</v>
      </c>
      <c r="E284" t="s">
        <v>465</v>
      </c>
      <c r="F284" t="s">
        <v>1681</v>
      </c>
      <c r="G284" t="s">
        <v>637</v>
      </c>
      <c r="H284" t="s">
        <v>1027</v>
      </c>
      <c r="I284" t="s">
        <v>638</v>
      </c>
      <c r="J284" t="s">
        <v>1682</v>
      </c>
    </row>
    <row r="285" spans="1:10" x14ac:dyDescent="0.75">
      <c r="A285" t="s">
        <v>1683</v>
      </c>
      <c r="B285" t="s">
        <v>1683</v>
      </c>
      <c r="C285" t="s">
        <v>242</v>
      </c>
      <c r="D285" t="s">
        <v>1684</v>
      </c>
      <c r="E285" t="s">
        <v>465</v>
      </c>
      <c r="F285" t="s">
        <v>1685</v>
      </c>
      <c r="G285" t="s">
        <v>631</v>
      </c>
      <c r="H285" t="s">
        <v>1027</v>
      </c>
      <c r="I285" t="s">
        <v>632</v>
      </c>
      <c r="J285" t="s">
        <v>1686</v>
      </c>
    </row>
    <row r="286" spans="1:10" x14ac:dyDescent="0.75">
      <c r="A286" t="s">
        <v>1687</v>
      </c>
      <c r="B286" t="s">
        <v>1687</v>
      </c>
      <c r="C286" t="s">
        <v>242</v>
      </c>
      <c r="D286" t="s">
        <v>1688</v>
      </c>
      <c r="E286" t="s">
        <v>465</v>
      </c>
      <c r="F286" t="s">
        <v>1689</v>
      </c>
      <c r="G286" t="s">
        <v>643</v>
      </c>
      <c r="H286" t="s">
        <v>1027</v>
      </c>
      <c r="I286" t="s">
        <v>644</v>
      </c>
      <c r="J286" t="s">
        <v>1690</v>
      </c>
    </row>
    <row r="287" spans="1:10" x14ac:dyDescent="0.75">
      <c r="A287" t="s">
        <v>1691</v>
      </c>
      <c r="B287" t="s">
        <v>1691</v>
      </c>
      <c r="C287" t="s">
        <v>242</v>
      </c>
      <c r="D287" t="s">
        <v>1692</v>
      </c>
      <c r="E287" t="s">
        <v>465</v>
      </c>
      <c r="F287" t="s">
        <v>1693</v>
      </c>
      <c r="G287" t="s">
        <v>655</v>
      </c>
      <c r="H287" t="s">
        <v>1027</v>
      </c>
      <c r="I287" t="s">
        <v>657</v>
      </c>
      <c r="J287" t="s">
        <v>1694</v>
      </c>
    </row>
    <row r="288" spans="1:10" x14ac:dyDescent="0.75">
      <c r="A288" t="s">
        <v>1695</v>
      </c>
      <c r="B288" t="s">
        <v>1695</v>
      </c>
      <c r="C288" t="s">
        <v>242</v>
      </c>
      <c r="D288" t="s">
        <v>1696</v>
      </c>
      <c r="E288" t="s">
        <v>465</v>
      </c>
      <c r="F288" t="s">
        <v>1697</v>
      </c>
      <c r="G288" t="s">
        <v>618</v>
      </c>
      <c r="H288" t="s">
        <v>1027</v>
      </c>
      <c r="I288" t="s">
        <v>620</v>
      </c>
      <c r="J288" t="s">
        <v>1698</v>
      </c>
    </row>
    <row r="289" spans="1:10" x14ac:dyDescent="0.75">
      <c r="A289" t="s">
        <v>1699</v>
      </c>
      <c r="B289" t="s">
        <v>1699</v>
      </c>
      <c r="C289" t="s">
        <v>242</v>
      </c>
      <c r="D289" t="s">
        <v>1700</v>
      </c>
      <c r="E289" t="s">
        <v>465</v>
      </c>
      <c r="F289" t="s">
        <v>1701</v>
      </c>
      <c r="G289" t="s">
        <v>1702</v>
      </c>
      <c r="H289" t="s">
        <v>990</v>
      </c>
      <c r="I289" t="s">
        <v>1703</v>
      </c>
      <c r="J289" t="s">
        <v>1704</v>
      </c>
    </row>
    <row r="290" spans="1:10" x14ac:dyDescent="0.75">
      <c r="A290" t="s">
        <v>1705</v>
      </c>
      <c r="B290" t="s">
        <v>1705</v>
      </c>
      <c r="C290" t="s">
        <v>242</v>
      </c>
      <c r="D290" t="s">
        <v>1706</v>
      </c>
      <c r="E290" t="s">
        <v>465</v>
      </c>
      <c r="F290" t="s">
        <v>1707</v>
      </c>
      <c r="G290" t="s">
        <v>1370</v>
      </c>
      <c r="H290" t="s">
        <v>619</v>
      </c>
      <c r="I290" t="s">
        <v>750</v>
      </c>
      <c r="J290" t="s">
        <v>1708</v>
      </c>
    </row>
    <row r="291" spans="1:10" x14ac:dyDescent="0.75">
      <c r="A291" t="s">
        <v>1709</v>
      </c>
      <c r="B291" t="s">
        <v>1709</v>
      </c>
      <c r="C291" t="s">
        <v>242</v>
      </c>
      <c r="D291" t="s">
        <v>1710</v>
      </c>
      <c r="E291" t="s">
        <v>465</v>
      </c>
      <c r="F291" t="s">
        <v>1711</v>
      </c>
      <c r="G291" t="s">
        <v>1641</v>
      </c>
      <c r="H291" t="s">
        <v>1712</v>
      </c>
      <c r="I291" t="s">
        <v>1642</v>
      </c>
      <c r="J291" t="s">
        <v>1713</v>
      </c>
    </row>
    <row r="292" spans="1:10" x14ac:dyDescent="0.75">
      <c r="A292" t="s">
        <v>1714</v>
      </c>
      <c r="B292" t="s">
        <v>1714</v>
      </c>
      <c r="C292" t="s">
        <v>242</v>
      </c>
      <c r="D292" t="s">
        <v>1715</v>
      </c>
      <c r="E292" t="s">
        <v>465</v>
      </c>
      <c r="F292" t="s">
        <v>1716</v>
      </c>
      <c r="G292" t="s">
        <v>795</v>
      </c>
      <c r="H292" t="s">
        <v>990</v>
      </c>
      <c r="I292" t="s">
        <v>797</v>
      </c>
      <c r="J292" t="s">
        <v>1717</v>
      </c>
    </row>
    <row r="293" spans="1:10" x14ac:dyDescent="0.75">
      <c r="A293" t="s">
        <v>1718</v>
      </c>
      <c r="B293" t="s">
        <v>1718</v>
      </c>
      <c r="C293" t="s">
        <v>242</v>
      </c>
      <c r="D293" t="s">
        <v>1719</v>
      </c>
      <c r="E293" t="s">
        <v>465</v>
      </c>
      <c r="F293" t="s">
        <v>1720</v>
      </c>
      <c r="G293" t="s">
        <v>802</v>
      </c>
      <c r="H293" t="s">
        <v>1712</v>
      </c>
      <c r="I293" t="s">
        <v>804</v>
      </c>
      <c r="J293" t="s">
        <v>1721</v>
      </c>
    </row>
    <row r="294" spans="1:10" x14ac:dyDescent="0.75">
      <c r="A294" t="s">
        <v>1722</v>
      </c>
      <c r="B294" t="s">
        <v>1722</v>
      </c>
      <c r="C294" t="s">
        <v>242</v>
      </c>
      <c r="D294" t="s">
        <v>1723</v>
      </c>
      <c r="E294" t="s">
        <v>465</v>
      </c>
      <c r="F294" t="s">
        <v>1724</v>
      </c>
      <c r="G294" t="s">
        <v>1725</v>
      </c>
      <c r="H294" t="s">
        <v>594</v>
      </c>
      <c r="I294" t="s">
        <v>1726</v>
      </c>
      <c r="J294" t="s">
        <v>1727</v>
      </c>
    </row>
    <row r="295" spans="1:10" x14ac:dyDescent="0.75">
      <c r="A295" t="s">
        <v>1728</v>
      </c>
      <c r="B295" t="s">
        <v>1728</v>
      </c>
      <c r="C295" t="s">
        <v>242</v>
      </c>
      <c r="D295" t="s">
        <v>1729</v>
      </c>
      <c r="E295" t="s">
        <v>465</v>
      </c>
      <c r="F295" t="s">
        <v>1730</v>
      </c>
      <c r="G295" t="s">
        <v>1731</v>
      </c>
      <c r="H295" t="s">
        <v>594</v>
      </c>
      <c r="I295" t="s">
        <v>1732</v>
      </c>
      <c r="J295" t="s">
        <v>1733</v>
      </c>
    </row>
    <row r="296" spans="1:10" x14ac:dyDescent="0.75">
      <c r="A296" t="s">
        <v>1734</v>
      </c>
      <c r="B296" t="s">
        <v>1734</v>
      </c>
      <c r="C296" t="s">
        <v>242</v>
      </c>
      <c r="D296" t="s">
        <v>1735</v>
      </c>
      <c r="E296" t="s">
        <v>465</v>
      </c>
      <c r="F296" t="s">
        <v>1736</v>
      </c>
      <c r="G296" t="s">
        <v>1737</v>
      </c>
      <c r="H296" t="s">
        <v>594</v>
      </c>
      <c r="I296" t="s">
        <v>1738</v>
      </c>
      <c r="J296" t="s">
        <v>1739</v>
      </c>
    </row>
    <row r="297" spans="1:10" x14ac:dyDescent="0.75">
      <c r="A297" t="s">
        <v>1740</v>
      </c>
      <c r="B297" t="s">
        <v>1740</v>
      </c>
      <c r="C297" t="s">
        <v>242</v>
      </c>
      <c r="D297" t="s">
        <v>1741</v>
      </c>
      <c r="E297" t="s">
        <v>465</v>
      </c>
      <c r="F297" t="s">
        <v>1742</v>
      </c>
      <c r="G297" t="s">
        <v>1145</v>
      </c>
      <c r="H297" t="s">
        <v>698</v>
      </c>
      <c r="I297" t="s">
        <v>577</v>
      </c>
      <c r="J297" t="s">
        <v>1743</v>
      </c>
    </row>
    <row r="298" spans="1:10" x14ac:dyDescent="0.75">
      <c r="A298" t="s">
        <v>1744</v>
      </c>
      <c r="B298" t="s">
        <v>1744</v>
      </c>
      <c r="C298" t="s">
        <v>242</v>
      </c>
      <c r="D298" t="s">
        <v>1745</v>
      </c>
      <c r="E298" t="s">
        <v>465</v>
      </c>
      <c r="F298" t="s">
        <v>1746</v>
      </c>
      <c r="G298" t="s">
        <v>575</v>
      </c>
      <c r="H298" t="s">
        <v>675</v>
      </c>
      <c r="I298" t="s">
        <v>577</v>
      </c>
      <c r="J298" t="s">
        <v>1747</v>
      </c>
    </row>
    <row r="299" spans="1:10" x14ac:dyDescent="0.75">
      <c r="A299" t="s">
        <v>1748</v>
      </c>
      <c r="B299" t="s">
        <v>1748</v>
      </c>
      <c r="C299" t="s">
        <v>242</v>
      </c>
      <c r="D299" t="s">
        <v>1749</v>
      </c>
      <c r="E299" t="s">
        <v>465</v>
      </c>
      <c r="F299" t="s">
        <v>1750</v>
      </c>
      <c r="G299" t="s">
        <v>1570</v>
      </c>
      <c r="H299" t="s">
        <v>1712</v>
      </c>
      <c r="I299" t="s">
        <v>1571</v>
      </c>
      <c r="J299" t="s">
        <v>1751</v>
      </c>
    </row>
    <row r="300" spans="1:10" x14ac:dyDescent="0.75">
      <c r="A300" t="s">
        <v>1752</v>
      </c>
      <c r="B300" t="s">
        <v>1752</v>
      </c>
      <c r="C300" t="s">
        <v>242</v>
      </c>
      <c r="D300" t="s">
        <v>1753</v>
      </c>
      <c r="E300" t="s">
        <v>465</v>
      </c>
      <c r="F300" t="s">
        <v>1754</v>
      </c>
      <c r="G300" t="s">
        <v>1755</v>
      </c>
      <c r="H300" t="s">
        <v>1027</v>
      </c>
      <c r="I300" t="s">
        <v>1756</v>
      </c>
      <c r="J300" t="s">
        <v>1757</v>
      </c>
    </row>
    <row r="301" spans="1:10" x14ac:dyDescent="0.75">
      <c r="A301" t="s">
        <v>1758</v>
      </c>
      <c r="B301" t="s">
        <v>1758</v>
      </c>
      <c r="C301" t="s">
        <v>242</v>
      </c>
      <c r="D301" t="s">
        <v>1759</v>
      </c>
      <c r="E301" t="s">
        <v>465</v>
      </c>
      <c r="F301" t="s">
        <v>1760</v>
      </c>
      <c r="G301" t="s">
        <v>1761</v>
      </c>
      <c r="H301" t="s">
        <v>1027</v>
      </c>
      <c r="I301" t="s">
        <v>1762</v>
      </c>
      <c r="J301" t="s">
        <v>1763</v>
      </c>
    </row>
    <row r="302" spans="1:10" x14ac:dyDescent="0.75">
      <c r="A302" t="s">
        <v>1764</v>
      </c>
      <c r="B302" t="s">
        <v>1764</v>
      </c>
      <c r="C302" t="s">
        <v>242</v>
      </c>
      <c r="D302" t="s">
        <v>1765</v>
      </c>
      <c r="E302" t="s">
        <v>465</v>
      </c>
      <c r="F302" t="s">
        <v>1766</v>
      </c>
      <c r="G302" t="s">
        <v>1767</v>
      </c>
      <c r="H302" t="s">
        <v>1027</v>
      </c>
      <c r="I302" t="s">
        <v>1756</v>
      </c>
      <c r="J302" t="s">
        <v>1768</v>
      </c>
    </row>
    <row r="303" spans="1:10" x14ac:dyDescent="0.75">
      <c r="A303" t="s">
        <v>1769</v>
      </c>
      <c r="B303" t="s">
        <v>1769</v>
      </c>
      <c r="C303" t="s">
        <v>242</v>
      </c>
      <c r="D303" t="s">
        <v>1770</v>
      </c>
      <c r="E303" t="s">
        <v>465</v>
      </c>
      <c r="F303" t="s">
        <v>1771</v>
      </c>
      <c r="G303" t="s">
        <v>1772</v>
      </c>
      <c r="H303" t="s">
        <v>1027</v>
      </c>
      <c r="I303" t="s">
        <v>1167</v>
      </c>
      <c r="J303" t="s">
        <v>1773</v>
      </c>
    </row>
    <row r="304" spans="1:10" x14ac:dyDescent="0.75">
      <c r="A304" t="s">
        <v>1774</v>
      </c>
      <c r="B304" t="s">
        <v>1774</v>
      </c>
      <c r="C304" t="s">
        <v>242</v>
      </c>
      <c r="D304" t="s">
        <v>1775</v>
      </c>
      <c r="E304" t="s">
        <v>465</v>
      </c>
      <c r="F304" t="s">
        <v>1776</v>
      </c>
      <c r="G304" t="s">
        <v>1777</v>
      </c>
      <c r="H304" t="s">
        <v>1027</v>
      </c>
      <c r="I304" t="s">
        <v>1756</v>
      </c>
      <c r="J304" t="s">
        <v>1778</v>
      </c>
    </row>
    <row r="305" spans="1:10" x14ac:dyDescent="0.75">
      <c r="A305" t="s">
        <v>1779</v>
      </c>
      <c r="B305" t="s">
        <v>1779</v>
      </c>
      <c r="C305" t="s">
        <v>242</v>
      </c>
      <c r="D305" t="s">
        <v>1780</v>
      </c>
      <c r="E305" t="s">
        <v>465</v>
      </c>
      <c r="F305" t="s">
        <v>1781</v>
      </c>
      <c r="G305" t="s">
        <v>1782</v>
      </c>
      <c r="H305" t="s">
        <v>1027</v>
      </c>
      <c r="I305" t="s">
        <v>1783</v>
      </c>
      <c r="J305" t="s">
        <v>1784</v>
      </c>
    </row>
    <row r="306" spans="1:10" x14ac:dyDescent="0.75">
      <c r="A306" t="s">
        <v>1785</v>
      </c>
      <c r="B306" t="s">
        <v>1785</v>
      </c>
      <c r="C306" t="s">
        <v>242</v>
      </c>
      <c r="D306" t="s">
        <v>1786</v>
      </c>
      <c r="E306" t="s">
        <v>465</v>
      </c>
      <c r="F306" t="s">
        <v>1787</v>
      </c>
      <c r="G306" t="s">
        <v>1788</v>
      </c>
      <c r="H306" t="s">
        <v>1027</v>
      </c>
      <c r="I306" t="s">
        <v>1789</v>
      </c>
      <c r="J306" t="s">
        <v>1790</v>
      </c>
    </row>
    <row r="307" spans="1:10" x14ac:dyDescent="0.75">
      <c r="A307" t="s">
        <v>1791</v>
      </c>
      <c r="B307" t="s">
        <v>1791</v>
      </c>
      <c r="C307" t="s">
        <v>242</v>
      </c>
      <c r="D307" t="s">
        <v>1792</v>
      </c>
      <c r="E307" t="s">
        <v>465</v>
      </c>
      <c r="F307" t="s">
        <v>1793</v>
      </c>
      <c r="G307" t="s">
        <v>1565</v>
      </c>
      <c r="H307" t="s">
        <v>1027</v>
      </c>
      <c r="I307" t="s">
        <v>1560</v>
      </c>
      <c r="J307" t="s">
        <v>1794</v>
      </c>
    </row>
    <row r="308" spans="1:10" x14ac:dyDescent="0.75">
      <c r="A308" t="s">
        <v>1795</v>
      </c>
      <c r="B308" t="s">
        <v>1795</v>
      </c>
      <c r="C308" t="s">
        <v>242</v>
      </c>
      <c r="D308" t="s">
        <v>1796</v>
      </c>
      <c r="E308" t="s">
        <v>465</v>
      </c>
      <c r="F308" t="s">
        <v>1797</v>
      </c>
      <c r="G308" t="s">
        <v>1559</v>
      </c>
      <c r="H308" t="s">
        <v>1027</v>
      </c>
      <c r="I308" t="s">
        <v>1560</v>
      </c>
      <c r="J308" t="s">
        <v>1798</v>
      </c>
    </row>
    <row r="309" spans="1:10" x14ac:dyDescent="0.75">
      <c r="A309" t="s">
        <v>1799</v>
      </c>
      <c r="B309" t="s">
        <v>1799</v>
      </c>
      <c r="C309" t="s">
        <v>242</v>
      </c>
      <c r="D309" t="s">
        <v>1800</v>
      </c>
      <c r="E309" t="s">
        <v>465</v>
      </c>
      <c r="F309" t="s">
        <v>1801</v>
      </c>
      <c r="G309" t="s">
        <v>1802</v>
      </c>
      <c r="H309" t="s">
        <v>1027</v>
      </c>
      <c r="I309" t="s">
        <v>1803</v>
      </c>
      <c r="J309" t="s">
        <v>1804</v>
      </c>
    </row>
    <row r="310" spans="1:10" x14ac:dyDescent="0.75">
      <c r="A310" t="s">
        <v>1805</v>
      </c>
      <c r="B310" t="s">
        <v>1805</v>
      </c>
      <c r="C310" t="s">
        <v>242</v>
      </c>
      <c r="D310" t="s">
        <v>1806</v>
      </c>
      <c r="E310" t="s">
        <v>465</v>
      </c>
      <c r="F310" t="s">
        <v>1807</v>
      </c>
      <c r="G310" t="s">
        <v>1166</v>
      </c>
      <c r="H310" t="s">
        <v>1027</v>
      </c>
      <c r="I310" t="s">
        <v>1167</v>
      </c>
      <c r="J310" t="s">
        <v>1808</v>
      </c>
    </row>
    <row r="311" spans="1:10" x14ac:dyDescent="0.75">
      <c r="A311" t="s">
        <v>1809</v>
      </c>
      <c r="B311" t="s">
        <v>1809</v>
      </c>
      <c r="C311" t="s">
        <v>242</v>
      </c>
      <c r="D311" t="s">
        <v>1810</v>
      </c>
      <c r="E311" t="s">
        <v>465</v>
      </c>
      <c r="F311" t="s">
        <v>1811</v>
      </c>
      <c r="G311" t="s">
        <v>1812</v>
      </c>
      <c r="H311" t="s">
        <v>675</v>
      </c>
      <c r="I311" t="s">
        <v>1813</v>
      </c>
      <c r="J311" t="s">
        <v>1814</v>
      </c>
    </row>
    <row r="312" spans="1:10" x14ac:dyDescent="0.75">
      <c r="A312" t="s">
        <v>1815</v>
      </c>
      <c r="B312" t="s">
        <v>1815</v>
      </c>
      <c r="C312" t="s">
        <v>242</v>
      </c>
      <c r="D312" t="s">
        <v>1816</v>
      </c>
      <c r="E312" t="s">
        <v>465</v>
      </c>
      <c r="F312" t="s">
        <v>1817</v>
      </c>
      <c r="G312" t="s">
        <v>822</v>
      </c>
      <c r="H312" t="s">
        <v>675</v>
      </c>
      <c r="I312" t="s">
        <v>824</v>
      </c>
      <c r="J312" t="s">
        <v>1818</v>
      </c>
    </row>
    <row r="313" spans="1:10" x14ac:dyDescent="0.75">
      <c r="A313" t="s">
        <v>1819</v>
      </c>
      <c r="B313" t="s">
        <v>1819</v>
      </c>
      <c r="C313" t="s">
        <v>242</v>
      </c>
      <c r="D313" t="s">
        <v>1820</v>
      </c>
      <c r="E313" t="s">
        <v>465</v>
      </c>
      <c r="F313" t="s">
        <v>1821</v>
      </c>
      <c r="G313" t="s">
        <v>1117</v>
      </c>
      <c r="H313" t="s">
        <v>823</v>
      </c>
      <c r="I313" t="s">
        <v>1118</v>
      </c>
      <c r="J313" t="s">
        <v>1822</v>
      </c>
    </row>
    <row r="314" spans="1:10" x14ac:dyDescent="0.75">
      <c r="A314" t="s">
        <v>1823</v>
      </c>
      <c r="B314" t="s">
        <v>1823</v>
      </c>
      <c r="C314" t="s">
        <v>242</v>
      </c>
      <c r="D314" t="s">
        <v>1824</v>
      </c>
      <c r="E314" t="s">
        <v>465</v>
      </c>
      <c r="F314" t="s">
        <v>1825</v>
      </c>
      <c r="G314" t="s">
        <v>1826</v>
      </c>
      <c r="H314" t="s">
        <v>594</v>
      </c>
      <c r="I314" t="s">
        <v>1827</v>
      </c>
      <c r="J314" t="s">
        <v>1828</v>
      </c>
    </row>
    <row r="315" spans="1:10" x14ac:dyDescent="0.75">
      <c r="A315" t="s">
        <v>1829</v>
      </c>
      <c r="B315" t="s">
        <v>1829</v>
      </c>
      <c r="C315" t="s">
        <v>242</v>
      </c>
      <c r="D315" t="s">
        <v>1830</v>
      </c>
      <c r="E315" t="s">
        <v>465</v>
      </c>
      <c r="F315" t="s">
        <v>1831</v>
      </c>
      <c r="G315" t="s">
        <v>1111</v>
      </c>
      <c r="H315" t="s">
        <v>608</v>
      </c>
      <c r="I315" t="s">
        <v>1112</v>
      </c>
      <c r="J315" t="s">
        <v>1832</v>
      </c>
    </row>
    <row r="316" spans="1:10" x14ac:dyDescent="0.75">
      <c r="A316" t="s">
        <v>1833</v>
      </c>
      <c r="B316" t="s">
        <v>1833</v>
      </c>
      <c r="C316" t="s">
        <v>242</v>
      </c>
      <c r="D316" t="s">
        <v>1834</v>
      </c>
      <c r="E316" t="s">
        <v>465</v>
      </c>
      <c r="F316" t="s">
        <v>1835</v>
      </c>
      <c r="G316" t="s">
        <v>1836</v>
      </c>
      <c r="H316" t="s">
        <v>816</v>
      </c>
      <c r="I316" t="s">
        <v>1837</v>
      </c>
      <c r="J316" t="s">
        <v>1838</v>
      </c>
    </row>
    <row r="317" spans="1:10" x14ac:dyDescent="0.75">
      <c r="A317" t="s">
        <v>1839</v>
      </c>
      <c r="B317" t="s">
        <v>1839</v>
      </c>
      <c r="C317" t="s">
        <v>242</v>
      </c>
      <c r="D317" t="s">
        <v>1840</v>
      </c>
      <c r="E317" t="s">
        <v>465</v>
      </c>
      <c r="F317" t="s">
        <v>1841</v>
      </c>
      <c r="G317" t="s">
        <v>1052</v>
      </c>
      <c r="H317" t="s">
        <v>816</v>
      </c>
      <c r="I317" t="s">
        <v>1053</v>
      </c>
      <c r="J317" t="s">
        <v>1842</v>
      </c>
    </row>
    <row r="318" spans="1:10" x14ac:dyDescent="0.75">
      <c r="A318" t="s">
        <v>1843</v>
      </c>
      <c r="B318" t="s">
        <v>1843</v>
      </c>
      <c r="C318" t="s">
        <v>242</v>
      </c>
      <c r="D318" t="s">
        <v>1844</v>
      </c>
      <c r="E318" t="s">
        <v>465</v>
      </c>
      <c r="F318" t="s">
        <v>1845</v>
      </c>
      <c r="G318" t="s">
        <v>1846</v>
      </c>
      <c r="H318" t="s">
        <v>619</v>
      </c>
      <c r="I318" t="s">
        <v>1847</v>
      </c>
      <c r="J318" t="s">
        <v>1848</v>
      </c>
    </row>
    <row r="319" spans="1:10" x14ac:dyDescent="0.75">
      <c r="A319" t="s">
        <v>1849</v>
      </c>
      <c r="B319" t="s">
        <v>1849</v>
      </c>
      <c r="C319" t="s">
        <v>242</v>
      </c>
      <c r="D319" t="s">
        <v>1850</v>
      </c>
      <c r="E319" t="s">
        <v>465</v>
      </c>
      <c r="F319" t="s">
        <v>1851</v>
      </c>
      <c r="G319" t="s">
        <v>931</v>
      </c>
      <c r="H319" t="s">
        <v>1852</v>
      </c>
      <c r="I319" t="s">
        <v>525</v>
      </c>
      <c r="J319" t="s">
        <v>1853</v>
      </c>
    </row>
    <row r="320" spans="1:10" x14ac:dyDescent="0.75">
      <c r="A320" t="s">
        <v>1854</v>
      </c>
      <c r="B320" t="s">
        <v>1854</v>
      </c>
      <c r="C320" t="s">
        <v>242</v>
      </c>
      <c r="D320" t="s">
        <v>1855</v>
      </c>
      <c r="E320" t="s">
        <v>465</v>
      </c>
      <c r="F320" t="s">
        <v>1856</v>
      </c>
      <c r="G320" t="s">
        <v>1737</v>
      </c>
      <c r="H320" t="s">
        <v>823</v>
      </c>
      <c r="I320" t="s">
        <v>1738</v>
      </c>
      <c r="J320" t="s">
        <v>1857</v>
      </c>
    </row>
    <row r="321" spans="1:10" x14ac:dyDescent="0.75">
      <c r="A321" t="s">
        <v>1858</v>
      </c>
      <c r="B321" t="s">
        <v>1858</v>
      </c>
      <c r="C321" t="s">
        <v>242</v>
      </c>
      <c r="D321" t="s">
        <v>1859</v>
      </c>
      <c r="E321" t="s">
        <v>465</v>
      </c>
      <c r="F321" t="s">
        <v>1860</v>
      </c>
      <c r="G321" t="s">
        <v>833</v>
      </c>
      <c r="H321" t="s">
        <v>823</v>
      </c>
      <c r="I321" t="s">
        <v>834</v>
      </c>
      <c r="J321" t="s">
        <v>1861</v>
      </c>
    </row>
    <row r="322" spans="1:10" x14ac:dyDescent="0.75">
      <c r="A322" t="s">
        <v>1862</v>
      </c>
      <c r="B322" t="s">
        <v>1862</v>
      </c>
      <c r="C322" t="s">
        <v>242</v>
      </c>
      <c r="D322" t="s">
        <v>1863</v>
      </c>
      <c r="E322" t="s">
        <v>465</v>
      </c>
      <c r="F322" t="s">
        <v>1864</v>
      </c>
      <c r="G322" t="s">
        <v>1865</v>
      </c>
      <c r="H322" t="s">
        <v>601</v>
      </c>
      <c r="I322" t="s">
        <v>1866</v>
      </c>
      <c r="J322" t="s">
        <v>1867</v>
      </c>
    </row>
    <row r="323" spans="1:10" x14ac:dyDescent="0.75">
      <c r="A323" t="s">
        <v>1868</v>
      </c>
      <c r="B323" t="s">
        <v>1868</v>
      </c>
      <c r="C323" t="s">
        <v>242</v>
      </c>
      <c r="D323" t="s">
        <v>1869</v>
      </c>
      <c r="E323" t="s">
        <v>244</v>
      </c>
      <c r="F323" t="s">
        <v>1870</v>
      </c>
      <c r="G323" t="s">
        <v>1021</v>
      </c>
      <c r="H323" t="s">
        <v>803</v>
      </c>
      <c r="I323" t="s">
        <v>1022</v>
      </c>
      <c r="J323" t="s">
        <v>1871</v>
      </c>
    </row>
    <row r="324" spans="1:10" x14ac:dyDescent="0.75">
      <c r="A324" t="s">
        <v>1872</v>
      </c>
      <c r="B324" t="s">
        <v>1872</v>
      </c>
      <c r="C324" t="s">
        <v>242</v>
      </c>
      <c r="D324" t="s">
        <v>1873</v>
      </c>
      <c r="E324" t="s">
        <v>465</v>
      </c>
      <c r="F324" t="s">
        <v>1874</v>
      </c>
      <c r="G324" t="s">
        <v>1875</v>
      </c>
      <c r="H324" t="s">
        <v>1712</v>
      </c>
      <c r="I324" t="s">
        <v>1876</v>
      </c>
      <c r="J324" t="s">
        <v>1877</v>
      </c>
    </row>
    <row r="325" spans="1:10" x14ac:dyDescent="0.75">
      <c r="A325" t="s">
        <v>1878</v>
      </c>
      <c r="B325" t="s">
        <v>1878</v>
      </c>
      <c r="C325" t="s">
        <v>242</v>
      </c>
      <c r="D325" t="s">
        <v>1879</v>
      </c>
      <c r="E325" t="s">
        <v>465</v>
      </c>
      <c r="F325" t="s">
        <v>1880</v>
      </c>
      <c r="G325" t="s">
        <v>1881</v>
      </c>
      <c r="H325" t="s">
        <v>946</v>
      </c>
      <c r="I325" t="s">
        <v>1882</v>
      </c>
      <c r="J325" t="s">
        <v>1883</v>
      </c>
    </row>
    <row r="326" spans="1:10" x14ac:dyDescent="0.75">
      <c r="A326" t="s">
        <v>1884</v>
      </c>
      <c r="B326" t="s">
        <v>1884</v>
      </c>
      <c r="C326" t="s">
        <v>242</v>
      </c>
      <c r="D326" t="s">
        <v>1885</v>
      </c>
      <c r="E326" t="s">
        <v>465</v>
      </c>
      <c r="F326" t="s">
        <v>1886</v>
      </c>
      <c r="G326" t="s">
        <v>1419</v>
      </c>
      <c r="H326" t="s">
        <v>601</v>
      </c>
      <c r="I326" t="s">
        <v>1420</v>
      </c>
      <c r="J326" t="s">
        <v>1887</v>
      </c>
    </row>
    <row r="327" spans="1:10" x14ac:dyDescent="0.75">
      <c r="A327" t="s">
        <v>1888</v>
      </c>
      <c r="B327" t="s">
        <v>1888</v>
      </c>
      <c r="C327" t="s">
        <v>242</v>
      </c>
      <c r="D327" t="s">
        <v>1889</v>
      </c>
      <c r="E327" t="s">
        <v>465</v>
      </c>
      <c r="F327" t="s">
        <v>1890</v>
      </c>
      <c r="G327" t="s">
        <v>1891</v>
      </c>
      <c r="H327" t="s">
        <v>946</v>
      </c>
      <c r="I327" t="s">
        <v>1892</v>
      </c>
      <c r="J327" t="s">
        <v>1893</v>
      </c>
    </row>
    <row r="328" spans="1:10" x14ac:dyDescent="0.75">
      <c r="A328" t="s">
        <v>1894</v>
      </c>
      <c r="B328" t="s">
        <v>1894</v>
      </c>
      <c r="C328" t="s">
        <v>242</v>
      </c>
      <c r="D328" t="s">
        <v>1895</v>
      </c>
      <c r="E328" t="s">
        <v>465</v>
      </c>
      <c r="F328" t="s">
        <v>1896</v>
      </c>
      <c r="G328" t="s">
        <v>1897</v>
      </c>
      <c r="H328" t="s">
        <v>601</v>
      </c>
      <c r="I328" t="s">
        <v>1898</v>
      </c>
      <c r="J328" t="s">
        <v>1899</v>
      </c>
    </row>
    <row r="329" spans="1:10" x14ac:dyDescent="0.75">
      <c r="A329" t="s">
        <v>1900</v>
      </c>
      <c r="B329" t="s">
        <v>1900</v>
      </c>
      <c r="C329" t="s">
        <v>242</v>
      </c>
      <c r="D329" t="s">
        <v>1901</v>
      </c>
      <c r="E329" t="s">
        <v>465</v>
      </c>
      <c r="F329" t="s">
        <v>1902</v>
      </c>
      <c r="G329" t="s">
        <v>1314</v>
      </c>
      <c r="H329" t="s">
        <v>946</v>
      </c>
      <c r="I329" t="s">
        <v>1316</v>
      </c>
      <c r="J329" t="s">
        <v>1903</v>
      </c>
    </row>
    <row r="330" spans="1:10" x14ac:dyDescent="0.75">
      <c r="A330" t="s">
        <v>1904</v>
      </c>
      <c r="B330" t="s">
        <v>1904</v>
      </c>
      <c r="C330" t="s">
        <v>242</v>
      </c>
      <c r="D330" t="s">
        <v>1905</v>
      </c>
      <c r="E330" t="s">
        <v>465</v>
      </c>
      <c r="F330" t="s">
        <v>1906</v>
      </c>
      <c r="G330" t="s">
        <v>1907</v>
      </c>
      <c r="H330" t="s">
        <v>946</v>
      </c>
      <c r="I330" t="s">
        <v>1908</v>
      </c>
      <c r="J330" t="s">
        <v>1909</v>
      </c>
    </row>
    <row r="331" spans="1:10" x14ac:dyDescent="0.75">
      <c r="A331" t="s">
        <v>1910</v>
      </c>
      <c r="B331" t="s">
        <v>1910</v>
      </c>
      <c r="C331" t="s">
        <v>242</v>
      </c>
      <c r="D331" t="s">
        <v>1911</v>
      </c>
      <c r="E331" t="s">
        <v>465</v>
      </c>
      <c r="F331" t="s">
        <v>1912</v>
      </c>
      <c r="G331" t="s">
        <v>1186</v>
      </c>
      <c r="H331" t="s">
        <v>823</v>
      </c>
      <c r="I331" t="s">
        <v>1187</v>
      </c>
      <c r="J331" t="s">
        <v>1913</v>
      </c>
    </row>
    <row r="332" spans="1:10" x14ac:dyDescent="0.75">
      <c r="A332" t="s">
        <v>1914</v>
      </c>
      <c r="B332" t="s">
        <v>1914</v>
      </c>
      <c r="C332" t="s">
        <v>242</v>
      </c>
      <c r="D332" t="s">
        <v>1915</v>
      </c>
      <c r="E332" t="s">
        <v>465</v>
      </c>
      <c r="F332" t="s">
        <v>1916</v>
      </c>
      <c r="G332" t="s">
        <v>1836</v>
      </c>
      <c r="H332" t="s">
        <v>1917</v>
      </c>
      <c r="I332" t="s">
        <v>1837</v>
      </c>
      <c r="J332" t="s">
        <v>1918</v>
      </c>
    </row>
    <row r="333" spans="1:10" x14ac:dyDescent="0.75">
      <c r="A333" t="s">
        <v>1919</v>
      </c>
      <c r="B333" t="s">
        <v>1919</v>
      </c>
      <c r="C333" t="s">
        <v>242</v>
      </c>
      <c r="D333" t="s">
        <v>1920</v>
      </c>
      <c r="E333" t="s">
        <v>465</v>
      </c>
      <c r="F333" t="s">
        <v>1921</v>
      </c>
      <c r="G333" t="s">
        <v>1009</v>
      </c>
      <c r="H333" t="s">
        <v>823</v>
      </c>
      <c r="I333" t="s">
        <v>1010</v>
      </c>
      <c r="J333" t="s">
        <v>1922</v>
      </c>
    </row>
    <row r="334" spans="1:10" x14ac:dyDescent="0.75">
      <c r="A334" t="s">
        <v>1923</v>
      </c>
      <c r="B334" t="s">
        <v>1923</v>
      </c>
      <c r="C334" t="s">
        <v>242</v>
      </c>
      <c r="D334" t="s">
        <v>1924</v>
      </c>
      <c r="E334" t="s">
        <v>465</v>
      </c>
      <c r="F334" t="s">
        <v>1925</v>
      </c>
      <c r="G334" t="s">
        <v>1370</v>
      </c>
      <c r="H334" t="s">
        <v>816</v>
      </c>
      <c r="I334" t="s">
        <v>750</v>
      </c>
      <c r="J334" t="s">
        <v>1926</v>
      </c>
    </row>
    <row r="335" spans="1:10" x14ac:dyDescent="0.75">
      <c r="A335" t="s">
        <v>1927</v>
      </c>
      <c r="B335" t="s">
        <v>1927</v>
      </c>
      <c r="C335" t="s">
        <v>242</v>
      </c>
      <c r="D335" t="s">
        <v>1928</v>
      </c>
      <c r="E335" t="s">
        <v>465</v>
      </c>
      <c r="F335" t="s">
        <v>1929</v>
      </c>
      <c r="G335" t="s">
        <v>748</v>
      </c>
      <c r="H335" t="s">
        <v>601</v>
      </c>
      <c r="I335" t="s">
        <v>750</v>
      </c>
      <c r="J335" t="s">
        <v>1930</v>
      </c>
    </row>
    <row r="336" spans="1:10" x14ac:dyDescent="0.75">
      <c r="A336" t="s">
        <v>1931</v>
      </c>
      <c r="B336" t="s">
        <v>1931</v>
      </c>
      <c r="C336" t="s">
        <v>242</v>
      </c>
      <c r="D336" t="s">
        <v>1932</v>
      </c>
      <c r="E336" t="s">
        <v>465</v>
      </c>
      <c r="F336" t="s">
        <v>1933</v>
      </c>
      <c r="G336" t="s">
        <v>907</v>
      </c>
      <c r="H336" t="s">
        <v>594</v>
      </c>
      <c r="I336" t="s">
        <v>908</v>
      </c>
      <c r="J336" t="s">
        <v>1934</v>
      </c>
    </row>
    <row r="337" spans="1:10" x14ac:dyDescent="0.75">
      <c r="A337" t="s">
        <v>1935</v>
      </c>
      <c r="B337" t="s">
        <v>1935</v>
      </c>
      <c r="C337" t="s">
        <v>242</v>
      </c>
      <c r="D337" t="s">
        <v>1936</v>
      </c>
      <c r="E337" t="s">
        <v>244</v>
      </c>
      <c r="F337" t="s">
        <v>1937</v>
      </c>
      <c r="G337" t="s">
        <v>742</v>
      </c>
      <c r="H337" t="s">
        <v>743</v>
      </c>
      <c r="I337" t="s">
        <v>577</v>
      </c>
      <c r="J337" t="s">
        <v>1938</v>
      </c>
    </row>
    <row r="338" spans="1:10" x14ac:dyDescent="0.75">
      <c r="A338" t="s">
        <v>1939</v>
      </c>
      <c r="B338" t="s">
        <v>1939</v>
      </c>
      <c r="C338" t="s">
        <v>242</v>
      </c>
      <c r="D338" t="s">
        <v>1940</v>
      </c>
      <c r="E338" t="s">
        <v>281</v>
      </c>
      <c r="F338" t="s">
        <v>1941</v>
      </c>
      <c r="G338" t="s">
        <v>1498</v>
      </c>
      <c r="H338" t="s">
        <v>535</v>
      </c>
      <c r="I338" t="s">
        <v>1500</v>
      </c>
      <c r="J338" t="s">
        <v>1942</v>
      </c>
    </row>
    <row r="339" spans="1:10" x14ac:dyDescent="0.75">
      <c r="A339" t="s">
        <v>1943</v>
      </c>
      <c r="B339" t="s">
        <v>1943</v>
      </c>
      <c r="C339" t="s">
        <v>242</v>
      </c>
      <c r="D339" t="s">
        <v>1944</v>
      </c>
      <c r="E339" t="s">
        <v>465</v>
      </c>
      <c r="F339" t="s">
        <v>1945</v>
      </c>
      <c r="G339" t="s">
        <v>607</v>
      </c>
      <c r="H339" t="s">
        <v>803</v>
      </c>
      <c r="I339" t="s">
        <v>609</v>
      </c>
      <c r="J339" t="s">
        <v>1946</v>
      </c>
    </row>
    <row r="340" spans="1:10" x14ac:dyDescent="0.75">
      <c r="A340" t="s">
        <v>1947</v>
      </c>
      <c r="B340" t="s">
        <v>1947</v>
      </c>
      <c r="C340" t="s">
        <v>242</v>
      </c>
      <c r="D340" t="s">
        <v>1948</v>
      </c>
      <c r="E340" t="s">
        <v>244</v>
      </c>
      <c r="F340" t="s">
        <v>1949</v>
      </c>
      <c r="G340" t="s">
        <v>467</v>
      </c>
      <c r="H340" t="s">
        <v>399</v>
      </c>
      <c r="I340" t="s">
        <v>469</v>
      </c>
      <c r="J340" t="s">
        <v>1950</v>
      </c>
    </row>
    <row r="341" spans="1:10" x14ac:dyDescent="0.75">
      <c r="A341" t="s">
        <v>1951</v>
      </c>
      <c r="B341" t="s">
        <v>1951</v>
      </c>
      <c r="C341" t="s">
        <v>242</v>
      </c>
      <c r="D341" t="s">
        <v>1952</v>
      </c>
      <c r="E341" t="s">
        <v>244</v>
      </c>
      <c r="F341" t="s">
        <v>1953</v>
      </c>
      <c r="G341" t="s">
        <v>1954</v>
      </c>
      <c r="H341" t="s">
        <v>432</v>
      </c>
      <c r="I341" t="s">
        <v>1955</v>
      </c>
      <c r="J341" t="s">
        <v>1956</v>
      </c>
    </row>
    <row r="342" spans="1:10" x14ac:dyDescent="0.75">
      <c r="A342" t="s">
        <v>1957</v>
      </c>
      <c r="B342" t="s">
        <v>1957</v>
      </c>
      <c r="C342" t="s">
        <v>242</v>
      </c>
      <c r="D342" t="s">
        <v>1958</v>
      </c>
      <c r="E342" t="s">
        <v>244</v>
      </c>
      <c r="F342" t="s">
        <v>1959</v>
      </c>
      <c r="G342" t="s">
        <v>467</v>
      </c>
      <c r="H342" t="s">
        <v>439</v>
      </c>
      <c r="I342" t="s">
        <v>469</v>
      </c>
      <c r="J342" t="s">
        <v>1960</v>
      </c>
    </row>
    <row r="343" spans="1:10" x14ac:dyDescent="0.75">
      <c r="A343" t="s">
        <v>1961</v>
      </c>
      <c r="B343" t="s">
        <v>1961</v>
      </c>
      <c r="C343" t="s">
        <v>242</v>
      </c>
      <c r="D343" t="s">
        <v>1962</v>
      </c>
      <c r="E343" t="s">
        <v>244</v>
      </c>
      <c r="F343" t="s">
        <v>1963</v>
      </c>
      <c r="G343" t="s">
        <v>467</v>
      </c>
      <c r="H343" t="s">
        <v>1964</v>
      </c>
      <c r="I343" t="s">
        <v>469</v>
      </c>
      <c r="J343" t="s">
        <v>1965</v>
      </c>
    </row>
    <row r="344" spans="1:10" x14ac:dyDescent="0.75">
      <c r="A344" t="s">
        <v>1966</v>
      </c>
      <c r="B344" t="s">
        <v>1966</v>
      </c>
      <c r="C344" t="s">
        <v>242</v>
      </c>
      <c r="D344" t="s">
        <v>1967</v>
      </c>
      <c r="E344" t="s">
        <v>465</v>
      </c>
      <c r="F344" t="s">
        <v>1968</v>
      </c>
      <c r="G344" t="s">
        <v>1761</v>
      </c>
      <c r="H344" t="s">
        <v>1969</v>
      </c>
      <c r="I344" t="s">
        <v>1762</v>
      </c>
      <c r="J344" t="s">
        <v>1970</v>
      </c>
    </row>
    <row r="345" spans="1:10" x14ac:dyDescent="0.75">
      <c r="A345" t="s">
        <v>1971</v>
      </c>
      <c r="B345" t="s">
        <v>1971</v>
      </c>
      <c r="C345" t="s">
        <v>242</v>
      </c>
      <c r="D345" t="s">
        <v>1972</v>
      </c>
      <c r="E345" t="s">
        <v>1973</v>
      </c>
      <c r="F345" t="s">
        <v>1974</v>
      </c>
      <c r="G345" t="s">
        <v>1975</v>
      </c>
      <c r="H345" t="s">
        <v>1516</v>
      </c>
      <c r="I345" t="s">
        <v>1976</v>
      </c>
      <c r="J345" t="s">
        <v>1977</v>
      </c>
    </row>
    <row r="346" spans="1:10" x14ac:dyDescent="0.75">
      <c r="A346" t="s">
        <v>1978</v>
      </c>
      <c r="B346" t="s">
        <v>1978</v>
      </c>
      <c r="C346" t="s">
        <v>242</v>
      </c>
      <c r="D346" t="s">
        <v>1979</v>
      </c>
      <c r="E346" t="s">
        <v>465</v>
      </c>
      <c r="F346" t="s">
        <v>1980</v>
      </c>
      <c r="G346" t="s">
        <v>649</v>
      </c>
      <c r="H346" t="s">
        <v>698</v>
      </c>
      <c r="I346" t="s">
        <v>650</v>
      </c>
      <c r="J346" t="s">
        <v>1981</v>
      </c>
    </row>
    <row r="347" spans="1:10" x14ac:dyDescent="0.75">
      <c r="A347" t="s">
        <v>1982</v>
      </c>
      <c r="B347" t="s">
        <v>1982</v>
      </c>
      <c r="C347" t="s">
        <v>242</v>
      </c>
      <c r="D347" t="s">
        <v>1983</v>
      </c>
      <c r="E347" t="s">
        <v>465</v>
      </c>
      <c r="F347" t="s">
        <v>1984</v>
      </c>
      <c r="G347" t="s">
        <v>1875</v>
      </c>
      <c r="H347" t="s">
        <v>619</v>
      </c>
      <c r="I347" t="s">
        <v>1876</v>
      </c>
      <c r="J347" t="s">
        <v>1985</v>
      </c>
    </row>
    <row r="348" spans="1:10" x14ac:dyDescent="0.75">
      <c r="A348" t="s">
        <v>1986</v>
      </c>
      <c r="B348" t="s">
        <v>1986</v>
      </c>
      <c r="C348" t="s">
        <v>242</v>
      </c>
      <c r="D348" t="s">
        <v>1987</v>
      </c>
      <c r="E348" t="s">
        <v>465</v>
      </c>
      <c r="F348" t="s">
        <v>1988</v>
      </c>
      <c r="G348" t="s">
        <v>1419</v>
      </c>
      <c r="H348" t="s">
        <v>1989</v>
      </c>
      <c r="I348" t="s">
        <v>1420</v>
      </c>
      <c r="J348" t="s">
        <v>1990</v>
      </c>
    </row>
    <row r="349" spans="1:10" x14ac:dyDescent="0.75">
      <c r="A349" t="s">
        <v>1991</v>
      </c>
      <c r="B349" t="s">
        <v>1991</v>
      </c>
      <c r="C349" t="s">
        <v>242</v>
      </c>
      <c r="D349" t="s">
        <v>1992</v>
      </c>
      <c r="E349" t="s">
        <v>465</v>
      </c>
      <c r="F349" t="s">
        <v>1993</v>
      </c>
      <c r="G349" t="s">
        <v>936</v>
      </c>
      <c r="H349" t="s">
        <v>1969</v>
      </c>
      <c r="I349" t="s">
        <v>824</v>
      </c>
      <c r="J349" t="s">
        <v>1994</v>
      </c>
    </row>
    <row r="350" spans="1:10" x14ac:dyDescent="0.75">
      <c r="A350" t="s">
        <v>1995</v>
      </c>
      <c r="B350" t="s">
        <v>1995</v>
      </c>
      <c r="C350" t="s">
        <v>242</v>
      </c>
      <c r="D350" t="s">
        <v>1996</v>
      </c>
      <c r="E350" t="s">
        <v>465</v>
      </c>
      <c r="F350" t="s">
        <v>1997</v>
      </c>
      <c r="G350" t="s">
        <v>1425</v>
      </c>
      <c r="H350" t="s">
        <v>1989</v>
      </c>
      <c r="I350" t="s">
        <v>1426</v>
      </c>
      <c r="J350" t="s">
        <v>1998</v>
      </c>
    </row>
    <row r="351" spans="1:10" x14ac:dyDescent="0.75">
      <c r="A351" t="s">
        <v>1999</v>
      </c>
      <c r="B351" t="s">
        <v>1999</v>
      </c>
      <c r="C351" t="s">
        <v>242</v>
      </c>
      <c r="D351" t="s">
        <v>2000</v>
      </c>
      <c r="E351" t="s">
        <v>465</v>
      </c>
      <c r="F351" t="s">
        <v>2001</v>
      </c>
      <c r="G351" t="s">
        <v>655</v>
      </c>
      <c r="H351" t="s">
        <v>796</v>
      </c>
      <c r="I351" t="s">
        <v>657</v>
      </c>
      <c r="J351" t="s">
        <v>2002</v>
      </c>
    </row>
    <row r="352" spans="1:10" x14ac:dyDescent="0.75">
      <c r="A352" t="s">
        <v>2003</v>
      </c>
      <c r="B352" t="s">
        <v>2003</v>
      </c>
      <c r="C352" t="s">
        <v>242</v>
      </c>
      <c r="D352" t="s">
        <v>2004</v>
      </c>
      <c r="E352" t="s">
        <v>465</v>
      </c>
      <c r="F352" t="s">
        <v>2005</v>
      </c>
      <c r="G352" t="s">
        <v>1594</v>
      </c>
      <c r="H352" t="s">
        <v>698</v>
      </c>
      <c r="I352" t="s">
        <v>1595</v>
      </c>
      <c r="J352" t="s">
        <v>2006</v>
      </c>
    </row>
    <row r="353" spans="1:10" x14ac:dyDescent="0.75">
      <c r="A353" t="s">
        <v>2007</v>
      </c>
      <c r="B353" t="s">
        <v>2007</v>
      </c>
      <c r="C353" t="s">
        <v>242</v>
      </c>
      <c r="D353" t="s">
        <v>2008</v>
      </c>
      <c r="E353" t="s">
        <v>244</v>
      </c>
      <c r="F353" t="s">
        <v>2009</v>
      </c>
      <c r="G353" t="s">
        <v>2010</v>
      </c>
      <c r="H353" t="s">
        <v>432</v>
      </c>
      <c r="I353" t="s">
        <v>920</v>
      </c>
      <c r="J353" t="s">
        <v>2011</v>
      </c>
    </row>
    <row r="354" spans="1:10" x14ac:dyDescent="0.75">
      <c r="A354" t="s">
        <v>2012</v>
      </c>
      <c r="B354" t="s">
        <v>2012</v>
      </c>
      <c r="C354" t="s">
        <v>242</v>
      </c>
      <c r="D354" t="s">
        <v>2013</v>
      </c>
      <c r="E354" t="s">
        <v>465</v>
      </c>
      <c r="F354" t="s">
        <v>2014</v>
      </c>
      <c r="G354" t="s">
        <v>467</v>
      </c>
      <c r="H354" t="s">
        <v>2015</v>
      </c>
      <c r="I354" t="s">
        <v>469</v>
      </c>
      <c r="J354" t="s">
        <v>2016</v>
      </c>
    </row>
    <row r="355" spans="1:10" x14ac:dyDescent="0.75">
      <c r="A355" t="s">
        <v>2017</v>
      </c>
      <c r="B355" t="s">
        <v>2017</v>
      </c>
      <c r="C355" t="s">
        <v>242</v>
      </c>
      <c r="D355" t="s">
        <v>2018</v>
      </c>
      <c r="E355" t="s">
        <v>1973</v>
      </c>
      <c r="F355" t="s">
        <v>2019</v>
      </c>
      <c r="G355" t="s">
        <v>1975</v>
      </c>
      <c r="H355" t="s">
        <v>772</v>
      </c>
      <c r="I355" t="s">
        <v>1976</v>
      </c>
      <c r="J355" t="s">
        <v>2020</v>
      </c>
    </row>
    <row r="356" spans="1:10" x14ac:dyDescent="0.75">
      <c r="A356" t="s">
        <v>2021</v>
      </c>
      <c r="B356" t="s">
        <v>2021</v>
      </c>
      <c r="C356" t="s">
        <v>242</v>
      </c>
      <c r="D356" t="s">
        <v>2022</v>
      </c>
      <c r="E356" t="s">
        <v>244</v>
      </c>
      <c r="F356" t="s">
        <v>2023</v>
      </c>
      <c r="G356" t="s">
        <v>918</v>
      </c>
      <c r="H356" t="s">
        <v>432</v>
      </c>
      <c r="I356" t="s">
        <v>920</v>
      </c>
      <c r="J356" t="s">
        <v>2024</v>
      </c>
    </row>
    <row r="357" spans="1:10" x14ac:dyDescent="0.75">
      <c r="A357" t="s">
        <v>2025</v>
      </c>
      <c r="B357" t="s">
        <v>2025</v>
      </c>
      <c r="C357" t="s">
        <v>242</v>
      </c>
      <c r="D357" t="s">
        <v>2026</v>
      </c>
      <c r="E357" t="s">
        <v>244</v>
      </c>
      <c r="F357" t="s">
        <v>2027</v>
      </c>
      <c r="G357" t="s">
        <v>1954</v>
      </c>
      <c r="H357" t="s">
        <v>2028</v>
      </c>
      <c r="I357" t="s">
        <v>1955</v>
      </c>
      <c r="J357" t="s">
        <v>2029</v>
      </c>
    </row>
    <row r="358" spans="1:10" x14ac:dyDescent="0.75">
      <c r="A358" t="s">
        <v>2030</v>
      </c>
      <c r="B358" t="s">
        <v>2030</v>
      </c>
      <c r="C358" t="s">
        <v>242</v>
      </c>
      <c r="D358" t="s">
        <v>2031</v>
      </c>
      <c r="E358" t="s">
        <v>244</v>
      </c>
      <c r="F358" t="s">
        <v>2032</v>
      </c>
      <c r="G358" t="s">
        <v>406</v>
      </c>
      <c r="H358" t="s">
        <v>432</v>
      </c>
      <c r="I358" t="s">
        <v>400</v>
      </c>
      <c r="J358" t="s">
        <v>2033</v>
      </c>
    </row>
    <row r="359" spans="1:10" x14ac:dyDescent="0.75">
      <c r="A359" t="s">
        <v>2034</v>
      </c>
      <c r="B359" t="s">
        <v>2034</v>
      </c>
      <c r="C359" t="s">
        <v>242</v>
      </c>
      <c r="D359" t="s">
        <v>2035</v>
      </c>
      <c r="E359" t="s">
        <v>410</v>
      </c>
      <c r="F359" t="s">
        <v>2036</v>
      </c>
      <c r="G359" t="s">
        <v>412</v>
      </c>
      <c r="H359" t="s">
        <v>432</v>
      </c>
      <c r="I359" t="s">
        <v>400</v>
      </c>
      <c r="J359" t="s">
        <v>2037</v>
      </c>
    </row>
    <row r="360" spans="1:10" x14ac:dyDescent="0.75">
      <c r="A360" t="s">
        <v>2038</v>
      </c>
      <c r="B360" t="s">
        <v>2038</v>
      </c>
      <c r="C360" t="s">
        <v>242</v>
      </c>
      <c r="D360" t="s">
        <v>2039</v>
      </c>
      <c r="E360" t="s">
        <v>465</v>
      </c>
      <c r="F360" t="s">
        <v>2040</v>
      </c>
      <c r="G360" t="s">
        <v>2041</v>
      </c>
      <c r="H360" t="s">
        <v>1315</v>
      </c>
      <c r="I360" t="s">
        <v>2042</v>
      </c>
      <c r="J360" t="s">
        <v>2043</v>
      </c>
    </row>
    <row r="361" spans="1:10" x14ac:dyDescent="0.75">
      <c r="A361" t="s">
        <v>2044</v>
      </c>
      <c r="B361" t="s">
        <v>2044</v>
      </c>
      <c r="C361" t="s">
        <v>242</v>
      </c>
      <c r="D361" t="s">
        <v>2045</v>
      </c>
      <c r="E361" t="s">
        <v>2046</v>
      </c>
      <c r="F361" t="s">
        <v>2047</v>
      </c>
      <c r="G361" t="s">
        <v>406</v>
      </c>
      <c r="H361" t="s">
        <v>2028</v>
      </c>
      <c r="I361" t="s">
        <v>400</v>
      </c>
      <c r="J361" t="s">
        <v>2048</v>
      </c>
    </row>
    <row r="362" spans="1:10" x14ac:dyDescent="0.75">
      <c r="A362" t="s">
        <v>2049</v>
      </c>
      <c r="B362" t="s">
        <v>2049</v>
      </c>
      <c r="C362" t="s">
        <v>242</v>
      </c>
      <c r="D362" t="s">
        <v>2050</v>
      </c>
      <c r="E362" t="s">
        <v>244</v>
      </c>
      <c r="F362" t="s">
        <v>2051</v>
      </c>
      <c r="G362" t="s">
        <v>398</v>
      </c>
      <c r="H362" t="s">
        <v>2028</v>
      </c>
      <c r="I362" t="s">
        <v>400</v>
      </c>
      <c r="J362" t="s">
        <v>2052</v>
      </c>
    </row>
    <row r="363" spans="1:10" x14ac:dyDescent="0.75">
      <c r="A363" t="s">
        <v>2053</v>
      </c>
      <c r="B363" t="s">
        <v>2053</v>
      </c>
      <c r="C363" t="s">
        <v>242</v>
      </c>
      <c r="D363" t="s">
        <v>2054</v>
      </c>
      <c r="E363" t="s">
        <v>281</v>
      </c>
      <c r="F363" t="s">
        <v>2055</v>
      </c>
      <c r="G363" t="s">
        <v>412</v>
      </c>
      <c r="H363" t="s">
        <v>2028</v>
      </c>
      <c r="I363" t="s">
        <v>400</v>
      </c>
      <c r="J363" t="s">
        <v>2056</v>
      </c>
    </row>
    <row r="364" spans="1:10" x14ac:dyDescent="0.75">
      <c r="A364" t="s">
        <v>2057</v>
      </c>
      <c r="B364" t="s">
        <v>2057</v>
      </c>
      <c r="C364" t="s">
        <v>242</v>
      </c>
      <c r="D364" t="s">
        <v>2058</v>
      </c>
      <c r="E364" t="s">
        <v>281</v>
      </c>
      <c r="F364" t="s">
        <v>2059</v>
      </c>
      <c r="G364" t="s">
        <v>1498</v>
      </c>
      <c r="H364" t="s">
        <v>2060</v>
      </c>
      <c r="I364" t="s">
        <v>1500</v>
      </c>
      <c r="J364" t="s">
        <v>2061</v>
      </c>
    </row>
    <row r="365" spans="1:10" x14ac:dyDescent="0.75">
      <c r="A365" t="s">
        <v>2062</v>
      </c>
      <c r="B365" t="s">
        <v>2062</v>
      </c>
      <c r="C365" t="s">
        <v>242</v>
      </c>
      <c r="D365" t="s">
        <v>2063</v>
      </c>
      <c r="E365" t="s">
        <v>244</v>
      </c>
      <c r="F365" t="s">
        <v>2064</v>
      </c>
      <c r="G365" t="s">
        <v>931</v>
      </c>
      <c r="H365" t="s">
        <v>1969</v>
      </c>
      <c r="I365" t="s">
        <v>525</v>
      </c>
      <c r="J365" t="s">
        <v>2065</v>
      </c>
    </row>
    <row r="366" spans="1:10" x14ac:dyDescent="0.75">
      <c r="A366" t="s">
        <v>2066</v>
      </c>
      <c r="B366" t="s">
        <v>2066</v>
      </c>
      <c r="C366" t="s">
        <v>242</v>
      </c>
      <c r="D366" t="s">
        <v>2067</v>
      </c>
      <c r="E366" t="s">
        <v>281</v>
      </c>
      <c r="F366" t="s">
        <v>2068</v>
      </c>
      <c r="G366" t="s">
        <v>2069</v>
      </c>
      <c r="H366" t="s">
        <v>263</v>
      </c>
      <c r="I366" t="s">
        <v>2070</v>
      </c>
      <c r="J366" t="s">
        <v>2071</v>
      </c>
    </row>
    <row r="367" spans="1:10" x14ac:dyDescent="0.75">
      <c r="A367" t="s">
        <v>2072</v>
      </c>
      <c r="B367" t="s">
        <v>2072</v>
      </c>
      <c r="C367" t="s">
        <v>242</v>
      </c>
      <c r="D367" t="s">
        <v>2073</v>
      </c>
      <c r="E367" t="s">
        <v>244</v>
      </c>
      <c r="F367" t="s">
        <v>2074</v>
      </c>
      <c r="G367" t="s">
        <v>467</v>
      </c>
      <c r="H367" t="s">
        <v>399</v>
      </c>
      <c r="I367" t="s">
        <v>469</v>
      </c>
      <c r="J367" t="s">
        <v>2075</v>
      </c>
    </row>
    <row r="368" spans="1:10" x14ac:dyDescent="0.75">
      <c r="A368" t="s">
        <v>2076</v>
      </c>
      <c r="B368" t="s">
        <v>2076</v>
      </c>
      <c r="C368" t="s">
        <v>242</v>
      </c>
      <c r="D368" t="s">
        <v>2077</v>
      </c>
      <c r="E368" t="s">
        <v>1504</v>
      </c>
      <c r="F368" t="s">
        <v>2078</v>
      </c>
      <c r="G368" t="s">
        <v>467</v>
      </c>
      <c r="H368" t="s">
        <v>518</v>
      </c>
      <c r="I368" t="s">
        <v>469</v>
      </c>
      <c r="J368" t="s">
        <v>2079</v>
      </c>
    </row>
    <row r="369" spans="1:10" x14ac:dyDescent="0.75">
      <c r="A369" t="s">
        <v>2080</v>
      </c>
      <c r="B369" t="s">
        <v>2080</v>
      </c>
      <c r="C369" t="s">
        <v>242</v>
      </c>
      <c r="D369" t="s">
        <v>2081</v>
      </c>
      <c r="E369" t="s">
        <v>2082</v>
      </c>
      <c r="F369" t="s">
        <v>2083</v>
      </c>
      <c r="G369" t="s">
        <v>467</v>
      </c>
      <c r="H369" t="s">
        <v>919</v>
      </c>
      <c r="I369" t="s">
        <v>469</v>
      </c>
      <c r="J369" t="s">
        <v>2084</v>
      </c>
    </row>
    <row r="370" spans="1:10" x14ac:dyDescent="0.75">
      <c r="A370" t="s">
        <v>2085</v>
      </c>
      <c r="B370" t="s">
        <v>2085</v>
      </c>
      <c r="C370" t="s">
        <v>242</v>
      </c>
      <c r="D370" t="s">
        <v>2086</v>
      </c>
      <c r="E370" t="s">
        <v>2082</v>
      </c>
      <c r="F370" t="s">
        <v>2087</v>
      </c>
      <c r="G370" t="s">
        <v>467</v>
      </c>
      <c r="H370" t="s">
        <v>492</v>
      </c>
      <c r="I370" t="s">
        <v>469</v>
      </c>
      <c r="J370" t="s">
        <v>2088</v>
      </c>
    </row>
    <row r="371" spans="1:10" x14ac:dyDescent="0.75">
      <c r="A371" t="s">
        <v>2089</v>
      </c>
      <c r="B371" t="s">
        <v>2089</v>
      </c>
      <c r="C371" t="s">
        <v>242</v>
      </c>
      <c r="D371" t="s">
        <v>2090</v>
      </c>
      <c r="E371" t="s">
        <v>465</v>
      </c>
      <c r="F371" t="s">
        <v>2091</v>
      </c>
      <c r="G371" t="s">
        <v>925</v>
      </c>
      <c r="H371" t="s">
        <v>663</v>
      </c>
      <c r="I371" t="s">
        <v>926</v>
      </c>
      <c r="J371" t="s">
        <v>2092</v>
      </c>
    </row>
    <row r="372" spans="1:10" x14ac:dyDescent="0.75">
      <c r="A372" t="s">
        <v>2093</v>
      </c>
      <c r="B372" t="s">
        <v>2093</v>
      </c>
      <c r="C372" t="s">
        <v>242</v>
      </c>
      <c r="D372" t="s">
        <v>2094</v>
      </c>
      <c r="E372" t="s">
        <v>465</v>
      </c>
      <c r="F372" t="s">
        <v>2095</v>
      </c>
      <c r="G372" t="s">
        <v>2096</v>
      </c>
      <c r="H372" t="s">
        <v>263</v>
      </c>
      <c r="I372" t="s">
        <v>2097</v>
      </c>
      <c r="J372" t="s">
        <v>2098</v>
      </c>
    </row>
    <row r="373" spans="1:10" x14ac:dyDescent="0.75">
      <c r="A373" t="s">
        <v>2099</v>
      </c>
      <c r="B373" t="s">
        <v>2099</v>
      </c>
      <c r="C373" t="s">
        <v>242</v>
      </c>
      <c r="D373" t="s">
        <v>2100</v>
      </c>
      <c r="E373" t="s">
        <v>429</v>
      </c>
      <c r="F373" t="s">
        <v>2101</v>
      </c>
      <c r="G373" t="s">
        <v>724</v>
      </c>
      <c r="H373" t="s">
        <v>1499</v>
      </c>
      <c r="I373" t="s">
        <v>725</v>
      </c>
      <c r="J373" t="s">
        <v>2102</v>
      </c>
    </row>
    <row r="374" spans="1:10" x14ac:dyDescent="0.75">
      <c r="A374" t="s">
        <v>2103</v>
      </c>
      <c r="B374" t="s">
        <v>2103</v>
      </c>
      <c r="C374" t="s">
        <v>242</v>
      </c>
      <c r="D374" t="s">
        <v>2104</v>
      </c>
      <c r="E374" t="s">
        <v>244</v>
      </c>
      <c r="F374" t="s">
        <v>2105</v>
      </c>
      <c r="G374" t="s">
        <v>467</v>
      </c>
      <c r="H374" t="s">
        <v>1516</v>
      </c>
      <c r="I374" t="s">
        <v>469</v>
      </c>
      <c r="J374" t="s">
        <v>2106</v>
      </c>
    </row>
    <row r="375" spans="1:10" x14ac:dyDescent="0.75">
      <c r="A375" t="s">
        <v>2107</v>
      </c>
      <c r="B375" t="s">
        <v>2107</v>
      </c>
      <c r="C375" t="s">
        <v>242</v>
      </c>
      <c r="D375" t="s">
        <v>2108</v>
      </c>
      <c r="E375" t="s">
        <v>244</v>
      </c>
      <c r="F375" t="s">
        <v>2109</v>
      </c>
      <c r="G375" t="s">
        <v>467</v>
      </c>
      <c r="H375" t="s">
        <v>432</v>
      </c>
      <c r="I375" t="s">
        <v>469</v>
      </c>
      <c r="J375" t="s">
        <v>2110</v>
      </c>
    </row>
    <row r="376" spans="1:10" x14ac:dyDescent="0.75">
      <c r="A376" t="s">
        <v>2111</v>
      </c>
      <c r="B376" t="s">
        <v>2111</v>
      </c>
      <c r="C376" t="s">
        <v>242</v>
      </c>
      <c r="D376" t="s">
        <v>2112</v>
      </c>
      <c r="E376" t="s">
        <v>281</v>
      </c>
      <c r="F376" t="s">
        <v>2113</v>
      </c>
      <c r="G376" t="s">
        <v>1498</v>
      </c>
      <c r="H376" t="s">
        <v>919</v>
      </c>
      <c r="I376" t="s">
        <v>1500</v>
      </c>
      <c r="J376" t="s">
        <v>2114</v>
      </c>
    </row>
    <row r="377" spans="1:10" x14ac:dyDescent="0.75">
      <c r="A377" t="s">
        <v>2115</v>
      </c>
      <c r="B377" t="s">
        <v>2115</v>
      </c>
      <c r="C377" t="s">
        <v>242</v>
      </c>
      <c r="D377" t="s">
        <v>2116</v>
      </c>
      <c r="E377" t="s">
        <v>465</v>
      </c>
      <c r="F377" t="s">
        <v>2117</v>
      </c>
      <c r="G377" t="s">
        <v>662</v>
      </c>
      <c r="H377" t="s">
        <v>704</v>
      </c>
      <c r="I377" t="s">
        <v>664</v>
      </c>
      <c r="J377" t="s">
        <v>2118</v>
      </c>
    </row>
    <row r="378" spans="1:10" x14ac:dyDescent="0.75">
      <c r="A378" t="s">
        <v>2119</v>
      </c>
      <c r="B378" t="s">
        <v>2119</v>
      </c>
      <c r="C378" t="s">
        <v>242</v>
      </c>
      <c r="D378" t="s">
        <v>2120</v>
      </c>
      <c r="E378" t="s">
        <v>465</v>
      </c>
      <c r="F378" t="s">
        <v>2121</v>
      </c>
      <c r="G378" t="s">
        <v>1594</v>
      </c>
      <c r="H378" t="s">
        <v>601</v>
      </c>
      <c r="I378" t="s">
        <v>1595</v>
      </c>
      <c r="J378" t="s">
        <v>2122</v>
      </c>
    </row>
    <row r="379" spans="1:10" x14ac:dyDescent="0.75">
      <c r="A379" t="s">
        <v>2123</v>
      </c>
      <c r="B379" t="s">
        <v>2123</v>
      </c>
      <c r="C379" t="s">
        <v>242</v>
      </c>
      <c r="D379" t="s">
        <v>2124</v>
      </c>
      <c r="E379" t="s">
        <v>465</v>
      </c>
      <c r="F379" t="s">
        <v>2125</v>
      </c>
      <c r="G379" t="s">
        <v>467</v>
      </c>
      <c r="H379" t="s">
        <v>919</v>
      </c>
      <c r="I379" t="s">
        <v>469</v>
      </c>
      <c r="J379" t="s">
        <v>2126</v>
      </c>
    </row>
    <row r="380" spans="1:10" x14ac:dyDescent="0.75">
      <c r="A380" t="s">
        <v>2127</v>
      </c>
      <c r="B380" t="s">
        <v>2127</v>
      </c>
      <c r="C380" t="s">
        <v>242</v>
      </c>
      <c r="D380" t="s">
        <v>2128</v>
      </c>
      <c r="E380" t="s">
        <v>465</v>
      </c>
      <c r="F380" t="s">
        <v>2129</v>
      </c>
      <c r="G380" t="s">
        <v>1498</v>
      </c>
      <c r="H380" t="s">
        <v>2130</v>
      </c>
      <c r="I380" t="s">
        <v>1500</v>
      </c>
      <c r="J380" t="s">
        <v>2131</v>
      </c>
    </row>
    <row r="381" spans="1:10" x14ac:dyDescent="0.75">
      <c r="A381" t="s">
        <v>2132</v>
      </c>
      <c r="B381" t="s">
        <v>2132</v>
      </c>
      <c r="C381" t="s">
        <v>242</v>
      </c>
      <c r="D381" t="s">
        <v>2133</v>
      </c>
      <c r="E381" t="s">
        <v>465</v>
      </c>
      <c r="F381" t="s">
        <v>2134</v>
      </c>
      <c r="G381" t="s">
        <v>2069</v>
      </c>
      <c r="H381" t="s">
        <v>2130</v>
      </c>
      <c r="I381" t="s">
        <v>2070</v>
      </c>
      <c r="J381" t="s">
        <v>2135</v>
      </c>
    </row>
    <row r="382" spans="1:10" x14ac:dyDescent="0.75">
      <c r="A382" t="s">
        <v>2136</v>
      </c>
      <c r="B382" t="s">
        <v>2136</v>
      </c>
      <c r="C382" t="s">
        <v>242</v>
      </c>
      <c r="D382" t="s">
        <v>2137</v>
      </c>
      <c r="E382" t="s">
        <v>465</v>
      </c>
      <c r="F382" t="s">
        <v>2138</v>
      </c>
      <c r="G382" t="s">
        <v>2139</v>
      </c>
      <c r="H382" t="s">
        <v>2130</v>
      </c>
      <c r="I382" t="s">
        <v>2140</v>
      </c>
      <c r="J382" t="s">
        <v>2141</v>
      </c>
    </row>
    <row r="383" spans="1:10" x14ac:dyDescent="0.75">
      <c r="A383" t="s">
        <v>2142</v>
      </c>
      <c r="B383" t="s">
        <v>2142</v>
      </c>
      <c r="C383" t="s">
        <v>242</v>
      </c>
      <c r="D383" t="s">
        <v>2143</v>
      </c>
      <c r="E383" t="s">
        <v>465</v>
      </c>
      <c r="F383" t="s">
        <v>2144</v>
      </c>
      <c r="G383" t="s">
        <v>2145</v>
      </c>
      <c r="H383" t="s">
        <v>2130</v>
      </c>
      <c r="I383" t="s">
        <v>2140</v>
      </c>
      <c r="J383" t="s">
        <v>2146</v>
      </c>
    </row>
    <row r="384" spans="1:10" x14ac:dyDescent="0.75">
      <c r="A384" t="s">
        <v>2147</v>
      </c>
      <c r="B384" t="s">
        <v>2147</v>
      </c>
      <c r="C384" t="s">
        <v>242</v>
      </c>
      <c r="D384" t="s">
        <v>2148</v>
      </c>
      <c r="E384" t="s">
        <v>465</v>
      </c>
      <c r="F384" t="s">
        <v>2149</v>
      </c>
      <c r="G384" t="s">
        <v>524</v>
      </c>
      <c r="H384" t="s">
        <v>535</v>
      </c>
      <c r="I384" t="s">
        <v>525</v>
      </c>
      <c r="J384" t="s">
        <v>2150</v>
      </c>
    </row>
    <row r="385" spans="1:10" x14ac:dyDescent="0.75">
      <c r="A385" t="s">
        <v>2151</v>
      </c>
      <c r="B385" t="s">
        <v>2151</v>
      </c>
      <c r="C385" t="s">
        <v>242</v>
      </c>
      <c r="D385" t="s">
        <v>2152</v>
      </c>
      <c r="E385" t="s">
        <v>244</v>
      </c>
      <c r="F385" t="s">
        <v>2153</v>
      </c>
      <c r="G385" t="s">
        <v>524</v>
      </c>
      <c r="H385" t="s">
        <v>1516</v>
      </c>
      <c r="I385" t="s">
        <v>525</v>
      </c>
      <c r="J385" t="s">
        <v>2154</v>
      </c>
    </row>
    <row r="386" spans="1:10" x14ac:dyDescent="0.75">
      <c r="A386" t="s">
        <v>2155</v>
      </c>
      <c r="B386" t="s">
        <v>2155</v>
      </c>
      <c r="C386" t="s">
        <v>242</v>
      </c>
      <c r="D386" t="s">
        <v>2156</v>
      </c>
      <c r="E386" t="s">
        <v>244</v>
      </c>
      <c r="F386" t="s">
        <v>2157</v>
      </c>
      <c r="G386" t="s">
        <v>246</v>
      </c>
      <c r="H386" t="s">
        <v>570</v>
      </c>
      <c r="I386" t="s">
        <v>248</v>
      </c>
      <c r="J386" t="s">
        <v>2158</v>
      </c>
    </row>
    <row r="387" spans="1:10" x14ac:dyDescent="0.75">
      <c r="A387" t="s">
        <v>2159</v>
      </c>
      <c r="B387" t="s">
        <v>2159</v>
      </c>
      <c r="C387" t="s">
        <v>242</v>
      </c>
      <c r="D387" t="s">
        <v>2160</v>
      </c>
      <c r="E387" t="s">
        <v>465</v>
      </c>
      <c r="F387" t="s">
        <v>2161</v>
      </c>
      <c r="G387" t="s">
        <v>2162</v>
      </c>
      <c r="H387" t="s">
        <v>796</v>
      </c>
      <c r="I387" t="s">
        <v>2163</v>
      </c>
      <c r="J387" t="s">
        <v>2164</v>
      </c>
    </row>
    <row r="388" spans="1:10" x14ac:dyDescent="0.75">
      <c r="A388" t="s">
        <v>2165</v>
      </c>
      <c r="B388" t="s">
        <v>2165</v>
      </c>
      <c r="C388" t="s">
        <v>242</v>
      </c>
      <c r="D388" t="s">
        <v>2166</v>
      </c>
      <c r="E388" t="s">
        <v>281</v>
      </c>
      <c r="F388" t="s">
        <v>2167</v>
      </c>
      <c r="G388" t="s">
        <v>262</v>
      </c>
      <c r="H388" t="s">
        <v>479</v>
      </c>
      <c r="I388" t="s">
        <v>264</v>
      </c>
      <c r="J388" t="s">
        <v>2168</v>
      </c>
    </row>
    <row r="389" spans="1:10" x14ac:dyDescent="0.75">
      <c r="A389" t="s">
        <v>2169</v>
      </c>
      <c r="B389" t="s">
        <v>2169</v>
      </c>
      <c r="C389" t="s">
        <v>242</v>
      </c>
      <c r="D389" t="s">
        <v>2170</v>
      </c>
      <c r="E389" t="s">
        <v>465</v>
      </c>
      <c r="F389" t="s">
        <v>2171</v>
      </c>
      <c r="G389" t="s">
        <v>467</v>
      </c>
      <c r="H389" t="s">
        <v>2172</v>
      </c>
      <c r="I389" t="s">
        <v>469</v>
      </c>
      <c r="J389" t="s">
        <v>2173</v>
      </c>
    </row>
    <row r="390" spans="1:10" x14ac:dyDescent="0.75">
      <c r="A390" t="s">
        <v>2174</v>
      </c>
      <c r="B390" t="s">
        <v>2174</v>
      </c>
      <c r="C390" t="s">
        <v>242</v>
      </c>
      <c r="D390" t="s">
        <v>2175</v>
      </c>
      <c r="E390" t="s">
        <v>244</v>
      </c>
      <c r="F390" t="s">
        <v>2176</v>
      </c>
      <c r="G390" t="s">
        <v>406</v>
      </c>
      <c r="H390" t="s">
        <v>417</v>
      </c>
      <c r="I390" t="s">
        <v>400</v>
      </c>
      <c r="J390" t="s">
        <v>2177</v>
      </c>
    </row>
    <row r="391" spans="1:10" x14ac:dyDescent="0.75">
      <c r="A391" t="s">
        <v>2178</v>
      </c>
      <c r="B391" t="s">
        <v>2178</v>
      </c>
      <c r="C391" t="s">
        <v>242</v>
      </c>
      <c r="D391" t="s">
        <v>2179</v>
      </c>
      <c r="E391" t="s">
        <v>465</v>
      </c>
      <c r="F391" t="s">
        <v>2180</v>
      </c>
      <c r="G391" t="s">
        <v>2181</v>
      </c>
      <c r="H391" t="s">
        <v>247</v>
      </c>
      <c r="I391" t="s">
        <v>2182</v>
      </c>
      <c r="J391" t="s">
        <v>2183</v>
      </c>
    </row>
    <row r="392" spans="1:10" x14ac:dyDescent="0.75">
      <c r="A392" t="s">
        <v>2184</v>
      </c>
      <c r="B392" t="s">
        <v>2184</v>
      </c>
      <c r="C392" t="s">
        <v>242</v>
      </c>
      <c r="D392" t="s">
        <v>2185</v>
      </c>
      <c r="E392" t="s">
        <v>410</v>
      </c>
      <c r="F392" t="s">
        <v>2186</v>
      </c>
      <c r="G392" t="s">
        <v>412</v>
      </c>
      <c r="H392" t="s">
        <v>417</v>
      </c>
      <c r="I392" t="s">
        <v>400</v>
      </c>
      <c r="J392" t="s">
        <v>2187</v>
      </c>
    </row>
    <row r="393" spans="1:10" x14ac:dyDescent="0.75">
      <c r="A393" t="s">
        <v>2188</v>
      </c>
      <c r="B393" t="s">
        <v>2188</v>
      </c>
      <c r="C393" t="s">
        <v>242</v>
      </c>
      <c r="D393" t="s">
        <v>2189</v>
      </c>
      <c r="E393" t="s">
        <v>244</v>
      </c>
      <c r="F393" t="s">
        <v>2190</v>
      </c>
      <c r="G393" t="s">
        <v>1015</v>
      </c>
      <c r="H393" t="s">
        <v>1852</v>
      </c>
      <c r="I393" t="s">
        <v>1016</v>
      </c>
      <c r="J393" t="s">
        <v>2191</v>
      </c>
    </row>
    <row r="394" spans="1:10" x14ac:dyDescent="0.75">
      <c r="A394" t="s">
        <v>2192</v>
      </c>
      <c r="B394" t="s">
        <v>2192</v>
      </c>
      <c r="C394" t="s">
        <v>242</v>
      </c>
      <c r="D394" t="s">
        <v>2193</v>
      </c>
      <c r="E394" t="s">
        <v>465</v>
      </c>
      <c r="F394" t="s">
        <v>2194</v>
      </c>
      <c r="G394" t="s">
        <v>956</v>
      </c>
      <c r="H394" t="s">
        <v>663</v>
      </c>
      <c r="I394" t="s">
        <v>957</v>
      </c>
      <c r="J394" t="s">
        <v>2195</v>
      </c>
    </row>
    <row r="395" spans="1:10" x14ac:dyDescent="0.75">
      <c r="A395" t="s">
        <v>2196</v>
      </c>
      <c r="B395" t="s">
        <v>2196</v>
      </c>
      <c r="C395" t="s">
        <v>242</v>
      </c>
      <c r="D395" t="s">
        <v>2197</v>
      </c>
      <c r="E395" t="s">
        <v>281</v>
      </c>
      <c r="F395" t="s">
        <v>2198</v>
      </c>
      <c r="G395" t="s">
        <v>1498</v>
      </c>
      <c r="H395" t="s">
        <v>445</v>
      </c>
      <c r="I395" t="s">
        <v>1500</v>
      </c>
      <c r="J395" t="s">
        <v>2199</v>
      </c>
    </row>
    <row r="396" spans="1:10" x14ac:dyDescent="0.75">
      <c r="A396" t="s">
        <v>2200</v>
      </c>
      <c r="B396" t="s">
        <v>2200</v>
      </c>
      <c r="C396" t="s">
        <v>242</v>
      </c>
      <c r="D396" t="s">
        <v>2201</v>
      </c>
      <c r="E396" t="s">
        <v>465</v>
      </c>
      <c r="F396" t="s">
        <v>2202</v>
      </c>
      <c r="G396" t="s">
        <v>1260</v>
      </c>
      <c r="H396" t="s">
        <v>1648</v>
      </c>
      <c r="I396" t="s">
        <v>1261</v>
      </c>
      <c r="J396" t="s">
        <v>2203</v>
      </c>
    </row>
    <row r="397" spans="1:10" x14ac:dyDescent="0.75">
      <c r="A397" t="s">
        <v>2204</v>
      </c>
      <c r="B397" t="s">
        <v>2204</v>
      </c>
      <c r="C397" t="s">
        <v>242</v>
      </c>
      <c r="D397" t="s">
        <v>2205</v>
      </c>
      <c r="E397" t="s">
        <v>465</v>
      </c>
      <c r="F397" t="s">
        <v>2206</v>
      </c>
      <c r="G397" t="s">
        <v>637</v>
      </c>
      <c r="H397" t="s">
        <v>1325</v>
      </c>
      <c r="I397" t="s">
        <v>638</v>
      </c>
      <c r="J397" t="s">
        <v>2207</v>
      </c>
    </row>
    <row r="398" spans="1:10" x14ac:dyDescent="0.75">
      <c r="A398" t="s">
        <v>2208</v>
      </c>
      <c r="B398" t="s">
        <v>2208</v>
      </c>
      <c r="C398" t="s">
        <v>242</v>
      </c>
      <c r="D398" t="s">
        <v>2209</v>
      </c>
      <c r="E398" t="s">
        <v>465</v>
      </c>
      <c r="F398" t="s">
        <v>2210</v>
      </c>
      <c r="G398" t="s">
        <v>625</v>
      </c>
      <c r="H398" t="s">
        <v>1648</v>
      </c>
      <c r="I398" t="s">
        <v>626</v>
      </c>
      <c r="J398" t="s">
        <v>2211</v>
      </c>
    </row>
    <row r="399" spans="1:10" x14ac:dyDescent="0.75">
      <c r="A399" t="s">
        <v>2212</v>
      </c>
      <c r="B399" t="s">
        <v>2212</v>
      </c>
      <c r="C399" t="s">
        <v>242</v>
      </c>
      <c r="D399" t="s">
        <v>2213</v>
      </c>
      <c r="E399" t="s">
        <v>2046</v>
      </c>
      <c r="F399" t="s">
        <v>2214</v>
      </c>
      <c r="G399" t="s">
        <v>406</v>
      </c>
      <c r="H399" t="s">
        <v>1414</v>
      </c>
      <c r="I399" t="s">
        <v>400</v>
      </c>
      <c r="J399" t="s">
        <v>2215</v>
      </c>
    </row>
    <row r="400" spans="1:10" x14ac:dyDescent="0.75">
      <c r="A400" t="s">
        <v>2216</v>
      </c>
      <c r="B400" t="s">
        <v>2216</v>
      </c>
      <c r="C400" t="s">
        <v>242</v>
      </c>
      <c r="D400" t="s">
        <v>2217</v>
      </c>
      <c r="E400" t="s">
        <v>244</v>
      </c>
      <c r="F400" t="s">
        <v>2218</v>
      </c>
      <c r="G400" t="s">
        <v>713</v>
      </c>
      <c r="H400" t="s">
        <v>1989</v>
      </c>
      <c r="I400" t="s">
        <v>676</v>
      </c>
      <c r="J400" t="s">
        <v>2219</v>
      </c>
    </row>
    <row r="401" spans="1:10" x14ac:dyDescent="0.75">
      <c r="A401" t="s">
        <v>2220</v>
      </c>
      <c r="B401" t="s">
        <v>2220</v>
      </c>
      <c r="C401" t="s">
        <v>242</v>
      </c>
      <c r="D401" t="s">
        <v>2221</v>
      </c>
      <c r="E401" t="s">
        <v>1007</v>
      </c>
      <c r="F401" t="s">
        <v>2222</v>
      </c>
      <c r="G401" t="s">
        <v>674</v>
      </c>
      <c r="H401" t="s">
        <v>1989</v>
      </c>
      <c r="I401" t="s">
        <v>676</v>
      </c>
      <c r="J401" t="s">
        <v>2223</v>
      </c>
    </row>
    <row r="402" spans="1:10" x14ac:dyDescent="0.75">
      <c r="A402" t="s">
        <v>2224</v>
      </c>
      <c r="B402" t="s">
        <v>2224</v>
      </c>
      <c r="C402" t="s">
        <v>242</v>
      </c>
      <c r="D402" t="s">
        <v>2225</v>
      </c>
      <c r="E402" t="s">
        <v>465</v>
      </c>
      <c r="F402" t="s">
        <v>2226</v>
      </c>
      <c r="G402" t="s">
        <v>2227</v>
      </c>
      <c r="H402" t="s">
        <v>535</v>
      </c>
      <c r="I402" t="s">
        <v>2228</v>
      </c>
      <c r="J402" t="s">
        <v>2229</v>
      </c>
    </row>
    <row r="403" spans="1:10" x14ac:dyDescent="0.75">
      <c r="A403" t="s">
        <v>2230</v>
      </c>
      <c r="B403" t="s">
        <v>2230</v>
      </c>
      <c r="C403" t="s">
        <v>242</v>
      </c>
      <c r="D403" t="s">
        <v>2231</v>
      </c>
      <c r="E403" t="s">
        <v>1191</v>
      </c>
      <c r="F403" t="s">
        <v>2232</v>
      </c>
      <c r="G403" t="s">
        <v>2233</v>
      </c>
      <c r="H403" t="s">
        <v>417</v>
      </c>
      <c r="I403" t="s">
        <v>2234</v>
      </c>
      <c r="J403" t="s">
        <v>2235</v>
      </c>
    </row>
    <row r="404" spans="1:10" x14ac:dyDescent="0.75">
      <c r="A404" t="s">
        <v>2236</v>
      </c>
      <c r="B404" t="s">
        <v>2236</v>
      </c>
      <c r="C404" t="s">
        <v>242</v>
      </c>
      <c r="D404" t="s">
        <v>2237</v>
      </c>
      <c r="E404" t="s">
        <v>465</v>
      </c>
      <c r="F404" t="s">
        <v>2238</v>
      </c>
      <c r="G404" t="s">
        <v>2239</v>
      </c>
      <c r="H404" t="s">
        <v>756</v>
      </c>
      <c r="I404" t="s">
        <v>2240</v>
      </c>
      <c r="J404" t="s">
        <v>2241</v>
      </c>
    </row>
    <row r="405" spans="1:10" x14ac:dyDescent="0.75">
      <c r="A405" t="s">
        <v>2242</v>
      </c>
      <c r="B405" t="s">
        <v>2242</v>
      </c>
      <c r="C405" t="s">
        <v>242</v>
      </c>
      <c r="D405" t="s">
        <v>2243</v>
      </c>
      <c r="E405" t="s">
        <v>465</v>
      </c>
      <c r="F405" t="s">
        <v>2244</v>
      </c>
      <c r="G405" t="s">
        <v>1419</v>
      </c>
      <c r="H405" t="s">
        <v>601</v>
      </c>
      <c r="I405" t="s">
        <v>1420</v>
      </c>
      <c r="J405" t="s">
        <v>2245</v>
      </c>
    </row>
    <row r="406" spans="1:10" x14ac:dyDescent="0.75">
      <c r="A406" t="s">
        <v>2246</v>
      </c>
      <c r="B406" t="s">
        <v>2246</v>
      </c>
      <c r="C406" t="s">
        <v>242</v>
      </c>
      <c r="D406" t="s">
        <v>2247</v>
      </c>
      <c r="E406" t="s">
        <v>465</v>
      </c>
      <c r="F406" t="s">
        <v>2248</v>
      </c>
      <c r="G406" t="s">
        <v>2249</v>
      </c>
      <c r="H406" t="s">
        <v>2250</v>
      </c>
      <c r="I406" t="s">
        <v>2251</v>
      </c>
      <c r="J406" t="s">
        <v>2252</v>
      </c>
    </row>
    <row r="407" spans="1:10" x14ac:dyDescent="0.75">
      <c r="A407" t="s">
        <v>2253</v>
      </c>
      <c r="B407" t="s">
        <v>2253</v>
      </c>
      <c r="C407" t="s">
        <v>242</v>
      </c>
      <c r="D407" t="s">
        <v>2254</v>
      </c>
      <c r="E407" t="s">
        <v>465</v>
      </c>
      <c r="F407" t="s">
        <v>2255</v>
      </c>
      <c r="G407" t="s">
        <v>575</v>
      </c>
      <c r="H407" t="s">
        <v>594</v>
      </c>
      <c r="I407" t="s">
        <v>577</v>
      </c>
      <c r="J407" t="s">
        <v>2256</v>
      </c>
    </row>
    <row r="408" spans="1:10" x14ac:dyDescent="0.75">
      <c r="A408" t="s">
        <v>2257</v>
      </c>
      <c r="B408" t="s">
        <v>2257</v>
      </c>
      <c r="C408" t="s">
        <v>242</v>
      </c>
      <c r="D408" t="s">
        <v>2258</v>
      </c>
      <c r="E408" t="s">
        <v>465</v>
      </c>
      <c r="F408" t="s">
        <v>2259</v>
      </c>
      <c r="G408" t="s">
        <v>736</v>
      </c>
      <c r="H408" t="s">
        <v>2260</v>
      </c>
      <c r="I408" t="s">
        <v>737</v>
      </c>
      <c r="J408" t="s">
        <v>2261</v>
      </c>
    </row>
    <row r="409" spans="1:10" x14ac:dyDescent="0.75">
      <c r="A409" t="s">
        <v>2262</v>
      </c>
      <c r="B409" t="s">
        <v>2262</v>
      </c>
      <c r="C409" t="s">
        <v>242</v>
      </c>
      <c r="D409" t="s">
        <v>2263</v>
      </c>
      <c r="E409" t="s">
        <v>465</v>
      </c>
      <c r="F409" t="s">
        <v>2264</v>
      </c>
      <c r="G409" t="s">
        <v>1975</v>
      </c>
      <c r="H409" t="s">
        <v>255</v>
      </c>
      <c r="I409" t="s">
        <v>1976</v>
      </c>
      <c r="J409" t="s">
        <v>2265</v>
      </c>
    </row>
    <row r="410" spans="1:10" x14ac:dyDescent="0.75">
      <c r="A410" t="s">
        <v>2266</v>
      </c>
      <c r="B410" t="s">
        <v>2266</v>
      </c>
      <c r="C410" t="s">
        <v>242</v>
      </c>
      <c r="D410" t="s">
        <v>2267</v>
      </c>
      <c r="E410" t="s">
        <v>244</v>
      </c>
      <c r="F410" t="s">
        <v>2268</v>
      </c>
      <c r="G410" t="s">
        <v>467</v>
      </c>
      <c r="H410" t="s">
        <v>1530</v>
      </c>
      <c r="I410" t="s">
        <v>469</v>
      </c>
      <c r="J410" t="s">
        <v>2269</v>
      </c>
    </row>
    <row r="411" spans="1:10" x14ac:dyDescent="0.75">
      <c r="A411" t="s">
        <v>2270</v>
      </c>
      <c r="B411" t="s">
        <v>2270</v>
      </c>
      <c r="C411" t="s">
        <v>242</v>
      </c>
      <c r="D411" t="s">
        <v>2271</v>
      </c>
      <c r="E411" t="s">
        <v>465</v>
      </c>
      <c r="F411" t="s">
        <v>2272</v>
      </c>
      <c r="G411" t="s">
        <v>1145</v>
      </c>
      <c r="H411" t="s">
        <v>2273</v>
      </c>
      <c r="I411" t="s">
        <v>577</v>
      </c>
      <c r="J411" t="s">
        <v>2274</v>
      </c>
    </row>
    <row r="412" spans="1:10" x14ac:dyDescent="0.75">
      <c r="A412" t="s">
        <v>2275</v>
      </c>
      <c r="B412" t="s">
        <v>2275</v>
      </c>
      <c r="C412" t="s">
        <v>242</v>
      </c>
      <c r="D412" t="s">
        <v>2276</v>
      </c>
      <c r="E412" t="s">
        <v>465</v>
      </c>
      <c r="F412" t="s">
        <v>2277</v>
      </c>
      <c r="G412" t="s">
        <v>637</v>
      </c>
      <c r="H412" t="s">
        <v>698</v>
      </c>
      <c r="I412" t="s">
        <v>638</v>
      </c>
      <c r="J412" t="s">
        <v>2278</v>
      </c>
    </row>
    <row r="413" spans="1:10" x14ac:dyDescent="0.75">
      <c r="A413" t="s">
        <v>2279</v>
      </c>
      <c r="B413" t="s">
        <v>2279</v>
      </c>
      <c r="C413" t="s">
        <v>242</v>
      </c>
      <c r="D413" t="s">
        <v>2280</v>
      </c>
      <c r="E413" t="s">
        <v>465</v>
      </c>
      <c r="F413" t="s">
        <v>2281</v>
      </c>
      <c r="G413" t="s">
        <v>1270</v>
      </c>
      <c r="H413" t="s">
        <v>698</v>
      </c>
      <c r="I413" t="s">
        <v>632</v>
      </c>
      <c r="J413" t="s">
        <v>2282</v>
      </c>
    </row>
    <row r="414" spans="1:10" x14ac:dyDescent="0.75">
      <c r="A414" t="s">
        <v>2283</v>
      </c>
      <c r="B414" t="s">
        <v>2283</v>
      </c>
      <c r="C414" t="s">
        <v>242</v>
      </c>
      <c r="D414" t="s">
        <v>2284</v>
      </c>
      <c r="E414" t="s">
        <v>465</v>
      </c>
      <c r="F414" t="s">
        <v>2285</v>
      </c>
      <c r="G414" t="s">
        <v>1046</v>
      </c>
      <c r="H414" t="s">
        <v>619</v>
      </c>
      <c r="I414" t="s">
        <v>1047</v>
      </c>
      <c r="J414" t="s">
        <v>2286</v>
      </c>
    </row>
    <row r="415" spans="1:10" x14ac:dyDescent="0.75">
      <c r="A415" t="s">
        <v>2287</v>
      </c>
      <c r="B415" t="s">
        <v>2287</v>
      </c>
      <c r="C415" t="s">
        <v>242</v>
      </c>
      <c r="D415" t="s">
        <v>2288</v>
      </c>
      <c r="E415" t="s">
        <v>465</v>
      </c>
      <c r="F415" t="s">
        <v>2289</v>
      </c>
      <c r="G415" t="s">
        <v>2290</v>
      </c>
      <c r="H415" t="s">
        <v>608</v>
      </c>
      <c r="I415" t="s">
        <v>2291</v>
      </c>
      <c r="J415" t="s">
        <v>2292</v>
      </c>
    </row>
    <row r="416" spans="1:10" x14ac:dyDescent="0.75">
      <c r="A416" t="s">
        <v>2293</v>
      </c>
      <c r="B416" t="s">
        <v>2293</v>
      </c>
      <c r="C416" t="s">
        <v>242</v>
      </c>
      <c r="D416" t="s">
        <v>2294</v>
      </c>
      <c r="E416" t="s">
        <v>465</v>
      </c>
      <c r="F416" t="s">
        <v>2295</v>
      </c>
      <c r="G416" t="s">
        <v>1232</v>
      </c>
      <c r="H416" t="s">
        <v>1027</v>
      </c>
      <c r="I416" t="s">
        <v>1233</v>
      </c>
      <c r="J416" t="s">
        <v>2296</v>
      </c>
    </row>
    <row r="417" spans="1:10" x14ac:dyDescent="0.75">
      <c r="A417" t="s">
        <v>2297</v>
      </c>
      <c r="B417" t="s">
        <v>2297</v>
      </c>
      <c r="C417" t="s">
        <v>242</v>
      </c>
      <c r="D417" t="s">
        <v>2298</v>
      </c>
      <c r="E417" t="s">
        <v>465</v>
      </c>
      <c r="F417" t="s">
        <v>2299</v>
      </c>
      <c r="G417" t="s">
        <v>989</v>
      </c>
      <c r="H417" t="s">
        <v>619</v>
      </c>
      <c r="I417" t="s">
        <v>991</v>
      </c>
      <c r="J417" t="s">
        <v>2300</v>
      </c>
    </row>
    <row r="418" spans="1:10" x14ac:dyDescent="0.75">
      <c r="A418" t="s">
        <v>2301</v>
      </c>
      <c r="B418" t="s">
        <v>2301</v>
      </c>
      <c r="C418" t="s">
        <v>242</v>
      </c>
      <c r="D418" t="s">
        <v>2302</v>
      </c>
      <c r="E418" t="s">
        <v>465</v>
      </c>
      <c r="F418" t="s">
        <v>2303</v>
      </c>
      <c r="G418" t="s">
        <v>575</v>
      </c>
      <c r="H418" t="s">
        <v>619</v>
      </c>
      <c r="I418" t="s">
        <v>577</v>
      </c>
      <c r="J418" t="s">
        <v>2304</v>
      </c>
    </row>
    <row r="419" spans="1:10" x14ac:dyDescent="0.75">
      <c r="A419" t="s">
        <v>2305</v>
      </c>
      <c r="B419" t="s">
        <v>2305</v>
      </c>
      <c r="C419" t="s">
        <v>242</v>
      </c>
      <c r="D419" t="s">
        <v>2306</v>
      </c>
      <c r="E419" t="s">
        <v>465</v>
      </c>
      <c r="F419" t="s">
        <v>2307</v>
      </c>
      <c r="G419" t="s">
        <v>631</v>
      </c>
      <c r="H419" t="s">
        <v>698</v>
      </c>
      <c r="I419" t="s">
        <v>632</v>
      </c>
      <c r="J419" t="s">
        <v>2308</v>
      </c>
    </row>
    <row r="420" spans="1:10" x14ac:dyDescent="0.75">
      <c r="A420" t="s">
        <v>2309</v>
      </c>
      <c r="B420" t="s">
        <v>2309</v>
      </c>
      <c r="C420" t="s">
        <v>242</v>
      </c>
      <c r="D420" t="s">
        <v>2310</v>
      </c>
      <c r="E420" t="s">
        <v>465</v>
      </c>
      <c r="F420" t="s">
        <v>2311</v>
      </c>
      <c r="G420" t="s">
        <v>681</v>
      </c>
      <c r="H420" t="s">
        <v>704</v>
      </c>
      <c r="I420" t="s">
        <v>682</v>
      </c>
      <c r="J420" t="s">
        <v>2312</v>
      </c>
    </row>
    <row r="421" spans="1:10" x14ac:dyDescent="0.75">
      <c r="A421" t="s">
        <v>2313</v>
      </c>
      <c r="B421" t="s">
        <v>2313</v>
      </c>
      <c r="C421" t="s">
        <v>242</v>
      </c>
      <c r="D421" t="s">
        <v>2314</v>
      </c>
      <c r="E421" t="s">
        <v>465</v>
      </c>
      <c r="F421" t="s">
        <v>2315</v>
      </c>
      <c r="G421" t="s">
        <v>1777</v>
      </c>
      <c r="H421" t="s">
        <v>594</v>
      </c>
      <c r="I421" t="s">
        <v>1756</v>
      </c>
      <c r="J421" t="s">
        <v>2316</v>
      </c>
    </row>
    <row r="422" spans="1:10" x14ac:dyDescent="0.75">
      <c r="A422" t="s">
        <v>2317</v>
      </c>
      <c r="B422" t="s">
        <v>2317</v>
      </c>
      <c r="C422" t="s">
        <v>242</v>
      </c>
      <c r="D422" t="s">
        <v>2318</v>
      </c>
      <c r="E422" t="s">
        <v>465</v>
      </c>
      <c r="F422" t="s">
        <v>2319</v>
      </c>
      <c r="G422" t="s">
        <v>1166</v>
      </c>
      <c r="H422" t="s">
        <v>594</v>
      </c>
      <c r="I422" t="s">
        <v>1167</v>
      </c>
      <c r="J422" t="s">
        <v>2320</v>
      </c>
    </row>
    <row r="423" spans="1:10" x14ac:dyDescent="0.75">
      <c r="A423" t="s">
        <v>2321</v>
      </c>
      <c r="B423" t="s">
        <v>2321</v>
      </c>
      <c r="C423" t="s">
        <v>242</v>
      </c>
      <c r="D423" t="s">
        <v>2322</v>
      </c>
      <c r="E423" t="s">
        <v>465</v>
      </c>
      <c r="F423" t="s">
        <v>2323</v>
      </c>
      <c r="G423" t="s">
        <v>1270</v>
      </c>
      <c r="H423" t="s">
        <v>594</v>
      </c>
      <c r="I423" t="s">
        <v>632</v>
      </c>
      <c r="J423" t="s">
        <v>2324</v>
      </c>
    </row>
    <row r="424" spans="1:10" x14ac:dyDescent="0.75">
      <c r="A424" t="s">
        <v>2325</v>
      </c>
      <c r="B424" t="s">
        <v>2325</v>
      </c>
      <c r="C424" t="s">
        <v>242</v>
      </c>
      <c r="D424" t="s">
        <v>2326</v>
      </c>
      <c r="E424" t="s">
        <v>465</v>
      </c>
      <c r="F424" t="s">
        <v>2327</v>
      </c>
      <c r="G424" t="s">
        <v>643</v>
      </c>
      <c r="H424" t="s">
        <v>594</v>
      </c>
      <c r="I424" t="s">
        <v>644</v>
      </c>
      <c r="J424" t="s">
        <v>2328</v>
      </c>
    </row>
    <row r="425" spans="1:10" x14ac:dyDescent="0.75">
      <c r="A425" t="s">
        <v>2329</v>
      </c>
      <c r="B425" t="s">
        <v>2329</v>
      </c>
      <c r="C425" t="s">
        <v>242</v>
      </c>
      <c r="D425" t="s">
        <v>2330</v>
      </c>
      <c r="E425" t="s">
        <v>281</v>
      </c>
      <c r="F425" t="s">
        <v>2331</v>
      </c>
      <c r="G425" t="s">
        <v>1498</v>
      </c>
      <c r="H425" t="s">
        <v>1516</v>
      </c>
      <c r="I425" t="s">
        <v>1500</v>
      </c>
      <c r="J425" t="s">
        <v>2332</v>
      </c>
    </row>
    <row r="426" spans="1:10" x14ac:dyDescent="0.75">
      <c r="A426" t="s">
        <v>2333</v>
      </c>
      <c r="B426" t="s">
        <v>2333</v>
      </c>
      <c r="C426" t="s">
        <v>242</v>
      </c>
      <c r="D426" t="s">
        <v>2334</v>
      </c>
      <c r="E426" t="s">
        <v>465</v>
      </c>
      <c r="F426" t="s">
        <v>2335</v>
      </c>
      <c r="G426" t="s">
        <v>1009</v>
      </c>
      <c r="H426" t="s">
        <v>823</v>
      </c>
      <c r="I426" t="s">
        <v>1010</v>
      </c>
      <c r="J426" t="s">
        <v>2336</v>
      </c>
    </row>
    <row r="427" spans="1:10" x14ac:dyDescent="0.75">
      <c r="A427" t="s">
        <v>2337</v>
      </c>
      <c r="B427" t="s">
        <v>2337</v>
      </c>
      <c r="C427" t="s">
        <v>242</v>
      </c>
      <c r="D427" t="s">
        <v>2338</v>
      </c>
      <c r="E427" t="s">
        <v>244</v>
      </c>
      <c r="F427" t="s">
        <v>2339</v>
      </c>
      <c r="G427" t="s">
        <v>398</v>
      </c>
      <c r="H427" t="s">
        <v>1852</v>
      </c>
      <c r="I427" t="s">
        <v>400</v>
      </c>
      <c r="J427" t="s">
        <v>2340</v>
      </c>
    </row>
    <row r="428" spans="1:10" x14ac:dyDescent="0.75">
      <c r="A428" t="s">
        <v>2341</v>
      </c>
      <c r="B428" t="s">
        <v>2341</v>
      </c>
      <c r="C428" t="s">
        <v>242</v>
      </c>
      <c r="D428" t="s">
        <v>2342</v>
      </c>
      <c r="E428" t="s">
        <v>2343</v>
      </c>
      <c r="F428" t="s">
        <v>2344</v>
      </c>
      <c r="G428" t="s">
        <v>534</v>
      </c>
      <c r="H428" t="s">
        <v>399</v>
      </c>
      <c r="I428" t="s">
        <v>536</v>
      </c>
      <c r="J428" t="s">
        <v>2345</v>
      </c>
    </row>
    <row r="429" spans="1:10" x14ac:dyDescent="0.75">
      <c r="A429" t="s">
        <v>2346</v>
      </c>
      <c r="B429" t="s">
        <v>2346</v>
      </c>
      <c r="C429" t="s">
        <v>242</v>
      </c>
      <c r="D429" t="s">
        <v>2347</v>
      </c>
      <c r="E429" t="s">
        <v>244</v>
      </c>
      <c r="F429" t="s">
        <v>2348</v>
      </c>
      <c r="G429" t="s">
        <v>467</v>
      </c>
      <c r="H429" t="s">
        <v>308</v>
      </c>
      <c r="I429" t="s">
        <v>469</v>
      </c>
      <c r="J429" t="s">
        <v>2349</v>
      </c>
    </row>
    <row r="430" spans="1:10" x14ac:dyDescent="0.75">
      <c r="A430" t="s">
        <v>2350</v>
      </c>
      <c r="B430" t="s">
        <v>2350</v>
      </c>
      <c r="C430" t="s">
        <v>242</v>
      </c>
      <c r="D430" t="s">
        <v>2351</v>
      </c>
      <c r="E430" t="s">
        <v>244</v>
      </c>
      <c r="F430" t="s">
        <v>2352</v>
      </c>
      <c r="G430" t="s">
        <v>1954</v>
      </c>
      <c r="H430" t="s">
        <v>283</v>
      </c>
      <c r="I430" t="s">
        <v>1955</v>
      </c>
      <c r="J430" t="s">
        <v>2353</v>
      </c>
    </row>
    <row r="431" spans="1:10" x14ac:dyDescent="0.75">
      <c r="A431" t="s">
        <v>2354</v>
      </c>
      <c r="B431" t="s">
        <v>2354</v>
      </c>
      <c r="C431" t="s">
        <v>242</v>
      </c>
      <c r="D431" t="s">
        <v>2355</v>
      </c>
      <c r="E431" t="s">
        <v>1504</v>
      </c>
      <c r="F431" t="s">
        <v>2356</v>
      </c>
      <c r="G431" t="s">
        <v>524</v>
      </c>
      <c r="H431" t="s">
        <v>399</v>
      </c>
      <c r="I431" t="s">
        <v>525</v>
      </c>
      <c r="J431" t="s">
        <v>2357</v>
      </c>
    </row>
    <row r="432" spans="1:10" x14ac:dyDescent="0.75">
      <c r="A432" t="s">
        <v>2358</v>
      </c>
      <c r="B432" t="s">
        <v>2358</v>
      </c>
      <c r="C432" t="s">
        <v>242</v>
      </c>
      <c r="D432" t="s">
        <v>2359</v>
      </c>
      <c r="E432" t="s">
        <v>1504</v>
      </c>
      <c r="F432" t="s">
        <v>2360</v>
      </c>
      <c r="G432" t="s">
        <v>524</v>
      </c>
      <c r="H432" t="s">
        <v>474</v>
      </c>
      <c r="I432" t="s">
        <v>525</v>
      </c>
      <c r="J432" t="s">
        <v>2361</v>
      </c>
    </row>
    <row r="433" spans="1:10" x14ac:dyDescent="0.75">
      <c r="A433" t="s">
        <v>2362</v>
      </c>
      <c r="B433" t="s">
        <v>2362</v>
      </c>
      <c r="C433" t="s">
        <v>242</v>
      </c>
      <c r="D433" t="s">
        <v>2363</v>
      </c>
      <c r="E433" t="s">
        <v>465</v>
      </c>
      <c r="F433" t="s">
        <v>2364</v>
      </c>
      <c r="G433" t="s">
        <v>697</v>
      </c>
      <c r="H433" t="s">
        <v>816</v>
      </c>
      <c r="I433" t="s">
        <v>699</v>
      </c>
      <c r="J433" t="s">
        <v>2365</v>
      </c>
    </row>
    <row r="434" spans="1:10" x14ac:dyDescent="0.75">
      <c r="A434" t="s">
        <v>2366</v>
      </c>
      <c r="B434" t="s">
        <v>2366</v>
      </c>
      <c r="C434" t="s">
        <v>242</v>
      </c>
      <c r="D434" t="s">
        <v>2367</v>
      </c>
      <c r="E434" t="s">
        <v>465</v>
      </c>
      <c r="F434" t="s">
        <v>2368</v>
      </c>
      <c r="G434" t="s">
        <v>1654</v>
      </c>
      <c r="H434" t="s">
        <v>594</v>
      </c>
      <c r="I434" t="s">
        <v>1655</v>
      </c>
      <c r="J434" t="s">
        <v>2369</v>
      </c>
    </row>
    <row r="435" spans="1:10" x14ac:dyDescent="0.75">
      <c r="A435" t="s">
        <v>2370</v>
      </c>
      <c r="B435" t="s">
        <v>2370</v>
      </c>
      <c r="C435" t="s">
        <v>242</v>
      </c>
      <c r="D435" t="s">
        <v>2371</v>
      </c>
      <c r="E435" t="s">
        <v>244</v>
      </c>
      <c r="F435" t="s">
        <v>2372</v>
      </c>
      <c r="G435" t="s">
        <v>467</v>
      </c>
      <c r="H435" t="s">
        <v>1964</v>
      </c>
      <c r="I435" t="s">
        <v>469</v>
      </c>
      <c r="J435" t="s">
        <v>2373</v>
      </c>
    </row>
    <row r="436" spans="1:10" x14ac:dyDescent="0.75">
      <c r="A436" t="s">
        <v>2374</v>
      </c>
      <c r="B436" t="s">
        <v>2374</v>
      </c>
      <c r="C436" t="s">
        <v>242</v>
      </c>
      <c r="D436" t="s">
        <v>2375</v>
      </c>
      <c r="E436" t="s">
        <v>1504</v>
      </c>
      <c r="F436" t="s">
        <v>2376</v>
      </c>
      <c r="G436" t="s">
        <v>2377</v>
      </c>
      <c r="H436" t="s">
        <v>399</v>
      </c>
      <c r="I436" t="s">
        <v>2378</v>
      </c>
      <c r="J436" t="s">
        <v>2379</v>
      </c>
    </row>
    <row r="437" spans="1:10" x14ac:dyDescent="0.75">
      <c r="A437" t="s">
        <v>2380</v>
      </c>
      <c r="B437" t="s">
        <v>2380</v>
      </c>
      <c r="C437" t="s">
        <v>242</v>
      </c>
      <c r="D437" t="s">
        <v>2381</v>
      </c>
      <c r="E437" t="s">
        <v>244</v>
      </c>
      <c r="F437" t="s">
        <v>2382</v>
      </c>
      <c r="G437" t="s">
        <v>467</v>
      </c>
      <c r="H437" t="s">
        <v>535</v>
      </c>
      <c r="I437" t="s">
        <v>469</v>
      </c>
      <c r="J437" t="s">
        <v>2383</v>
      </c>
    </row>
    <row r="438" spans="1:10" x14ac:dyDescent="0.75">
      <c r="A438" t="s">
        <v>2384</v>
      </c>
      <c r="B438" t="s">
        <v>2384</v>
      </c>
      <c r="C438" t="s">
        <v>242</v>
      </c>
      <c r="D438" t="s">
        <v>2385</v>
      </c>
      <c r="E438" t="s">
        <v>244</v>
      </c>
      <c r="F438" t="s">
        <v>2386</v>
      </c>
      <c r="G438" t="s">
        <v>467</v>
      </c>
      <c r="H438" t="s">
        <v>570</v>
      </c>
      <c r="I438" t="s">
        <v>469</v>
      </c>
      <c r="J438" t="s">
        <v>2387</v>
      </c>
    </row>
    <row r="439" spans="1:10" x14ac:dyDescent="0.75">
      <c r="A439" t="s">
        <v>2388</v>
      </c>
      <c r="B439" t="s">
        <v>2388</v>
      </c>
      <c r="C439" t="s">
        <v>242</v>
      </c>
      <c r="D439" t="s">
        <v>2389</v>
      </c>
      <c r="E439" t="s">
        <v>465</v>
      </c>
      <c r="F439" t="s">
        <v>2390</v>
      </c>
      <c r="G439" t="s">
        <v>1334</v>
      </c>
      <c r="H439" t="s">
        <v>816</v>
      </c>
      <c r="I439" t="s">
        <v>1335</v>
      </c>
      <c r="J439" t="s">
        <v>2391</v>
      </c>
    </row>
    <row r="440" spans="1:10" x14ac:dyDescent="0.75">
      <c r="A440" t="s">
        <v>2392</v>
      </c>
      <c r="B440" t="s">
        <v>2392</v>
      </c>
      <c r="C440" t="s">
        <v>242</v>
      </c>
      <c r="D440" t="s">
        <v>2393</v>
      </c>
      <c r="E440" t="s">
        <v>465</v>
      </c>
      <c r="F440" t="s">
        <v>2394</v>
      </c>
      <c r="G440" t="s">
        <v>2395</v>
      </c>
      <c r="H440" t="s">
        <v>2396</v>
      </c>
      <c r="I440" t="s">
        <v>2397</v>
      </c>
      <c r="J440" t="s">
        <v>2398</v>
      </c>
    </row>
    <row r="441" spans="1:10" x14ac:dyDescent="0.75">
      <c r="A441" t="s">
        <v>2399</v>
      </c>
      <c r="B441" t="s">
        <v>2399</v>
      </c>
      <c r="C441" t="s">
        <v>242</v>
      </c>
      <c r="D441" t="s">
        <v>2400</v>
      </c>
      <c r="E441" t="s">
        <v>410</v>
      </c>
      <c r="F441" t="s">
        <v>2401</v>
      </c>
      <c r="G441" t="s">
        <v>412</v>
      </c>
      <c r="H441" t="s">
        <v>781</v>
      </c>
      <c r="I441" t="s">
        <v>400</v>
      </c>
      <c r="J441" t="s">
        <v>2402</v>
      </c>
    </row>
    <row r="442" spans="1:10" x14ac:dyDescent="0.75">
      <c r="A442" t="s">
        <v>2403</v>
      </c>
      <c r="B442" t="s">
        <v>2403</v>
      </c>
      <c r="C442" t="s">
        <v>242</v>
      </c>
      <c r="D442" t="s">
        <v>2404</v>
      </c>
      <c r="E442" t="s">
        <v>2405</v>
      </c>
      <c r="F442" t="s">
        <v>2406</v>
      </c>
      <c r="G442" t="s">
        <v>406</v>
      </c>
      <c r="H442" t="s">
        <v>781</v>
      </c>
      <c r="I442" t="s">
        <v>400</v>
      </c>
      <c r="J442" t="s">
        <v>2407</v>
      </c>
    </row>
    <row r="443" spans="1:10" x14ac:dyDescent="0.75">
      <c r="A443" t="s">
        <v>2408</v>
      </c>
      <c r="B443" t="s">
        <v>2408</v>
      </c>
      <c r="C443" t="s">
        <v>242</v>
      </c>
      <c r="D443" t="s">
        <v>2409</v>
      </c>
      <c r="E443" t="s">
        <v>244</v>
      </c>
      <c r="F443" t="s">
        <v>2410</v>
      </c>
      <c r="G443" t="s">
        <v>398</v>
      </c>
      <c r="H443" t="s">
        <v>781</v>
      </c>
      <c r="I443" t="s">
        <v>400</v>
      </c>
      <c r="J443" t="s">
        <v>2411</v>
      </c>
    </row>
    <row r="444" spans="1:10" x14ac:dyDescent="0.75">
      <c r="A444" t="s">
        <v>2412</v>
      </c>
      <c r="B444" t="s">
        <v>2412</v>
      </c>
      <c r="C444" t="s">
        <v>242</v>
      </c>
      <c r="D444" t="s">
        <v>2413</v>
      </c>
      <c r="E444" t="s">
        <v>410</v>
      </c>
      <c r="F444" t="s">
        <v>2414</v>
      </c>
      <c r="G444" t="s">
        <v>412</v>
      </c>
      <c r="H444" t="s">
        <v>2028</v>
      </c>
      <c r="I444" t="s">
        <v>400</v>
      </c>
      <c r="J444" t="s">
        <v>2415</v>
      </c>
    </row>
    <row r="445" spans="1:10" x14ac:dyDescent="0.75">
      <c r="A445" t="s">
        <v>2416</v>
      </c>
      <c r="B445" t="s">
        <v>2416</v>
      </c>
      <c r="C445" t="s">
        <v>242</v>
      </c>
      <c r="D445" t="s">
        <v>2417</v>
      </c>
      <c r="E445" t="s">
        <v>465</v>
      </c>
      <c r="F445" t="s">
        <v>2418</v>
      </c>
      <c r="G445" t="s">
        <v>2419</v>
      </c>
      <c r="H445" t="s">
        <v>601</v>
      </c>
      <c r="I445" t="s">
        <v>2420</v>
      </c>
      <c r="J445" t="s">
        <v>2421</v>
      </c>
    </row>
    <row r="446" spans="1:10" x14ac:dyDescent="0.75">
      <c r="A446" t="s">
        <v>2422</v>
      </c>
      <c r="B446" t="s">
        <v>2422</v>
      </c>
      <c r="C446" t="s">
        <v>242</v>
      </c>
      <c r="D446" t="s">
        <v>2423</v>
      </c>
      <c r="E446" t="s">
        <v>465</v>
      </c>
      <c r="F446" t="s">
        <v>2424</v>
      </c>
      <c r="G446" t="s">
        <v>2425</v>
      </c>
      <c r="H446" t="s">
        <v>601</v>
      </c>
      <c r="I446" t="s">
        <v>2420</v>
      </c>
      <c r="J446" t="s">
        <v>2426</v>
      </c>
    </row>
    <row r="447" spans="1:10" x14ac:dyDescent="0.75">
      <c r="A447" t="s">
        <v>2427</v>
      </c>
      <c r="B447" t="s">
        <v>2427</v>
      </c>
      <c r="C447" t="s">
        <v>242</v>
      </c>
      <c r="D447" t="s">
        <v>2428</v>
      </c>
      <c r="E447" t="s">
        <v>465</v>
      </c>
      <c r="F447" t="s">
        <v>2429</v>
      </c>
      <c r="G447" t="s">
        <v>2430</v>
      </c>
      <c r="H447" t="s">
        <v>601</v>
      </c>
      <c r="I447" t="s">
        <v>2420</v>
      </c>
      <c r="J447" t="s">
        <v>2431</v>
      </c>
    </row>
    <row r="448" spans="1:10" x14ac:dyDescent="0.75">
      <c r="A448" t="s">
        <v>2432</v>
      </c>
      <c r="B448" t="s">
        <v>2432</v>
      </c>
      <c r="C448" t="s">
        <v>242</v>
      </c>
      <c r="D448" t="s">
        <v>2433</v>
      </c>
      <c r="E448" t="s">
        <v>465</v>
      </c>
      <c r="F448" t="s">
        <v>2434</v>
      </c>
      <c r="G448" t="s">
        <v>1046</v>
      </c>
      <c r="H448" t="s">
        <v>601</v>
      </c>
      <c r="I448" t="s">
        <v>1047</v>
      </c>
      <c r="J448" t="s">
        <v>2435</v>
      </c>
    </row>
    <row r="449" spans="1:10" x14ac:dyDescent="0.75">
      <c r="A449" t="s">
        <v>2436</v>
      </c>
      <c r="B449" t="s">
        <v>2436</v>
      </c>
      <c r="C449" t="s">
        <v>242</v>
      </c>
      <c r="D449" t="s">
        <v>2437</v>
      </c>
      <c r="E449" t="s">
        <v>465</v>
      </c>
      <c r="F449" t="s">
        <v>2438</v>
      </c>
      <c r="G449" t="s">
        <v>2439</v>
      </c>
      <c r="H449" t="s">
        <v>816</v>
      </c>
      <c r="I449" t="s">
        <v>2440</v>
      </c>
      <c r="J449" t="s">
        <v>2441</v>
      </c>
    </row>
    <row r="450" spans="1:10" x14ac:dyDescent="0.75">
      <c r="A450" t="s">
        <v>2442</v>
      </c>
      <c r="B450" t="s">
        <v>2442</v>
      </c>
      <c r="C450" t="s">
        <v>242</v>
      </c>
      <c r="D450" t="s">
        <v>2443</v>
      </c>
      <c r="E450" t="s">
        <v>465</v>
      </c>
      <c r="F450" t="s">
        <v>2444</v>
      </c>
      <c r="G450" t="s">
        <v>1283</v>
      </c>
      <c r="H450" t="s">
        <v>816</v>
      </c>
      <c r="I450" t="s">
        <v>1284</v>
      </c>
      <c r="J450" t="s">
        <v>2445</v>
      </c>
    </row>
    <row r="451" spans="1:10" x14ac:dyDescent="0.75">
      <c r="A451" t="s">
        <v>2446</v>
      </c>
      <c r="B451" t="s">
        <v>2446</v>
      </c>
      <c r="C451" t="s">
        <v>242</v>
      </c>
      <c r="D451" t="s">
        <v>2447</v>
      </c>
      <c r="E451" t="s">
        <v>1007</v>
      </c>
      <c r="F451" t="s">
        <v>2448</v>
      </c>
      <c r="G451" t="s">
        <v>1145</v>
      </c>
      <c r="H451" t="s">
        <v>816</v>
      </c>
      <c r="I451" t="s">
        <v>577</v>
      </c>
      <c r="J451" t="s">
        <v>2449</v>
      </c>
    </row>
    <row r="452" spans="1:10" x14ac:dyDescent="0.75">
      <c r="A452" t="s">
        <v>2450</v>
      </c>
      <c r="B452" t="s">
        <v>2450</v>
      </c>
      <c r="C452" t="s">
        <v>242</v>
      </c>
      <c r="D452" t="s">
        <v>2451</v>
      </c>
      <c r="E452" t="s">
        <v>465</v>
      </c>
      <c r="F452" t="s">
        <v>2452</v>
      </c>
      <c r="G452" t="s">
        <v>2453</v>
      </c>
      <c r="H452" t="s">
        <v>946</v>
      </c>
      <c r="I452" t="s">
        <v>2454</v>
      </c>
      <c r="J452" t="s">
        <v>2455</v>
      </c>
    </row>
    <row r="453" spans="1:10" x14ac:dyDescent="0.75">
      <c r="A453" t="s">
        <v>2456</v>
      </c>
      <c r="B453" t="s">
        <v>2456</v>
      </c>
      <c r="C453" t="s">
        <v>242</v>
      </c>
      <c r="D453" t="s">
        <v>2457</v>
      </c>
      <c r="E453" t="s">
        <v>465</v>
      </c>
      <c r="F453" t="s">
        <v>2458</v>
      </c>
      <c r="G453" t="s">
        <v>802</v>
      </c>
      <c r="H453" t="s">
        <v>990</v>
      </c>
      <c r="I453" t="s">
        <v>804</v>
      </c>
      <c r="J453" t="s">
        <v>2459</v>
      </c>
    </row>
    <row r="454" spans="1:10" x14ac:dyDescent="0.75">
      <c r="A454" t="s">
        <v>2460</v>
      </c>
      <c r="B454" t="s">
        <v>2460</v>
      </c>
      <c r="C454" t="s">
        <v>242</v>
      </c>
      <c r="D454" t="s">
        <v>2461</v>
      </c>
      <c r="E454" t="s">
        <v>465</v>
      </c>
      <c r="F454" t="s">
        <v>2462</v>
      </c>
      <c r="G454" t="s">
        <v>1479</v>
      </c>
      <c r="H454" t="s">
        <v>608</v>
      </c>
      <c r="I454" t="s">
        <v>1480</v>
      </c>
      <c r="J454" t="s">
        <v>2463</v>
      </c>
    </row>
    <row r="455" spans="1:10" x14ac:dyDescent="0.75">
      <c r="A455" t="s">
        <v>2464</v>
      </c>
      <c r="B455" t="s">
        <v>2464</v>
      </c>
      <c r="C455" t="s">
        <v>242</v>
      </c>
      <c r="D455" t="s">
        <v>2465</v>
      </c>
      <c r="E455" t="s">
        <v>465</v>
      </c>
      <c r="F455" t="s">
        <v>2466</v>
      </c>
      <c r="G455" t="s">
        <v>524</v>
      </c>
      <c r="H455" t="s">
        <v>1852</v>
      </c>
      <c r="I455" t="s">
        <v>525</v>
      </c>
      <c r="J455" t="s">
        <v>2467</v>
      </c>
    </row>
    <row r="456" spans="1:10" x14ac:dyDescent="0.75">
      <c r="A456" t="s">
        <v>2468</v>
      </c>
      <c r="B456" t="s">
        <v>2468</v>
      </c>
      <c r="C456" t="s">
        <v>242</v>
      </c>
      <c r="D456" t="s">
        <v>2469</v>
      </c>
      <c r="E456" t="s">
        <v>1434</v>
      </c>
      <c r="F456" t="s">
        <v>2470</v>
      </c>
      <c r="G456" t="s">
        <v>541</v>
      </c>
      <c r="H456" t="s">
        <v>479</v>
      </c>
      <c r="I456" t="s">
        <v>542</v>
      </c>
      <c r="J456" t="s">
        <v>2471</v>
      </c>
    </row>
    <row r="457" spans="1:10" x14ac:dyDescent="0.75">
      <c r="A457" t="s">
        <v>2472</v>
      </c>
      <c r="B457" t="s">
        <v>2472</v>
      </c>
      <c r="C457" t="s">
        <v>242</v>
      </c>
      <c r="D457" t="s">
        <v>2473</v>
      </c>
      <c r="E457" t="s">
        <v>465</v>
      </c>
      <c r="F457" t="s">
        <v>2474</v>
      </c>
      <c r="G457" t="s">
        <v>2162</v>
      </c>
      <c r="H457" t="s">
        <v>619</v>
      </c>
      <c r="I457" t="s">
        <v>2163</v>
      </c>
      <c r="J457" t="s">
        <v>2475</v>
      </c>
    </row>
    <row r="458" spans="1:10" x14ac:dyDescent="0.75">
      <c r="A458" t="s">
        <v>2476</v>
      </c>
      <c r="B458" t="s">
        <v>2476</v>
      </c>
      <c r="C458" t="s">
        <v>242</v>
      </c>
      <c r="D458" t="s">
        <v>2477</v>
      </c>
      <c r="E458" t="s">
        <v>465</v>
      </c>
      <c r="F458" t="s">
        <v>2478</v>
      </c>
      <c r="G458" t="s">
        <v>989</v>
      </c>
      <c r="H458" t="s">
        <v>594</v>
      </c>
      <c r="I458" t="s">
        <v>991</v>
      </c>
      <c r="J458" t="s">
        <v>2479</v>
      </c>
    </row>
    <row r="459" spans="1:10" x14ac:dyDescent="0.75">
      <c r="A459" t="s">
        <v>2480</v>
      </c>
      <c r="B459" t="s">
        <v>2480</v>
      </c>
      <c r="C459" t="s">
        <v>242</v>
      </c>
      <c r="D459" t="s">
        <v>2481</v>
      </c>
      <c r="E459" t="s">
        <v>465</v>
      </c>
      <c r="F459" t="s">
        <v>2482</v>
      </c>
      <c r="G459" t="s">
        <v>2483</v>
      </c>
      <c r="H459" t="s">
        <v>594</v>
      </c>
      <c r="I459" t="s">
        <v>2484</v>
      </c>
      <c r="J459" t="s">
        <v>2485</v>
      </c>
    </row>
    <row r="460" spans="1:10" x14ac:dyDescent="0.75">
      <c r="A460" t="s">
        <v>2486</v>
      </c>
      <c r="B460" t="s">
        <v>2486</v>
      </c>
      <c r="C460" t="s">
        <v>242</v>
      </c>
      <c r="D460" t="s">
        <v>2487</v>
      </c>
      <c r="E460" t="s">
        <v>465</v>
      </c>
      <c r="F460" t="s">
        <v>2488</v>
      </c>
      <c r="G460" t="s">
        <v>1021</v>
      </c>
      <c r="H460" t="s">
        <v>601</v>
      </c>
      <c r="I460" t="s">
        <v>1022</v>
      </c>
      <c r="J460" t="s">
        <v>2489</v>
      </c>
    </row>
    <row r="461" spans="1:10" x14ac:dyDescent="0.75">
      <c r="A461" t="s">
        <v>2490</v>
      </c>
      <c r="B461" t="s">
        <v>2490</v>
      </c>
      <c r="C461" t="s">
        <v>242</v>
      </c>
      <c r="D461" t="s">
        <v>2491</v>
      </c>
      <c r="E461" t="s">
        <v>465</v>
      </c>
      <c r="F461" t="s">
        <v>2492</v>
      </c>
      <c r="G461" t="s">
        <v>674</v>
      </c>
      <c r="H461" t="s">
        <v>675</v>
      </c>
      <c r="I461" t="s">
        <v>676</v>
      </c>
      <c r="J461" t="s">
        <v>2493</v>
      </c>
    </row>
    <row r="462" spans="1:10" x14ac:dyDescent="0.75">
      <c r="A462" t="s">
        <v>2494</v>
      </c>
      <c r="B462" t="s">
        <v>2494</v>
      </c>
      <c r="C462" t="s">
        <v>242</v>
      </c>
      <c r="D462" t="s">
        <v>2495</v>
      </c>
      <c r="E462" t="s">
        <v>465</v>
      </c>
      <c r="F462" t="s">
        <v>2496</v>
      </c>
      <c r="G462" t="s">
        <v>713</v>
      </c>
      <c r="H462" t="s">
        <v>675</v>
      </c>
      <c r="I462" t="s">
        <v>676</v>
      </c>
      <c r="J462" t="s">
        <v>2497</v>
      </c>
    </row>
    <row r="463" spans="1:10" x14ac:dyDescent="0.75">
      <c r="A463" t="s">
        <v>2498</v>
      </c>
      <c r="B463" t="s">
        <v>2498</v>
      </c>
      <c r="C463" t="s">
        <v>242</v>
      </c>
      <c r="D463" t="s">
        <v>2499</v>
      </c>
      <c r="E463" t="s">
        <v>465</v>
      </c>
      <c r="F463" t="s">
        <v>2500</v>
      </c>
      <c r="G463" t="s">
        <v>607</v>
      </c>
      <c r="H463" t="s">
        <v>675</v>
      </c>
      <c r="I463" t="s">
        <v>609</v>
      </c>
      <c r="J463" t="s">
        <v>2501</v>
      </c>
    </row>
    <row r="464" spans="1:10" x14ac:dyDescent="0.75">
      <c r="A464" t="s">
        <v>2502</v>
      </c>
      <c r="B464" t="s">
        <v>2502</v>
      </c>
      <c r="C464" t="s">
        <v>242</v>
      </c>
      <c r="D464" t="s">
        <v>2503</v>
      </c>
      <c r="E464" t="s">
        <v>244</v>
      </c>
      <c r="F464" t="s">
        <v>2504</v>
      </c>
      <c r="G464" t="s">
        <v>524</v>
      </c>
      <c r="H464" t="s">
        <v>518</v>
      </c>
      <c r="I464" t="s">
        <v>525</v>
      </c>
      <c r="J464" t="s">
        <v>2505</v>
      </c>
    </row>
    <row r="465" spans="1:10" x14ac:dyDescent="0.75">
      <c r="A465" t="s">
        <v>2506</v>
      </c>
      <c r="B465" t="s">
        <v>2506</v>
      </c>
      <c r="C465" t="s">
        <v>242</v>
      </c>
      <c r="D465" t="s">
        <v>2507</v>
      </c>
      <c r="E465" t="s">
        <v>1504</v>
      </c>
      <c r="F465" t="s">
        <v>2508</v>
      </c>
      <c r="G465" t="s">
        <v>2010</v>
      </c>
      <c r="H465" t="s">
        <v>919</v>
      </c>
      <c r="I465" t="s">
        <v>920</v>
      </c>
      <c r="J465" t="s">
        <v>2509</v>
      </c>
    </row>
    <row r="466" spans="1:10" x14ac:dyDescent="0.75">
      <c r="A466" t="s">
        <v>2510</v>
      </c>
      <c r="B466" t="s">
        <v>2510</v>
      </c>
      <c r="C466" t="s">
        <v>242</v>
      </c>
      <c r="D466" t="s">
        <v>2511</v>
      </c>
      <c r="E466" t="s">
        <v>465</v>
      </c>
      <c r="F466" t="s">
        <v>2512</v>
      </c>
      <c r="G466" t="s">
        <v>809</v>
      </c>
      <c r="H466" t="s">
        <v>816</v>
      </c>
      <c r="I466" t="s">
        <v>810</v>
      </c>
      <c r="J466" t="s">
        <v>2513</v>
      </c>
    </row>
    <row r="467" spans="1:10" x14ac:dyDescent="0.75">
      <c r="A467" t="s">
        <v>2514</v>
      </c>
      <c r="B467" t="s">
        <v>2514</v>
      </c>
      <c r="C467" t="s">
        <v>242</v>
      </c>
      <c r="D467" t="s">
        <v>2515</v>
      </c>
      <c r="E467" t="s">
        <v>465</v>
      </c>
      <c r="F467" t="s">
        <v>2516</v>
      </c>
      <c r="G467" t="s">
        <v>1009</v>
      </c>
      <c r="H467" t="s">
        <v>1712</v>
      </c>
      <c r="I467" t="s">
        <v>1010</v>
      </c>
      <c r="J467" t="s">
        <v>2517</v>
      </c>
    </row>
    <row r="468" spans="1:10" x14ac:dyDescent="0.75">
      <c r="A468" t="s">
        <v>2518</v>
      </c>
      <c r="B468" t="s">
        <v>2518</v>
      </c>
      <c r="C468" t="s">
        <v>242</v>
      </c>
      <c r="D468" t="s">
        <v>2519</v>
      </c>
      <c r="E468" t="s">
        <v>465</v>
      </c>
      <c r="F468" t="s">
        <v>2520</v>
      </c>
      <c r="G468" t="s">
        <v>1186</v>
      </c>
      <c r="H468" t="s">
        <v>1325</v>
      </c>
      <c r="I468" t="s">
        <v>1187</v>
      </c>
      <c r="J468" t="s">
        <v>2521</v>
      </c>
    </row>
    <row r="469" spans="1:10" x14ac:dyDescent="0.75">
      <c r="A469" t="s">
        <v>2522</v>
      </c>
      <c r="B469" t="s">
        <v>2522</v>
      </c>
      <c r="C469" t="s">
        <v>242</v>
      </c>
      <c r="D469" t="s">
        <v>2523</v>
      </c>
      <c r="E469" t="s">
        <v>465</v>
      </c>
      <c r="F469" t="s">
        <v>2524</v>
      </c>
      <c r="G469" t="s">
        <v>1117</v>
      </c>
      <c r="H469" t="s">
        <v>1712</v>
      </c>
      <c r="I469" t="s">
        <v>1118</v>
      </c>
      <c r="J469" t="s">
        <v>2525</v>
      </c>
    </row>
    <row r="470" spans="1:10" x14ac:dyDescent="0.75">
      <c r="A470" t="s">
        <v>2526</v>
      </c>
      <c r="B470" t="s">
        <v>2526</v>
      </c>
      <c r="C470" t="s">
        <v>242</v>
      </c>
      <c r="D470" t="s">
        <v>2527</v>
      </c>
      <c r="E470" t="s">
        <v>465</v>
      </c>
      <c r="F470" t="s">
        <v>2528</v>
      </c>
      <c r="G470" t="s">
        <v>1802</v>
      </c>
      <c r="H470" t="s">
        <v>946</v>
      </c>
      <c r="I470" t="s">
        <v>1803</v>
      </c>
      <c r="J470" t="s">
        <v>2529</v>
      </c>
    </row>
    <row r="471" spans="1:10" x14ac:dyDescent="0.75">
      <c r="A471" t="s">
        <v>2530</v>
      </c>
      <c r="B471" t="s">
        <v>2530</v>
      </c>
      <c r="C471" t="s">
        <v>242</v>
      </c>
      <c r="D471" t="s">
        <v>2531</v>
      </c>
      <c r="E471" t="s">
        <v>465</v>
      </c>
      <c r="F471" t="s">
        <v>2532</v>
      </c>
      <c r="G471" t="s">
        <v>1070</v>
      </c>
      <c r="H471" t="s">
        <v>608</v>
      </c>
      <c r="I471" t="s">
        <v>1071</v>
      </c>
      <c r="J471" t="s">
        <v>2533</v>
      </c>
    </row>
    <row r="472" spans="1:10" x14ac:dyDescent="0.75">
      <c r="A472" t="s">
        <v>2534</v>
      </c>
      <c r="B472" t="s">
        <v>2534</v>
      </c>
      <c r="C472" t="s">
        <v>242</v>
      </c>
      <c r="D472" t="s">
        <v>2535</v>
      </c>
      <c r="E472" t="s">
        <v>465</v>
      </c>
      <c r="F472" t="s">
        <v>2536</v>
      </c>
      <c r="G472" t="s">
        <v>851</v>
      </c>
      <c r="H472" t="s">
        <v>803</v>
      </c>
      <c r="I472" t="s">
        <v>852</v>
      </c>
      <c r="J472" t="s">
        <v>2537</v>
      </c>
    </row>
    <row r="473" spans="1:10" x14ac:dyDescent="0.75">
      <c r="A473" t="s">
        <v>2538</v>
      </c>
      <c r="B473" t="s">
        <v>2538</v>
      </c>
      <c r="C473" t="s">
        <v>242</v>
      </c>
      <c r="D473" t="s">
        <v>2539</v>
      </c>
      <c r="E473" t="s">
        <v>465</v>
      </c>
      <c r="F473" t="s">
        <v>2540</v>
      </c>
      <c r="G473" t="s">
        <v>649</v>
      </c>
      <c r="H473" t="s">
        <v>594</v>
      </c>
      <c r="I473" t="s">
        <v>650</v>
      </c>
      <c r="J473" t="s">
        <v>2541</v>
      </c>
    </row>
    <row r="474" spans="1:10" x14ac:dyDescent="0.75">
      <c r="A474" t="s">
        <v>2542</v>
      </c>
      <c r="B474" t="s">
        <v>2542</v>
      </c>
      <c r="C474" t="s">
        <v>242</v>
      </c>
      <c r="D474" t="s">
        <v>2543</v>
      </c>
      <c r="E474" t="s">
        <v>465</v>
      </c>
      <c r="F474" t="s">
        <v>2544</v>
      </c>
      <c r="G474" t="s">
        <v>2545</v>
      </c>
      <c r="H474" t="s">
        <v>816</v>
      </c>
      <c r="I474" t="s">
        <v>2546</v>
      </c>
      <c r="J474" t="s">
        <v>2547</v>
      </c>
    </row>
    <row r="475" spans="1:10" x14ac:dyDescent="0.75">
      <c r="A475" t="s">
        <v>2548</v>
      </c>
      <c r="B475" t="s">
        <v>2548</v>
      </c>
      <c r="C475" t="s">
        <v>242</v>
      </c>
      <c r="D475" t="s">
        <v>2549</v>
      </c>
      <c r="E475" t="s">
        <v>465</v>
      </c>
      <c r="F475" t="s">
        <v>2550</v>
      </c>
      <c r="G475" t="s">
        <v>2290</v>
      </c>
      <c r="H475" t="s">
        <v>601</v>
      </c>
      <c r="I475" t="s">
        <v>2291</v>
      </c>
      <c r="J475" t="s">
        <v>2551</v>
      </c>
    </row>
    <row r="476" spans="1:10" x14ac:dyDescent="0.75">
      <c r="A476" t="s">
        <v>2552</v>
      </c>
      <c r="B476" t="s">
        <v>2552</v>
      </c>
      <c r="C476" t="s">
        <v>242</v>
      </c>
      <c r="D476" t="s">
        <v>2553</v>
      </c>
      <c r="E476" t="s">
        <v>465</v>
      </c>
      <c r="F476" t="s">
        <v>2554</v>
      </c>
      <c r="G476" t="s">
        <v>618</v>
      </c>
      <c r="H476" t="s">
        <v>594</v>
      </c>
      <c r="I476" t="s">
        <v>620</v>
      </c>
      <c r="J476" t="s">
        <v>2555</v>
      </c>
    </row>
    <row r="477" spans="1:10" x14ac:dyDescent="0.75">
      <c r="A477" t="s">
        <v>2556</v>
      </c>
      <c r="B477" t="s">
        <v>2556</v>
      </c>
      <c r="C477" t="s">
        <v>242</v>
      </c>
      <c r="D477" t="s">
        <v>2557</v>
      </c>
      <c r="E477" t="s">
        <v>465</v>
      </c>
      <c r="F477" t="s">
        <v>2558</v>
      </c>
      <c r="G477" t="s">
        <v>631</v>
      </c>
      <c r="H477" t="s">
        <v>594</v>
      </c>
      <c r="I477" t="s">
        <v>632</v>
      </c>
      <c r="J477" t="s">
        <v>2559</v>
      </c>
    </row>
    <row r="478" spans="1:10" x14ac:dyDescent="0.75">
      <c r="A478" t="s">
        <v>2560</v>
      </c>
      <c r="B478" t="s">
        <v>2560</v>
      </c>
      <c r="C478" t="s">
        <v>242</v>
      </c>
      <c r="D478" t="s">
        <v>2561</v>
      </c>
      <c r="E478" t="s">
        <v>465</v>
      </c>
      <c r="F478" t="s">
        <v>2562</v>
      </c>
      <c r="G478" t="s">
        <v>1283</v>
      </c>
      <c r="H478" t="s">
        <v>594</v>
      </c>
      <c r="I478" t="s">
        <v>1284</v>
      </c>
      <c r="J478" t="s">
        <v>2563</v>
      </c>
    </row>
    <row r="479" spans="1:10" x14ac:dyDescent="0.75">
      <c r="A479" t="s">
        <v>2564</v>
      </c>
      <c r="B479" t="s">
        <v>2564</v>
      </c>
      <c r="C479" t="s">
        <v>242</v>
      </c>
      <c r="D479" t="s">
        <v>2565</v>
      </c>
      <c r="E479" t="s">
        <v>465</v>
      </c>
      <c r="F479" t="s">
        <v>2566</v>
      </c>
      <c r="G479" t="s">
        <v>625</v>
      </c>
      <c r="H479" t="s">
        <v>594</v>
      </c>
      <c r="I479" t="s">
        <v>626</v>
      </c>
      <c r="J479" t="s">
        <v>2567</v>
      </c>
    </row>
    <row r="480" spans="1:10" x14ac:dyDescent="0.75">
      <c r="A480" t="s">
        <v>2568</v>
      </c>
      <c r="B480" t="s">
        <v>2568</v>
      </c>
      <c r="C480" t="s">
        <v>242</v>
      </c>
      <c r="D480" t="s">
        <v>2569</v>
      </c>
      <c r="E480" t="s">
        <v>465</v>
      </c>
      <c r="F480" t="s">
        <v>2570</v>
      </c>
      <c r="G480" t="s">
        <v>637</v>
      </c>
      <c r="H480" t="s">
        <v>594</v>
      </c>
      <c r="I480" t="s">
        <v>638</v>
      </c>
      <c r="J480" t="s">
        <v>2571</v>
      </c>
    </row>
    <row r="481" spans="1:10" x14ac:dyDescent="0.75">
      <c r="A481" t="s">
        <v>2572</v>
      </c>
      <c r="B481" t="s">
        <v>2572</v>
      </c>
      <c r="C481" t="s">
        <v>242</v>
      </c>
      <c r="D481" t="s">
        <v>2573</v>
      </c>
      <c r="E481" t="s">
        <v>465</v>
      </c>
      <c r="F481" t="s">
        <v>2574</v>
      </c>
      <c r="G481" t="s">
        <v>655</v>
      </c>
      <c r="H481" t="s">
        <v>594</v>
      </c>
      <c r="I481" t="s">
        <v>657</v>
      </c>
      <c r="J481" t="s">
        <v>2575</v>
      </c>
    </row>
    <row r="482" spans="1:10" x14ac:dyDescent="0.75">
      <c r="A482" t="s">
        <v>2576</v>
      </c>
      <c r="B482" t="s">
        <v>2576</v>
      </c>
      <c r="C482" t="s">
        <v>242</v>
      </c>
      <c r="D482" t="s">
        <v>2577</v>
      </c>
      <c r="E482" t="s">
        <v>465</v>
      </c>
      <c r="F482" t="s">
        <v>2578</v>
      </c>
      <c r="G482" t="s">
        <v>1260</v>
      </c>
      <c r="H482" t="s">
        <v>587</v>
      </c>
      <c r="I482" t="s">
        <v>1261</v>
      </c>
      <c r="J482" t="s">
        <v>2579</v>
      </c>
    </row>
    <row r="483" spans="1:10" x14ac:dyDescent="0.75">
      <c r="A483" t="s">
        <v>2580</v>
      </c>
      <c r="B483" t="s">
        <v>2580</v>
      </c>
      <c r="C483" t="s">
        <v>242</v>
      </c>
      <c r="D483" t="s">
        <v>2581</v>
      </c>
      <c r="E483" t="s">
        <v>465</v>
      </c>
      <c r="F483" t="s">
        <v>2582</v>
      </c>
      <c r="G483" t="s">
        <v>1594</v>
      </c>
      <c r="H483" t="s">
        <v>601</v>
      </c>
      <c r="I483" t="s">
        <v>1595</v>
      </c>
      <c r="J483" t="s">
        <v>2583</v>
      </c>
    </row>
    <row r="484" spans="1:10" x14ac:dyDescent="0.75">
      <c r="A484" t="s">
        <v>2584</v>
      </c>
      <c r="B484" t="s">
        <v>2584</v>
      </c>
      <c r="C484" t="s">
        <v>242</v>
      </c>
      <c r="D484" t="s">
        <v>2585</v>
      </c>
      <c r="E484" t="s">
        <v>1973</v>
      </c>
      <c r="F484" t="s">
        <v>2586</v>
      </c>
      <c r="G484" t="s">
        <v>2181</v>
      </c>
      <c r="H484" t="s">
        <v>1530</v>
      </c>
      <c r="I484" t="s">
        <v>2182</v>
      </c>
      <c r="J484" t="s">
        <v>2587</v>
      </c>
    </row>
    <row r="485" spans="1:10" x14ac:dyDescent="0.75">
      <c r="A485" t="s">
        <v>2588</v>
      </c>
      <c r="B485" t="s">
        <v>2588</v>
      </c>
      <c r="C485" t="s">
        <v>242</v>
      </c>
      <c r="D485" t="s">
        <v>2589</v>
      </c>
      <c r="E485" t="s">
        <v>244</v>
      </c>
      <c r="F485" t="s">
        <v>2590</v>
      </c>
      <c r="G485" t="s">
        <v>467</v>
      </c>
      <c r="H485" t="s">
        <v>417</v>
      </c>
      <c r="I485" t="s">
        <v>469</v>
      </c>
      <c r="J485" t="s">
        <v>2591</v>
      </c>
    </row>
    <row r="486" spans="1:10" x14ac:dyDescent="0.75">
      <c r="A486" t="s">
        <v>2592</v>
      </c>
      <c r="B486" t="s">
        <v>2592</v>
      </c>
      <c r="C486" t="s">
        <v>242</v>
      </c>
      <c r="D486" t="s">
        <v>2593</v>
      </c>
      <c r="E486" t="s">
        <v>281</v>
      </c>
      <c r="F486" t="s">
        <v>2594</v>
      </c>
      <c r="G486" t="s">
        <v>412</v>
      </c>
      <c r="H486" t="s">
        <v>417</v>
      </c>
      <c r="I486" t="s">
        <v>400</v>
      </c>
      <c r="J486" t="s">
        <v>2595</v>
      </c>
    </row>
    <row r="487" spans="1:10" x14ac:dyDescent="0.75">
      <c r="A487" t="s">
        <v>2596</v>
      </c>
      <c r="B487" t="s">
        <v>2596</v>
      </c>
      <c r="C487" t="s">
        <v>242</v>
      </c>
      <c r="D487" t="s">
        <v>2597</v>
      </c>
      <c r="E487" t="s">
        <v>244</v>
      </c>
      <c r="F487" t="s">
        <v>2598</v>
      </c>
      <c r="G487" t="s">
        <v>406</v>
      </c>
      <c r="H487" t="s">
        <v>417</v>
      </c>
      <c r="I487" t="s">
        <v>400</v>
      </c>
      <c r="J487" t="s">
        <v>2599</v>
      </c>
    </row>
    <row r="488" spans="1:10" x14ac:dyDescent="0.75">
      <c r="A488" t="s">
        <v>2600</v>
      </c>
      <c r="B488" t="s">
        <v>2600</v>
      </c>
      <c r="C488" t="s">
        <v>242</v>
      </c>
      <c r="D488" t="s">
        <v>2601</v>
      </c>
      <c r="E488" t="s">
        <v>465</v>
      </c>
      <c r="F488" t="s">
        <v>2602</v>
      </c>
      <c r="G488" t="s">
        <v>2139</v>
      </c>
      <c r="H488" t="s">
        <v>2603</v>
      </c>
      <c r="I488" t="s">
        <v>2140</v>
      </c>
      <c r="J488" t="s">
        <v>2604</v>
      </c>
    </row>
    <row r="489" spans="1:10" x14ac:dyDescent="0.75">
      <c r="A489" t="s">
        <v>2605</v>
      </c>
      <c r="B489" t="s">
        <v>2605</v>
      </c>
      <c r="C489" t="s">
        <v>242</v>
      </c>
      <c r="D489" t="s">
        <v>2606</v>
      </c>
      <c r="E489" t="s">
        <v>465</v>
      </c>
      <c r="F489" t="s">
        <v>2607</v>
      </c>
      <c r="G489" t="s">
        <v>1755</v>
      </c>
      <c r="H489" t="s">
        <v>816</v>
      </c>
      <c r="I489" t="s">
        <v>1756</v>
      </c>
      <c r="J489" t="s">
        <v>2608</v>
      </c>
    </row>
    <row r="490" spans="1:10" x14ac:dyDescent="0.75">
      <c r="A490" t="s">
        <v>2609</v>
      </c>
      <c r="B490" t="s">
        <v>2609</v>
      </c>
      <c r="C490" t="s">
        <v>242</v>
      </c>
      <c r="D490" t="s">
        <v>2610</v>
      </c>
      <c r="E490" t="s">
        <v>465</v>
      </c>
      <c r="F490" t="s">
        <v>2611</v>
      </c>
      <c r="G490" t="s">
        <v>1761</v>
      </c>
      <c r="H490" t="s">
        <v>698</v>
      </c>
      <c r="I490" t="s">
        <v>1762</v>
      </c>
      <c r="J490" t="s">
        <v>2612</v>
      </c>
    </row>
    <row r="491" spans="1:10" x14ac:dyDescent="0.75">
      <c r="A491" t="s">
        <v>2613</v>
      </c>
      <c r="B491" t="s">
        <v>2613</v>
      </c>
      <c r="C491" t="s">
        <v>242</v>
      </c>
      <c r="D491" t="s">
        <v>2614</v>
      </c>
      <c r="E491" t="s">
        <v>465</v>
      </c>
      <c r="F491" t="s">
        <v>2615</v>
      </c>
      <c r="G491" t="s">
        <v>1166</v>
      </c>
      <c r="H491" t="s">
        <v>698</v>
      </c>
      <c r="I491" t="s">
        <v>1167</v>
      </c>
      <c r="J491" t="s">
        <v>2616</v>
      </c>
    </row>
    <row r="492" spans="1:10" x14ac:dyDescent="0.75">
      <c r="A492" t="s">
        <v>2617</v>
      </c>
      <c r="B492" t="s">
        <v>2617</v>
      </c>
      <c r="C492" t="s">
        <v>242</v>
      </c>
      <c r="D492" t="s">
        <v>2618</v>
      </c>
      <c r="E492" t="s">
        <v>465</v>
      </c>
      <c r="F492" t="s">
        <v>2619</v>
      </c>
      <c r="G492" t="s">
        <v>1559</v>
      </c>
      <c r="H492" t="s">
        <v>698</v>
      </c>
      <c r="I492" t="s">
        <v>1560</v>
      </c>
      <c r="J492" t="s">
        <v>2620</v>
      </c>
    </row>
    <row r="493" spans="1:10" x14ac:dyDescent="0.75">
      <c r="A493" t="s">
        <v>2621</v>
      </c>
      <c r="B493" t="s">
        <v>2621</v>
      </c>
      <c r="C493" t="s">
        <v>242</v>
      </c>
      <c r="D493" t="s">
        <v>2622</v>
      </c>
      <c r="E493" t="s">
        <v>465</v>
      </c>
      <c r="F493" t="s">
        <v>2623</v>
      </c>
      <c r="G493" t="s">
        <v>1570</v>
      </c>
      <c r="H493" t="s">
        <v>698</v>
      </c>
      <c r="I493" t="s">
        <v>1571</v>
      </c>
      <c r="J493" t="s">
        <v>2624</v>
      </c>
    </row>
    <row r="494" spans="1:10" x14ac:dyDescent="0.75">
      <c r="A494" t="s">
        <v>2625</v>
      </c>
      <c r="B494" t="s">
        <v>2625</v>
      </c>
      <c r="C494" t="s">
        <v>242</v>
      </c>
      <c r="D494" t="s">
        <v>2626</v>
      </c>
      <c r="E494" t="s">
        <v>244</v>
      </c>
      <c r="F494" t="s">
        <v>2627</v>
      </c>
      <c r="G494" t="s">
        <v>918</v>
      </c>
      <c r="H494" t="s">
        <v>2628</v>
      </c>
      <c r="I494" t="s">
        <v>920</v>
      </c>
      <c r="J494" t="s">
        <v>2629</v>
      </c>
    </row>
    <row r="495" spans="1:10" x14ac:dyDescent="0.75">
      <c r="A495" t="s">
        <v>2630</v>
      </c>
      <c r="B495" t="s">
        <v>2630</v>
      </c>
      <c r="C495" t="s">
        <v>242</v>
      </c>
      <c r="D495" t="s">
        <v>2631</v>
      </c>
      <c r="E495" t="s">
        <v>244</v>
      </c>
      <c r="F495" t="s">
        <v>2632</v>
      </c>
      <c r="G495" t="s">
        <v>2010</v>
      </c>
      <c r="H495" t="s">
        <v>2628</v>
      </c>
      <c r="I495" t="s">
        <v>920</v>
      </c>
      <c r="J495" t="s">
        <v>2633</v>
      </c>
    </row>
    <row r="496" spans="1:10" x14ac:dyDescent="0.75">
      <c r="A496" t="s">
        <v>2634</v>
      </c>
      <c r="B496" t="s">
        <v>2634</v>
      </c>
      <c r="C496" t="s">
        <v>242</v>
      </c>
      <c r="D496" t="s">
        <v>2635</v>
      </c>
      <c r="E496" t="s">
        <v>244</v>
      </c>
      <c r="F496" t="s">
        <v>2636</v>
      </c>
      <c r="G496" t="s">
        <v>398</v>
      </c>
      <c r="H496" t="s">
        <v>2637</v>
      </c>
      <c r="I496" t="s">
        <v>400</v>
      </c>
      <c r="J496" t="s">
        <v>2638</v>
      </c>
    </row>
    <row r="497" spans="1:10" x14ac:dyDescent="0.75">
      <c r="A497" t="s">
        <v>2639</v>
      </c>
      <c r="B497" t="s">
        <v>2639</v>
      </c>
      <c r="C497" t="s">
        <v>242</v>
      </c>
      <c r="D497" t="s">
        <v>2640</v>
      </c>
      <c r="E497" t="s">
        <v>465</v>
      </c>
      <c r="F497" t="s">
        <v>2641</v>
      </c>
      <c r="G497" t="s">
        <v>2642</v>
      </c>
      <c r="H497" t="s">
        <v>263</v>
      </c>
      <c r="I497" t="s">
        <v>2643</v>
      </c>
      <c r="J497" t="s">
        <v>2644</v>
      </c>
    </row>
    <row r="498" spans="1:10" x14ac:dyDescent="0.75">
      <c r="A498" t="s">
        <v>2645</v>
      </c>
      <c r="B498" t="s">
        <v>2645</v>
      </c>
      <c r="C498" t="s">
        <v>242</v>
      </c>
      <c r="D498" t="s">
        <v>2646</v>
      </c>
      <c r="E498" t="s">
        <v>244</v>
      </c>
      <c r="F498" t="s">
        <v>2647</v>
      </c>
      <c r="G498" t="s">
        <v>467</v>
      </c>
      <c r="H498" t="s">
        <v>2648</v>
      </c>
      <c r="I498" t="s">
        <v>469</v>
      </c>
      <c r="J498" t="s">
        <v>2649</v>
      </c>
    </row>
    <row r="499" spans="1:10" x14ac:dyDescent="0.75">
      <c r="A499" t="s">
        <v>2650</v>
      </c>
      <c r="B499" t="s">
        <v>2650</v>
      </c>
      <c r="C499" t="s">
        <v>242</v>
      </c>
      <c r="D499" t="s">
        <v>2651</v>
      </c>
      <c r="E499" t="s">
        <v>2652</v>
      </c>
      <c r="F499" t="s">
        <v>2653</v>
      </c>
      <c r="G499" t="s">
        <v>1761</v>
      </c>
      <c r="H499" t="s">
        <v>2654</v>
      </c>
      <c r="I499" t="s">
        <v>1762</v>
      </c>
      <c r="J499" t="s">
        <v>2655</v>
      </c>
    </row>
    <row r="500" spans="1:10" x14ac:dyDescent="0.75">
      <c r="A500" t="s">
        <v>2656</v>
      </c>
      <c r="B500" t="s">
        <v>2656</v>
      </c>
      <c r="C500" t="s">
        <v>242</v>
      </c>
      <c r="D500" t="s">
        <v>2657</v>
      </c>
      <c r="E500" t="s">
        <v>244</v>
      </c>
      <c r="F500" t="s">
        <v>2658</v>
      </c>
      <c r="G500" t="s">
        <v>467</v>
      </c>
      <c r="H500" t="s">
        <v>1852</v>
      </c>
      <c r="I500" t="s">
        <v>469</v>
      </c>
      <c r="J500" t="s">
        <v>2659</v>
      </c>
    </row>
    <row r="501" spans="1:10" x14ac:dyDescent="0.75">
      <c r="A501" t="s">
        <v>2660</v>
      </c>
      <c r="B501" t="s">
        <v>2660</v>
      </c>
      <c r="C501" t="s">
        <v>242</v>
      </c>
      <c r="D501" t="s">
        <v>2661</v>
      </c>
      <c r="E501" t="s">
        <v>465</v>
      </c>
      <c r="F501" t="s">
        <v>2662</v>
      </c>
      <c r="G501" t="s">
        <v>662</v>
      </c>
      <c r="H501" t="s">
        <v>1027</v>
      </c>
      <c r="I501" t="s">
        <v>664</v>
      </c>
      <c r="J501" t="s">
        <v>2663</v>
      </c>
    </row>
    <row r="502" spans="1:10" x14ac:dyDescent="0.75">
      <c r="A502" t="s">
        <v>2664</v>
      </c>
      <c r="B502" t="s">
        <v>2664</v>
      </c>
      <c r="C502" t="s">
        <v>242</v>
      </c>
      <c r="D502" t="s">
        <v>2665</v>
      </c>
      <c r="E502" t="s">
        <v>1973</v>
      </c>
      <c r="F502" t="s">
        <v>2666</v>
      </c>
      <c r="G502" t="s">
        <v>2181</v>
      </c>
      <c r="H502" t="s">
        <v>772</v>
      </c>
      <c r="I502" t="s">
        <v>2182</v>
      </c>
      <c r="J502" t="s">
        <v>2667</v>
      </c>
    </row>
    <row r="503" spans="1:10" x14ac:dyDescent="0.75">
      <c r="A503" t="s">
        <v>2668</v>
      </c>
      <c r="B503" t="s">
        <v>2668</v>
      </c>
      <c r="C503" t="s">
        <v>242</v>
      </c>
      <c r="D503" t="s">
        <v>2669</v>
      </c>
      <c r="E503" t="s">
        <v>410</v>
      </c>
      <c r="F503" t="s">
        <v>2670</v>
      </c>
      <c r="G503" t="s">
        <v>412</v>
      </c>
      <c r="H503" t="s">
        <v>474</v>
      </c>
      <c r="I503" t="s">
        <v>400</v>
      </c>
      <c r="J503" t="s">
        <v>2671</v>
      </c>
    </row>
    <row r="504" spans="1:10" x14ac:dyDescent="0.75">
      <c r="A504" t="s">
        <v>2672</v>
      </c>
      <c r="B504" t="s">
        <v>2672</v>
      </c>
      <c r="C504" t="s">
        <v>242</v>
      </c>
      <c r="D504" t="s">
        <v>2673</v>
      </c>
      <c r="E504" t="s">
        <v>244</v>
      </c>
      <c r="F504" t="s">
        <v>2674</v>
      </c>
      <c r="G504" t="s">
        <v>398</v>
      </c>
      <c r="H504" t="s">
        <v>474</v>
      </c>
      <c r="I504" t="s">
        <v>400</v>
      </c>
      <c r="J504" t="s">
        <v>2675</v>
      </c>
    </row>
    <row r="505" spans="1:10" x14ac:dyDescent="0.75">
      <c r="A505" t="s">
        <v>2676</v>
      </c>
      <c r="B505" t="s">
        <v>2676</v>
      </c>
      <c r="C505" t="s">
        <v>242</v>
      </c>
      <c r="D505" t="s">
        <v>2677</v>
      </c>
      <c r="E505" t="s">
        <v>465</v>
      </c>
      <c r="F505" t="s">
        <v>2678</v>
      </c>
      <c r="G505" t="s">
        <v>467</v>
      </c>
      <c r="H505" t="s">
        <v>570</v>
      </c>
      <c r="I505" t="s">
        <v>469</v>
      </c>
      <c r="J505" t="s">
        <v>2679</v>
      </c>
    </row>
    <row r="506" spans="1:10" x14ac:dyDescent="0.75">
      <c r="A506" t="s">
        <v>2680</v>
      </c>
      <c r="B506" t="s">
        <v>2680</v>
      </c>
      <c r="C506" t="s">
        <v>242</v>
      </c>
      <c r="D506" t="s">
        <v>2681</v>
      </c>
      <c r="E506" t="s">
        <v>2682</v>
      </c>
      <c r="F506" t="s">
        <v>2683</v>
      </c>
      <c r="G506" t="s">
        <v>406</v>
      </c>
      <c r="H506" t="s">
        <v>399</v>
      </c>
      <c r="I506" t="s">
        <v>400</v>
      </c>
      <c r="J506" t="s">
        <v>2684</v>
      </c>
    </row>
    <row r="507" spans="1:10" x14ac:dyDescent="0.75">
      <c r="A507" t="s">
        <v>2685</v>
      </c>
      <c r="B507" t="s">
        <v>2685</v>
      </c>
      <c r="C507" t="s">
        <v>242</v>
      </c>
      <c r="D507" t="s">
        <v>2686</v>
      </c>
      <c r="E507" t="s">
        <v>410</v>
      </c>
      <c r="F507" t="s">
        <v>2687</v>
      </c>
      <c r="G507" t="s">
        <v>412</v>
      </c>
      <c r="H507" t="s">
        <v>399</v>
      </c>
      <c r="I507" t="s">
        <v>400</v>
      </c>
      <c r="J507" t="s">
        <v>2688</v>
      </c>
    </row>
    <row r="508" spans="1:10" x14ac:dyDescent="0.75">
      <c r="A508" t="s">
        <v>2689</v>
      </c>
      <c r="B508" t="s">
        <v>2689</v>
      </c>
      <c r="C508" t="s">
        <v>242</v>
      </c>
      <c r="D508" t="s">
        <v>2690</v>
      </c>
      <c r="E508" t="s">
        <v>244</v>
      </c>
      <c r="F508" t="s">
        <v>2691</v>
      </c>
      <c r="G508" t="s">
        <v>524</v>
      </c>
      <c r="H508" t="s">
        <v>669</v>
      </c>
      <c r="I508" t="s">
        <v>525</v>
      </c>
      <c r="J508" t="s">
        <v>2692</v>
      </c>
    </row>
    <row r="509" spans="1:10" x14ac:dyDescent="0.75">
      <c r="A509" t="s">
        <v>2693</v>
      </c>
      <c r="B509" t="s">
        <v>2693</v>
      </c>
      <c r="C509" t="s">
        <v>242</v>
      </c>
      <c r="D509" t="s">
        <v>2694</v>
      </c>
      <c r="E509" t="s">
        <v>281</v>
      </c>
      <c r="F509" t="s">
        <v>2695</v>
      </c>
      <c r="G509" t="s">
        <v>1498</v>
      </c>
      <c r="H509" t="s">
        <v>1349</v>
      </c>
      <c r="I509" t="s">
        <v>1500</v>
      </c>
      <c r="J509" t="s">
        <v>2696</v>
      </c>
    </row>
    <row r="510" spans="1:10" x14ac:dyDescent="0.75">
      <c r="A510" t="s">
        <v>2697</v>
      </c>
      <c r="B510" t="s">
        <v>2697</v>
      </c>
      <c r="C510" t="s">
        <v>242</v>
      </c>
      <c r="D510" t="s">
        <v>2698</v>
      </c>
      <c r="E510" t="s">
        <v>410</v>
      </c>
      <c r="F510" t="s">
        <v>2699</v>
      </c>
      <c r="G510" t="s">
        <v>412</v>
      </c>
      <c r="H510" t="s">
        <v>479</v>
      </c>
      <c r="I510" t="s">
        <v>400</v>
      </c>
      <c r="J510" t="s">
        <v>2700</v>
      </c>
    </row>
    <row r="511" spans="1:10" x14ac:dyDescent="0.75">
      <c r="A511" t="s">
        <v>2701</v>
      </c>
      <c r="B511" t="s">
        <v>2701</v>
      </c>
      <c r="C511" t="s">
        <v>242</v>
      </c>
      <c r="D511" t="s">
        <v>2702</v>
      </c>
      <c r="E511" t="s">
        <v>244</v>
      </c>
      <c r="F511" t="s">
        <v>2703</v>
      </c>
      <c r="G511" t="s">
        <v>398</v>
      </c>
      <c r="H511" t="s">
        <v>479</v>
      </c>
      <c r="I511" t="s">
        <v>400</v>
      </c>
      <c r="J511" t="s">
        <v>2704</v>
      </c>
    </row>
    <row r="512" spans="1:10" x14ac:dyDescent="0.75">
      <c r="A512" t="s">
        <v>2705</v>
      </c>
      <c r="B512" t="s">
        <v>2705</v>
      </c>
      <c r="C512" t="s">
        <v>242</v>
      </c>
      <c r="D512" t="s">
        <v>2706</v>
      </c>
      <c r="E512" t="s">
        <v>244</v>
      </c>
      <c r="F512" t="s">
        <v>2707</v>
      </c>
      <c r="G512" t="s">
        <v>918</v>
      </c>
      <c r="H512" t="s">
        <v>2648</v>
      </c>
      <c r="I512" t="s">
        <v>920</v>
      </c>
      <c r="J512" t="s">
        <v>2708</v>
      </c>
    </row>
    <row r="513" spans="1:10" x14ac:dyDescent="0.75">
      <c r="A513" t="s">
        <v>2709</v>
      </c>
      <c r="B513" t="s">
        <v>2709</v>
      </c>
      <c r="C513" t="s">
        <v>242</v>
      </c>
      <c r="D513" t="s">
        <v>2710</v>
      </c>
      <c r="E513" t="s">
        <v>244</v>
      </c>
      <c r="F513" t="s">
        <v>2711</v>
      </c>
      <c r="G513" t="s">
        <v>2010</v>
      </c>
      <c r="H513" t="s">
        <v>2648</v>
      </c>
      <c r="I513" t="s">
        <v>920</v>
      </c>
      <c r="J513" t="s">
        <v>2712</v>
      </c>
    </row>
    <row r="514" spans="1:10" x14ac:dyDescent="0.75">
      <c r="A514" t="s">
        <v>2713</v>
      </c>
      <c r="B514" t="s">
        <v>2713</v>
      </c>
      <c r="C514" t="s">
        <v>242</v>
      </c>
      <c r="D514" t="s">
        <v>2714</v>
      </c>
      <c r="E514" t="s">
        <v>244</v>
      </c>
      <c r="F514" t="s">
        <v>2715</v>
      </c>
      <c r="G514" t="s">
        <v>1565</v>
      </c>
      <c r="H514" t="s">
        <v>2716</v>
      </c>
      <c r="I514" t="s">
        <v>1560</v>
      </c>
      <c r="J514" t="s">
        <v>2717</v>
      </c>
    </row>
    <row r="515" spans="1:10" x14ac:dyDescent="0.75">
      <c r="A515" t="s">
        <v>2718</v>
      </c>
      <c r="B515" t="s">
        <v>2718</v>
      </c>
      <c r="C515" t="s">
        <v>242</v>
      </c>
      <c r="D515" t="s">
        <v>2719</v>
      </c>
      <c r="E515" t="s">
        <v>2720</v>
      </c>
      <c r="F515" t="s">
        <v>2721</v>
      </c>
      <c r="G515" t="s">
        <v>1559</v>
      </c>
      <c r="H515" t="s">
        <v>2716</v>
      </c>
      <c r="I515" t="s">
        <v>1560</v>
      </c>
      <c r="J515" t="s">
        <v>2722</v>
      </c>
    </row>
    <row r="516" spans="1:10" x14ac:dyDescent="0.75">
      <c r="A516" t="s">
        <v>2723</v>
      </c>
      <c r="B516" t="s">
        <v>2723</v>
      </c>
      <c r="C516" t="s">
        <v>242</v>
      </c>
      <c r="D516" t="s">
        <v>2724</v>
      </c>
      <c r="E516" t="s">
        <v>465</v>
      </c>
      <c r="F516" t="s">
        <v>2725</v>
      </c>
      <c r="G516" t="s">
        <v>1954</v>
      </c>
      <c r="H516" t="s">
        <v>2060</v>
      </c>
      <c r="I516" t="s">
        <v>1955</v>
      </c>
      <c r="J516" t="s">
        <v>2726</v>
      </c>
    </row>
    <row r="517" spans="1:10" x14ac:dyDescent="0.75">
      <c r="A517" t="s">
        <v>2727</v>
      </c>
      <c r="B517" t="s">
        <v>2727</v>
      </c>
      <c r="C517" t="s">
        <v>242</v>
      </c>
      <c r="D517" t="s">
        <v>2728</v>
      </c>
      <c r="E517" t="s">
        <v>244</v>
      </c>
      <c r="F517" t="s">
        <v>2729</v>
      </c>
      <c r="G517" t="s">
        <v>989</v>
      </c>
      <c r="H517" t="s">
        <v>2730</v>
      </c>
      <c r="I517" t="s">
        <v>991</v>
      </c>
      <c r="J517" t="s">
        <v>2731</v>
      </c>
    </row>
    <row r="518" spans="1:10" x14ac:dyDescent="0.75">
      <c r="A518" t="s">
        <v>2732</v>
      </c>
      <c r="B518" t="s">
        <v>2732</v>
      </c>
      <c r="C518" t="s">
        <v>242</v>
      </c>
      <c r="D518" t="s">
        <v>2733</v>
      </c>
      <c r="E518" t="s">
        <v>244</v>
      </c>
      <c r="F518" t="s">
        <v>2734</v>
      </c>
      <c r="G518" t="s">
        <v>467</v>
      </c>
      <c r="H518" t="s">
        <v>468</v>
      </c>
      <c r="I518" t="s">
        <v>469</v>
      </c>
      <c r="J518" t="s">
        <v>2735</v>
      </c>
    </row>
    <row r="519" spans="1:10" x14ac:dyDescent="0.75">
      <c r="A519" t="s">
        <v>2736</v>
      </c>
      <c r="B519" t="s">
        <v>2736</v>
      </c>
      <c r="C519" t="s">
        <v>242</v>
      </c>
      <c r="D519" t="s">
        <v>2737</v>
      </c>
      <c r="E519" t="s">
        <v>2738</v>
      </c>
      <c r="F519" t="s">
        <v>2739</v>
      </c>
      <c r="G519" t="s">
        <v>931</v>
      </c>
      <c r="H519" t="s">
        <v>417</v>
      </c>
      <c r="I519" t="s">
        <v>525</v>
      </c>
      <c r="J519" t="s">
        <v>2740</v>
      </c>
    </row>
    <row r="520" spans="1:10" x14ac:dyDescent="0.75">
      <c r="A520" t="s">
        <v>2741</v>
      </c>
      <c r="B520" t="s">
        <v>2741</v>
      </c>
      <c r="C520" t="s">
        <v>242</v>
      </c>
      <c r="D520" t="s">
        <v>2742</v>
      </c>
      <c r="E520" t="s">
        <v>244</v>
      </c>
      <c r="F520" t="s">
        <v>2743</v>
      </c>
      <c r="G520" t="s">
        <v>1015</v>
      </c>
      <c r="H520" t="s">
        <v>1516</v>
      </c>
      <c r="I520" t="s">
        <v>1016</v>
      </c>
      <c r="J520" t="s">
        <v>2744</v>
      </c>
    </row>
    <row r="521" spans="1:10" x14ac:dyDescent="0.75">
      <c r="A521" t="s">
        <v>2745</v>
      </c>
      <c r="B521" t="s">
        <v>2745</v>
      </c>
      <c r="C521" t="s">
        <v>242</v>
      </c>
      <c r="D521" t="s">
        <v>2746</v>
      </c>
      <c r="E521" t="s">
        <v>244</v>
      </c>
      <c r="F521" t="s">
        <v>2747</v>
      </c>
      <c r="G521" t="s">
        <v>467</v>
      </c>
      <c r="H521" t="s">
        <v>2748</v>
      </c>
      <c r="I521" t="s">
        <v>469</v>
      </c>
      <c r="J521" t="s">
        <v>2749</v>
      </c>
    </row>
    <row r="522" spans="1:10" x14ac:dyDescent="0.75">
      <c r="A522" t="s">
        <v>2750</v>
      </c>
      <c r="B522" t="s">
        <v>2750</v>
      </c>
      <c r="C522" t="s">
        <v>242</v>
      </c>
      <c r="D522" t="s">
        <v>2751</v>
      </c>
      <c r="E522" t="s">
        <v>244</v>
      </c>
      <c r="F522" t="s">
        <v>2752</v>
      </c>
      <c r="G522" t="s">
        <v>467</v>
      </c>
      <c r="H522" t="s">
        <v>919</v>
      </c>
      <c r="I522" t="s">
        <v>469</v>
      </c>
      <c r="J522" t="s">
        <v>2753</v>
      </c>
    </row>
    <row r="523" spans="1:10" x14ac:dyDescent="0.75">
      <c r="A523" t="s">
        <v>2754</v>
      </c>
      <c r="B523" t="s">
        <v>2754</v>
      </c>
      <c r="C523" t="s">
        <v>242</v>
      </c>
      <c r="D523" t="s">
        <v>2755</v>
      </c>
      <c r="E523" t="s">
        <v>244</v>
      </c>
      <c r="F523" t="s">
        <v>2756</v>
      </c>
      <c r="G523" t="s">
        <v>467</v>
      </c>
      <c r="H523" t="s">
        <v>1516</v>
      </c>
      <c r="I523" t="s">
        <v>469</v>
      </c>
      <c r="J523" t="s">
        <v>2757</v>
      </c>
    </row>
    <row r="524" spans="1:10" x14ac:dyDescent="0.75">
      <c r="A524" t="s">
        <v>2758</v>
      </c>
      <c r="B524" t="s">
        <v>2758</v>
      </c>
      <c r="C524" t="s">
        <v>242</v>
      </c>
      <c r="D524" t="s">
        <v>2759</v>
      </c>
      <c r="E524" t="s">
        <v>244</v>
      </c>
      <c r="F524" t="s">
        <v>2760</v>
      </c>
      <c r="G524" t="s">
        <v>406</v>
      </c>
      <c r="H524" t="s">
        <v>432</v>
      </c>
      <c r="I524" t="s">
        <v>400</v>
      </c>
      <c r="J524" t="s">
        <v>2761</v>
      </c>
    </row>
    <row r="525" spans="1:10" x14ac:dyDescent="0.75">
      <c r="A525" t="s">
        <v>2762</v>
      </c>
      <c r="B525" t="s">
        <v>2762</v>
      </c>
      <c r="C525" t="s">
        <v>242</v>
      </c>
      <c r="D525" t="s">
        <v>2763</v>
      </c>
      <c r="E525" t="s">
        <v>410</v>
      </c>
      <c r="F525" t="s">
        <v>2764</v>
      </c>
      <c r="G525" t="s">
        <v>412</v>
      </c>
      <c r="H525" t="s">
        <v>432</v>
      </c>
      <c r="I525" t="s">
        <v>400</v>
      </c>
      <c r="J525" t="s">
        <v>2765</v>
      </c>
    </row>
    <row r="526" spans="1:10" x14ac:dyDescent="0.75">
      <c r="A526" t="s">
        <v>2766</v>
      </c>
      <c r="B526" t="s">
        <v>2766</v>
      </c>
      <c r="C526" t="s">
        <v>242</v>
      </c>
      <c r="D526" t="s">
        <v>2767</v>
      </c>
      <c r="E526" t="s">
        <v>244</v>
      </c>
      <c r="F526" t="s">
        <v>2768</v>
      </c>
      <c r="G526" t="s">
        <v>398</v>
      </c>
      <c r="H526" t="s">
        <v>432</v>
      </c>
      <c r="I526" t="s">
        <v>400</v>
      </c>
      <c r="J526" t="s">
        <v>2769</v>
      </c>
    </row>
    <row r="527" spans="1:10" x14ac:dyDescent="0.75">
      <c r="A527" t="s">
        <v>2770</v>
      </c>
      <c r="B527" t="s">
        <v>2770</v>
      </c>
      <c r="C527" t="s">
        <v>242</v>
      </c>
      <c r="D527" t="s">
        <v>2771</v>
      </c>
      <c r="E527" t="s">
        <v>1191</v>
      </c>
      <c r="F527" t="s">
        <v>2772</v>
      </c>
      <c r="G527" t="s">
        <v>406</v>
      </c>
      <c r="H527" t="s">
        <v>1964</v>
      </c>
      <c r="I527" t="s">
        <v>400</v>
      </c>
      <c r="J527" t="s">
        <v>2773</v>
      </c>
    </row>
    <row r="528" spans="1:10" x14ac:dyDescent="0.75">
      <c r="A528" t="s">
        <v>2774</v>
      </c>
      <c r="B528" t="s">
        <v>2774</v>
      </c>
      <c r="C528" t="s">
        <v>242</v>
      </c>
      <c r="D528" t="s">
        <v>2775</v>
      </c>
      <c r="E528" t="s">
        <v>410</v>
      </c>
      <c r="F528" t="s">
        <v>2776</v>
      </c>
      <c r="G528" t="s">
        <v>412</v>
      </c>
      <c r="H528" t="s">
        <v>1964</v>
      </c>
      <c r="I528" t="s">
        <v>400</v>
      </c>
      <c r="J528" t="s">
        <v>2777</v>
      </c>
    </row>
    <row r="529" spans="1:10" x14ac:dyDescent="0.75">
      <c r="A529" t="s">
        <v>2778</v>
      </c>
      <c r="B529" t="s">
        <v>2778</v>
      </c>
      <c r="C529" t="s">
        <v>242</v>
      </c>
      <c r="D529" t="s">
        <v>2779</v>
      </c>
      <c r="E529" t="s">
        <v>244</v>
      </c>
      <c r="F529" t="s">
        <v>2780</v>
      </c>
      <c r="G529" t="s">
        <v>398</v>
      </c>
      <c r="H529" t="s">
        <v>1964</v>
      </c>
      <c r="I529" t="s">
        <v>400</v>
      </c>
      <c r="J529" t="s">
        <v>2781</v>
      </c>
    </row>
    <row r="530" spans="1:10" x14ac:dyDescent="0.75">
      <c r="A530" t="s">
        <v>2782</v>
      </c>
      <c r="B530" t="s">
        <v>2782</v>
      </c>
      <c r="C530" t="s">
        <v>242</v>
      </c>
      <c r="D530" t="s">
        <v>2783</v>
      </c>
      <c r="E530" t="s">
        <v>410</v>
      </c>
      <c r="F530" t="s">
        <v>2784</v>
      </c>
      <c r="G530" t="s">
        <v>412</v>
      </c>
      <c r="H530" t="s">
        <v>2603</v>
      </c>
      <c r="I530" t="s">
        <v>400</v>
      </c>
      <c r="J530" t="s">
        <v>2785</v>
      </c>
    </row>
    <row r="531" spans="1:10" x14ac:dyDescent="0.75">
      <c r="A531" t="s">
        <v>2786</v>
      </c>
      <c r="B531" t="s">
        <v>2786</v>
      </c>
      <c r="C531" t="s">
        <v>242</v>
      </c>
      <c r="D531" t="s">
        <v>2787</v>
      </c>
      <c r="E531" t="s">
        <v>244</v>
      </c>
      <c r="F531" t="s">
        <v>2788</v>
      </c>
      <c r="G531" t="s">
        <v>398</v>
      </c>
      <c r="H531" t="s">
        <v>468</v>
      </c>
      <c r="I531" t="s">
        <v>400</v>
      </c>
      <c r="J531" t="s">
        <v>2789</v>
      </c>
    </row>
    <row r="532" spans="1:10" x14ac:dyDescent="0.75">
      <c r="A532" t="s">
        <v>2790</v>
      </c>
      <c r="B532" t="s">
        <v>2790</v>
      </c>
      <c r="C532" t="s">
        <v>242</v>
      </c>
      <c r="D532" t="s">
        <v>2791</v>
      </c>
      <c r="E532" t="s">
        <v>244</v>
      </c>
      <c r="F532" t="s">
        <v>2792</v>
      </c>
      <c r="G532" t="s">
        <v>467</v>
      </c>
      <c r="H532" t="s">
        <v>1516</v>
      </c>
      <c r="I532" t="s">
        <v>469</v>
      </c>
      <c r="J532" t="s">
        <v>2793</v>
      </c>
    </row>
    <row r="533" spans="1:10" x14ac:dyDescent="0.75">
      <c r="A533" t="s">
        <v>2794</v>
      </c>
      <c r="B533" t="s">
        <v>2794</v>
      </c>
      <c r="C533" t="s">
        <v>242</v>
      </c>
      <c r="D533" t="s">
        <v>2795</v>
      </c>
      <c r="E533" t="s">
        <v>244</v>
      </c>
      <c r="F533" t="s">
        <v>2796</v>
      </c>
      <c r="G533" t="s">
        <v>467</v>
      </c>
      <c r="H533" t="s">
        <v>2603</v>
      </c>
      <c r="I533" t="s">
        <v>469</v>
      </c>
      <c r="J533" t="s">
        <v>2797</v>
      </c>
    </row>
    <row r="534" spans="1:10" x14ac:dyDescent="0.75">
      <c r="A534" t="s">
        <v>2798</v>
      </c>
      <c r="B534" t="s">
        <v>2798</v>
      </c>
      <c r="C534" t="s">
        <v>242</v>
      </c>
      <c r="D534" t="s">
        <v>2799</v>
      </c>
      <c r="E534" t="s">
        <v>244</v>
      </c>
      <c r="F534" t="s">
        <v>2800</v>
      </c>
      <c r="G534" t="s">
        <v>467</v>
      </c>
      <c r="H534" t="s">
        <v>1530</v>
      </c>
      <c r="I534" t="s">
        <v>469</v>
      </c>
      <c r="J534" t="s">
        <v>2801</v>
      </c>
    </row>
    <row r="535" spans="1:10" x14ac:dyDescent="0.75">
      <c r="A535" t="s">
        <v>2802</v>
      </c>
      <c r="B535" t="s">
        <v>2802</v>
      </c>
      <c r="C535" t="s">
        <v>242</v>
      </c>
      <c r="D535" t="s">
        <v>2803</v>
      </c>
      <c r="E535" t="s">
        <v>244</v>
      </c>
      <c r="F535" t="s">
        <v>2804</v>
      </c>
      <c r="G535" t="s">
        <v>398</v>
      </c>
      <c r="H535" t="s">
        <v>468</v>
      </c>
      <c r="I535" t="s">
        <v>400</v>
      </c>
      <c r="J535" t="s">
        <v>2805</v>
      </c>
    </row>
    <row r="536" spans="1:10" x14ac:dyDescent="0.75">
      <c r="A536" t="s">
        <v>2806</v>
      </c>
      <c r="B536" t="s">
        <v>2806</v>
      </c>
      <c r="C536" t="s">
        <v>242</v>
      </c>
      <c r="D536" t="s">
        <v>2807</v>
      </c>
      <c r="E536" t="s">
        <v>2808</v>
      </c>
      <c r="F536" t="s">
        <v>2809</v>
      </c>
      <c r="G536" t="s">
        <v>534</v>
      </c>
      <c r="H536" t="s">
        <v>1349</v>
      </c>
      <c r="I536" t="s">
        <v>536</v>
      </c>
      <c r="J536" t="s">
        <v>2810</v>
      </c>
    </row>
    <row r="537" spans="1:10" x14ac:dyDescent="0.75">
      <c r="A537" t="s">
        <v>2811</v>
      </c>
      <c r="B537" t="s">
        <v>2811</v>
      </c>
      <c r="C537" t="s">
        <v>242</v>
      </c>
      <c r="D537" t="s">
        <v>2812</v>
      </c>
      <c r="E537" t="s">
        <v>244</v>
      </c>
      <c r="F537" t="s">
        <v>2813</v>
      </c>
      <c r="G537" t="s">
        <v>398</v>
      </c>
      <c r="H537" t="s">
        <v>2028</v>
      </c>
      <c r="I537" t="s">
        <v>400</v>
      </c>
      <c r="J537" t="s">
        <v>2814</v>
      </c>
    </row>
    <row r="538" spans="1:10" x14ac:dyDescent="0.75">
      <c r="A538" t="s">
        <v>2815</v>
      </c>
      <c r="B538" t="s">
        <v>2815</v>
      </c>
      <c r="C538" t="s">
        <v>242</v>
      </c>
      <c r="D538" t="s">
        <v>2816</v>
      </c>
      <c r="E538" t="s">
        <v>410</v>
      </c>
      <c r="F538" t="s">
        <v>2817</v>
      </c>
      <c r="G538" t="s">
        <v>412</v>
      </c>
      <c r="H538" t="s">
        <v>2028</v>
      </c>
      <c r="I538" t="s">
        <v>400</v>
      </c>
      <c r="J538" t="s">
        <v>2818</v>
      </c>
    </row>
    <row r="539" spans="1:10" x14ac:dyDescent="0.75">
      <c r="A539" t="s">
        <v>2819</v>
      </c>
      <c r="B539" t="s">
        <v>2819</v>
      </c>
      <c r="C539" t="s">
        <v>242</v>
      </c>
      <c r="D539" t="s">
        <v>2820</v>
      </c>
      <c r="E539" t="s">
        <v>2738</v>
      </c>
      <c r="F539" t="s">
        <v>2821</v>
      </c>
      <c r="G539" t="s">
        <v>931</v>
      </c>
      <c r="H539" t="s">
        <v>308</v>
      </c>
      <c r="I539" t="s">
        <v>525</v>
      </c>
      <c r="J539" t="s">
        <v>2822</v>
      </c>
    </row>
    <row r="540" spans="1:10" x14ac:dyDescent="0.75">
      <c r="A540" t="s">
        <v>2823</v>
      </c>
      <c r="B540" t="s">
        <v>2823</v>
      </c>
      <c r="C540" t="s">
        <v>242</v>
      </c>
      <c r="D540" t="s">
        <v>2824</v>
      </c>
      <c r="E540" t="s">
        <v>244</v>
      </c>
      <c r="F540" t="s">
        <v>2825</v>
      </c>
      <c r="G540" t="s">
        <v>406</v>
      </c>
      <c r="H540" t="s">
        <v>2028</v>
      </c>
      <c r="I540" t="s">
        <v>400</v>
      </c>
      <c r="J540" t="s">
        <v>2826</v>
      </c>
    </row>
    <row r="541" spans="1:10" x14ac:dyDescent="0.75">
      <c r="A541" t="s">
        <v>2827</v>
      </c>
      <c r="B541" t="s">
        <v>2827</v>
      </c>
      <c r="C541" t="s">
        <v>242</v>
      </c>
      <c r="D541" t="s">
        <v>2828</v>
      </c>
      <c r="E541" t="s">
        <v>244</v>
      </c>
      <c r="F541" t="s">
        <v>2829</v>
      </c>
      <c r="G541" t="s">
        <v>398</v>
      </c>
      <c r="H541" t="s">
        <v>518</v>
      </c>
      <c r="I541" t="s">
        <v>400</v>
      </c>
      <c r="J541" t="s">
        <v>2830</v>
      </c>
    </row>
    <row r="542" spans="1:10" x14ac:dyDescent="0.75">
      <c r="A542" t="s">
        <v>2831</v>
      </c>
      <c r="B542" t="s">
        <v>2831</v>
      </c>
      <c r="C542" t="s">
        <v>242</v>
      </c>
      <c r="D542" t="s">
        <v>2832</v>
      </c>
      <c r="E542" t="s">
        <v>410</v>
      </c>
      <c r="F542" t="s">
        <v>2833</v>
      </c>
      <c r="G542" t="s">
        <v>412</v>
      </c>
      <c r="H542" t="s">
        <v>518</v>
      </c>
      <c r="I542" t="s">
        <v>400</v>
      </c>
      <c r="J542" t="s">
        <v>2834</v>
      </c>
    </row>
    <row r="543" spans="1:10" x14ac:dyDescent="0.75">
      <c r="A543" t="s">
        <v>2835</v>
      </c>
      <c r="B543" t="s">
        <v>2835</v>
      </c>
      <c r="C543" t="s">
        <v>242</v>
      </c>
      <c r="D543" t="s">
        <v>2836</v>
      </c>
      <c r="E543" t="s">
        <v>2837</v>
      </c>
      <c r="F543" t="s">
        <v>2838</v>
      </c>
      <c r="G543" t="s">
        <v>406</v>
      </c>
      <c r="H543" t="s">
        <v>518</v>
      </c>
      <c r="I543" t="s">
        <v>400</v>
      </c>
      <c r="J543" t="s">
        <v>2839</v>
      </c>
    </row>
    <row r="544" spans="1:10" x14ac:dyDescent="0.75">
      <c r="A544" t="s">
        <v>2840</v>
      </c>
      <c r="B544" t="s">
        <v>2840</v>
      </c>
      <c r="C544" t="s">
        <v>242</v>
      </c>
      <c r="D544" t="s">
        <v>2841</v>
      </c>
      <c r="E544" t="s">
        <v>244</v>
      </c>
      <c r="F544" t="s">
        <v>2842</v>
      </c>
      <c r="G544" t="s">
        <v>398</v>
      </c>
      <c r="H544" t="s">
        <v>1852</v>
      </c>
      <c r="I544" t="s">
        <v>400</v>
      </c>
      <c r="J544" t="s">
        <v>2843</v>
      </c>
    </row>
    <row r="545" spans="1:10" x14ac:dyDescent="0.75">
      <c r="A545" t="s">
        <v>2844</v>
      </c>
      <c r="B545" t="s">
        <v>2844</v>
      </c>
      <c r="C545" t="s">
        <v>242</v>
      </c>
      <c r="D545" t="s">
        <v>2845</v>
      </c>
      <c r="E545" t="s">
        <v>244</v>
      </c>
      <c r="F545" t="s">
        <v>2846</v>
      </c>
      <c r="G545" t="s">
        <v>2847</v>
      </c>
      <c r="H545" t="s">
        <v>2603</v>
      </c>
      <c r="I545" t="s">
        <v>2848</v>
      </c>
      <c r="J545" t="s">
        <v>2849</v>
      </c>
    </row>
    <row r="546" spans="1:10" x14ac:dyDescent="0.75">
      <c r="A546" t="s">
        <v>2850</v>
      </c>
      <c r="B546" t="s">
        <v>2850</v>
      </c>
      <c r="C546" t="s">
        <v>242</v>
      </c>
      <c r="D546" t="s">
        <v>2851</v>
      </c>
      <c r="E546" t="s">
        <v>281</v>
      </c>
      <c r="F546" t="s">
        <v>2852</v>
      </c>
      <c r="G546" t="s">
        <v>2853</v>
      </c>
      <c r="H546" t="s">
        <v>2603</v>
      </c>
      <c r="I546" t="s">
        <v>2854</v>
      </c>
      <c r="J546" t="s">
        <v>2855</v>
      </c>
    </row>
    <row r="547" spans="1:10" x14ac:dyDescent="0.75">
      <c r="A547" t="s">
        <v>2856</v>
      </c>
      <c r="B547" t="s">
        <v>2856</v>
      </c>
      <c r="C547" t="s">
        <v>242</v>
      </c>
      <c r="D547" t="s">
        <v>2857</v>
      </c>
      <c r="E547" t="s">
        <v>2738</v>
      </c>
      <c r="F547" t="s">
        <v>2858</v>
      </c>
      <c r="G547" t="s">
        <v>931</v>
      </c>
      <c r="H547" t="s">
        <v>601</v>
      </c>
      <c r="I547" t="s">
        <v>525</v>
      </c>
      <c r="J547" t="s">
        <v>2859</v>
      </c>
    </row>
    <row r="548" spans="1:10" x14ac:dyDescent="0.75">
      <c r="A548" t="s">
        <v>2860</v>
      </c>
      <c r="B548" t="s">
        <v>2860</v>
      </c>
      <c r="C548" t="s">
        <v>242</v>
      </c>
      <c r="D548" t="s">
        <v>2861</v>
      </c>
      <c r="E548" t="s">
        <v>410</v>
      </c>
      <c r="F548" t="s">
        <v>2862</v>
      </c>
      <c r="G548" t="s">
        <v>412</v>
      </c>
      <c r="H548" t="s">
        <v>1964</v>
      </c>
      <c r="I548" t="s">
        <v>400</v>
      </c>
      <c r="J548" t="s">
        <v>2863</v>
      </c>
    </row>
    <row r="549" spans="1:10" x14ac:dyDescent="0.75">
      <c r="A549" t="s">
        <v>2864</v>
      </c>
      <c r="B549" t="s">
        <v>2864</v>
      </c>
      <c r="C549" t="s">
        <v>242</v>
      </c>
      <c r="D549" t="s">
        <v>2865</v>
      </c>
      <c r="E549" t="s">
        <v>244</v>
      </c>
      <c r="F549" t="s">
        <v>2866</v>
      </c>
      <c r="G549" t="s">
        <v>551</v>
      </c>
      <c r="H549" t="s">
        <v>570</v>
      </c>
      <c r="I549" t="s">
        <v>552</v>
      </c>
      <c r="J549" t="s">
        <v>2867</v>
      </c>
    </row>
    <row r="550" spans="1:10" x14ac:dyDescent="0.75">
      <c r="A550" t="s">
        <v>2868</v>
      </c>
      <c r="B550" t="s">
        <v>2868</v>
      </c>
      <c r="C550" t="s">
        <v>242</v>
      </c>
      <c r="D550" t="s">
        <v>2869</v>
      </c>
      <c r="E550" t="s">
        <v>410</v>
      </c>
      <c r="F550" t="s">
        <v>2870</v>
      </c>
      <c r="G550" t="s">
        <v>412</v>
      </c>
      <c r="H550" t="s">
        <v>432</v>
      </c>
      <c r="I550" t="s">
        <v>400</v>
      </c>
      <c r="J550" t="s">
        <v>2871</v>
      </c>
    </row>
    <row r="551" spans="1:10" x14ac:dyDescent="0.75">
      <c r="A551" t="s">
        <v>2872</v>
      </c>
      <c r="B551" t="s">
        <v>2872</v>
      </c>
      <c r="C551" t="s">
        <v>242</v>
      </c>
      <c r="D551" t="s">
        <v>2873</v>
      </c>
      <c r="E551" t="s">
        <v>244</v>
      </c>
      <c r="F551" t="s">
        <v>2874</v>
      </c>
      <c r="G551" t="s">
        <v>398</v>
      </c>
      <c r="H551" t="s">
        <v>432</v>
      </c>
      <c r="I551" t="s">
        <v>400</v>
      </c>
      <c r="J551" t="s">
        <v>2875</v>
      </c>
    </row>
    <row r="552" spans="1:10" x14ac:dyDescent="0.75">
      <c r="A552" t="s">
        <v>2876</v>
      </c>
      <c r="B552" t="s">
        <v>2876</v>
      </c>
      <c r="C552" t="s">
        <v>242</v>
      </c>
      <c r="D552" t="s">
        <v>2877</v>
      </c>
      <c r="E552" t="s">
        <v>410</v>
      </c>
      <c r="F552" t="s">
        <v>2878</v>
      </c>
      <c r="G552" t="s">
        <v>412</v>
      </c>
      <c r="H552" t="s">
        <v>570</v>
      </c>
      <c r="I552" t="s">
        <v>400</v>
      </c>
      <c r="J552" t="s">
        <v>2879</v>
      </c>
    </row>
    <row r="553" spans="1:10" x14ac:dyDescent="0.75">
      <c r="A553" t="s">
        <v>2880</v>
      </c>
      <c r="B553" t="s">
        <v>2880</v>
      </c>
      <c r="C553" t="s">
        <v>242</v>
      </c>
      <c r="D553" t="s">
        <v>2881</v>
      </c>
      <c r="E553" t="s">
        <v>244</v>
      </c>
      <c r="F553" t="s">
        <v>2882</v>
      </c>
      <c r="G553" t="s">
        <v>931</v>
      </c>
      <c r="H553" t="s">
        <v>417</v>
      </c>
      <c r="I553" t="s">
        <v>525</v>
      </c>
      <c r="J553" t="s">
        <v>2883</v>
      </c>
    </row>
    <row r="554" spans="1:10" x14ac:dyDescent="0.75">
      <c r="A554" t="s">
        <v>2884</v>
      </c>
      <c r="B554" t="s">
        <v>2884</v>
      </c>
      <c r="C554" t="s">
        <v>242</v>
      </c>
      <c r="D554" t="s">
        <v>2885</v>
      </c>
      <c r="E554" t="s">
        <v>244</v>
      </c>
      <c r="F554" t="s">
        <v>2886</v>
      </c>
      <c r="G554" t="s">
        <v>398</v>
      </c>
      <c r="H554" t="s">
        <v>2887</v>
      </c>
      <c r="I554" t="s">
        <v>400</v>
      </c>
      <c r="J554" t="s">
        <v>2888</v>
      </c>
    </row>
    <row r="555" spans="1:10" x14ac:dyDescent="0.75">
      <c r="A555" t="s">
        <v>2889</v>
      </c>
      <c r="B555" t="s">
        <v>2889</v>
      </c>
      <c r="C555" t="s">
        <v>242</v>
      </c>
      <c r="D555" t="s">
        <v>2890</v>
      </c>
      <c r="E555" t="s">
        <v>410</v>
      </c>
      <c r="F555" t="s">
        <v>2891</v>
      </c>
      <c r="G555" t="s">
        <v>412</v>
      </c>
      <c r="H555" t="s">
        <v>2887</v>
      </c>
      <c r="I555" t="s">
        <v>400</v>
      </c>
      <c r="J555" t="s">
        <v>2892</v>
      </c>
    </row>
    <row r="556" spans="1:10" x14ac:dyDescent="0.75">
      <c r="A556" t="s">
        <v>2893</v>
      </c>
      <c r="B556" t="s">
        <v>2893</v>
      </c>
      <c r="C556" t="s">
        <v>242</v>
      </c>
      <c r="D556" t="s">
        <v>2894</v>
      </c>
      <c r="E556" t="s">
        <v>244</v>
      </c>
      <c r="F556" t="s">
        <v>2895</v>
      </c>
      <c r="G556" t="s">
        <v>406</v>
      </c>
      <c r="H556" t="s">
        <v>2887</v>
      </c>
      <c r="I556" t="s">
        <v>400</v>
      </c>
      <c r="J556" t="s">
        <v>2896</v>
      </c>
    </row>
    <row r="557" spans="1:10" x14ac:dyDescent="0.75">
      <c r="A557" t="s">
        <v>2897</v>
      </c>
      <c r="B557" t="s">
        <v>2897</v>
      </c>
      <c r="C557" t="s">
        <v>242</v>
      </c>
      <c r="D557" t="s">
        <v>2898</v>
      </c>
      <c r="E557" t="s">
        <v>244</v>
      </c>
      <c r="F557" t="s">
        <v>2899</v>
      </c>
      <c r="G557" t="s">
        <v>398</v>
      </c>
      <c r="H557" t="s">
        <v>2130</v>
      </c>
      <c r="I557" t="s">
        <v>400</v>
      </c>
      <c r="J557" t="s">
        <v>2900</v>
      </c>
    </row>
    <row r="558" spans="1:10" x14ac:dyDescent="0.75">
      <c r="A558" t="s">
        <v>2901</v>
      </c>
      <c r="B558" t="s">
        <v>2901</v>
      </c>
      <c r="C558" t="s">
        <v>242</v>
      </c>
      <c r="D558" t="s">
        <v>2902</v>
      </c>
      <c r="E558" t="s">
        <v>410</v>
      </c>
      <c r="F558" t="s">
        <v>2903</v>
      </c>
      <c r="G558" t="s">
        <v>412</v>
      </c>
      <c r="H558" t="s">
        <v>2130</v>
      </c>
      <c r="I558" t="s">
        <v>400</v>
      </c>
      <c r="J558" t="s">
        <v>2904</v>
      </c>
    </row>
    <row r="559" spans="1:10" x14ac:dyDescent="0.75">
      <c r="A559" t="s">
        <v>2905</v>
      </c>
      <c r="B559" t="s">
        <v>2905</v>
      </c>
      <c r="C559" t="s">
        <v>242</v>
      </c>
      <c r="D559" t="s">
        <v>2906</v>
      </c>
      <c r="E559" t="s">
        <v>789</v>
      </c>
      <c r="F559" t="s">
        <v>2907</v>
      </c>
      <c r="G559" t="s">
        <v>406</v>
      </c>
      <c r="H559" t="s">
        <v>2130</v>
      </c>
      <c r="I559" t="s">
        <v>400</v>
      </c>
      <c r="J559" t="s">
        <v>2908</v>
      </c>
    </row>
    <row r="560" spans="1:10" x14ac:dyDescent="0.75">
      <c r="A560" t="s">
        <v>2909</v>
      </c>
      <c r="B560" t="s">
        <v>2909</v>
      </c>
      <c r="C560" t="s">
        <v>242</v>
      </c>
      <c r="D560" t="s">
        <v>2910</v>
      </c>
      <c r="E560" t="s">
        <v>410</v>
      </c>
      <c r="F560" t="s">
        <v>2911</v>
      </c>
      <c r="G560" t="s">
        <v>412</v>
      </c>
      <c r="H560" t="s">
        <v>2130</v>
      </c>
      <c r="I560" t="s">
        <v>400</v>
      </c>
      <c r="J560" t="s">
        <v>2912</v>
      </c>
    </row>
    <row r="561" spans="1:10" x14ac:dyDescent="0.75">
      <c r="A561" t="s">
        <v>2913</v>
      </c>
      <c r="B561" t="s">
        <v>2913</v>
      </c>
      <c r="C561" t="s">
        <v>242</v>
      </c>
      <c r="D561" t="s">
        <v>2914</v>
      </c>
      <c r="E561" t="s">
        <v>1191</v>
      </c>
      <c r="F561" t="s">
        <v>2915</v>
      </c>
      <c r="G561" t="s">
        <v>406</v>
      </c>
      <c r="H561" t="s">
        <v>2130</v>
      </c>
      <c r="I561" t="s">
        <v>400</v>
      </c>
      <c r="J561" t="s">
        <v>2916</v>
      </c>
    </row>
    <row r="562" spans="1:10" x14ac:dyDescent="0.75">
      <c r="A562" t="s">
        <v>2917</v>
      </c>
      <c r="B562" t="s">
        <v>2917</v>
      </c>
      <c r="C562" t="s">
        <v>242</v>
      </c>
      <c r="D562" t="s">
        <v>2918</v>
      </c>
      <c r="E562" t="s">
        <v>410</v>
      </c>
      <c r="F562" t="s">
        <v>2919</v>
      </c>
      <c r="G562" t="s">
        <v>412</v>
      </c>
      <c r="H562" t="s">
        <v>432</v>
      </c>
      <c r="I562" t="s">
        <v>400</v>
      </c>
      <c r="J562" t="s">
        <v>2920</v>
      </c>
    </row>
    <row r="563" spans="1:10" x14ac:dyDescent="0.75">
      <c r="A563" t="s">
        <v>2921</v>
      </c>
      <c r="B563" t="s">
        <v>2921</v>
      </c>
      <c r="C563" t="s">
        <v>242</v>
      </c>
      <c r="D563" t="s">
        <v>2922</v>
      </c>
      <c r="E563" t="s">
        <v>244</v>
      </c>
      <c r="F563" t="s">
        <v>2923</v>
      </c>
      <c r="G563" t="s">
        <v>398</v>
      </c>
      <c r="H563" t="s">
        <v>432</v>
      </c>
      <c r="I563" t="s">
        <v>400</v>
      </c>
      <c r="J563" t="s">
        <v>2924</v>
      </c>
    </row>
    <row r="564" spans="1:10" x14ac:dyDescent="0.75">
      <c r="A564" t="s">
        <v>2925</v>
      </c>
      <c r="B564" t="s">
        <v>2925</v>
      </c>
      <c r="C564" t="s">
        <v>242</v>
      </c>
      <c r="D564" t="s">
        <v>2926</v>
      </c>
      <c r="E564" t="s">
        <v>244</v>
      </c>
      <c r="F564" t="s">
        <v>2927</v>
      </c>
      <c r="G564" t="s">
        <v>551</v>
      </c>
      <c r="H564" t="s">
        <v>518</v>
      </c>
      <c r="I564" t="s">
        <v>552</v>
      </c>
      <c r="J564" t="s">
        <v>2928</v>
      </c>
    </row>
    <row r="565" spans="1:10" x14ac:dyDescent="0.75">
      <c r="A565" t="s">
        <v>2929</v>
      </c>
      <c r="B565" t="s">
        <v>2929</v>
      </c>
      <c r="C565" t="s">
        <v>242</v>
      </c>
      <c r="D565" t="s">
        <v>2930</v>
      </c>
      <c r="E565" t="s">
        <v>410</v>
      </c>
      <c r="F565" t="s">
        <v>2931</v>
      </c>
      <c r="G565" t="s">
        <v>412</v>
      </c>
      <c r="H565" t="s">
        <v>518</v>
      </c>
      <c r="I565" t="s">
        <v>400</v>
      </c>
      <c r="J565" t="s">
        <v>2932</v>
      </c>
    </row>
    <row r="566" spans="1:10" x14ac:dyDescent="0.75">
      <c r="A566" t="s">
        <v>2933</v>
      </c>
      <c r="B566" t="s">
        <v>2933</v>
      </c>
      <c r="C566" t="s">
        <v>242</v>
      </c>
      <c r="D566" t="s">
        <v>2934</v>
      </c>
      <c r="E566" t="s">
        <v>244</v>
      </c>
      <c r="F566" t="s">
        <v>2935</v>
      </c>
      <c r="G566" t="s">
        <v>406</v>
      </c>
      <c r="H566" t="s">
        <v>518</v>
      </c>
      <c r="I566" t="s">
        <v>400</v>
      </c>
      <c r="J566" t="s">
        <v>2936</v>
      </c>
    </row>
    <row r="567" spans="1:10" x14ac:dyDescent="0.75">
      <c r="A567" t="s">
        <v>2937</v>
      </c>
      <c r="B567" t="s">
        <v>2937</v>
      </c>
      <c r="C567" t="s">
        <v>242</v>
      </c>
      <c r="D567" t="s">
        <v>2938</v>
      </c>
      <c r="E567" t="s">
        <v>244</v>
      </c>
      <c r="F567" t="s">
        <v>2939</v>
      </c>
      <c r="G567" t="s">
        <v>398</v>
      </c>
      <c r="H567" t="s">
        <v>518</v>
      </c>
      <c r="I567" t="s">
        <v>400</v>
      </c>
      <c r="J567" t="s">
        <v>2940</v>
      </c>
    </row>
    <row r="568" spans="1:10" x14ac:dyDescent="0.75">
      <c r="A568" t="s">
        <v>2941</v>
      </c>
      <c r="B568" t="s">
        <v>2941</v>
      </c>
      <c r="C568" t="s">
        <v>242</v>
      </c>
      <c r="D568" t="s">
        <v>2942</v>
      </c>
      <c r="E568" t="s">
        <v>2837</v>
      </c>
      <c r="F568" t="s">
        <v>2943</v>
      </c>
      <c r="G568" t="s">
        <v>406</v>
      </c>
      <c r="H568" t="s">
        <v>2603</v>
      </c>
      <c r="I568" t="s">
        <v>400</v>
      </c>
      <c r="J568" t="s">
        <v>2944</v>
      </c>
    </row>
    <row r="569" spans="1:10" x14ac:dyDescent="0.75">
      <c r="A569" t="s">
        <v>2945</v>
      </c>
      <c r="B569" t="s">
        <v>2945</v>
      </c>
      <c r="C569" t="s">
        <v>242</v>
      </c>
      <c r="D569" t="s">
        <v>2946</v>
      </c>
      <c r="E569" t="s">
        <v>244</v>
      </c>
      <c r="F569" t="s">
        <v>2947</v>
      </c>
      <c r="G569" t="s">
        <v>398</v>
      </c>
      <c r="H569" t="s">
        <v>2603</v>
      </c>
      <c r="I569" t="s">
        <v>400</v>
      </c>
      <c r="J569" t="s">
        <v>2948</v>
      </c>
    </row>
    <row r="570" spans="1:10" x14ac:dyDescent="0.75">
      <c r="A570" t="s">
        <v>2949</v>
      </c>
      <c r="B570" t="s">
        <v>2949</v>
      </c>
      <c r="C570" t="s">
        <v>242</v>
      </c>
      <c r="D570" t="s">
        <v>2950</v>
      </c>
      <c r="E570" t="s">
        <v>410</v>
      </c>
      <c r="F570" t="s">
        <v>2951</v>
      </c>
      <c r="G570" t="s">
        <v>412</v>
      </c>
      <c r="H570" t="s">
        <v>2603</v>
      </c>
      <c r="I570" t="s">
        <v>400</v>
      </c>
      <c r="J570" t="s">
        <v>2952</v>
      </c>
    </row>
    <row r="571" spans="1:10" x14ac:dyDescent="0.75">
      <c r="A571" t="s">
        <v>2953</v>
      </c>
      <c r="B571" t="s">
        <v>2953</v>
      </c>
      <c r="C571" t="s">
        <v>242</v>
      </c>
      <c r="D571" t="s">
        <v>2954</v>
      </c>
      <c r="E571" t="s">
        <v>244</v>
      </c>
      <c r="F571" t="s">
        <v>2955</v>
      </c>
      <c r="G571" t="s">
        <v>467</v>
      </c>
      <c r="H571" t="s">
        <v>468</v>
      </c>
      <c r="I571" t="s">
        <v>469</v>
      </c>
      <c r="J571" t="s">
        <v>2956</v>
      </c>
    </row>
    <row r="572" spans="1:10" x14ac:dyDescent="0.75">
      <c r="A572" t="s">
        <v>2957</v>
      </c>
      <c r="B572" t="s">
        <v>2957</v>
      </c>
      <c r="C572" t="s">
        <v>242</v>
      </c>
      <c r="D572" t="s">
        <v>2958</v>
      </c>
      <c r="E572" t="s">
        <v>281</v>
      </c>
      <c r="F572" t="s">
        <v>2959</v>
      </c>
      <c r="G572" t="s">
        <v>1498</v>
      </c>
      <c r="H572" t="s">
        <v>263</v>
      </c>
      <c r="I572" t="s">
        <v>1500</v>
      </c>
      <c r="J572" t="s">
        <v>2960</v>
      </c>
    </row>
    <row r="573" spans="1:10" x14ac:dyDescent="0.75">
      <c r="A573" t="s">
        <v>2961</v>
      </c>
      <c r="B573" t="s">
        <v>2961</v>
      </c>
      <c r="C573" t="s">
        <v>242</v>
      </c>
      <c r="D573" t="s">
        <v>2962</v>
      </c>
      <c r="E573" t="s">
        <v>410</v>
      </c>
      <c r="F573" t="s">
        <v>2963</v>
      </c>
      <c r="G573" t="s">
        <v>412</v>
      </c>
      <c r="H573" t="s">
        <v>518</v>
      </c>
      <c r="I573" t="s">
        <v>400</v>
      </c>
      <c r="J573" t="s">
        <v>2964</v>
      </c>
    </row>
    <row r="574" spans="1:10" x14ac:dyDescent="0.75">
      <c r="A574" t="s">
        <v>2965</v>
      </c>
      <c r="B574" t="s">
        <v>2965</v>
      </c>
      <c r="C574" t="s">
        <v>242</v>
      </c>
      <c r="D574" t="s">
        <v>2966</v>
      </c>
      <c r="E574" t="s">
        <v>244</v>
      </c>
      <c r="F574" t="s">
        <v>2967</v>
      </c>
      <c r="G574" t="s">
        <v>398</v>
      </c>
      <c r="H574" t="s">
        <v>518</v>
      </c>
      <c r="I574" t="s">
        <v>400</v>
      </c>
      <c r="J574" t="s">
        <v>2968</v>
      </c>
    </row>
    <row r="575" spans="1:10" x14ac:dyDescent="0.75">
      <c r="A575" t="s">
        <v>2969</v>
      </c>
      <c r="B575" t="s">
        <v>2969</v>
      </c>
      <c r="C575" t="s">
        <v>242</v>
      </c>
      <c r="D575" t="s">
        <v>2970</v>
      </c>
      <c r="E575" t="s">
        <v>244</v>
      </c>
      <c r="F575" t="s">
        <v>2971</v>
      </c>
      <c r="G575" t="s">
        <v>467</v>
      </c>
      <c r="H575" t="s">
        <v>1530</v>
      </c>
      <c r="I575" t="s">
        <v>469</v>
      </c>
      <c r="J575" t="s">
        <v>2972</v>
      </c>
    </row>
    <row r="576" spans="1:10" x14ac:dyDescent="0.75">
      <c r="A576" t="s">
        <v>2973</v>
      </c>
      <c r="B576" t="s">
        <v>2973</v>
      </c>
      <c r="C576" t="s">
        <v>242</v>
      </c>
      <c r="D576" t="s">
        <v>2974</v>
      </c>
      <c r="E576" t="s">
        <v>244</v>
      </c>
      <c r="F576" t="s">
        <v>2975</v>
      </c>
      <c r="G576" t="s">
        <v>467</v>
      </c>
      <c r="H576" t="s">
        <v>439</v>
      </c>
      <c r="I576" t="s">
        <v>469</v>
      </c>
      <c r="J576" t="s">
        <v>2976</v>
      </c>
    </row>
    <row r="577" spans="1:10" x14ac:dyDescent="0.75">
      <c r="A577" t="s">
        <v>2977</v>
      </c>
      <c r="B577" t="s">
        <v>2977</v>
      </c>
      <c r="C577" t="s">
        <v>242</v>
      </c>
      <c r="D577" t="s">
        <v>2978</v>
      </c>
      <c r="E577" t="s">
        <v>244</v>
      </c>
      <c r="F577" t="s">
        <v>2979</v>
      </c>
      <c r="G577" t="s">
        <v>551</v>
      </c>
      <c r="H577" t="s">
        <v>2980</v>
      </c>
      <c r="I577" t="s">
        <v>552</v>
      </c>
      <c r="J577" t="s">
        <v>2981</v>
      </c>
    </row>
    <row r="578" spans="1:10" x14ac:dyDescent="0.75">
      <c r="A578" t="s">
        <v>2982</v>
      </c>
      <c r="B578" t="s">
        <v>2982</v>
      </c>
      <c r="C578" t="s">
        <v>242</v>
      </c>
      <c r="D578" t="s">
        <v>2983</v>
      </c>
      <c r="E578" t="s">
        <v>281</v>
      </c>
      <c r="F578" t="s">
        <v>2984</v>
      </c>
      <c r="G578" t="s">
        <v>1498</v>
      </c>
      <c r="H578" t="s">
        <v>1499</v>
      </c>
      <c r="I578" t="s">
        <v>1500</v>
      </c>
      <c r="J578" t="s">
        <v>2985</v>
      </c>
    </row>
    <row r="579" spans="1:10" x14ac:dyDescent="0.75">
      <c r="A579" t="s">
        <v>2986</v>
      </c>
      <c r="B579" t="s">
        <v>2986</v>
      </c>
      <c r="C579" t="s">
        <v>242</v>
      </c>
      <c r="D579" t="s">
        <v>2987</v>
      </c>
      <c r="E579" t="s">
        <v>281</v>
      </c>
      <c r="F579" t="s">
        <v>2988</v>
      </c>
      <c r="G579" t="s">
        <v>1498</v>
      </c>
      <c r="H579" t="s">
        <v>919</v>
      </c>
      <c r="I579" t="s">
        <v>1500</v>
      </c>
      <c r="J579" t="s">
        <v>2989</v>
      </c>
    </row>
    <row r="580" spans="1:10" x14ac:dyDescent="0.75">
      <c r="A580" t="s">
        <v>2990</v>
      </c>
      <c r="B580" t="s">
        <v>2990</v>
      </c>
      <c r="C580" t="s">
        <v>242</v>
      </c>
      <c r="D580" t="s">
        <v>2991</v>
      </c>
      <c r="E580" t="s">
        <v>465</v>
      </c>
      <c r="F580" t="s">
        <v>2992</v>
      </c>
      <c r="G580" t="s">
        <v>558</v>
      </c>
      <c r="H580" t="s">
        <v>2603</v>
      </c>
      <c r="I580" t="s">
        <v>559</v>
      </c>
      <c r="J580" t="s">
        <v>2993</v>
      </c>
    </row>
    <row r="581" spans="1:10" x14ac:dyDescent="0.75">
      <c r="A581" t="s">
        <v>2994</v>
      </c>
      <c r="B581" t="s">
        <v>2994</v>
      </c>
      <c r="C581" t="s">
        <v>242</v>
      </c>
      <c r="D581" t="s">
        <v>2995</v>
      </c>
      <c r="E581" t="s">
        <v>2996</v>
      </c>
      <c r="F581" t="s">
        <v>2997</v>
      </c>
      <c r="G581" t="s">
        <v>431</v>
      </c>
      <c r="H581" t="s">
        <v>417</v>
      </c>
      <c r="I581" t="s">
        <v>433</v>
      </c>
      <c r="J581" t="s">
        <v>2998</v>
      </c>
    </row>
    <row r="582" spans="1:10" x14ac:dyDescent="0.75">
      <c r="A582" t="s">
        <v>2999</v>
      </c>
      <c r="B582" t="s">
        <v>2999</v>
      </c>
      <c r="C582" t="s">
        <v>242</v>
      </c>
      <c r="D582" t="s">
        <v>3000</v>
      </c>
      <c r="E582" t="s">
        <v>252</v>
      </c>
      <c r="F582" t="s">
        <v>3001</v>
      </c>
      <c r="G582" t="s">
        <v>894</v>
      </c>
      <c r="H582" t="s">
        <v>399</v>
      </c>
      <c r="I582" t="s">
        <v>896</v>
      </c>
      <c r="J582" t="s">
        <v>3002</v>
      </c>
    </row>
    <row r="583" spans="1:10" x14ac:dyDescent="0.75">
      <c r="A583" t="s">
        <v>3003</v>
      </c>
      <c r="B583" t="s">
        <v>3003</v>
      </c>
      <c r="C583" t="s">
        <v>242</v>
      </c>
      <c r="D583" t="s">
        <v>3004</v>
      </c>
      <c r="E583" t="s">
        <v>3005</v>
      </c>
      <c r="F583" t="s">
        <v>3006</v>
      </c>
      <c r="G583" t="s">
        <v>3007</v>
      </c>
      <c r="H583" t="s">
        <v>439</v>
      </c>
      <c r="I583" t="s">
        <v>3008</v>
      </c>
      <c r="J583" t="s">
        <v>3009</v>
      </c>
    </row>
    <row r="584" spans="1:10" x14ac:dyDescent="0.75">
      <c r="A584" t="s">
        <v>3010</v>
      </c>
      <c r="B584" t="s">
        <v>3010</v>
      </c>
      <c r="C584" t="s">
        <v>242</v>
      </c>
      <c r="D584" t="s">
        <v>3011</v>
      </c>
      <c r="E584" t="s">
        <v>1191</v>
      </c>
      <c r="F584" t="s">
        <v>3012</v>
      </c>
      <c r="G584" t="s">
        <v>406</v>
      </c>
      <c r="H584" t="s">
        <v>518</v>
      </c>
      <c r="I584" t="s">
        <v>400</v>
      </c>
      <c r="J584" t="s">
        <v>3013</v>
      </c>
    </row>
    <row r="585" spans="1:10" x14ac:dyDescent="0.75">
      <c r="A585" t="s">
        <v>3014</v>
      </c>
      <c r="B585" t="s">
        <v>3014</v>
      </c>
      <c r="C585" t="s">
        <v>242</v>
      </c>
      <c r="D585" t="s">
        <v>3015</v>
      </c>
      <c r="E585" t="s">
        <v>410</v>
      </c>
      <c r="F585" t="s">
        <v>3016</v>
      </c>
      <c r="G585" t="s">
        <v>412</v>
      </c>
      <c r="H585" t="s">
        <v>518</v>
      </c>
      <c r="I585" t="s">
        <v>400</v>
      </c>
      <c r="J585" t="s">
        <v>3017</v>
      </c>
    </row>
    <row r="586" spans="1:10" x14ac:dyDescent="0.75">
      <c r="A586" t="s">
        <v>3018</v>
      </c>
      <c r="B586" t="s">
        <v>3018</v>
      </c>
      <c r="C586" t="s">
        <v>242</v>
      </c>
      <c r="D586" t="s">
        <v>3019</v>
      </c>
      <c r="E586" t="s">
        <v>244</v>
      </c>
      <c r="F586" t="s">
        <v>3020</v>
      </c>
      <c r="G586" t="s">
        <v>398</v>
      </c>
      <c r="H586" t="s">
        <v>518</v>
      </c>
      <c r="I586" t="s">
        <v>400</v>
      </c>
      <c r="J586" t="s">
        <v>3021</v>
      </c>
    </row>
    <row r="587" spans="1:10" x14ac:dyDescent="0.75">
      <c r="A587" t="s">
        <v>3022</v>
      </c>
      <c r="B587" t="s">
        <v>3022</v>
      </c>
      <c r="C587" t="s">
        <v>242</v>
      </c>
      <c r="D587" t="s">
        <v>3023</v>
      </c>
      <c r="E587" t="s">
        <v>244</v>
      </c>
      <c r="F587" t="s">
        <v>3024</v>
      </c>
      <c r="G587" t="s">
        <v>398</v>
      </c>
      <c r="H587" t="s">
        <v>1964</v>
      </c>
      <c r="I587" t="s">
        <v>400</v>
      </c>
      <c r="J587" t="s">
        <v>3025</v>
      </c>
    </row>
    <row r="588" spans="1:10" x14ac:dyDescent="0.75">
      <c r="A588" t="s">
        <v>3026</v>
      </c>
      <c r="B588" t="s">
        <v>3026</v>
      </c>
      <c r="C588" t="s">
        <v>242</v>
      </c>
      <c r="D588" t="s">
        <v>3027</v>
      </c>
      <c r="E588" t="s">
        <v>244</v>
      </c>
      <c r="F588" t="s">
        <v>3028</v>
      </c>
      <c r="G588" t="s">
        <v>398</v>
      </c>
      <c r="H588" t="s">
        <v>1852</v>
      </c>
      <c r="I588" t="s">
        <v>400</v>
      </c>
      <c r="J588" t="s">
        <v>3029</v>
      </c>
    </row>
    <row r="589" spans="1:10" x14ac:dyDescent="0.75">
      <c r="A589" t="s">
        <v>3030</v>
      </c>
      <c r="B589" t="s">
        <v>3030</v>
      </c>
      <c r="C589" t="s">
        <v>242</v>
      </c>
      <c r="D589" t="s">
        <v>3031</v>
      </c>
      <c r="E589" t="s">
        <v>2046</v>
      </c>
      <c r="F589" t="s">
        <v>3032</v>
      </c>
      <c r="G589" t="s">
        <v>406</v>
      </c>
      <c r="H589" t="s">
        <v>1852</v>
      </c>
      <c r="I589" t="s">
        <v>400</v>
      </c>
      <c r="J589" t="s">
        <v>3033</v>
      </c>
    </row>
    <row r="590" spans="1:10" x14ac:dyDescent="0.75">
      <c r="A590" t="s">
        <v>3034</v>
      </c>
      <c r="B590" t="s">
        <v>3034</v>
      </c>
      <c r="C590" t="s">
        <v>242</v>
      </c>
      <c r="D590" t="s">
        <v>3035</v>
      </c>
      <c r="E590" t="s">
        <v>410</v>
      </c>
      <c r="F590" t="s">
        <v>3036</v>
      </c>
      <c r="G590" t="s">
        <v>412</v>
      </c>
      <c r="H590" t="s">
        <v>1852</v>
      </c>
      <c r="I590" t="s">
        <v>400</v>
      </c>
      <c r="J590" t="s">
        <v>3037</v>
      </c>
    </row>
    <row r="591" spans="1:10" x14ac:dyDescent="0.75">
      <c r="A591" t="s">
        <v>3038</v>
      </c>
      <c r="B591" t="s">
        <v>3038</v>
      </c>
      <c r="C591" t="s">
        <v>242</v>
      </c>
      <c r="D591" t="s">
        <v>3039</v>
      </c>
      <c r="E591" t="s">
        <v>465</v>
      </c>
      <c r="F591" t="s">
        <v>3040</v>
      </c>
      <c r="G591" t="s">
        <v>467</v>
      </c>
      <c r="H591" t="s">
        <v>518</v>
      </c>
      <c r="I591" t="s">
        <v>469</v>
      </c>
      <c r="J591" t="s">
        <v>3041</v>
      </c>
    </row>
    <row r="592" spans="1:10" x14ac:dyDescent="0.75">
      <c r="A592" t="s">
        <v>3042</v>
      </c>
      <c r="B592" t="s">
        <v>3042</v>
      </c>
      <c r="C592" t="s">
        <v>242</v>
      </c>
      <c r="D592" t="s">
        <v>3043</v>
      </c>
      <c r="E592" t="s">
        <v>244</v>
      </c>
      <c r="F592" t="s">
        <v>3044</v>
      </c>
      <c r="G592" t="s">
        <v>467</v>
      </c>
      <c r="H592" t="s">
        <v>1852</v>
      </c>
      <c r="I592" t="s">
        <v>469</v>
      </c>
      <c r="J592" t="s">
        <v>3045</v>
      </c>
    </row>
    <row r="593" spans="1:10" x14ac:dyDescent="0.75">
      <c r="A593" t="s">
        <v>3046</v>
      </c>
      <c r="B593" t="s">
        <v>3046</v>
      </c>
      <c r="C593" t="s">
        <v>242</v>
      </c>
      <c r="D593" t="s">
        <v>3047</v>
      </c>
      <c r="E593" t="s">
        <v>3048</v>
      </c>
      <c r="F593" t="s">
        <v>3049</v>
      </c>
      <c r="G593" t="s">
        <v>534</v>
      </c>
      <c r="H593" t="s">
        <v>669</v>
      </c>
      <c r="I593" t="s">
        <v>536</v>
      </c>
      <c r="J593" t="s">
        <v>3050</v>
      </c>
    </row>
    <row r="594" spans="1:10" x14ac:dyDescent="0.75">
      <c r="A594" t="s">
        <v>3051</v>
      </c>
      <c r="B594" t="s">
        <v>3051</v>
      </c>
      <c r="C594" t="s">
        <v>242</v>
      </c>
      <c r="D594" t="s">
        <v>3052</v>
      </c>
      <c r="E594" t="s">
        <v>244</v>
      </c>
      <c r="F594" t="s">
        <v>3053</v>
      </c>
      <c r="G594" t="s">
        <v>467</v>
      </c>
      <c r="H594" t="s">
        <v>445</v>
      </c>
      <c r="I594" t="s">
        <v>469</v>
      </c>
      <c r="J594" t="s">
        <v>3054</v>
      </c>
    </row>
    <row r="595" spans="1:10" x14ac:dyDescent="0.75">
      <c r="A595" t="s">
        <v>3055</v>
      </c>
      <c r="B595" t="s">
        <v>3055</v>
      </c>
      <c r="C595" t="s">
        <v>242</v>
      </c>
      <c r="D595" t="s">
        <v>3056</v>
      </c>
      <c r="E595" t="s">
        <v>2738</v>
      </c>
      <c r="F595" t="s">
        <v>3057</v>
      </c>
      <c r="G595" t="s">
        <v>524</v>
      </c>
      <c r="H595" t="s">
        <v>669</v>
      </c>
      <c r="I595" t="s">
        <v>525</v>
      </c>
      <c r="J595" t="s">
        <v>3058</v>
      </c>
    </row>
    <row r="596" spans="1:10" x14ac:dyDescent="0.75">
      <c r="A596" t="s">
        <v>3059</v>
      </c>
      <c r="B596" t="s">
        <v>3059</v>
      </c>
      <c r="C596" t="s">
        <v>242</v>
      </c>
      <c r="D596" t="s">
        <v>3060</v>
      </c>
      <c r="E596" t="s">
        <v>244</v>
      </c>
      <c r="F596" t="s">
        <v>3061</v>
      </c>
      <c r="G596" t="s">
        <v>524</v>
      </c>
      <c r="H596" t="s">
        <v>479</v>
      </c>
      <c r="I596" t="s">
        <v>525</v>
      </c>
      <c r="J596" t="s">
        <v>3062</v>
      </c>
    </row>
    <row r="597" spans="1:10" x14ac:dyDescent="0.75">
      <c r="A597" t="s">
        <v>3063</v>
      </c>
      <c r="B597" t="s">
        <v>3063</v>
      </c>
      <c r="C597" t="s">
        <v>242</v>
      </c>
      <c r="D597" t="s">
        <v>3064</v>
      </c>
      <c r="E597" t="s">
        <v>2738</v>
      </c>
      <c r="F597" t="s">
        <v>3065</v>
      </c>
      <c r="G597" t="s">
        <v>931</v>
      </c>
      <c r="H597" t="s">
        <v>468</v>
      </c>
      <c r="I597" t="s">
        <v>525</v>
      </c>
      <c r="J597" t="s">
        <v>3066</v>
      </c>
    </row>
    <row r="598" spans="1:10" x14ac:dyDescent="0.75">
      <c r="A598" t="s">
        <v>3067</v>
      </c>
      <c r="B598" t="s">
        <v>3067</v>
      </c>
      <c r="C598" t="s">
        <v>242</v>
      </c>
      <c r="D598" t="s">
        <v>3068</v>
      </c>
      <c r="E598" t="s">
        <v>465</v>
      </c>
      <c r="F598" t="s">
        <v>3069</v>
      </c>
      <c r="G598" t="s">
        <v>1260</v>
      </c>
      <c r="H598" t="s">
        <v>823</v>
      </c>
      <c r="I598" t="s">
        <v>1261</v>
      </c>
      <c r="J598" t="s">
        <v>3070</v>
      </c>
    </row>
    <row r="599" spans="1:10" x14ac:dyDescent="0.75">
      <c r="A599" t="s">
        <v>3071</v>
      </c>
      <c r="B599" t="s">
        <v>3071</v>
      </c>
      <c r="C599" t="s">
        <v>242</v>
      </c>
      <c r="D599" t="s">
        <v>3072</v>
      </c>
      <c r="E599" t="s">
        <v>2082</v>
      </c>
      <c r="F599" t="s">
        <v>3073</v>
      </c>
      <c r="G599" t="s">
        <v>398</v>
      </c>
      <c r="H599" t="s">
        <v>417</v>
      </c>
      <c r="I599" t="s">
        <v>400</v>
      </c>
      <c r="J599" t="s">
        <v>3074</v>
      </c>
    </row>
    <row r="600" spans="1:10" x14ac:dyDescent="0.75">
      <c r="A600" t="s">
        <v>3075</v>
      </c>
      <c r="B600" t="s">
        <v>3075</v>
      </c>
      <c r="C600" t="s">
        <v>242</v>
      </c>
      <c r="D600" t="s">
        <v>3076</v>
      </c>
      <c r="E600" t="s">
        <v>244</v>
      </c>
      <c r="F600" t="s">
        <v>3077</v>
      </c>
      <c r="G600" t="s">
        <v>931</v>
      </c>
      <c r="H600" t="s">
        <v>439</v>
      </c>
      <c r="I600" t="s">
        <v>525</v>
      </c>
      <c r="J600" t="s">
        <v>3078</v>
      </c>
    </row>
    <row r="601" spans="1:10" x14ac:dyDescent="0.75">
      <c r="A601" t="s">
        <v>3079</v>
      </c>
      <c r="B601" t="s">
        <v>3079</v>
      </c>
      <c r="C601" t="s">
        <v>242</v>
      </c>
      <c r="D601" t="s">
        <v>3080</v>
      </c>
      <c r="E601" t="s">
        <v>244</v>
      </c>
      <c r="F601" t="s">
        <v>3081</v>
      </c>
      <c r="G601" t="s">
        <v>467</v>
      </c>
      <c r="H601" t="s">
        <v>669</v>
      </c>
      <c r="I601" t="s">
        <v>469</v>
      </c>
      <c r="J601" t="s">
        <v>3082</v>
      </c>
    </row>
    <row r="602" spans="1:10" x14ac:dyDescent="0.75">
      <c r="A602" t="s">
        <v>3083</v>
      </c>
      <c r="B602" t="s">
        <v>3083</v>
      </c>
      <c r="C602" t="s">
        <v>242</v>
      </c>
      <c r="D602" t="s">
        <v>3084</v>
      </c>
      <c r="E602" t="s">
        <v>465</v>
      </c>
      <c r="F602" t="s">
        <v>3085</v>
      </c>
      <c r="G602" t="s">
        <v>1954</v>
      </c>
      <c r="H602" t="s">
        <v>2060</v>
      </c>
      <c r="I602" t="s">
        <v>1955</v>
      </c>
      <c r="J602" t="s">
        <v>3086</v>
      </c>
    </row>
    <row r="603" spans="1:10" x14ac:dyDescent="0.75">
      <c r="A603" t="s">
        <v>3087</v>
      </c>
      <c r="B603" t="s">
        <v>3087</v>
      </c>
      <c r="C603" t="s">
        <v>242</v>
      </c>
      <c r="D603" t="s">
        <v>3088</v>
      </c>
      <c r="E603" t="s">
        <v>2738</v>
      </c>
      <c r="F603" t="s">
        <v>3089</v>
      </c>
      <c r="G603" t="s">
        <v>3090</v>
      </c>
      <c r="H603" t="s">
        <v>2603</v>
      </c>
      <c r="I603" t="s">
        <v>3091</v>
      </c>
      <c r="J603" t="s">
        <v>3092</v>
      </c>
    </row>
    <row r="604" spans="1:10" x14ac:dyDescent="0.75">
      <c r="A604" t="s">
        <v>3093</v>
      </c>
      <c r="B604" t="s">
        <v>3093</v>
      </c>
      <c r="C604" t="s">
        <v>242</v>
      </c>
      <c r="D604" t="s">
        <v>3094</v>
      </c>
      <c r="E604" t="s">
        <v>244</v>
      </c>
      <c r="F604" t="s">
        <v>3095</v>
      </c>
      <c r="G604" t="s">
        <v>931</v>
      </c>
      <c r="H604" t="s">
        <v>669</v>
      </c>
      <c r="I604" t="s">
        <v>525</v>
      </c>
      <c r="J604" t="s">
        <v>3096</v>
      </c>
    </row>
    <row r="605" spans="1:10" x14ac:dyDescent="0.75">
      <c r="A605" t="s">
        <v>3097</v>
      </c>
      <c r="B605" t="s">
        <v>3097</v>
      </c>
      <c r="C605" t="s">
        <v>242</v>
      </c>
      <c r="D605" t="s">
        <v>3098</v>
      </c>
      <c r="E605" t="s">
        <v>465</v>
      </c>
      <c r="F605" t="s">
        <v>3099</v>
      </c>
      <c r="G605" t="s">
        <v>1498</v>
      </c>
      <c r="H605" t="s">
        <v>417</v>
      </c>
      <c r="I605" t="s">
        <v>1500</v>
      </c>
      <c r="J605" t="s">
        <v>3100</v>
      </c>
    </row>
    <row r="606" spans="1:10" x14ac:dyDescent="0.75">
      <c r="A606" t="s">
        <v>3101</v>
      </c>
      <c r="B606" t="s">
        <v>3101</v>
      </c>
      <c r="C606" t="s">
        <v>242</v>
      </c>
      <c r="D606" t="s">
        <v>3102</v>
      </c>
      <c r="E606" t="s">
        <v>465</v>
      </c>
      <c r="F606" t="s">
        <v>3103</v>
      </c>
      <c r="G606" t="s">
        <v>1654</v>
      </c>
      <c r="H606" t="s">
        <v>946</v>
      </c>
      <c r="I606" t="s">
        <v>1655</v>
      </c>
      <c r="J606" t="s">
        <v>3104</v>
      </c>
    </row>
    <row r="607" spans="1:10" x14ac:dyDescent="0.75">
      <c r="A607" t="s">
        <v>3105</v>
      </c>
      <c r="B607" t="s">
        <v>3105</v>
      </c>
      <c r="C607" t="s">
        <v>242</v>
      </c>
      <c r="D607" t="s">
        <v>3106</v>
      </c>
      <c r="E607" t="s">
        <v>465</v>
      </c>
      <c r="F607" t="s">
        <v>3107</v>
      </c>
      <c r="G607" t="s">
        <v>3108</v>
      </c>
      <c r="H607" t="s">
        <v>619</v>
      </c>
      <c r="I607" t="s">
        <v>3109</v>
      </c>
      <c r="J607" t="s">
        <v>3110</v>
      </c>
    </row>
    <row r="608" spans="1:10" x14ac:dyDescent="0.75">
      <c r="A608" t="s">
        <v>3111</v>
      </c>
      <c r="B608" t="s">
        <v>3111</v>
      </c>
      <c r="C608" t="s">
        <v>242</v>
      </c>
      <c r="D608" t="s">
        <v>3112</v>
      </c>
      <c r="E608" t="s">
        <v>3113</v>
      </c>
      <c r="F608" t="s">
        <v>3114</v>
      </c>
      <c r="G608" t="s">
        <v>3007</v>
      </c>
      <c r="H608" t="s">
        <v>263</v>
      </c>
      <c r="I608" t="s">
        <v>3008</v>
      </c>
      <c r="J608" t="s">
        <v>3115</v>
      </c>
    </row>
    <row r="609" spans="1:10" x14ac:dyDescent="0.75">
      <c r="A609" t="s">
        <v>3116</v>
      </c>
      <c r="B609" t="s">
        <v>3116</v>
      </c>
      <c r="C609" t="s">
        <v>242</v>
      </c>
      <c r="D609" t="s">
        <v>3117</v>
      </c>
      <c r="E609" t="s">
        <v>465</v>
      </c>
      <c r="F609" t="s">
        <v>3118</v>
      </c>
      <c r="G609" t="s">
        <v>1283</v>
      </c>
      <c r="H609" t="s">
        <v>619</v>
      </c>
      <c r="I609" t="s">
        <v>1284</v>
      </c>
      <c r="J609" t="s">
        <v>3119</v>
      </c>
    </row>
    <row r="610" spans="1:10" x14ac:dyDescent="0.75">
      <c r="A610" t="s">
        <v>3120</v>
      </c>
      <c r="B610" t="s">
        <v>3120</v>
      </c>
      <c r="C610" t="s">
        <v>242</v>
      </c>
      <c r="D610" t="s">
        <v>3121</v>
      </c>
      <c r="E610" t="s">
        <v>465</v>
      </c>
      <c r="F610" t="s">
        <v>3122</v>
      </c>
      <c r="G610" t="s">
        <v>1251</v>
      </c>
      <c r="H610" t="s">
        <v>698</v>
      </c>
      <c r="I610" t="s">
        <v>650</v>
      </c>
      <c r="J610" t="s">
        <v>3123</v>
      </c>
    </row>
    <row r="611" spans="1:10" x14ac:dyDescent="0.75">
      <c r="A611" t="s">
        <v>3124</v>
      </c>
      <c r="B611" t="s">
        <v>3124</v>
      </c>
      <c r="C611" t="s">
        <v>242</v>
      </c>
      <c r="D611" t="s">
        <v>3125</v>
      </c>
      <c r="E611" t="s">
        <v>465</v>
      </c>
      <c r="F611" t="s">
        <v>3126</v>
      </c>
      <c r="G611" t="s">
        <v>1270</v>
      </c>
      <c r="H611" t="s">
        <v>619</v>
      </c>
      <c r="I611" t="s">
        <v>632</v>
      </c>
      <c r="J611" t="s">
        <v>3127</v>
      </c>
    </row>
    <row r="612" spans="1:10" x14ac:dyDescent="0.75">
      <c r="A612" t="s">
        <v>3128</v>
      </c>
      <c r="B612" t="s">
        <v>3128</v>
      </c>
      <c r="C612" t="s">
        <v>242</v>
      </c>
      <c r="D612" t="s">
        <v>3129</v>
      </c>
      <c r="E612" t="s">
        <v>465</v>
      </c>
      <c r="F612" t="s">
        <v>3130</v>
      </c>
      <c r="G612" t="s">
        <v>1111</v>
      </c>
      <c r="H612" t="s">
        <v>1315</v>
      </c>
      <c r="I612" t="s">
        <v>1112</v>
      </c>
      <c r="J612" t="s">
        <v>3131</v>
      </c>
    </row>
    <row r="613" spans="1:10" x14ac:dyDescent="0.75">
      <c r="A613" t="s">
        <v>3132</v>
      </c>
      <c r="B613" t="s">
        <v>3132</v>
      </c>
      <c r="C613" t="s">
        <v>242</v>
      </c>
      <c r="D613" t="s">
        <v>3133</v>
      </c>
      <c r="E613" t="s">
        <v>556</v>
      </c>
      <c r="F613" t="s">
        <v>3134</v>
      </c>
      <c r="G613" t="s">
        <v>558</v>
      </c>
      <c r="H613" t="s">
        <v>749</v>
      </c>
      <c r="I613" t="s">
        <v>559</v>
      </c>
      <c r="J613" t="s">
        <v>3135</v>
      </c>
    </row>
    <row r="614" spans="1:10" x14ac:dyDescent="0.75">
      <c r="A614" t="s">
        <v>3136</v>
      </c>
      <c r="B614" t="s">
        <v>3136</v>
      </c>
      <c r="C614" t="s">
        <v>242</v>
      </c>
      <c r="D614" t="s">
        <v>3137</v>
      </c>
      <c r="E614" t="s">
        <v>244</v>
      </c>
      <c r="F614" t="s">
        <v>3138</v>
      </c>
      <c r="G614" t="s">
        <v>1111</v>
      </c>
      <c r="H614" t="s">
        <v>803</v>
      </c>
      <c r="I614" t="s">
        <v>1112</v>
      </c>
      <c r="J614" t="s">
        <v>3139</v>
      </c>
    </row>
    <row r="615" spans="1:10" x14ac:dyDescent="0.75">
      <c r="A615" t="s">
        <v>3140</v>
      </c>
      <c r="B615" t="s">
        <v>3140</v>
      </c>
      <c r="C615" t="s">
        <v>242</v>
      </c>
      <c r="D615" t="s">
        <v>3141</v>
      </c>
      <c r="E615" t="s">
        <v>465</v>
      </c>
      <c r="F615" t="s">
        <v>3142</v>
      </c>
      <c r="G615" t="s">
        <v>857</v>
      </c>
      <c r="H615" t="s">
        <v>1027</v>
      </c>
      <c r="I615" t="s">
        <v>858</v>
      </c>
      <c r="J615" t="s">
        <v>3143</v>
      </c>
    </row>
    <row r="616" spans="1:10" x14ac:dyDescent="0.75">
      <c r="A616" t="s">
        <v>3144</v>
      </c>
      <c r="B616" t="s">
        <v>3144</v>
      </c>
      <c r="C616" t="s">
        <v>242</v>
      </c>
      <c r="D616" t="s">
        <v>3145</v>
      </c>
      <c r="E616" t="s">
        <v>465</v>
      </c>
      <c r="F616" t="s">
        <v>3146</v>
      </c>
      <c r="G616" t="s">
        <v>815</v>
      </c>
      <c r="H616" t="s">
        <v>1648</v>
      </c>
      <c r="I616" t="s">
        <v>817</v>
      </c>
      <c r="J616" t="s">
        <v>3147</v>
      </c>
    </row>
    <row r="617" spans="1:10" x14ac:dyDescent="0.75">
      <c r="A617" t="s">
        <v>3148</v>
      </c>
      <c r="B617" t="s">
        <v>3148</v>
      </c>
      <c r="C617" t="s">
        <v>242</v>
      </c>
      <c r="D617" t="s">
        <v>3149</v>
      </c>
      <c r="E617" t="s">
        <v>281</v>
      </c>
      <c r="F617" t="s">
        <v>3150</v>
      </c>
      <c r="G617" t="s">
        <v>2069</v>
      </c>
      <c r="H617" t="s">
        <v>399</v>
      </c>
      <c r="I617" t="s">
        <v>2070</v>
      </c>
      <c r="J617" t="s">
        <v>3151</v>
      </c>
    </row>
    <row r="618" spans="1:10" x14ac:dyDescent="0.75">
      <c r="A618" t="s">
        <v>3152</v>
      </c>
      <c r="B618" t="s">
        <v>3152</v>
      </c>
      <c r="C618" t="s">
        <v>242</v>
      </c>
      <c r="D618" t="s">
        <v>3153</v>
      </c>
      <c r="E618" t="s">
        <v>465</v>
      </c>
      <c r="F618" t="s">
        <v>3154</v>
      </c>
      <c r="G618" t="s">
        <v>748</v>
      </c>
      <c r="H618" t="s">
        <v>1027</v>
      </c>
      <c r="I618" t="s">
        <v>750</v>
      </c>
      <c r="J618" t="s">
        <v>3155</v>
      </c>
    </row>
    <row r="619" spans="1:10" x14ac:dyDescent="0.75">
      <c r="A619" t="s">
        <v>3156</v>
      </c>
      <c r="B619" t="s">
        <v>3156</v>
      </c>
      <c r="C619" t="s">
        <v>242</v>
      </c>
      <c r="D619" t="s">
        <v>3157</v>
      </c>
      <c r="E619" t="s">
        <v>916</v>
      </c>
      <c r="F619" t="s">
        <v>3158</v>
      </c>
      <c r="G619" t="s">
        <v>467</v>
      </c>
      <c r="H619" t="s">
        <v>283</v>
      </c>
      <c r="I619" t="s">
        <v>469</v>
      </c>
      <c r="J619" t="s">
        <v>3159</v>
      </c>
    </row>
    <row r="620" spans="1:10" x14ac:dyDescent="0.75">
      <c r="A620" t="s">
        <v>3160</v>
      </c>
      <c r="B620" t="s">
        <v>3160</v>
      </c>
      <c r="C620" t="s">
        <v>242</v>
      </c>
      <c r="D620" t="s">
        <v>3161</v>
      </c>
      <c r="E620" t="s">
        <v>465</v>
      </c>
      <c r="F620" t="s">
        <v>3162</v>
      </c>
      <c r="G620" t="s">
        <v>2395</v>
      </c>
      <c r="H620" t="s">
        <v>1712</v>
      </c>
      <c r="I620" t="s">
        <v>2397</v>
      </c>
      <c r="J620" t="s">
        <v>3163</v>
      </c>
    </row>
    <row r="621" spans="1:10" x14ac:dyDescent="0.75">
      <c r="A621" t="s">
        <v>3164</v>
      </c>
      <c r="B621" t="s">
        <v>3164</v>
      </c>
      <c r="C621" t="s">
        <v>242</v>
      </c>
      <c r="D621" t="s">
        <v>3165</v>
      </c>
      <c r="E621" t="s">
        <v>465</v>
      </c>
      <c r="F621" t="s">
        <v>3166</v>
      </c>
      <c r="G621" t="s">
        <v>3167</v>
      </c>
      <c r="H621" t="s">
        <v>1712</v>
      </c>
      <c r="I621" t="s">
        <v>3168</v>
      </c>
      <c r="J621" t="s">
        <v>3169</v>
      </c>
    </row>
    <row r="622" spans="1:10" x14ac:dyDescent="0.75">
      <c r="A622" t="s">
        <v>3170</v>
      </c>
      <c r="B622" t="s">
        <v>3170</v>
      </c>
      <c r="C622" t="s">
        <v>242</v>
      </c>
      <c r="D622" t="s">
        <v>3171</v>
      </c>
      <c r="E622" t="s">
        <v>281</v>
      </c>
      <c r="F622" t="s">
        <v>3172</v>
      </c>
      <c r="G622" t="s">
        <v>1498</v>
      </c>
      <c r="H622" t="s">
        <v>535</v>
      </c>
      <c r="I622" t="s">
        <v>1500</v>
      </c>
      <c r="J622" t="s">
        <v>3173</v>
      </c>
    </row>
    <row r="623" spans="1:10" x14ac:dyDescent="0.75">
      <c r="A623" t="s">
        <v>3174</v>
      </c>
      <c r="B623" t="s">
        <v>3174</v>
      </c>
      <c r="C623" t="s">
        <v>242</v>
      </c>
      <c r="D623" t="s">
        <v>3175</v>
      </c>
      <c r="E623" t="s">
        <v>244</v>
      </c>
      <c r="F623" t="s">
        <v>3176</v>
      </c>
      <c r="G623" t="s">
        <v>822</v>
      </c>
      <c r="H623" t="s">
        <v>663</v>
      </c>
      <c r="I623" t="s">
        <v>824</v>
      </c>
      <c r="J623" t="s">
        <v>3177</v>
      </c>
    </row>
    <row r="624" spans="1:10" x14ac:dyDescent="0.75">
      <c r="A624" t="s">
        <v>3178</v>
      </c>
      <c r="B624" t="s">
        <v>3178</v>
      </c>
      <c r="C624" t="s">
        <v>242</v>
      </c>
      <c r="D624" t="s">
        <v>3179</v>
      </c>
      <c r="E624" t="s">
        <v>465</v>
      </c>
      <c r="F624" t="s">
        <v>3180</v>
      </c>
      <c r="G624" t="s">
        <v>534</v>
      </c>
      <c r="H624" t="s">
        <v>535</v>
      </c>
      <c r="I624" t="s">
        <v>536</v>
      </c>
      <c r="J624" t="s">
        <v>3181</v>
      </c>
    </row>
    <row r="625" spans="1:10" x14ac:dyDescent="0.75">
      <c r="A625" t="s">
        <v>3182</v>
      </c>
      <c r="B625" t="s">
        <v>3182</v>
      </c>
      <c r="C625" t="s">
        <v>242</v>
      </c>
      <c r="D625" t="s">
        <v>3183</v>
      </c>
      <c r="E625" t="s">
        <v>2738</v>
      </c>
      <c r="F625" t="s">
        <v>3184</v>
      </c>
      <c r="G625" t="s">
        <v>524</v>
      </c>
      <c r="H625" t="s">
        <v>518</v>
      </c>
      <c r="I625" t="s">
        <v>525</v>
      </c>
      <c r="J625" t="s">
        <v>3185</v>
      </c>
    </row>
    <row r="626" spans="1:10" x14ac:dyDescent="0.75">
      <c r="A626" t="s">
        <v>3186</v>
      </c>
      <c r="B626" t="s">
        <v>3186</v>
      </c>
      <c r="C626" t="s">
        <v>242</v>
      </c>
      <c r="D626" t="s">
        <v>3187</v>
      </c>
      <c r="E626" t="s">
        <v>465</v>
      </c>
      <c r="F626" t="s">
        <v>3188</v>
      </c>
      <c r="G626" t="s">
        <v>534</v>
      </c>
      <c r="H626" t="s">
        <v>417</v>
      </c>
      <c r="I626" t="s">
        <v>536</v>
      </c>
      <c r="J626" t="s">
        <v>3189</v>
      </c>
    </row>
    <row r="627" spans="1:10" x14ac:dyDescent="0.75">
      <c r="A627" t="s">
        <v>3190</v>
      </c>
      <c r="B627" t="s">
        <v>3190</v>
      </c>
      <c r="C627" t="s">
        <v>242</v>
      </c>
      <c r="D627" t="s">
        <v>3191</v>
      </c>
      <c r="E627" t="s">
        <v>465</v>
      </c>
      <c r="F627" t="s">
        <v>3192</v>
      </c>
      <c r="G627" t="s">
        <v>1064</v>
      </c>
      <c r="H627" t="s">
        <v>1315</v>
      </c>
      <c r="I627" t="s">
        <v>1065</v>
      </c>
      <c r="J627" t="s">
        <v>3193</v>
      </c>
    </row>
    <row r="628" spans="1:10" x14ac:dyDescent="0.75">
      <c r="A628" t="s">
        <v>3194</v>
      </c>
      <c r="B628" t="s">
        <v>3194</v>
      </c>
      <c r="C628" t="s">
        <v>242</v>
      </c>
      <c r="D628" t="s">
        <v>3195</v>
      </c>
      <c r="E628" t="s">
        <v>244</v>
      </c>
      <c r="F628" t="s">
        <v>3196</v>
      </c>
      <c r="G628" t="s">
        <v>524</v>
      </c>
      <c r="H628" t="s">
        <v>417</v>
      </c>
      <c r="I628" t="s">
        <v>525</v>
      </c>
      <c r="J628" t="s">
        <v>3197</v>
      </c>
    </row>
    <row r="629" spans="1:10" x14ac:dyDescent="0.75">
      <c r="A629" t="s">
        <v>3198</v>
      </c>
      <c r="B629" t="s">
        <v>3198</v>
      </c>
      <c r="C629" t="s">
        <v>242</v>
      </c>
      <c r="D629" t="s">
        <v>3199</v>
      </c>
      <c r="E629" t="s">
        <v>465</v>
      </c>
      <c r="F629" t="s">
        <v>3200</v>
      </c>
      <c r="G629" t="s">
        <v>1046</v>
      </c>
      <c r="H629" t="s">
        <v>756</v>
      </c>
      <c r="I629" t="s">
        <v>1047</v>
      </c>
      <c r="J629" t="s">
        <v>3201</v>
      </c>
    </row>
    <row r="630" spans="1:10" x14ac:dyDescent="0.75">
      <c r="A630" t="s">
        <v>3202</v>
      </c>
      <c r="B630" t="s">
        <v>3202</v>
      </c>
      <c r="C630" t="s">
        <v>242</v>
      </c>
      <c r="D630" t="s">
        <v>3203</v>
      </c>
      <c r="E630" t="s">
        <v>465</v>
      </c>
      <c r="F630" t="s">
        <v>3204</v>
      </c>
      <c r="G630" t="s">
        <v>3205</v>
      </c>
      <c r="H630" t="s">
        <v>594</v>
      </c>
      <c r="I630" t="s">
        <v>1732</v>
      </c>
      <c r="J630" t="s">
        <v>3206</v>
      </c>
    </row>
    <row r="631" spans="1:10" x14ac:dyDescent="0.75">
      <c r="A631" t="s">
        <v>3207</v>
      </c>
      <c r="B631" t="s">
        <v>3207</v>
      </c>
      <c r="C631" t="s">
        <v>242</v>
      </c>
      <c r="D631" t="s">
        <v>3208</v>
      </c>
      <c r="E631" t="s">
        <v>465</v>
      </c>
      <c r="F631" t="s">
        <v>3209</v>
      </c>
      <c r="G631" t="s">
        <v>1641</v>
      </c>
      <c r="H631" t="s">
        <v>1917</v>
      </c>
      <c r="I631" t="s">
        <v>1642</v>
      </c>
      <c r="J631" t="s">
        <v>3210</v>
      </c>
    </row>
    <row r="632" spans="1:10" x14ac:dyDescent="0.75">
      <c r="A632" t="s">
        <v>3211</v>
      </c>
      <c r="B632" t="s">
        <v>3211</v>
      </c>
      <c r="C632" t="s">
        <v>242</v>
      </c>
      <c r="D632" t="s">
        <v>3212</v>
      </c>
      <c r="E632" t="s">
        <v>465</v>
      </c>
      <c r="F632" t="s">
        <v>3213</v>
      </c>
      <c r="G632" t="s">
        <v>3214</v>
      </c>
      <c r="H632" t="s">
        <v>619</v>
      </c>
      <c r="I632" t="s">
        <v>2420</v>
      </c>
      <c r="J632" t="s">
        <v>3215</v>
      </c>
    </row>
    <row r="633" spans="1:10" x14ac:dyDescent="0.75">
      <c r="A633" t="s">
        <v>3216</v>
      </c>
      <c r="B633" t="s">
        <v>3216</v>
      </c>
      <c r="C633" t="s">
        <v>242</v>
      </c>
      <c r="D633" t="s">
        <v>3217</v>
      </c>
      <c r="E633" t="s">
        <v>465</v>
      </c>
      <c r="F633" t="s">
        <v>3218</v>
      </c>
      <c r="G633" t="s">
        <v>3219</v>
      </c>
      <c r="H633" t="s">
        <v>698</v>
      </c>
      <c r="I633" t="s">
        <v>3220</v>
      </c>
      <c r="J633" t="s">
        <v>3221</v>
      </c>
    </row>
    <row r="634" spans="1:10" x14ac:dyDescent="0.75">
      <c r="A634" t="s">
        <v>3222</v>
      </c>
      <c r="B634" t="s">
        <v>3222</v>
      </c>
      <c r="C634" t="s">
        <v>242</v>
      </c>
      <c r="D634" t="s">
        <v>3223</v>
      </c>
      <c r="E634" t="s">
        <v>1191</v>
      </c>
      <c r="F634" t="s">
        <v>3224</v>
      </c>
      <c r="G634" t="s">
        <v>1193</v>
      </c>
      <c r="H634" t="s">
        <v>619</v>
      </c>
      <c r="I634" t="s">
        <v>1194</v>
      </c>
      <c r="J634" t="s">
        <v>3225</v>
      </c>
    </row>
    <row r="635" spans="1:10" x14ac:dyDescent="0.75">
      <c r="A635" t="s">
        <v>3226</v>
      </c>
      <c r="B635" t="s">
        <v>3226</v>
      </c>
      <c r="C635" t="s">
        <v>242</v>
      </c>
      <c r="D635" t="s">
        <v>3227</v>
      </c>
      <c r="E635" t="s">
        <v>465</v>
      </c>
      <c r="F635" t="s">
        <v>3228</v>
      </c>
      <c r="G635" t="s">
        <v>1479</v>
      </c>
      <c r="H635" t="s">
        <v>608</v>
      </c>
      <c r="I635" t="s">
        <v>1480</v>
      </c>
      <c r="J635" t="s">
        <v>3229</v>
      </c>
    </row>
    <row r="636" spans="1:10" x14ac:dyDescent="0.75">
      <c r="A636" t="s">
        <v>3230</v>
      </c>
      <c r="B636" t="s">
        <v>3230</v>
      </c>
      <c r="C636" t="s">
        <v>242</v>
      </c>
      <c r="D636" t="s">
        <v>3231</v>
      </c>
      <c r="E636" t="s">
        <v>244</v>
      </c>
      <c r="F636" t="s">
        <v>3232</v>
      </c>
      <c r="G636" t="s">
        <v>467</v>
      </c>
      <c r="H636" t="s">
        <v>781</v>
      </c>
      <c r="I636" t="s">
        <v>469</v>
      </c>
      <c r="J636" t="s">
        <v>3233</v>
      </c>
    </row>
    <row r="637" spans="1:10" x14ac:dyDescent="0.75">
      <c r="A637" t="s">
        <v>3234</v>
      </c>
      <c r="B637" t="s">
        <v>3234</v>
      </c>
      <c r="C637" t="s">
        <v>242</v>
      </c>
      <c r="D637" t="s">
        <v>3235</v>
      </c>
      <c r="E637" t="s">
        <v>465</v>
      </c>
      <c r="F637" t="s">
        <v>3236</v>
      </c>
      <c r="G637" t="s">
        <v>3237</v>
      </c>
      <c r="H637" t="s">
        <v>432</v>
      </c>
      <c r="I637" t="s">
        <v>3238</v>
      </c>
      <c r="J637" t="s">
        <v>3239</v>
      </c>
    </row>
    <row r="638" spans="1:10" x14ac:dyDescent="0.75">
      <c r="A638" t="s">
        <v>3240</v>
      </c>
      <c r="B638" t="s">
        <v>3240</v>
      </c>
      <c r="C638" t="s">
        <v>242</v>
      </c>
      <c r="D638" t="s">
        <v>3241</v>
      </c>
      <c r="E638" t="s">
        <v>465</v>
      </c>
      <c r="F638" t="s">
        <v>3242</v>
      </c>
      <c r="G638" t="s">
        <v>3243</v>
      </c>
      <c r="H638" t="s">
        <v>432</v>
      </c>
      <c r="I638" t="s">
        <v>3244</v>
      </c>
      <c r="J638" t="s">
        <v>3245</v>
      </c>
    </row>
    <row r="639" spans="1:10" x14ac:dyDescent="0.75">
      <c r="A639" t="s">
        <v>3246</v>
      </c>
      <c r="B639" t="s">
        <v>3246</v>
      </c>
      <c r="C639" t="s">
        <v>242</v>
      </c>
      <c r="D639" t="s">
        <v>3247</v>
      </c>
      <c r="E639" t="s">
        <v>465</v>
      </c>
      <c r="F639" t="s">
        <v>3248</v>
      </c>
      <c r="G639" t="s">
        <v>3249</v>
      </c>
      <c r="H639" t="s">
        <v>432</v>
      </c>
      <c r="I639" t="s">
        <v>2228</v>
      </c>
      <c r="J639" t="s">
        <v>3250</v>
      </c>
    </row>
    <row r="640" spans="1:10" x14ac:dyDescent="0.75">
      <c r="A640" t="s">
        <v>3251</v>
      </c>
      <c r="B640" t="s">
        <v>3251</v>
      </c>
      <c r="C640" t="s">
        <v>242</v>
      </c>
      <c r="D640" t="s">
        <v>3252</v>
      </c>
      <c r="E640" t="s">
        <v>465</v>
      </c>
      <c r="F640" t="s">
        <v>3253</v>
      </c>
      <c r="G640" t="s">
        <v>1782</v>
      </c>
      <c r="H640" t="s">
        <v>1349</v>
      </c>
      <c r="I640" t="s">
        <v>1783</v>
      </c>
      <c r="J640" t="s">
        <v>3254</v>
      </c>
    </row>
    <row r="641" spans="1:10" x14ac:dyDescent="0.75">
      <c r="A641" t="s">
        <v>3255</v>
      </c>
      <c r="B641" t="s">
        <v>3255</v>
      </c>
      <c r="C641" t="s">
        <v>242</v>
      </c>
      <c r="D641" t="s">
        <v>3256</v>
      </c>
      <c r="E641" t="s">
        <v>465</v>
      </c>
      <c r="F641" t="s">
        <v>3257</v>
      </c>
      <c r="G641" t="s">
        <v>3258</v>
      </c>
      <c r="H641" t="s">
        <v>570</v>
      </c>
      <c r="I641" t="s">
        <v>3259</v>
      </c>
      <c r="J641" t="s">
        <v>3260</v>
      </c>
    </row>
    <row r="642" spans="1:10" x14ac:dyDescent="0.75">
      <c r="A642" t="s">
        <v>3261</v>
      </c>
      <c r="B642" t="s">
        <v>3261</v>
      </c>
      <c r="C642" t="s">
        <v>242</v>
      </c>
      <c r="D642" t="s">
        <v>3262</v>
      </c>
      <c r="E642" t="s">
        <v>281</v>
      </c>
      <c r="F642" t="s">
        <v>3263</v>
      </c>
      <c r="G642" t="s">
        <v>1498</v>
      </c>
      <c r="H642" t="s">
        <v>2060</v>
      </c>
      <c r="I642" t="s">
        <v>1500</v>
      </c>
      <c r="J642" t="s">
        <v>3264</v>
      </c>
    </row>
    <row r="643" spans="1:10" x14ac:dyDescent="0.75">
      <c r="A643" t="s">
        <v>3265</v>
      </c>
      <c r="B643" t="s">
        <v>3265</v>
      </c>
      <c r="C643" t="s">
        <v>242</v>
      </c>
      <c r="D643" t="s">
        <v>3266</v>
      </c>
      <c r="E643" t="s">
        <v>244</v>
      </c>
      <c r="F643" t="s">
        <v>3267</v>
      </c>
      <c r="G643" t="s">
        <v>467</v>
      </c>
      <c r="H643" t="s">
        <v>2396</v>
      </c>
      <c r="I643" t="s">
        <v>469</v>
      </c>
      <c r="J643" t="s">
        <v>3268</v>
      </c>
    </row>
    <row r="644" spans="1:10" x14ac:dyDescent="0.75">
      <c r="A644" t="s">
        <v>3269</v>
      </c>
      <c r="B644" t="s">
        <v>3269</v>
      </c>
      <c r="C644" t="s">
        <v>242</v>
      </c>
      <c r="D644" t="s">
        <v>3270</v>
      </c>
      <c r="E644" t="s">
        <v>465</v>
      </c>
      <c r="F644" t="s">
        <v>3271</v>
      </c>
      <c r="G644" t="s">
        <v>3272</v>
      </c>
      <c r="H644" t="s">
        <v>432</v>
      </c>
      <c r="I644" t="s">
        <v>2251</v>
      </c>
      <c r="J644" t="s">
        <v>3273</v>
      </c>
    </row>
    <row r="645" spans="1:10" x14ac:dyDescent="0.75">
      <c r="A645" t="s">
        <v>3274</v>
      </c>
      <c r="B645" t="s">
        <v>3274</v>
      </c>
      <c r="C645" t="s">
        <v>242</v>
      </c>
      <c r="D645" t="s">
        <v>3275</v>
      </c>
      <c r="E645" t="s">
        <v>1434</v>
      </c>
      <c r="F645" t="s">
        <v>3276</v>
      </c>
      <c r="G645" t="s">
        <v>3277</v>
      </c>
      <c r="H645" t="s">
        <v>3278</v>
      </c>
      <c r="I645" t="s">
        <v>3279</v>
      </c>
      <c r="J645" t="s">
        <v>3280</v>
      </c>
    </row>
    <row r="646" spans="1:10" x14ac:dyDescent="0.75">
      <c r="A646" t="s">
        <v>3281</v>
      </c>
      <c r="B646" t="s">
        <v>3281</v>
      </c>
      <c r="C646" t="s">
        <v>242</v>
      </c>
      <c r="D646" t="s">
        <v>3282</v>
      </c>
      <c r="E646" t="s">
        <v>1434</v>
      </c>
      <c r="F646" t="s">
        <v>3283</v>
      </c>
      <c r="G646" t="s">
        <v>3277</v>
      </c>
      <c r="H646" t="s">
        <v>2716</v>
      </c>
      <c r="I646" t="s">
        <v>3279</v>
      </c>
      <c r="J646" t="s">
        <v>3284</v>
      </c>
    </row>
    <row r="647" spans="1:10" x14ac:dyDescent="0.75">
      <c r="A647" t="s">
        <v>3285</v>
      </c>
      <c r="B647" t="s">
        <v>3285</v>
      </c>
      <c r="C647" t="s">
        <v>242</v>
      </c>
      <c r="D647" t="s">
        <v>3286</v>
      </c>
      <c r="E647" t="s">
        <v>2996</v>
      </c>
      <c r="F647" t="s">
        <v>3287</v>
      </c>
      <c r="G647" t="s">
        <v>431</v>
      </c>
      <c r="H647" t="s">
        <v>474</v>
      </c>
      <c r="I647" t="s">
        <v>433</v>
      </c>
      <c r="J647" t="s">
        <v>3288</v>
      </c>
    </row>
    <row r="648" spans="1:10" x14ac:dyDescent="0.75">
      <c r="A648" t="s">
        <v>3289</v>
      </c>
      <c r="B648" t="s">
        <v>3289</v>
      </c>
      <c r="C648" t="s">
        <v>242</v>
      </c>
      <c r="D648" t="s">
        <v>3290</v>
      </c>
      <c r="E648" t="s">
        <v>465</v>
      </c>
      <c r="F648" t="s">
        <v>3291</v>
      </c>
      <c r="G648" t="s">
        <v>1767</v>
      </c>
      <c r="H648" t="s">
        <v>675</v>
      </c>
      <c r="I648" t="s">
        <v>1756</v>
      </c>
      <c r="J648" t="s">
        <v>3292</v>
      </c>
    </row>
    <row r="649" spans="1:10" x14ac:dyDescent="0.75">
      <c r="A649" t="s">
        <v>3293</v>
      </c>
      <c r="B649" t="s">
        <v>3293</v>
      </c>
      <c r="C649" t="s">
        <v>242</v>
      </c>
      <c r="D649" t="s">
        <v>3294</v>
      </c>
      <c r="E649" t="s">
        <v>465</v>
      </c>
      <c r="F649" t="s">
        <v>3295</v>
      </c>
      <c r="G649" t="s">
        <v>1777</v>
      </c>
      <c r="H649" t="s">
        <v>675</v>
      </c>
      <c r="I649" t="s">
        <v>1756</v>
      </c>
      <c r="J649" t="s">
        <v>3296</v>
      </c>
    </row>
    <row r="650" spans="1:10" x14ac:dyDescent="0.75">
      <c r="A650" t="s">
        <v>3297</v>
      </c>
      <c r="B650" t="s">
        <v>3297</v>
      </c>
      <c r="C650" t="s">
        <v>242</v>
      </c>
      <c r="D650" t="s">
        <v>3298</v>
      </c>
      <c r="E650" t="s">
        <v>465</v>
      </c>
      <c r="F650" t="s">
        <v>3299</v>
      </c>
      <c r="G650" t="s">
        <v>3300</v>
      </c>
      <c r="H650" t="s">
        <v>601</v>
      </c>
      <c r="I650" t="s">
        <v>3301</v>
      </c>
      <c r="J650" t="s">
        <v>3302</v>
      </c>
    </row>
    <row r="651" spans="1:10" x14ac:dyDescent="0.75">
      <c r="A651" t="s">
        <v>3303</v>
      </c>
      <c r="B651" t="s">
        <v>3303</v>
      </c>
      <c r="C651" t="s">
        <v>242</v>
      </c>
      <c r="D651" t="s">
        <v>3304</v>
      </c>
      <c r="E651" t="s">
        <v>410</v>
      </c>
      <c r="F651" t="s">
        <v>3305</v>
      </c>
      <c r="G651" t="s">
        <v>412</v>
      </c>
      <c r="H651" t="s">
        <v>2060</v>
      </c>
      <c r="I651" t="s">
        <v>400</v>
      </c>
      <c r="J651" t="s">
        <v>3306</v>
      </c>
    </row>
    <row r="652" spans="1:10" x14ac:dyDescent="0.75">
      <c r="A652" t="s">
        <v>3307</v>
      </c>
      <c r="B652" t="s">
        <v>3307</v>
      </c>
      <c r="C652" t="s">
        <v>242</v>
      </c>
      <c r="D652" t="s">
        <v>3308</v>
      </c>
      <c r="E652" t="s">
        <v>3309</v>
      </c>
      <c r="F652" t="s">
        <v>3310</v>
      </c>
      <c r="G652" t="s">
        <v>406</v>
      </c>
      <c r="H652" t="s">
        <v>2060</v>
      </c>
      <c r="I652" t="s">
        <v>400</v>
      </c>
      <c r="J652" t="s">
        <v>3311</v>
      </c>
    </row>
    <row r="653" spans="1:10" x14ac:dyDescent="0.75">
      <c r="A653" t="s">
        <v>3312</v>
      </c>
      <c r="B653" t="s">
        <v>3312</v>
      </c>
      <c r="C653" t="s">
        <v>242</v>
      </c>
      <c r="D653" t="s">
        <v>3313</v>
      </c>
      <c r="E653" t="s">
        <v>244</v>
      </c>
      <c r="F653" t="s">
        <v>3314</v>
      </c>
      <c r="G653" t="s">
        <v>398</v>
      </c>
      <c r="H653" t="s">
        <v>2060</v>
      </c>
      <c r="I653" t="s">
        <v>400</v>
      </c>
      <c r="J653" t="s">
        <v>3315</v>
      </c>
    </row>
    <row r="654" spans="1:10" x14ac:dyDescent="0.75">
      <c r="A654" t="s">
        <v>3316</v>
      </c>
      <c r="B654" t="s">
        <v>3316</v>
      </c>
      <c r="C654" t="s">
        <v>242</v>
      </c>
      <c r="D654" t="s">
        <v>3317</v>
      </c>
      <c r="E654" t="s">
        <v>465</v>
      </c>
      <c r="F654" t="s">
        <v>3318</v>
      </c>
      <c r="G654" t="s">
        <v>736</v>
      </c>
      <c r="H654" t="s">
        <v>675</v>
      </c>
      <c r="I654" t="s">
        <v>737</v>
      </c>
      <c r="J654" t="s">
        <v>3319</v>
      </c>
    </row>
    <row r="655" spans="1:10" x14ac:dyDescent="0.75">
      <c r="A655" t="s">
        <v>3320</v>
      </c>
      <c r="B655" t="s">
        <v>3320</v>
      </c>
      <c r="C655" t="s">
        <v>242</v>
      </c>
      <c r="D655" t="s">
        <v>3321</v>
      </c>
      <c r="E655" t="s">
        <v>3322</v>
      </c>
      <c r="F655" t="s">
        <v>3323</v>
      </c>
      <c r="G655" t="s">
        <v>3007</v>
      </c>
      <c r="H655" t="s">
        <v>2060</v>
      </c>
      <c r="I655" t="s">
        <v>3008</v>
      </c>
      <c r="J655" t="s">
        <v>3324</v>
      </c>
    </row>
    <row r="656" spans="1:10" x14ac:dyDescent="0.75">
      <c r="A656" t="s">
        <v>3325</v>
      </c>
      <c r="B656" t="s">
        <v>3325</v>
      </c>
      <c r="C656" t="s">
        <v>242</v>
      </c>
      <c r="D656" t="s">
        <v>3326</v>
      </c>
      <c r="E656" t="s">
        <v>465</v>
      </c>
      <c r="F656" t="s">
        <v>3327</v>
      </c>
      <c r="G656" t="s">
        <v>3328</v>
      </c>
      <c r="H656" t="s">
        <v>1516</v>
      </c>
      <c r="I656" t="s">
        <v>3301</v>
      </c>
      <c r="J656" t="s">
        <v>3329</v>
      </c>
    </row>
    <row r="657" spans="1:10" x14ac:dyDescent="0.75">
      <c r="A657" t="s">
        <v>3330</v>
      </c>
      <c r="B657" t="s">
        <v>3330</v>
      </c>
      <c r="C657" t="s">
        <v>242</v>
      </c>
      <c r="D657" t="s">
        <v>3331</v>
      </c>
      <c r="E657" t="s">
        <v>465</v>
      </c>
      <c r="F657" t="s">
        <v>3332</v>
      </c>
      <c r="G657" t="s">
        <v>1166</v>
      </c>
      <c r="H657" t="s">
        <v>698</v>
      </c>
      <c r="I657" t="s">
        <v>1167</v>
      </c>
      <c r="J657" t="s">
        <v>3333</v>
      </c>
    </row>
    <row r="658" spans="1:10" x14ac:dyDescent="0.75">
      <c r="A658" t="s">
        <v>3334</v>
      </c>
      <c r="B658" t="s">
        <v>3334</v>
      </c>
      <c r="C658" t="s">
        <v>242</v>
      </c>
      <c r="D658" t="s">
        <v>3335</v>
      </c>
      <c r="E658" t="s">
        <v>1191</v>
      </c>
      <c r="F658" t="s">
        <v>3336</v>
      </c>
      <c r="G658" t="s">
        <v>1193</v>
      </c>
      <c r="H658" t="s">
        <v>756</v>
      </c>
      <c r="I658" t="s">
        <v>1194</v>
      </c>
      <c r="J658" t="s">
        <v>3337</v>
      </c>
    </row>
    <row r="659" spans="1:10" x14ac:dyDescent="0.75">
      <c r="A659" t="s">
        <v>3338</v>
      </c>
      <c r="B659" t="s">
        <v>3338</v>
      </c>
      <c r="C659" t="s">
        <v>242</v>
      </c>
      <c r="D659" t="s">
        <v>3339</v>
      </c>
      <c r="E659" t="s">
        <v>465</v>
      </c>
      <c r="F659" t="s">
        <v>3340</v>
      </c>
      <c r="G659" t="s">
        <v>631</v>
      </c>
      <c r="H659" t="s">
        <v>816</v>
      </c>
      <c r="I659" t="s">
        <v>632</v>
      </c>
      <c r="J659" t="s">
        <v>3341</v>
      </c>
    </row>
    <row r="660" spans="1:10" x14ac:dyDescent="0.75">
      <c r="A660" t="s">
        <v>3342</v>
      </c>
      <c r="B660" t="s">
        <v>3342</v>
      </c>
      <c r="C660" t="s">
        <v>242</v>
      </c>
      <c r="D660" t="s">
        <v>3343</v>
      </c>
      <c r="E660" t="s">
        <v>465</v>
      </c>
      <c r="F660" t="s">
        <v>3344</v>
      </c>
      <c r="G660" t="s">
        <v>1058</v>
      </c>
      <c r="H660" t="s">
        <v>946</v>
      </c>
      <c r="I660" t="s">
        <v>1059</v>
      </c>
      <c r="J660" t="s">
        <v>3345</v>
      </c>
    </row>
    <row r="661" spans="1:10" x14ac:dyDescent="0.75">
      <c r="A661" t="s">
        <v>3346</v>
      </c>
      <c r="B661" t="s">
        <v>3346</v>
      </c>
      <c r="C661" t="s">
        <v>242</v>
      </c>
      <c r="D661" t="s">
        <v>3347</v>
      </c>
      <c r="E661" t="s">
        <v>465</v>
      </c>
      <c r="F661" t="s">
        <v>3348</v>
      </c>
      <c r="G661" t="s">
        <v>575</v>
      </c>
      <c r="H661" t="s">
        <v>675</v>
      </c>
      <c r="I661" t="s">
        <v>577</v>
      </c>
      <c r="J661" t="s">
        <v>3349</v>
      </c>
    </row>
    <row r="662" spans="1:10" x14ac:dyDescent="0.75">
      <c r="A662" t="s">
        <v>3350</v>
      </c>
      <c r="B662" t="s">
        <v>3350</v>
      </c>
      <c r="C662" t="s">
        <v>242</v>
      </c>
      <c r="D662" t="s">
        <v>3351</v>
      </c>
      <c r="E662" t="s">
        <v>465</v>
      </c>
      <c r="F662" t="s">
        <v>3352</v>
      </c>
      <c r="G662" t="s">
        <v>3353</v>
      </c>
      <c r="H662" t="s">
        <v>1917</v>
      </c>
      <c r="I662" t="s">
        <v>3354</v>
      </c>
      <c r="J662" t="s">
        <v>3355</v>
      </c>
    </row>
    <row r="663" spans="1:10" x14ac:dyDescent="0.75">
      <c r="A663" t="s">
        <v>3356</v>
      </c>
      <c r="B663" t="s">
        <v>3356</v>
      </c>
      <c r="C663" t="s">
        <v>242</v>
      </c>
      <c r="D663" t="s">
        <v>3357</v>
      </c>
      <c r="E663" t="s">
        <v>465</v>
      </c>
      <c r="F663" t="s">
        <v>3358</v>
      </c>
      <c r="G663" t="s">
        <v>1802</v>
      </c>
      <c r="H663" t="s">
        <v>594</v>
      </c>
      <c r="I663" t="s">
        <v>1803</v>
      </c>
      <c r="J663" t="s">
        <v>3359</v>
      </c>
    </row>
    <row r="664" spans="1:10" x14ac:dyDescent="0.75">
      <c r="A664" t="s">
        <v>3360</v>
      </c>
      <c r="B664" t="s">
        <v>3360</v>
      </c>
      <c r="C664" t="s">
        <v>242</v>
      </c>
      <c r="D664" t="s">
        <v>3361</v>
      </c>
      <c r="E664" t="s">
        <v>465</v>
      </c>
      <c r="F664" t="s">
        <v>3362</v>
      </c>
      <c r="G664" t="s">
        <v>1565</v>
      </c>
      <c r="H664" t="s">
        <v>675</v>
      </c>
      <c r="I664" t="s">
        <v>1560</v>
      </c>
      <c r="J664" t="s">
        <v>3363</v>
      </c>
    </row>
    <row r="665" spans="1:10" x14ac:dyDescent="0.75">
      <c r="A665" t="s">
        <v>3364</v>
      </c>
      <c r="B665" t="s">
        <v>3364</v>
      </c>
      <c r="C665" t="s">
        <v>242</v>
      </c>
      <c r="D665" t="s">
        <v>3365</v>
      </c>
      <c r="E665" t="s">
        <v>2837</v>
      </c>
      <c r="F665" t="s">
        <v>3366</v>
      </c>
      <c r="G665" t="s">
        <v>406</v>
      </c>
      <c r="H665" t="s">
        <v>2130</v>
      </c>
      <c r="I665" t="s">
        <v>400</v>
      </c>
      <c r="J665" t="s">
        <v>3367</v>
      </c>
    </row>
    <row r="666" spans="1:10" x14ac:dyDescent="0.75">
      <c r="A666" t="s">
        <v>3368</v>
      </c>
      <c r="B666" t="s">
        <v>3368</v>
      </c>
      <c r="C666" t="s">
        <v>242</v>
      </c>
      <c r="D666" t="s">
        <v>3369</v>
      </c>
      <c r="E666" t="s">
        <v>244</v>
      </c>
      <c r="F666" t="s">
        <v>3370</v>
      </c>
      <c r="G666" t="s">
        <v>398</v>
      </c>
      <c r="H666" t="s">
        <v>2130</v>
      </c>
      <c r="I666" t="s">
        <v>400</v>
      </c>
      <c r="J666" t="s">
        <v>3371</v>
      </c>
    </row>
    <row r="667" spans="1:10" x14ac:dyDescent="0.75">
      <c r="A667" t="s">
        <v>3372</v>
      </c>
      <c r="B667" t="s">
        <v>3372</v>
      </c>
      <c r="C667" t="s">
        <v>242</v>
      </c>
      <c r="D667" t="s">
        <v>3373</v>
      </c>
      <c r="E667" t="s">
        <v>410</v>
      </c>
      <c r="F667" t="s">
        <v>3374</v>
      </c>
      <c r="G667" t="s">
        <v>412</v>
      </c>
      <c r="H667" t="s">
        <v>2130</v>
      </c>
      <c r="I667" t="s">
        <v>400</v>
      </c>
      <c r="J667" t="s">
        <v>3375</v>
      </c>
    </row>
    <row r="668" spans="1:10" x14ac:dyDescent="0.75">
      <c r="A668" t="s">
        <v>3376</v>
      </c>
      <c r="B668" t="s">
        <v>3376</v>
      </c>
      <c r="C668" t="s">
        <v>242</v>
      </c>
      <c r="D668" t="s">
        <v>3377</v>
      </c>
      <c r="E668" t="s">
        <v>244</v>
      </c>
      <c r="F668" t="s">
        <v>3378</v>
      </c>
      <c r="G668" t="s">
        <v>2010</v>
      </c>
      <c r="H668" t="s">
        <v>895</v>
      </c>
      <c r="I668" t="s">
        <v>920</v>
      </c>
      <c r="J668" t="s">
        <v>3379</v>
      </c>
    </row>
    <row r="669" spans="1:10" x14ac:dyDescent="0.75">
      <c r="A669" t="s">
        <v>3380</v>
      </c>
      <c r="B669" t="s">
        <v>3380</v>
      </c>
      <c r="C669" t="s">
        <v>242</v>
      </c>
      <c r="D669" t="s">
        <v>3381</v>
      </c>
      <c r="E669" t="s">
        <v>1191</v>
      </c>
      <c r="F669" t="s">
        <v>3382</v>
      </c>
      <c r="G669" t="s">
        <v>3383</v>
      </c>
      <c r="H669" t="s">
        <v>895</v>
      </c>
      <c r="I669" t="s">
        <v>3384</v>
      </c>
      <c r="J669" t="s">
        <v>3385</v>
      </c>
    </row>
    <row r="670" spans="1:10" x14ac:dyDescent="0.75">
      <c r="A670" t="s">
        <v>3386</v>
      </c>
      <c r="B670" t="s">
        <v>3386</v>
      </c>
      <c r="C670" t="s">
        <v>242</v>
      </c>
      <c r="D670" t="s">
        <v>3387</v>
      </c>
      <c r="E670" t="s">
        <v>465</v>
      </c>
      <c r="F670" t="s">
        <v>3388</v>
      </c>
      <c r="G670" t="s">
        <v>1570</v>
      </c>
      <c r="H670" t="s">
        <v>675</v>
      </c>
      <c r="I670" t="s">
        <v>1571</v>
      </c>
      <c r="J670" t="s">
        <v>3389</v>
      </c>
    </row>
    <row r="671" spans="1:10" x14ac:dyDescent="0.75">
      <c r="A671" t="s">
        <v>3390</v>
      </c>
      <c r="B671" t="s">
        <v>3390</v>
      </c>
      <c r="C671" t="s">
        <v>242</v>
      </c>
      <c r="D671" t="s">
        <v>3391</v>
      </c>
      <c r="E671" t="s">
        <v>244</v>
      </c>
      <c r="F671" t="s">
        <v>3392</v>
      </c>
      <c r="G671" t="s">
        <v>1954</v>
      </c>
      <c r="H671" t="s">
        <v>399</v>
      </c>
      <c r="I671" t="s">
        <v>1955</v>
      </c>
      <c r="J671" t="s">
        <v>3393</v>
      </c>
    </row>
    <row r="672" spans="1:10" x14ac:dyDescent="0.75">
      <c r="A672" t="s">
        <v>3394</v>
      </c>
      <c r="B672" t="s">
        <v>3394</v>
      </c>
      <c r="C672" t="s">
        <v>242</v>
      </c>
      <c r="D672" t="s">
        <v>3395</v>
      </c>
      <c r="E672" t="s">
        <v>281</v>
      </c>
      <c r="F672" t="s">
        <v>3396</v>
      </c>
      <c r="G672" t="s">
        <v>867</v>
      </c>
      <c r="H672" t="s">
        <v>399</v>
      </c>
      <c r="I672" t="s">
        <v>868</v>
      </c>
      <c r="J672" t="s">
        <v>3397</v>
      </c>
    </row>
    <row r="673" spans="1:10" x14ac:dyDescent="0.75">
      <c r="A673" t="s">
        <v>3398</v>
      </c>
      <c r="B673" t="s">
        <v>3398</v>
      </c>
      <c r="C673" t="s">
        <v>242</v>
      </c>
      <c r="D673" t="s">
        <v>3399</v>
      </c>
      <c r="E673" t="s">
        <v>465</v>
      </c>
      <c r="F673" t="s">
        <v>3400</v>
      </c>
      <c r="G673" t="s">
        <v>1479</v>
      </c>
      <c r="H673" t="s">
        <v>756</v>
      </c>
      <c r="I673" t="s">
        <v>1480</v>
      </c>
      <c r="J673" t="s">
        <v>3401</v>
      </c>
    </row>
    <row r="674" spans="1:10" x14ac:dyDescent="0.75">
      <c r="A674" t="s">
        <v>3402</v>
      </c>
      <c r="B674" t="s">
        <v>3402</v>
      </c>
      <c r="C674" t="s">
        <v>242</v>
      </c>
      <c r="D674" t="s">
        <v>3403</v>
      </c>
      <c r="E674" t="s">
        <v>244</v>
      </c>
      <c r="F674" t="s">
        <v>3404</v>
      </c>
      <c r="G674" t="s">
        <v>3405</v>
      </c>
      <c r="H674" t="s">
        <v>255</v>
      </c>
      <c r="I674" t="s">
        <v>3406</v>
      </c>
      <c r="J674" t="s">
        <v>3407</v>
      </c>
    </row>
    <row r="675" spans="1:10" x14ac:dyDescent="0.75">
      <c r="A675" t="s">
        <v>3408</v>
      </c>
      <c r="B675" t="s">
        <v>3408</v>
      </c>
      <c r="C675" t="s">
        <v>242</v>
      </c>
      <c r="D675" t="s">
        <v>3409</v>
      </c>
      <c r="E675" t="s">
        <v>465</v>
      </c>
      <c r="F675" t="s">
        <v>3410</v>
      </c>
      <c r="G675" t="s">
        <v>1080</v>
      </c>
      <c r="H675" t="s">
        <v>3411</v>
      </c>
      <c r="I675" t="s">
        <v>1081</v>
      </c>
      <c r="J675" t="s">
        <v>3412</v>
      </c>
    </row>
    <row r="676" spans="1:10" x14ac:dyDescent="0.75">
      <c r="A676" t="s">
        <v>3413</v>
      </c>
      <c r="B676" t="s">
        <v>3413</v>
      </c>
      <c r="C676" t="s">
        <v>242</v>
      </c>
      <c r="D676" t="s">
        <v>3414</v>
      </c>
      <c r="E676" t="s">
        <v>465</v>
      </c>
      <c r="F676" t="s">
        <v>3415</v>
      </c>
      <c r="G676" t="s">
        <v>467</v>
      </c>
      <c r="H676" t="s">
        <v>3416</v>
      </c>
      <c r="I676" t="s">
        <v>469</v>
      </c>
      <c r="J676" t="s">
        <v>3417</v>
      </c>
    </row>
    <row r="677" spans="1:10" x14ac:dyDescent="0.75">
      <c r="A677" t="s">
        <v>3418</v>
      </c>
      <c r="B677" t="s">
        <v>3418</v>
      </c>
      <c r="C677" t="s">
        <v>242</v>
      </c>
      <c r="D677" t="s">
        <v>3419</v>
      </c>
      <c r="E677" t="s">
        <v>244</v>
      </c>
      <c r="F677" t="s">
        <v>3420</v>
      </c>
      <c r="G677" t="s">
        <v>467</v>
      </c>
      <c r="H677" t="s">
        <v>439</v>
      </c>
      <c r="I677" t="s">
        <v>469</v>
      </c>
      <c r="J677" t="s">
        <v>3421</v>
      </c>
    </row>
    <row r="678" spans="1:10" x14ac:dyDescent="0.75">
      <c r="A678" t="s">
        <v>3422</v>
      </c>
      <c r="B678" t="s">
        <v>3422</v>
      </c>
      <c r="C678" t="s">
        <v>242</v>
      </c>
      <c r="D678" t="s">
        <v>3423</v>
      </c>
      <c r="E678" t="s">
        <v>281</v>
      </c>
      <c r="F678" t="s">
        <v>3424</v>
      </c>
      <c r="G678" t="s">
        <v>2069</v>
      </c>
      <c r="H678" t="s">
        <v>1852</v>
      </c>
      <c r="I678" t="s">
        <v>2070</v>
      </c>
      <c r="J678" t="s">
        <v>3425</v>
      </c>
    </row>
    <row r="679" spans="1:10" x14ac:dyDescent="0.75">
      <c r="A679" t="s">
        <v>3426</v>
      </c>
      <c r="B679" t="s">
        <v>3426</v>
      </c>
      <c r="C679" t="s">
        <v>242</v>
      </c>
      <c r="D679" t="s">
        <v>3427</v>
      </c>
      <c r="E679" t="s">
        <v>281</v>
      </c>
      <c r="F679" t="s">
        <v>3428</v>
      </c>
      <c r="G679" t="s">
        <v>1498</v>
      </c>
      <c r="H679" t="s">
        <v>1852</v>
      </c>
      <c r="I679" t="s">
        <v>1500</v>
      </c>
      <c r="J679" t="s">
        <v>3429</v>
      </c>
    </row>
    <row r="680" spans="1:10" x14ac:dyDescent="0.75">
      <c r="A680" t="s">
        <v>3430</v>
      </c>
      <c r="B680" t="s">
        <v>3430</v>
      </c>
      <c r="C680" t="s">
        <v>242</v>
      </c>
      <c r="D680" t="s">
        <v>3431</v>
      </c>
      <c r="E680" t="s">
        <v>244</v>
      </c>
      <c r="F680" t="s">
        <v>3432</v>
      </c>
      <c r="G680" t="s">
        <v>467</v>
      </c>
      <c r="H680" t="s">
        <v>1852</v>
      </c>
      <c r="I680" t="s">
        <v>469</v>
      </c>
      <c r="J680" t="s">
        <v>3433</v>
      </c>
    </row>
    <row r="681" spans="1:10" x14ac:dyDescent="0.75">
      <c r="A681" t="s">
        <v>3434</v>
      </c>
      <c r="B681" t="s">
        <v>3434</v>
      </c>
      <c r="C681" t="s">
        <v>242</v>
      </c>
      <c r="D681" t="s">
        <v>3435</v>
      </c>
      <c r="E681" t="s">
        <v>465</v>
      </c>
      <c r="F681" t="s">
        <v>3436</v>
      </c>
      <c r="G681" t="s">
        <v>3437</v>
      </c>
      <c r="H681" t="s">
        <v>601</v>
      </c>
      <c r="I681" t="s">
        <v>3438</v>
      </c>
      <c r="J681" t="s">
        <v>3439</v>
      </c>
    </row>
    <row r="682" spans="1:10" x14ac:dyDescent="0.75">
      <c r="A682" t="s">
        <v>3440</v>
      </c>
      <c r="B682" t="s">
        <v>3440</v>
      </c>
      <c r="C682" t="s">
        <v>242</v>
      </c>
      <c r="D682" t="s">
        <v>3441</v>
      </c>
      <c r="E682" t="s">
        <v>244</v>
      </c>
      <c r="F682" t="s">
        <v>3442</v>
      </c>
      <c r="G682" t="s">
        <v>2010</v>
      </c>
      <c r="H682" t="s">
        <v>518</v>
      </c>
      <c r="I682" t="s">
        <v>920</v>
      </c>
      <c r="J682" t="s">
        <v>3443</v>
      </c>
    </row>
    <row r="683" spans="1:10" x14ac:dyDescent="0.75">
      <c r="A683" t="s">
        <v>3444</v>
      </c>
      <c r="B683" t="s">
        <v>3444</v>
      </c>
      <c r="C683" t="s">
        <v>242</v>
      </c>
      <c r="D683" t="s">
        <v>3445</v>
      </c>
      <c r="E683" t="s">
        <v>244</v>
      </c>
      <c r="F683" t="s">
        <v>3446</v>
      </c>
      <c r="G683" t="s">
        <v>398</v>
      </c>
      <c r="H683" t="s">
        <v>518</v>
      </c>
      <c r="I683" t="s">
        <v>400</v>
      </c>
      <c r="J683" t="s">
        <v>3447</v>
      </c>
    </row>
    <row r="684" spans="1:10" x14ac:dyDescent="0.75">
      <c r="A684" t="s">
        <v>3448</v>
      </c>
      <c r="B684" t="s">
        <v>3448</v>
      </c>
      <c r="C684" t="s">
        <v>242</v>
      </c>
      <c r="D684" t="s">
        <v>3449</v>
      </c>
      <c r="E684" t="s">
        <v>465</v>
      </c>
      <c r="F684" t="s">
        <v>3450</v>
      </c>
      <c r="G684" t="s">
        <v>607</v>
      </c>
      <c r="H684" t="s">
        <v>675</v>
      </c>
      <c r="I684" t="s">
        <v>609</v>
      </c>
      <c r="J684" t="s">
        <v>3451</v>
      </c>
    </row>
    <row r="685" spans="1:10" x14ac:dyDescent="0.75">
      <c r="A685" t="s">
        <v>3452</v>
      </c>
      <c r="B685" t="s">
        <v>3452</v>
      </c>
      <c r="C685" t="s">
        <v>242</v>
      </c>
      <c r="D685" t="s">
        <v>3453</v>
      </c>
      <c r="E685" t="s">
        <v>465</v>
      </c>
      <c r="F685" t="s">
        <v>3454</v>
      </c>
      <c r="G685" t="s">
        <v>1654</v>
      </c>
      <c r="H685" t="s">
        <v>601</v>
      </c>
      <c r="I685" t="s">
        <v>1655</v>
      </c>
      <c r="J685" t="s">
        <v>3455</v>
      </c>
    </row>
    <row r="686" spans="1:10" x14ac:dyDescent="0.75">
      <c r="A686" t="s">
        <v>3456</v>
      </c>
      <c r="B686" t="s">
        <v>3456</v>
      </c>
      <c r="C686" t="s">
        <v>242</v>
      </c>
      <c r="D686" t="s">
        <v>3457</v>
      </c>
      <c r="E686" t="s">
        <v>465</v>
      </c>
      <c r="F686" t="s">
        <v>3458</v>
      </c>
      <c r="G686" t="s">
        <v>1641</v>
      </c>
      <c r="H686" t="s">
        <v>990</v>
      </c>
      <c r="I686" t="s">
        <v>1642</v>
      </c>
      <c r="J686" t="s">
        <v>3459</v>
      </c>
    </row>
    <row r="687" spans="1:10" x14ac:dyDescent="0.75">
      <c r="A687" t="s">
        <v>3460</v>
      </c>
      <c r="B687" t="s">
        <v>3460</v>
      </c>
      <c r="C687" t="s">
        <v>242</v>
      </c>
      <c r="D687" t="s">
        <v>3461</v>
      </c>
      <c r="E687" t="s">
        <v>244</v>
      </c>
      <c r="F687" t="s">
        <v>3462</v>
      </c>
      <c r="G687" t="s">
        <v>551</v>
      </c>
      <c r="H687" t="s">
        <v>2603</v>
      </c>
      <c r="I687" t="s">
        <v>552</v>
      </c>
      <c r="J687" t="s">
        <v>3463</v>
      </c>
    </row>
    <row r="688" spans="1:10" x14ac:dyDescent="0.75">
      <c r="A688" t="s">
        <v>3464</v>
      </c>
      <c r="B688" t="s">
        <v>3464</v>
      </c>
      <c r="C688" t="s">
        <v>242</v>
      </c>
      <c r="D688" t="s">
        <v>3465</v>
      </c>
      <c r="E688" t="s">
        <v>465</v>
      </c>
      <c r="F688" t="s">
        <v>3466</v>
      </c>
      <c r="G688" t="s">
        <v>802</v>
      </c>
      <c r="H688" t="s">
        <v>990</v>
      </c>
      <c r="I688" t="s">
        <v>804</v>
      </c>
      <c r="J688" t="s">
        <v>3467</v>
      </c>
    </row>
    <row r="689" spans="1:10" x14ac:dyDescent="0.75">
      <c r="A689" t="s">
        <v>3468</v>
      </c>
      <c r="B689" t="s">
        <v>3468</v>
      </c>
      <c r="C689" t="s">
        <v>242</v>
      </c>
      <c r="D689" t="s">
        <v>3469</v>
      </c>
      <c r="E689" t="s">
        <v>465</v>
      </c>
      <c r="F689" t="s">
        <v>3470</v>
      </c>
      <c r="G689" t="s">
        <v>2545</v>
      </c>
      <c r="H689" t="s">
        <v>608</v>
      </c>
      <c r="I689" t="s">
        <v>2546</v>
      </c>
      <c r="J689" t="s">
        <v>3471</v>
      </c>
    </row>
    <row r="690" spans="1:10" x14ac:dyDescent="0.75">
      <c r="A690" t="s">
        <v>3472</v>
      </c>
      <c r="B690" t="s">
        <v>3472</v>
      </c>
      <c r="C690" t="s">
        <v>242</v>
      </c>
      <c r="D690" t="s">
        <v>3473</v>
      </c>
      <c r="E690" t="s">
        <v>465</v>
      </c>
      <c r="F690" t="s">
        <v>3474</v>
      </c>
      <c r="G690" t="s">
        <v>3353</v>
      </c>
      <c r="H690" t="s">
        <v>1648</v>
      </c>
      <c r="I690" t="s">
        <v>3354</v>
      </c>
      <c r="J690" t="s">
        <v>3475</v>
      </c>
    </row>
    <row r="691" spans="1:10" x14ac:dyDescent="0.75">
      <c r="A691" t="s">
        <v>3476</v>
      </c>
      <c r="B691" t="s">
        <v>3476</v>
      </c>
      <c r="C691" t="s">
        <v>242</v>
      </c>
      <c r="D691" t="s">
        <v>3477</v>
      </c>
      <c r="E691" t="s">
        <v>465</v>
      </c>
      <c r="F691" t="s">
        <v>3478</v>
      </c>
      <c r="G691" t="s">
        <v>1403</v>
      </c>
      <c r="H691" t="s">
        <v>1712</v>
      </c>
      <c r="I691" t="s">
        <v>1405</v>
      </c>
      <c r="J691" t="s">
        <v>3479</v>
      </c>
    </row>
    <row r="692" spans="1:10" x14ac:dyDescent="0.75">
      <c r="A692" t="s">
        <v>3480</v>
      </c>
      <c r="B692" t="s">
        <v>3480</v>
      </c>
      <c r="C692" t="s">
        <v>242</v>
      </c>
      <c r="D692" t="s">
        <v>3481</v>
      </c>
      <c r="E692" t="s">
        <v>465</v>
      </c>
      <c r="F692" t="s">
        <v>3482</v>
      </c>
      <c r="G692" t="s">
        <v>3483</v>
      </c>
      <c r="H692" t="s">
        <v>608</v>
      </c>
      <c r="I692" t="s">
        <v>3484</v>
      </c>
      <c r="J692" t="s">
        <v>3485</v>
      </c>
    </row>
    <row r="693" spans="1:10" x14ac:dyDescent="0.75">
      <c r="A693" t="s">
        <v>3486</v>
      </c>
      <c r="B693" t="s">
        <v>3486</v>
      </c>
      <c r="C693" t="s">
        <v>242</v>
      </c>
      <c r="D693" t="s">
        <v>3487</v>
      </c>
      <c r="E693" t="s">
        <v>465</v>
      </c>
      <c r="F693" t="s">
        <v>3488</v>
      </c>
      <c r="G693" t="s">
        <v>962</v>
      </c>
      <c r="H693" t="s">
        <v>675</v>
      </c>
      <c r="I693" t="s">
        <v>737</v>
      </c>
      <c r="J693" t="s">
        <v>3489</v>
      </c>
    </row>
    <row r="694" spans="1:10" x14ac:dyDescent="0.75">
      <c r="A694" t="s">
        <v>3490</v>
      </c>
      <c r="B694" t="s">
        <v>3490</v>
      </c>
      <c r="C694" t="s">
        <v>242</v>
      </c>
      <c r="D694" t="s">
        <v>3491</v>
      </c>
      <c r="E694" t="s">
        <v>1504</v>
      </c>
      <c r="F694" t="s">
        <v>3492</v>
      </c>
      <c r="G694" t="s">
        <v>931</v>
      </c>
      <c r="H694" t="s">
        <v>474</v>
      </c>
      <c r="I694" t="s">
        <v>525</v>
      </c>
      <c r="J694" t="s">
        <v>3493</v>
      </c>
    </row>
    <row r="695" spans="1:10" x14ac:dyDescent="0.75">
      <c r="A695" t="s">
        <v>3494</v>
      </c>
      <c r="B695" t="s">
        <v>3494</v>
      </c>
      <c r="C695" t="s">
        <v>242</v>
      </c>
      <c r="D695" t="s">
        <v>3495</v>
      </c>
      <c r="E695" t="s">
        <v>2996</v>
      </c>
      <c r="F695" t="s">
        <v>3496</v>
      </c>
      <c r="G695" t="s">
        <v>431</v>
      </c>
      <c r="H695" t="s">
        <v>445</v>
      </c>
      <c r="I695" t="s">
        <v>433</v>
      </c>
      <c r="J695" t="s">
        <v>3497</v>
      </c>
    </row>
    <row r="696" spans="1:10" x14ac:dyDescent="0.75">
      <c r="A696" t="s">
        <v>3498</v>
      </c>
      <c r="B696" t="s">
        <v>3498</v>
      </c>
      <c r="C696" t="s">
        <v>242</v>
      </c>
      <c r="D696" t="s">
        <v>3499</v>
      </c>
      <c r="E696" t="s">
        <v>3500</v>
      </c>
      <c r="F696" t="s">
        <v>3501</v>
      </c>
      <c r="G696" t="s">
        <v>3007</v>
      </c>
      <c r="H696" t="s">
        <v>263</v>
      </c>
      <c r="I696" t="s">
        <v>3008</v>
      </c>
      <c r="J696" t="s">
        <v>3502</v>
      </c>
    </row>
    <row r="697" spans="1:10" x14ac:dyDescent="0.75">
      <c r="A697" t="s">
        <v>3503</v>
      </c>
      <c r="B697" t="s">
        <v>3503</v>
      </c>
      <c r="C697" t="s">
        <v>242</v>
      </c>
      <c r="D697" t="s">
        <v>3504</v>
      </c>
      <c r="E697" t="s">
        <v>244</v>
      </c>
      <c r="F697" t="s">
        <v>3505</v>
      </c>
      <c r="G697" t="s">
        <v>467</v>
      </c>
      <c r="H697" t="s">
        <v>2603</v>
      </c>
      <c r="I697" t="s">
        <v>469</v>
      </c>
      <c r="J697" t="s">
        <v>3506</v>
      </c>
    </row>
    <row r="698" spans="1:10" x14ac:dyDescent="0.75">
      <c r="A698" t="s">
        <v>3507</v>
      </c>
      <c r="B698" t="s">
        <v>3507</v>
      </c>
      <c r="C698" t="s">
        <v>242</v>
      </c>
      <c r="D698" t="s">
        <v>3508</v>
      </c>
      <c r="E698" t="s">
        <v>465</v>
      </c>
      <c r="F698" t="s">
        <v>3509</v>
      </c>
      <c r="G698" t="s">
        <v>857</v>
      </c>
      <c r="H698" t="s">
        <v>698</v>
      </c>
      <c r="I698" t="s">
        <v>858</v>
      </c>
      <c r="J698" t="s">
        <v>3510</v>
      </c>
    </row>
    <row r="699" spans="1:10" x14ac:dyDescent="0.75">
      <c r="A699" t="s">
        <v>3511</v>
      </c>
      <c r="B699" t="s">
        <v>3511</v>
      </c>
      <c r="C699" t="s">
        <v>242</v>
      </c>
      <c r="D699" t="s">
        <v>3512</v>
      </c>
      <c r="E699" t="s">
        <v>465</v>
      </c>
      <c r="F699" t="s">
        <v>3513</v>
      </c>
      <c r="G699" t="s">
        <v>1881</v>
      </c>
      <c r="H699" t="s">
        <v>601</v>
      </c>
      <c r="I699" t="s">
        <v>1882</v>
      </c>
      <c r="J699" t="s">
        <v>3514</v>
      </c>
    </row>
    <row r="700" spans="1:10" x14ac:dyDescent="0.75">
      <c r="A700" t="s">
        <v>3515</v>
      </c>
      <c r="B700" t="s">
        <v>3515</v>
      </c>
      <c r="C700" t="s">
        <v>242</v>
      </c>
      <c r="D700" t="s">
        <v>3516</v>
      </c>
      <c r="E700" t="s">
        <v>1504</v>
      </c>
      <c r="F700" t="s">
        <v>3517</v>
      </c>
      <c r="G700" t="s">
        <v>467</v>
      </c>
      <c r="H700" t="s">
        <v>919</v>
      </c>
      <c r="I700" t="s">
        <v>469</v>
      </c>
      <c r="J700" t="s">
        <v>3518</v>
      </c>
    </row>
    <row r="701" spans="1:10" x14ac:dyDescent="0.75">
      <c r="A701" t="s">
        <v>3519</v>
      </c>
      <c r="B701" t="s">
        <v>3519</v>
      </c>
      <c r="C701" t="s">
        <v>242</v>
      </c>
      <c r="D701" t="s">
        <v>3520</v>
      </c>
      <c r="E701" t="s">
        <v>410</v>
      </c>
      <c r="F701" t="s">
        <v>3521</v>
      </c>
      <c r="G701" t="s">
        <v>412</v>
      </c>
      <c r="H701" t="s">
        <v>479</v>
      </c>
      <c r="I701" t="s">
        <v>400</v>
      </c>
      <c r="J701" t="s">
        <v>3522</v>
      </c>
    </row>
    <row r="702" spans="1:10" x14ac:dyDescent="0.75">
      <c r="A702" t="s">
        <v>3523</v>
      </c>
      <c r="B702" t="s">
        <v>3523</v>
      </c>
      <c r="C702" t="s">
        <v>242</v>
      </c>
      <c r="D702" t="s">
        <v>3524</v>
      </c>
      <c r="E702" t="s">
        <v>3525</v>
      </c>
      <c r="F702" t="s">
        <v>3526</v>
      </c>
      <c r="G702" t="s">
        <v>406</v>
      </c>
      <c r="H702" t="s">
        <v>479</v>
      </c>
      <c r="I702" t="s">
        <v>400</v>
      </c>
      <c r="J702" t="s">
        <v>3527</v>
      </c>
    </row>
    <row r="703" spans="1:10" x14ac:dyDescent="0.75">
      <c r="A703" t="s">
        <v>3528</v>
      </c>
      <c r="B703" t="s">
        <v>3528</v>
      </c>
      <c r="C703" t="s">
        <v>242</v>
      </c>
      <c r="D703" t="s">
        <v>3529</v>
      </c>
      <c r="E703" t="s">
        <v>244</v>
      </c>
      <c r="F703" t="s">
        <v>3530</v>
      </c>
      <c r="G703" t="s">
        <v>398</v>
      </c>
      <c r="H703" t="s">
        <v>479</v>
      </c>
      <c r="I703" t="s">
        <v>400</v>
      </c>
      <c r="J703" t="s">
        <v>3531</v>
      </c>
    </row>
    <row r="704" spans="1:10" x14ac:dyDescent="0.75">
      <c r="A704" t="s">
        <v>3532</v>
      </c>
      <c r="B704" t="s">
        <v>3532</v>
      </c>
      <c r="C704" t="s">
        <v>242</v>
      </c>
      <c r="D704" t="s">
        <v>3533</v>
      </c>
      <c r="E704" t="s">
        <v>2046</v>
      </c>
      <c r="F704" t="s">
        <v>3534</v>
      </c>
      <c r="G704" t="s">
        <v>406</v>
      </c>
      <c r="H704" t="s">
        <v>535</v>
      </c>
      <c r="I704" t="s">
        <v>400</v>
      </c>
      <c r="J704" t="s">
        <v>3535</v>
      </c>
    </row>
    <row r="705" spans="1:10" x14ac:dyDescent="0.75">
      <c r="A705" t="s">
        <v>3536</v>
      </c>
      <c r="B705" t="s">
        <v>3536</v>
      </c>
      <c r="C705" t="s">
        <v>242</v>
      </c>
      <c r="D705" t="s">
        <v>3537</v>
      </c>
      <c r="E705" t="s">
        <v>465</v>
      </c>
      <c r="F705" t="s">
        <v>3538</v>
      </c>
      <c r="G705" t="s">
        <v>1403</v>
      </c>
      <c r="H705" t="s">
        <v>1027</v>
      </c>
      <c r="I705" t="s">
        <v>1405</v>
      </c>
      <c r="J705" t="s">
        <v>3539</v>
      </c>
    </row>
    <row r="706" spans="1:10" x14ac:dyDescent="0.75">
      <c r="A706" t="s">
        <v>3540</v>
      </c>
      <c r="B706" t="s">
        <v>3540</v>
      </c>
      <c r="C706" t="s">
        <v>242</v>
      </c>
      <c r="D706" t="s">
        <v>3541</v>
      </c>
      <c r="E706" t="s">
        <v>252</v>
      </c>
      <c r="F706" t="s">
        <v>3542</v>
      </c>
      <c r="G706" t="s">
        <v>975</v>
      </c>
      <c r="H706" t="s">
        <v>399</v>
      </c>
      <c r="I706" t="s">
        <v>976</v>
      </c>
      <c r="J706" t="s">
        <v>3543</v>
      </c>
    </row>
    <row r="707" spans="1:10" x14ac:dyDescent="0.75">
      <c r="A707" t="s">
        <v>3544</v>
      </c>
      <c r="B707" t="s">
        <v>3544</v>
      </c>
      <c r="C707" t="s">
        <v>242</v>
      </c>
      <c r="D707" t="s">
        <v>3545</v>
      </c>
      <c r="E707" t="s">
        <v>465</v>
      </c>
      <c r="F707" t="s">
        <v>3546</v>
      </c>
      <c r="G707" t="s">
        <v>600</v>
      </c>
      <c r="H707" t="s">
        <v>608</v>
      </c>
      <c r="I707" t="s">
        <v>602</v>
      </c>
      <c r="J707" t="s">
        <v>3547</v>
      </c>
    </row>
    <row r="708" spans="1:10" x14ac:dyDescent="0.75">
      <c r="A708" t="s">
        <v>3548</v>
      </c>
      <c r="B708" t="s">
        <v>3548</v>
      </c>
      <c r="C708" t="s">
        <v>242</v>
      </c>
      <c r="D708" t="s">
        <v>3549</v>
      </c>
      <c r="E708" t="s">
        <v>465</v>
      </c>
      <c r="F708" t="s">
        <v>3550</v>
      </c>
      <c r="G708" t="s">
        <v>1594</v>
      </c>
      <c r="H708" t="s">
        <v>1648</v>
      </c>
      <c r="I708" t="s">
        <v>1595</v>
      </c>
      <c r="J708" t="s">
        <v>3551</v>
      </c>
    </row>
    <row r="709" spans="1:10" x14ac:dyDescent="0.75">
      <c r="A709" t="s">
        <v>3552</v>
      </c>
      <c r="B709" t="s">
        <v>3552</v>
      </c>
      <c r="C709" t="s">
        <v>242</v>
      </c>
      <c r="D709" t="s">
        <v>3553</v>
      </c>
      <c r="E709" t="s">
        <v>465</v>
      </c>
      <c r="F709" t="s">
        <v>3554</v>
      </c>
      <c r="G709" t="s">
        <v>3555</v>
      </c>
      <c r="H709" t="s">
        <v>587</v>
      </c>
      <c r="I709" t="s">
        <v>1669</v>
      </c>
      <c r="J709" t="s">
        <v>3556</v>
      </c>
    </row>
    <row r="710" spans="1:10" x14ac:dyDescent="0.75">
      <c r="A710" t="s">
        <v>3557</v>
      </c>
      <c r="B710" t="s">
        <v>3557</v>
      </c>
      <c r="C710" t="s">
        <v>242</v>
      </c>
      <c r="D710" t="s">
        <v>3558</v>
      </c>
      <c r="E710" t="s">
        <v>465</v>
      </c>
      <c r="F710" t="s">
        <v>3559</v>
      </c>
      <c r="G710" t="s">
        <v>3560</v>
      </c>
      <c r="H710" t="s">
        <v>608</v>
      </c>
      <c r="I710" t="s">
        <v>3561</v>
      </c>
      <c r="J710" t="s">
        <v>3562</v>
      </c>
    </row>
    <row r="711" spans="1:10" x14ac:dyDescent="0.75">
      <c r="A711" t="s">
        <v>3563</v>
      </c>
      <c r="B711" t="s">
        <v>3563</v>
      </c>
      <c r="C711" t="s">
        <v>242</v>
      </c>
      <c r="D711" t="s">
        <v>3564</v>
      </c>
      <c r="E711" t="s">
        <v>465</v>
      </c>
      <c r="F711" t="s">
        <v>3565</v>
      </c>
      <c r="G711" t="s">
        <v>802</v>
      </c>
      <c r="H711" t="s">
        <v>756</v>
      </c>
      <c r="I711" t="s">
        <v>804</v>
      </c>
      <c r="J711" t="s">
        <v>3566</v>
      </c>
    </row>
    <row r="712" spans="1:10" x14ac:dyDescent="0.75">
      <c r="A712" t="s">
        <v>3567</v>
      </c>
      <c r="B712" t="s">
        <v>3567</v>
      </c>
      <c r="C712" t="s">
        <v>242</v>
      </c>
      <c r="D712" t="s">
        <v>3568</v>
      </c>
      <c r="E712" t="s">
        <v>465</v>
      </c>
      <c r="F712" t="s">
        <v>3569</v>
      </c>
      <c r="G712" t="s">
        <v>945</v>
      </c>
      <c r="H712" t="s">
        <v>3570</v>
      </c>
      <c r="I712" t="s">
        <v>947</v>
      </c>
      <c r="J712" t="s">
        <v>3571</v>
      </c>
    </row>
    <row r="713" spans="1:10" x14ac:dyDescent="0.75">
      <c r="A713" t="s">
        <v>3572</v>
      </c>
      <c r="B713" t="s">
        <v>3572</v>
      </c>
      <c r="C713" t="s">
        <v>242</v>
      </c>
      <c r="D713" t="s">
        <v>3573</v>
      </c>
      <c r="E713" t="s">
        <v>465</v>
      </c>
      <c r="F713" t="s">
        <v>3574</v>
      </c>
      <c r="G713" t="s">
        <v>2162</v>
      </c>
      <c r="H713" t="s">
        <v>594</v>
      </c>
      <c r="I713" t="s">
        <v>2163</v>
      </c>
      <c r="J713" t="s">
        <v>3575</v>
      </c>
    </row>
    <row r="714" spans="1:10" x14ac:dyDescent="0.75">
      <c r="A714" t="s">
        <v>3576</v>
      </c>
      <c r="B714" t="s">
        <v>3576</v>
      </c>
      <c r="C714" t="s">
        <v>242</v>
      </c>
      <c r="D714" t="s">
        <v>3577</v>
      </c>
      <c r="E714" t="s">
        <v>465</v>
      </c>
      <c r="F714" t="s">
        <v>3578</v>
      </c>
      <c r="G714" t="s">
        <v>3579</v>
      </c>
      <c r="H714" t="s">
        <v>1315</v>
      </c>
      <c r="I714" t="s">
        <v>3580</v>
      </c>
      <c r="J714" t="s">
        <v>3581</v>
      </c>
    </row>
    <row r="715" spans="1:10" x14ac:dyDescent="0.75">
      <c r="A715" t="s">
        <v>3582</v>
      </c>
      <c r="B715" t="s">
        <v>3582</v>
      </c>
      <c r="C715" t="s">
        <v>242</v>
      </c>
      <c r="D715" t="s">
        <v>3583</v>
      </c>
      <c r="E715" t="s">
        <v>465</v>
      </c>
      <c r="F715" t="s">
        <v>3584</v>
      </c>
      <c r="G715" t="s">
        <v>1064</v>
      </c>
      <c r="H715" t="s">
        <v>990</v>
      </c>
      <c r="I715" t="s">
        <v>1065</v>
      </c>
      <c r="J715" t="s">
        <v>3585</v>
      </c>
    </row>
    <row r="716" spans="1:10" x14ac:dyDescent="0.75">
      <c r="A716" t="s">
        <v>3586</v>
      </c>
      <c r="B716" t="s">
        <v>3586</v>
      </c>
      <c r="C716" t="s">
        <v>242</v>
      </c>
      <c r="D716" t="s">
        <v>3587</v>
      </c>
      <c r="E716" t="s">
        <v>465</v>
      </c>
      <c r="F716" t="s">
        <v>3588</v>
      </c>
      <c r="G716" t="s">
        <v>1199</v>
      </c>
      <c r="H716" t="s">
        <v>675</v>
      </c>
      <c r="I716" t="s">
        <v>1200</v>
      </c>
      <c r="J716" t="s">
        <v>3589</v>
      </c>
    </row>
    <row r="717" spans="1:10" x14ac:dyDescent="0.75">
      <c r="A717" t="s">
        <v>3590</v>
      </c>
      <c r="B717" t="s">
        <v>3590</v>
      </c>
      <c r="C717" t="s">
        <v>242</v>
      </c>
      <c r="D717" t="s">
        <v>3591</v>
      </c>
      <c r="E717" t="s">
        <v>465</v>
      </c>
      <c r="F717" t="s">
        <v>3592</v>
      </c>
      <c r="G717" t="s">
        <v>1260</v>
      </c>
      <c r="H717" t="s">
        <v>1027</v>
      </c>
      <c r="I717" t="s">
        <v>1261</v>
      </c>
      <c r="J717" t="s">
        <v>3593</v>
      </c>
    </row>
    <row r="718" spans="1:10" x14ac:dyDescent="0.75">
      <c r="A718" t="s">
        <v>3594</v>
      </c>
      <c r="B718" t="s">
        <v>3594</v>
      </c>
      <c r="C718" t="s">
        <v>242</v>
      </c>
      <c r="D718" t="s">
        <v>3595</v>
      </c>
      <c r="E718" t="s">
        <v>465</v>
      </c>
      <c r="F718" t="s">
        <v>3596</v>
      </c>
      <c r="G718" t="s">
        <v>1314</v>
      </c>
      <c r="H718" t="s">
        <v>749</v>
      </c>
      <c r="I718" t="s">
        <v>1316</v>
      </c>
      <c r="J718" t="s">
        <v>3597</v>
      </c>
    </row>
    <row r="719" spans="1:10" x14ac:dyDescent="0.75">
      <c r="A719" t="s">
        <v>3598</v>
      </c>
      <c r="B719" t="s">
        <v>3598</v>
      </c>
      <c r="C719" t="s">
        <v>242</v>
      </c>
      <c r="D719" t="s">
        <v>3599</v>
      </c>
      <c r="E719" t="s">
        <v>465</v>
      </c>
      <c r="F719" t="s">
        <v>3600</v>
      </c>
      <c r="G719" t="s">
        <v>1891</v>
      </c>
      <c r="H719" t="s">
        <v>749</v>
      </c>
      <c r="I719" t="s">
        <v>1892</v>
      </c>
      <c r="J719" t="s">
        <v>3601</v>
      </c>
    </row>
    <row r="720" spans="1:10" x14ac:dyDescent="0.75">
      <c r="A720" t="s">
        <v>3602</v>
      </c>
      <c r="B720" t="s">
        <v>3602</v>
      </c>
      <c r="C720" t="s">
        <v>242</v>
      </c>
      <c r="D720" t="s">
        <v>3603</v>
      </c>
      <c r="E720" t="s">
        <v>465</v>
      </c>
      <c r="F720" t="s">
        <v>3604</v>
      </c>
      <c r="G720" t="s">
        <v>3605</v>
      </c>
      <c r="H720" t="s">
        <v>1027</v>
      </c>
      <c r="I720" t="s">
        <v>3606</v>
      </c>
      <c r="J720" t="s">
        <v>3607</v>
      </c>
    </row>
    <row r="721" spans="1:10" x14ac:dyDescent="0.75">
      <c r="A721" t="s">
        <v>3608</v>
      </c>
      <c r="B721" t="s">
        <v>3608</v>
      </c>
      <c r="C721" t="s">
        <v>242</v>
      </c>
      <c r="D721" t="s">
        <v>3609</v>
      </c>
      <c r="E721" t="s">
        <v>465</v>
      </c>
      <c r="F721" t="s">
        <v>3610</v>
      </c>
      <c r="G721" t="s">
        <v>3108</v>
      </c>
      <c r="H721" t="s">
        <v>1027</v>
      </c>
      <c r="I721" t="s">
        <v>3109</v>
      </c>
      <c r="J721" t="s">
        <v>3611</v>
      </c>
    </row>
    <row r="722" spans="1:10" x14ac:dyDescent="0.75">
      <c r="A722" t="s">
        <v>3612</v>
      </c>
      <c r="B722" t="s">
        <v>3612</v>
      </c>
      <c r="C722" t="s">
        <v>242</v>
      </c>
      <c r="D722" t="s">
        <v>3613</v>
      </c>
      <c r="E722" t="s">
        <v>465</v>
      </c>
      <c r="F722" t="s">
        <v>3614</v>
      </c>
      <c r="G722" t="s">
        <v>1881</v>
      </c>
      <c r="H722" t="s">
        <v>704</v>
      </c>
      <c r="I722" t="s">
        <v>1882</v>
      </c>
      <c r="J722" t="s">
        <v>3615</v>
      </c>
    </row>
    <row r="723" spans="1:10" x14ac:dyDescent="0.75">
      <c r="A723" t="s">
        <v>3616</v>
      </c>
      <c r="B723" t="s">
        <v>3616</v>
      </c>
      <c r="C723" t="s">
        <v>242</v>
      </c>
      <c r="D723" t="s">
        <v>3617</v>
      </c>
      <c r="E723" t="s">
        <v>465</v>
      </c>
      <c r="F723" t="s">
        <v>3618</v>
      </c>
      <c r="G723" t="s">
        <v>1668</v>
      </c>
      <c r="H723" t="s">
        <v>1027</v>
      </c>
      <c r="I723" t="s">
        <v>1669</v>
      </c>
      <c r="J723" t="s">
        <v>3619</v>
      </c>
    </row>
    <row r="724" spans="1:10" x14ac:dyDescent="0.75">
      <c r="A724" t="s">
        <v>3620</v>
      </c>
      <c r="B724" t="s">
        <v>3620</v>
      </c>
      <c r="C724" t="s">
        <v>242</v>
      </c>
      <c r="D724" t="s">
        <v>3621</v>
      </c>
      <c r="E724" t="s">
        <v>465</v>
      </c>
      <c r="F724" t="s">
        <v>3622</v>
      </c>
      <c r="G724" t="s">
        <v>1907</v>
      </c>
      <c r="H724" t="s">
        <v>749</v>
      </c>
      <c r="I724" t="s">
        <v>1908</v>
      </c>
      <c r="J724" t="s">
        <v>3623</v>
      </c>
    </row>
    <row r="725" spans="1:10" x14ac:dyDescent="0.75">
      <c r="A725" t="s">
        <v>3624</v>
      </c>
      <c r="B725" t="s">
        <v>3624</v>
      </c>
      <c r="C725" t="s">
        <v>242</v>
      </c>
      <c r="D725" t="s">
        <v>3625</v>
      </c>
      <c r="E725" t="s">
        <v>465</v>
      </c>
      <c r="F725" t="s">
        <v>3626</v>
      </c>
      <c r="G725" t="s">
        <v>2439</v>
      </c>
      <c r="H725" t="s">
        <v>990</v>
      </c>
      <c r="I725" t="s">
        <v>2440</v>
      </c>
      <c r="J725" t="s">
        <v>3627</v>
      </c>
    </row>
    <row r="726" spans="1:10" x14ac:dyDescent="0.75">
      <c r="A726" t="s">
        <v>3628</v>
      </c>
      <c r="B726" t="s">
        <v>3628</v>
      </c>
      <c r="C726" t="s">
        <v>242</v>
      </c>
      <c r="D726" t="s">
        <v>3629</v>
      </c>
      <c r="E726" t="s">
        <v>465</v>
      </c>
      <c r="F726" t="s">
        <v>3630</v>
      </c>
      <c r="G726" t="s">
        <v>3631</v>
      </c>
      <c r="H726" t="s">
        <v>608</v>
      </c>
      <c r="I726" t="s">
        <v>2440</v>
      </c>
      <c r="J726" t="s">
        <v>3632</v>
      </c>
    </row>
    <row r="727" spans="1:10" x14ac:dyDescent="0.75">
      <c r="A727" t="s">
        <v>3633</v>
      </c>
      <c r="B727" t="s">
        <v>3633</v>
      </c>
      <c r="C727" t="s">
        <v>242</v>
      </c>
      <c r="D727" t="s">
        <v>3634</v>
      </c>
      <c r="E727" t="s">
        <v>465</v>
      </c>
      <c r="F727" t="s">
        <v>3635</v>
      </c>
      <c r="G727" t="s">
        <v>1594</v>
      </c>
      <c r="H727" t="s">
        <v>990</v>
      </c>
      <c r="I727" t="s">
        <v>1595</v>
      </c>
      <c r="J727" t="s">
        <v>3636</v>
      </c>
    </row>
    <row r="728" spans="1:10" x14ac:dyDescent="0.75">
      <c r="A728" t="s">
        <v>3637</v>
      </c>
      <c r="B728" t="s">
        <v>3637</v>
      </c>
      <c r="C728" t="s">
        <v>242</v>
      </c>
      <c r="D728" t="s">
        <v>3638</v>
      </c>
      <c r="E728" t="s">
        <v>465</v>
      </c>
      <c r="F728" t="s">
        <v>3639</v>
      </c>
      <c r="G728" t="s">
        <v>1647</v>
      </c>
      <c r="H728" t="s">
        <v>608</v>
      </c>
      <c r="I728" t="s">
        <v>1649</v>
      </c>
      <c r="J728" t="s">
        <v>3640</v>
      </c>
    </row>
    <row r="729" spans="1:10" x14ac:dyDescent="0.75">
      <c r="A729" t="s">
        <v>3641</v>
      </c>
      <c r="B729" t="s">
        <v>3641</v>
      </c>
      <c r="C729" t="s">
        <v>242</v>
      </c>
      <c r="D729" t="s">
        <v>3642</v>
      </c>
      <c r="E729" t="s">
        <v>429</v>
      </c>
      <c r="F729" t="s">
        <v>3643</v>
      </c>
      <c r="G729" t="s">
        <v>833</v>
      </c>
      <c r="H729" t="s">
        <v>1989</v>
      </c>
      <c r="I729" t="s">
        <v>834</v>
      </c>
      <c r="J729" t="s">
        <v>3644</v>
      </c>
    </row>
    <row r="730" spans="1:10" x14ac:dyDescent="0.75">
      <c r="A730" t="s">
        <v>3645</v>
      </c>
      <c r="B730" t="s">
        <v>3645</v>
      </c>
      <c r="C730" t="s">
        <v>242</v>
      </c>
      <c r="D730" t="s">
        <v>3646</v>
      </c>
      <c r="E730" t="s">
        <v>244</v>
      </c>
      <c r="F730" t="s">
        <v>3647</v>
      </c>
      <c r="G730" t="s">
        <v>755</v>
      </c>
      <c r="H730" t="s">
        <v>3648</v>
      </c>
      <c r="I730" t="s">
        <v>757</v>
      </c>
      <c r="J730" t="s">
        <v>3649</v>
      </c>
    </row>
    <row r="731" spans="1:10" x14ac:dyDescent="0.75">
      <c r="A731" t="s">
        <v>3650</v>
      </c>
      <c r="B731" t="s">
        <v>3650</v>
      </c>
      <c r="C731" t="s">
        <v>242</v>
      </c>
      <c r="D731" t="s">
        <v>3651</v>
      </c>
      <c r="E731" t="s">
        <v>244</v>
      </c>
      <c r="F731" t="s">
        <v>3652</v>
      </c>
      <c r="G731" t="s">
        <v>398</v>
      </c>
      <c r="H731" t="s">
        <v>2060</v>
      </c>
      <c r="I731" t="s">
        <v>400</v>
      </c>
      <c r="J731" t="s">
        <v>3653</v>
      </c>
    </row>
    <row r="732" spans="1:10" x14ac:dyDescent="0.75">
      <c r="A732" t="s">
        <v>3654</v>
      </c>
      <c r="B732" t="s">
        <v>3654</v>
      </c>
      <c r="C732" t="s">
        <v>242</v>
      </c>
      <c r="D732" t="s">
        <v>3655</v>
      </c>
      <c r="E732" t="s">
        <v>1434</v>
      </c>
      <c r="F732" t="s">
        <v>3656</v>
      </c>
      <c r="G732" t="s">
        <v>412</v>
      </c>
      <c r="H732" t="s">
        <v>2060</v>
      </c>
      <c r="I732" t="s">
        <v>400</v>
      </c>
      <c r="J732" t="s">
        <v>3657</v>
      </c>
    </row>
    <row r="733" spans="1:10" x14ac:dyDescent="0.75">
      <c r="A733" t="s">
        <v>3658</v>
      </c>
      <c r="B733" t="s">
        <v>3658</v>
      </c>
      <c r="C733" t="s">
        <v>242</v>
      </c>
      <c r="D733" t="s">
        <v>3659</v>
      </c>
      <c r="E733" t="s">
        <v>465</v>
      </c>
      <c r="F733" t="s">
        <v>3660</v>
      </c>
      <c r="G733" t="s">
        <v>1370</v>
      </c>
      <c r="H733" t="s">
        <v>587</v>
      </c>
      <c r="I733" t="s">
        <v>750</v>
      </c>
      <c r="J733" t="s">
        <v>3661</v>
      </c>
    </row>
    <row r="734" spans="1:10" x14ac:dyDescent="0.75">
      <c r="A734" t="s">
        <v>3662</v>
      </c>
      <c r="B734" t="s">
        <v>3662</v>
      </c>
      <c r="C734" t="s">
        <v>242</v>
      </c>
      <c r="D734" t="s">
        <v>3663</v>
      </c>
      <c r="E734" t="s">
        <v>465</v>
      </c>
      <c r="F734" t="s">
        <v>3664</v>
      </c>
      <c r="G734" t="s">
        <v>736</v>
      </c>
      <c r="H734" t="s">
        <v>1516</v>
      </c>
      <c r="I734" t="s">
        <v>737</v>
      </c>
      <c r="J734" t="s">
        <v>3665</v>
      </c>
    </row>
    <row r="735" spans="1:10" x14ac:dyDescent="0.75">
      <c r="A735" t="s">
        <v>3666</v>
      </c>
      <c r="B735" t="s">
        <v>3666</v>
      </c>
      <c r="C735" t="s">
        <v>242</v>
      </c>
      <c r="D735" t="s">
        <v>3667</v>
      </c>
      <c r="E735" t="s">
        <v>465</v>
      </c>
      <c r="F735" t="s">
        <v>3668</v>
      </c>
      <c r="G735" t="s">
        <v>575</v>
      </c>
      <c r="H735" t="s">
        <v>823</v>
      </c>
      <c r="I735" t="s">
        <v>577</v>
      </c>
      <c r="J735" t="s">
        <v>3669</v>
      </c>
    </row>
    <row r="736" spans="1:10" x14ac:dyDescent="0.75">
      <c r="A736" t="s">
        <v>3670</v>
      </c>
      <c r="B736" t="s">
        <v>3670</v>
      </c>
      <c r="C736" t="s">
        <v>242</v>
      </c>
      <c r="D736" t="s">
        <v>3671</v>
      </c>
      <c r="E736" t="s">
        <v>465</v>
      </c>
      <c r="F736" t="s">
        <v>3672</v>
      </c>
      <c r="G736" t="s">
        <v>586</v>
      </c>
      <c r="H736" t="s">
        <v>990</v>
      </c>
      <c r="I736" t="s">
        <v>588</v>
      </c>
      <c r="J736" t="s">
        <v>3673</v>
      </c>
    </row>
    <row r="737" spans="1:10" x14ac:dyDescent="0.75">
      <c r="A737" t="s">
        <v>3674</v>
      </c>
      <c r="B737" t="s">
        <v>3674</v>
      </c>
      <c r="C737" t="s">
        <v>242</v>
      </c>
      <c r="D737" t="s">
        <v>3675</v>
      </c>
      <c r="E737" t="s">
        <v>465</v>
      </c>
      <c r="F737" t="s">
        <v>3676</v>
      </c>
      <c r="G737" t="s">
        <v>1232</v>
      </c>
      <c r="H737" t="s">
        <v>698</v>
      </c>
      <c r="I737" t="s">
        <v>1233</v>
      </c>
      <c r="J737" t="s">
        <v>3677</v>
      </c>
    </row>
    <row r="738" spans="1:10" x14ac:dyDescent="0.75">
      <c r="A738" t="s">
        <v>3678</v>
      </c>
      <c r="B738" t="s">
        <v>3678</v>
      </c>
      <c r="C738" t="s">
        <v>242</v>
      </c>
      <c r="D738" t="s">
        <v>3679</v>
      </c>
      <c r="E738" t="s">
        <v>465</v>
      </c>
      <c r="F738" t="s">
        <v>3680</v>
      </c>
      <c r="G738" t="s">
        <v>755</v>
      </c>
      <c r="H738" t="s">
        <v>594</v>
      </c>
      <c r="I738" t="s">
        <v>757</v>
      </c>
      <c r="J738" t="s">
        <v>3681</v>
      </c>
    </row>
    <row r="739" spans="1:10" x14ac:dyDescent="0.75">
      <c r="A739" t="s">
        <v>3682</v>
      </c>
      <c r="B739" t="s">
        <v>3682</v>
      </c>
      <c r="C739" t="s">
        <v>242</v>
      </c>
      <c r="D739" t="s">
        <v>3683</v>
      </c>
      <c r="E739" t="s">
        <v>465</v>
      </c>
      <c r="F739" t="s">
        <v>3684</v>
      </c>
      <c r="G739" t="s">
        <v>1875</v>
      </c>
      <c r="H739" t="s">
        <v>1620</v>
      </c>
      <c r="I739" t="s">
        <v>1876</v>
      </c>
      <c r="J739" t="s">
        <v>3685</v>
      </c>
    </row>
    <row r="740" spans="1:10" x14ac:dyDescent="0.75">
      <c r="A740" t="s">
        <v>3686</v>
      </c>
      <c r="B740" t="s">
        <v>3686</v>
      </c>
      <c r="C740" t="s">
        <v>242</v>
      </c>
      <c r="D740" t="s">
        <v>3687</v>
      </c>
      <c r="E740" t="s">
        <v>465</v>
      </c>
      <c r="F740" t="s">
        <v>3688</v>
      </c>
      <c r="G740" t="s">
        <v>1772</v>
      </c>
      <c r="H740" t="s">
        <v>698</v>
      </c>
      <c r="I740" t="s">
        <v>1167</v>
      </c>
      <c r="J740" t="s">
        <v>3689</v>
      </c>
    </row>
    <row r="741" spans="1:10" x14ac:dyDescent="0.75">
      <c r="A741" t="s">
        <v>3690</v>
      </c>
      <c r="B741" t="s">
        <v>3690</v>
      </c>
      <c r="C741" t="s">
        <v>242</v>
      </c>
      <c r="D741" t="s">
        <v>3691</v>
      </c>
      <c r="E741" t="s">
        <v>244</v>
      </c>
      <c r="F741" t="s">
        <v>3692</v>
      </c>
      <c r="G741" t="s">
        <v>3693</v>
      </c>
      <c r="H741" t="s">
        <v>895</v>
      </c>
      <c r="I741" t="s">
        <v>3694</v>
      </c>
      <c r="J741" t="s">
        <v>3695</v>
      </c>
    </row>
    <row r="742" spans="1:10" x14ac:dyDescent="0.75">
      <c r="A742" t="s">
        <v>3696</v>
      </c>
      <c r="B742" t="s">
        <v>3696</v>
      </c>
      <c r="C742" t="s">
        <v>242</v>
      </c>
      <c r="D742" t="s">
        <v>3697</v>
      </c>
      <c r="E742" t="s">
        <v>465</v>
      </c>
      <c r="F742" t="s">
        <v>3698</v>
      </c>
      <c r="G742" t="s">
        <v>2162</v>
      </c>
      <c r="H742" t="s">
        <v>663</v>
      </c>
      <c r="I742" t="s">
        <v>2163</v>
      </c>
      <c r="J742" t="s">
        <v>3699</v>
      </c>
    </row>
    <row r="743" spans="1:10" x14ac:dyDescent="0.75">
      <c r="A743" t="s">
        <v>3700</v>
      </c>
      <c r="B743" t="s">
        <v>3700</v>
      </c>
      <c r="C743" t="s">
        <v>242</v>
      </c>
      <c r="D743" t="s">
        <v>3701</v>
      </c>
      <c r="E743" t="s">
        <v>465</v>
      </c>
      <c r="F743" t="s">
        <v>3702</v>
      </c>
      <c r="G743" t="s">
        <v>1594</v>
      </c>
      <c r="H743" t="s">
        <v>675</v>
      </c>
      <c r="I743" t="s">
        <v>1595</v>
      </c>
      <c r="J743" t="s">
        <v>3703</v>
      </c>
    </row>
    <row r="744" spans="1:10" x14ac:dyDescent="0.75">
      <c r="A744" t="s">
        <v>3704</v>
      </c>
      <c r="B744" t="s">
        <v>3704</v>
      </c>
      <c r="C744" t="s">
        <v>242</v>
      </c>
      <c r="D744" t="s">
        <v>3705</v>
      </c>
      <c r="E744" t="s">
        <v>465</v>
      </c>
      <c r="F744" t="s">
        <v>3706</v>
      </c>
      <c r="G744" t="s">
        <v>742</v>
      </c>
      <c r="H744" t="s">
        <v>772</v>
      </c>
      <c r="I744" t="s">
        <v>577</v>
      </c>
      <c r="J744" t="s">
        <v>3707</v>
      </c>
    </row>
    <row r="745" spans="1:10" x14ac:dyDescent="0.75">
      <c r="A745" t="s">
        <v>3708</v>
      </c>
      <c r="B745" t="s">
        <v>3708</v>
      </c>
      <c r="C745" t="s">
        <v>242</v>
      </c>
      <c r="D745" t="s">
        <v>3709</v>
      </c>
      <c r="E745" t="s">
        <v>465</v>
      </c>
      <c r="F745" t="s">
        <v>3710</v>
      </c>
      <c r="G745" t="s">
        <v>2483</v>
      </c>
      <c r="H745" t="s">
        <v>608</v>
      </c>
      <c r="I745" t="s">
        <v>2484</v>
      </c>
      <c r="J745" t="s">
        <v>3711</v>
      </c>
    </row>
    <row r="746" spans="1:10" x14ac:dyDescent="0.75">
      <c r="A746" t="s">
        <v>3712</v>
      </c>
      <c r="B746" t="s">
        <v>3712</v>
      </c>
      <c r="C746" t="s">
        <v>242</v>
      </c>
      <c r="D746" t="s">
        <v>3713</v>
      </c>
      <c r="E746" t="s">
        <v>465</v>
      </c>
      <c r="F746" t="s">
        <v>3714</v>
      </c>
      <c r="G746" t="s">
        <v>742</v>
      </c>
      <c r="H746" t="s">
        <v>1989</v>
      </c>
      <c r="I746" t="s">
        <v>577</v>
      </c>
      <c r="J746" t="s">
        <v>3715</v>
      </c>
    </row>
    <row r="747" spans="1:10" x14ac:dyDescent="0.75">
      <c r="A747" t="s">
        <v>3716</v>
      </c>
      <c r="B747" t="s">
        <v>3716</v>
      </c>
      <c r="C747" t="s">
        <v>242</v>
      </c>
      <c r="D747" t="s">
        <v>3717</v>
      </c>
      <c r="E747" t="s">
        <v>465</v>
      </c>
      <c r="F747" t="s">
        <v>3718</v>
      </c>
      <c r="G747" t="s">
        <v>907</v>
      </c>
      <c r="H747" t="s">
        <v>772</v>
      </c>
      <c r="I747" t="s">
        <v>908</v>
      </c>
      <c r="J747" t="s">
        <v>3719</v>
      </c>
    </row>
    <row r="748" spans="1:10" x14ac:dyDescent="0.75">
      <c r="A748" t="s">
        <v>3720</v>
      </c>
      <c r="B748" t="s">
        <v>3720</v>
      </c>
      <c r="C748" t="s">
        <v>242</v>
      </c>
      <c r="D748" t="s">
        <v>3721</v>
      </c>
      <c r="E748" t="s">
        <v>465</v>
      </c>
      <c r="F748" t="s">
        <v>3722</v>
      </c>
      <c r="G748" t="s">
        <v>575</v>
      </c>
      <c r="H748" t="s">
        <v>1989</v>
      </c>
      <c r="I748" t="s">
        <v>577</v>
      </c>
      <c r="J748" t="s">
        <v>3723</v>
      </c>
    </row>
    <row r="749" spans="1:10" x14ac:dyDescent="0.75">
      <c r="A749" t="s">
        <v>3724</v>
      </c>
      <c r="B749" t="s">
        <v>3724</v>
      </c>
      <c r="C749" t="s">
        <v>242</v>
      </c>
      <c r="D749" t="s">
        <v>3725</v>
      </c>
      <c r="E749" t="s">
        <v>465</v>
      </c>
      <c r="F749" t="s">
        <v>3726</v>
      </c>
      <c r="G749" t="s">
        <v>989</v>
      </c>
      <c r="H749" t="s">
        <v>1989</v>
      </c>
      <c r="I749" t="s">
        <v>991</v>
      </c>
      <c r="J749" t="s">
        <v>3727</v>
      </c>
    </row>
    <row r="750" spans="1:10" x14ac:dyDescent="0.75">
      <c r="A750" t="s">
        <v>3728</v>
      </c>
      <c r="B750" t="s">
        <v>3728</v>
      </c>
      <c r="C750" t="s">
        <v>242</v>
      </c>
      <c r="D750" t="s">
        <v>3729</v>
      </c>
      <c r="E750" t="s">
        <v>465</v>
      </c>
      <c r="F750" t="s">
        <v>3730</v>
      </c>
      <c r="G750" t="s">
        <v>558</v>
      </c>
      <c r="H750" t="s">
        <v>263</v>
      </c>
      <c r="I750" t="s">
        <v>559</v>
      </c>
      <c r="J750" t="s">
        <v>3731</v>
      </c>
    </row>
    <row r="751" spans="1:10" x14ac:dyDescent="0.75">
      <c r="A751" t="s">
        <v>3732</v>
      </c>
      <c r="B751" t="s">
        <v>3732</v>
      </c>
      <c r="C751" t="s">
        <v>242</v>
      </c>
      <c r="D751" t="s">
        <v>3733</v>
      </c>
      <c r="E751" t="s">
        <v>465</v>
      </c>
      <c r="F751" t="s">
        <v>3734</v>
      </c>
      <c r="G751" t="s">
        <v>1425</v>
      </c>
      <c r="H751" t="s">
        <v>698</v>
      </c>
      <c r="I751" t="s">
        <v>1426</v>
      </c>
      <c r="J751" t="s">
        <v>3735</v>
      </c>
    </row>
    <row r="752" spans="1:10" x14ac:dyDescent="0.75">
      <c r="A752" t="s">
        <v>3736</v>
      </c>
      <c r="B752" t="s">
        <v>3736</v>
      </c>
      <c r="C752" t="s">
        <v>242</v>
      </c>
      <c r="D752" t="s">
        <v>3737</v>
      </c>
      <c r="E752" t="s">
        <v>465</v>
      </c>
      <c r="F752" t="s">
        <v>3738</v>
      </c>
      <c r="G752" t="s">
        <v>1419</v>
      </c>
      <c r="H752" t="s">
        <v>698</v>
      </c>
      <c r="I752" t="s">
        <v>1420</v>
      </c>
      <c r="J752" t="s">
        <v>3739</v>
      </c>
    </row>
    <row r="753" spans="1:10" x14ac:dyDescent="0.75">
      <c r="A753" t="s">
        <v>3740</v>
      </c>
      <c r="B753" t="s">
        <v>3740</v>
      </c>
      <c r="C753" t="s">
        <v>242</v>
      </c>
      <c r="D753" t="s">
        <v>3741</v>
      </c>
      <c r="E753" t="s">
        <v>465</v>
      </c>
      <c r="F753" t="s">
        <v>3742</v>
      </c>
      <c r="G753" t="s">
        <v>3743</v>
      </c>
      <c r="H753" t="s">
        <v>663</v>
      </c>
      <c r="I753" t="s">
        <v>3744</v>
      </c>
      <c r="J753" t="s">
        <v>3745</v>
      </c>
    </row>
    <row r="754" spans="1:10" x14ac:dyDescent="0.75">
      <c r="A754" t="s">
        <v>3746</v>
      </c>
      <c r="B754" t="s">
        <v>3746</v>
      </c>
      <c r="C754" t="s">
        <v>242</v>
      </c>
      <c r="D754" t="s">
        <v>3747</v>
      </c>
      <c r="E754" t="s">
        <v>1007</v>
      </c>
      <c r="F754" t="s">
        <v>3748</v>
      </c>
      <c r="G754" t="s">
        <v>1123</v>
      </c>
      <c r="H754" t="s">
        <v>669</v>
      </c>
      <c r="I754" t="s">
        <v>1124</v>
      </c>
      <c r="J754" t="s">
        <v>3749</v>
      </c>
    </row>
    <row r="755" spans="1:10" x14ac:dyDescent="0.75">
      <c r="A755" t="s">
        <v>3750</v>
      </c>
      <c r="B755" t="s">
        <v>3750</v>
      </c>
      <c r="C755" t="s">
        <v>242</v>
      </c>
      <c r="D755" t="s">
        <v>3751</v>
      </c>
      <c r="E755" t="s">
        <v>465</v>
      </c>
      <c r="F755" t="s">
        <v>3752</v>
      </c>
      <c r="G755" t="s">
        <v>2041</v>
      </c>
      <c r="H755" t="s">
        <v>698</v>
      </c>
      <c r="I755" t="s">
        <v>2042</v>
      </c>
      <c r="J755" t="s">
        <v>3753</v>
      </c>
    </row>
    <row r="756" spans="1:10" x14ac:dyDescent="0.75">
      <c r="A756" t="s">
        <v>3754</v>
      </c>
      <c r="B756" t="s">
        <v>3754</v>
      </c>
      <c r="C756" t="s">
        <v>242</v>
      </c>
      <c r="D756" t="s">
        <v>3755</v>
      </c>
      <c r="E756" t="s">
        <v>244</v>
      </c>
      <c r="F756" t="s">
        <v>3756</v>
      </c>
      <c r="G756" t="s">
        <v>467</v>
      </c>
      <c r="H756" t="s">
        <v>399</v>
      </c>
      <c r="I756" t="s">
        <v>469</v>
      </c>
      <c r="J756" t="s">
        <v>3757</v>
      </c>
    </row>
    <row r="757" spans="1:10" x14ac:dyDescent="0.75">
      <c r="A757" t="s">
        <v>3758</v>
      </c>
      <c r="B757" t="s">
        <v>3758</v>
      </c>
      <c r="C757" t="s">
        <v>242</v>
      </c>
      <c r="D757" t="s">
        <v>3759</v>
      </c>
      <c r="E757" t="s">
        <v>465</v>
      </c>
      <c r="F757" t="s">
        <v>3760</v>
      </c>
      <c r="G757" t="s">
        <v>907</v>
      </c>
      <c r="H757" t="s">
        <v>663</v>
      </c>
      <c r="I757" t="s">
        <v>908</v>
      </c>
      <c r="J757" t="s">
        <v>3761</v>
      </c>
    </row>
    <row r="758" spans="1:10" x14ac:dyDescent="0.75">
      <c r="A758" t="s">
        <v>3762</v>
      </c>
      <c r="B758" t="s">
        <v>3762</v>
      </c>
      <c r="C758" t="s">
        <v>242</v>
      </c>
      <c r="D758" t="s">
        <v>3763</v>
      </c>
      <c r="E758" t="s">
        <v>465</v>
      </c>
      <c r="F758" t="s">
        <v>3764</v>
      </c>
      <c r="G758" t="s">
        <v>936</v>
      </c>
      <c r="H758" t="s">
        <v>608</v>
      </c>
      <c r="I758" t="s">
        <v>824</v>
      </c>
      <c r="J758" t="s">
        <v>3765</v>
      </c>
    </row>
    <row r="759" spans="1:10" x14ac:dyDescent="0.75">
      <c r="A759" t="s">
        <v>3766</v>
      </c>
      <c r="B759" t="s">
        <v>3766</v>
      </c>
      <c r="C759" t="s">
        <v>242</v>
      </c>
      <c r="D759" t="s">
        <v>3767</v>
      </c>
      <c r="E759" t="s">
        <v>465</v>
      </c>
      <c r="F759" t="s">
        <v>3768</v>
      </c>
      <c r="G759" t="s">
        <v>2545</v>
      </c>
      <c r="H759" t="s">
        <v>594</v>
      </c>
      <c r="I759" t="s">
        <v>2546</v>
      </c>
      <c r="J759" t="s">
        <v>3769</v>
      </c>
    </row>
    <row r="760" spans="1:10" x14ac:dyDescent="0.75">
      <c r="A760" t="s">
        <v>3770</v>
      </c>
      <c r="B760" t="s">
        <v>3770</v>
      </c>
      <c r="C760" t="s">
        <v>242</v>
      </c>
      <c r="D760" t="s">
        <v>3771</v>
      </c>
      <c r="E760" t="s">
        <v>244</v>
      </c>
      <c r="F760" t="s">
        <v>3772</v>
      </c>
      <c r="G760" t="s">
        <v>3277</v>
      </c>
      <c r="H760" t="s">
        <v>1964</v>
      </c>
      <c r="I760" t="s">
        <v>3279</v>
      </c>
      <c r="J760" t="s">
        <v>3773</v>
      </c>
    </row>
    <row r="761" spans="1:10" x14ac:dyDescent="0.75">
      <c r="A761" t="s">
        <v>3774</v>
      </c>
      <c r="B761" t="s">
        <v>3774</v>
      </c>
      <c r="C761" t="s">
        <v>242</v>
      </c>
      <c r="D761" t="s">
        <v>3775</v>
      </c>
      <c r="E761" t="s">
        <v>465</v>
      </c>
      <c r="F761" t="s">
        <v>3776</v>
      </c>
      <c r="G761" t="s">
        <v>3219</v>
      </c>
      <c r="H761" t="s">
        <v>608</v>
      </c>
      <c r="I761" t="s">
        <v>3220</v>
      </c>
      <c r="J761" t="s">
        <v>3777</v>
      </c>
    </row>
    <row r="762" spans="1:10" x14ac:dyDescent="0.75">
      <c r="A762" t="s">
        <v>3778</v>
      </c>
      <c r="B762" t="s">
        <v>3778</v>
      </c>
      <c r="C762" t="s">
        <v>242</v>
      </c>
      <c r="D762" t="s">
        <v>3779</v>
      </c>
      <c r="E762" t="s">
        <v>465</v>
      </c>
      <c r="F762" t="s">
        <v>3780</v>
      </c>
      <c r="G762" t="s">
        <v>2069</v>
      </c>
      <c r="H762" t="s">
        <v>283</v>
      </c>
      <c r="I762" t="s">
        <v>2070</v>
      </c>
      <c r="J762" t="s">
        <v>3781</v>
      </c>
    </row>
    <row r="763" spans="1:10" x14ac:dyDescent="0.75">
      <c r="A763" t="s">
        <v>3782</v>
      </c>
      <c r="B763" t="s">
        <v>3782</v>
      </c>
      <c r="C763" t="s">
        <v>242</v>
      </c>
      <c r="D763" t="s">
        <v>3783</v>
      </c>
      <c r="E763" t="s">
        <v>465</v>
      </c>
      <c r="F763" t="s">
        <v>3784</v>
      </c>
      <c r="G763" t="s">
        <v>1498</v>
      </c>
      <c r="H763" t="s">
        <v>2603</v>
      </c>
      <c r="I763" t="s">
        <v>1500</v>
      </c>
      <c r="J763" t="s">
        <v>3785</v>
      </c>
    </row>
    <row r="764" spans="1:10" x14ac:dyDescent="0.75">
      <c r="A764" t="s">
        <v>3786</v>
      </c>
      <c r="B764" t="s">
        <v>3786</v>
      </c>
      <c r="C764" t="s">
        <v>242</v>
      </c>
      <c r="D764" t="s">
        <v>3787</v>
      </c>
      <c r="E764" t="s">
        <v>465</v>
      </c>
      <c r="F764" t="s">
        <v>3788</v>
      </c>
      <c r="G764" t="s">
        <v>2139</v>
      </c>
      <c r="H764" t="s">
        <v>2060</v>
      </c>
      <c r="I764" t="s">
        <v>2140</v>
      </c>
      <c r="J764" t="s">
        <v>3789</v>
      </c>
    </row>
    <row r="765" spans="1:10" x14ac:dyDescent="0.75">
      <c r="A765" t="s">
        <v>3790</v>
      </c>
      <c r="B765" t="s">
        <v>3790</v>
      </c>
      <c r="C765" t="s">
        <v>242</v>
      </c>
      <c r="D765" t="s">
        <v>3791</v>
      </c>
      <c r="E765" t="s">
        <v>465</v>
      </c>
      <c r="F765" t="s">
        <v>3792</v>
      </c>
      <c r="G765" t="s">
        <v>534</v>
      </c>
      <c r="H765" t="s">
        <v>2603</v>
      </c>
      <c r="I765" t="s">
        <v>536</v>
      </c>
      <c r="J765" t="s">
        <v>3793</v>
      </c>
    </row>
    <row r="766" spans="1:10" x14ac:dyDescent="0.75">
      <c r="A766" t="s">
        <v>3794</v>
      </c>
      <c r="B766" t="s">
        <v>3794</v>
      </c>
      <c r="C766" t="s">
        <v>242</v>
      </c>
      <c r="D766" t="s">
        <v>3795</v>
      </c>
      <c r="E766" t="s">
        <v>465</v>
      </c>
      <c r="F766" t="s">
        <v>3796</v>
      </c>
      <c r="G766" t="s">
        <v>467</v>
      </c>
      <c r="H766" t="s">
        <v>283</v>
      </c>
      <c r="I766" t="s">
        <v>469</v>
      </c>
      <c r="J766" t="s">
        <v>3797</v>
      </c>
    </row>
    <row r="767" spans="1:10" x14ac:dyDescent="0.75">
      <c r="A767" t="s">
        <v>3798</v>
      </c>
      <c r="B767" t="s">
        <v>3798</v>
      </c>
      <c r="C767" t="s">
        <v>242</v>
      </c>
      <c r="D767" t="s">
        <v>3799</v>
      </c>
      <c r="E767" t="s">
        <v>465</v>
      </c>
      <c r="F767" t="s">
        <v>3800</v>
      </c>
      <c r="G767" t="s">
        <v>1782</v>
      </c>
      <c r="H767" t="s">
        <v>698</v>
      </c>
      <c r="I767" t="s">
        <v>1783</v>
      </c>
      <c r="J767" t="s">
        <v>3801</v>
      </c>
    </row>
    <row r="768" spans="1:10" x14ac:dyDescent="0.75">
      <c r="A768" t="s">
        <v>3802</v>
      </c>
      <c r="B768" t="s">
        <v>3802</v>
      </c>
      <c r="C768" t="s">
        <v>242</v>
      </c>
      <c r="D768" t="s">
        <v>3803</v>
      </c>
      <c r="E768" t="s">
        <v>465</v>
      </c>
      <c r="F768" t="s">
        <v>3804</v>
      </c>
      <c r="G768" t="s">
        <v>1788</v>
      </c>
      <c r="H768" t="s">
        <v>601</v>
      </c>
      <c r="I768" t="s">
        <v>1789</v>
      </c>
      <c r="J768" t="s">
        <v>3805</v>
      </c>
    </row>
    <row r="769" spans="1:10" x14ac:dyDescent="0.75">
      <c r="A769" t="s">
        <v>3806</v>
      </c>
      <c r="B769" t="s">
        <v>3806</v>
      </c>
      <c r="C769" t="s">
        <v>242</v>
      </c>
      <c r="D769" t="s">
        <v>3807</v>
      </c>
      <c r="E769" t="s">
        <v>465</v>
      </c>
      <c r="F769" t="s">
        <v>3808</v>
      </c>
      <c r="G769" t="s">
        <v>1755</v>
      </c>
      <c r="H769" t="s">
        <v>594</v>
      </c>
      <c r="I769" t="s">
        <v>1756</v>
      </c>
      <c r="J769" t="s">
        <v>3809</v>
      </c>
    </row>
    <row r="770" spans="1:10" x14ac:dyDescent="0.75">
      <c r="A770" t="s">
        <v>3810</v>
      </c>
      <c r="B770" t="s">
        <v>3810</v>
      </c>
      <c r="C770" t="s">
        <v>242</v>
      </c>
      <c r="D770" t="s">
        <v>3811</v>
      </c>
      <c r="E770" t="s">
        <v>244</v>
      </c>
      <c r="F770" t="s">
        <v>3812</v>
      </c>
      <c r="G770" t="s">
        <v>467</v>
      </c>
      <c r="H770" t="s">
        <v>399</v>
      </c>
      <c r="I770" t="s">
        <v>469</v>
      </c>
      <c r="J770" t="s">
        <v>3813</v>
      </c>
    </row>
    <row r="771" spans="1:10" x14ac:dyDescent="0.75">
      <c r="A771" t="s">
        <v>3814</v>
      </c>
      <c r="B771" t="s">
        <v>3814</v>
      </c>
      <c r="C771" t="s">
        <v>242</v>
      </c>
      <c r="D771" t="s">
        <v>3815</v>
      </c>
      <c r="E771" t="s">
        <v>244</v>
      </c>
      <c r="F771" t="s">
        <v>3816</v>
      </c>
      <c r="G771" t="s">
        <v>467</v>
      </c>
      <c r="H771" t="s">
        <v>432</v>
      </c>
      <c r="I771" t="s">
        <v>469</v>
      </c>
      <c r="J771" t="s">
        <v>3817</v>
      </c>
    </row>
    <row r="772" spans="1:10" x14ac:dyDescent="0.75">
      <c r="A772" t="s">
        <v>3818</v>
      </c>
      <c r="B772" t="s">
        <v>3818</v>
      </c>
      <c r="C772" t="s">
        <v>242</v>
      </c>
      <c r="D772" t="s">
        <v>3819</v>
      </c>
      <c r="E772" t="s">
        <v>244</v>
      </c>
      <c r="F772" t="s">
        <v>3820</v>
      </c>
      <c r="G772" t="s">
        <v>467</v>
      </c>
      <c r="H772" t="s">
        <v>518</v>
      </c>
      <c r="I772" t="s">
        <v>469</v>
      </c>
      <c r="J772" t="s">
        <v>3821</v>
      </c>
    </row>
    <row r="773" spans="1:10" x14ac:dyDescent="0.75">
      <c r="A773" t="s">
        <v>3822</v>
      </c>
      <c r="B773" t="s">
        <v>3822</v>
      </c>
      <c r="C773" t="s">
        <v>242</v>
      </c>
      <c r="D773" t="s">
        <v>3823</v>
      </c>
      <c r="E773" t="s">
        <v>244</v>
      </c>
      <c r="F773" t="s">
        <v>3824</v>
      </c>
      <c r="G773" t="s">
        <v>467</v>
      </c>
      <c r="H773" t="s">
        <v>399</v>
      </c>
      <c r="I773" t="s">
        <v>469</v>
      </c>
      <c r="J773" t="s">
        <v>3825</v>
      </c>
    </row>
    <row r="774" spans="1:10" x14ac:dyDescent="0.75">
      <c r="A774" t="s">
        <v>3826</v>
      </c>
      <c r="B774" t="s">
        <v>3826</v>
      </c>
      <c r="C774" t="s">
        <v>242</v>
      </c>
      <c r="D774" t="s">
        <v>3827</v>
      </c>
      <c r="E774" t="s">
        <v>244</v>
      </c>
      <c r="F774" t="s">
        <v>3828</v>
      </c>
      <c r="G774" t="s">
        <v>467</v>
      </c>
      <c r="H774" t="s">
        <v>1499</v>
      </c>
      <c r="I774" t="s">
        <v>469</v>
      </c>
      <c r="J774" t="s">
        <v>3829</v>
      </c>
    </row>
    <row r="775" spans="1:10" x14ac:dyDescent="0.75">
      <c r="A775" t="s">
        <v>3830</v>
      </c>
      <c r="B775" t="s">
        <v>3830</v>
      </c>
      <c r="C775" t="s">
        <v>242</v>
      </c>
      <c r="D775" t="s">
        <v>3831</v>
      </c>
      <c r="E775" t="s">
        <v>3832</v>
      </c>
      <c r="F775" t="s">
        <v>3833</v>
      </c>
      <c r="G775" t="s">
        <v>575</v>
      </c>
      <c r="H775" t="s">
        <v>743</v>
      </c>
      <c r="I775" t="s">
        <v>577</v>
      </c>
      <c r="J775" t="s">
        <v>3834</v>
      </c>
    </row>
    <row r="776" spans="1:10" x14ac:dyDescent="0.75">
      <c r="A776" t="s">
        <v>3835</v>
      </c>
      <c r="B776" t="s">
        <v>3835</v>
      </c>
      <c r="C776" t="s">
        <v>242</v>
      </c>
      <c r="D776" t="s">
        <v>3836</v>
      </c>
      <c r="E776" t="s">
        <v>3837</v>
      </c>
      <c r="F776" t="s">
        <v>3838</v>
      </c>
      <c r="G776" t="s">
        <v>3007</v>
      </c>
      <c r="H776" t="s">
        <v>1530</v>
      </c>
      <c r="I776" t="s">
        <v>3008</v>
      </c>
      <c r="J776" t="s">
        <v>3839</v>
      </c>
    </row>
    <row r="777" spans="1:10" x14ac:dyDescent="0.75">
      <c r="A777" t="s">
        <v>3840</v>
      </c>
      <c r="B777" t="s">
        <v>3840</v>
      </c>
      <c r="C777" t="s">
        <v>242</v>
      </c>
      <c r="D777" t="s">
        <v>3841</v>
      </c>
      <c r="E777" t="s">
        <v>465</v>
      </c>
      <c r="F777" t="s">
        <v>3842</v>
      </c>
      <c r="G777" t="s">
        <v>1403</v>
      </c>
      <c r="H777" t="s">
        <v>1325</v>
      </c>
      <c r="I777" t="s">
        <v>1405</v>
      </c>
      <c r="J777" t="s">
        <v>3843</v>
      </c>
    </row>
    <row r="778" spans="1:10" x14ac:dyDescent="0.75">
      <c r="A778" t="s">
        <v>3844</v>
      </c>
      <c r="B778" t="s">
        <v>3844</v>
      </c>
      <c r="C778" t="s">
        <v>242</v>
      </c>
      <c r="D778" t="s">
        <v>3845</v>
      </c>
      <c r="E778" t="s">
        <v>465</v>
      </c>
      <c r="F778" t="s">
        <v>3846</v>
      </c>
      <c r="G778" t="s">
        <v>1425</v>
      </c>
      <c r="H778" t="s">
        <v>601</v>
      </c>
      <c r="I778" t="s">
        <v>1426</v>
      </c>
      <c r="J778" t="s">
        <v>3847</v>
      </c>
    </row>
    <row r="779" spans="1:10" x14ac:dyDescent="0.75">
      <c r="A779" t="s">
        <v>3848</v>
      </c>
      <c r="B779" t="s">
        <v>3848</v>
      </c>
      <c r="C779" t="s">
        <v>242</v>
      </c>
      <c r="D779" t="s">
        <v>3849</v>
      </c>
      <c r="E779" t="s">
        <v>465</v>
      </c>
      <c r="F779" t="s">
        <v>3850</v>
      </c>
      <c r="G779" t="s">
        <v>1052</v>
      </c>
      <c r="H779" t="s">
        <v>704</v>
      </c>
      <c r="I779" t="s">
        <v>1053</v>
      </c>
      <c r="J779" t="s">
        <v>3851</v>
      </c>
    </row>
    <row r="780" spans="1:10" x14ac:dyDescent="0.75">
      <c r="A780" t="s">
        <v>3852</v>
      </c>
      <c r="B780" t="s">
        <v>3852</v>
      </c>
      <c r="C780" t="s">
        <v>242</v>
      </c>
      <c r="D780" t="s">
        <v>3853</v>
      </c>
      <c r="E780" t="s">
        <v>465</v>
      </c>
      <c r="F780" t="s">
        <v>3854</v>
      </c>
      <c r="G780" t="s">
        <v>674</v>
      </c>
      <c r="H780" t="s">
        <v>608</v>
      </c>
      <c r="I780" t="s">
        <v>676</v>
      </c>
      <c r="J780" t="s">
        <v>3855</v>
      </c>
    </row>
    <row r="781" spans="1:10" x14ac:dyDescent="0.75">
      <c r="A781" t="s">
        <v>3856</v>
      </c>
      <c r="B781" t="s">
        <v>3856</v>
      </c>
      <c r="C781" t="s">
        <v>242</v>
      </c>
      <c r="D781" t="s">
        <v>3857</v>
      </c>
      <c r="E781" t="s">
        <v>465</v>
      </c>
      <c r="F781" t="s">
        <v>3858</v>
      </c>
      <c r="G781" t="s">
        <v>1865</v>
      </c>
      <c r="H781" t="s">
        <v>1325</v>
      </c>
      <c r="I781" t="s">
        <v>1866</v>
      </c>
      <c r="J781" t="s">
        <v>3859</v>
      </c>
    </row>
    <row r="782" spans="1:10" x14ac:dyDescent="0.75">
      <c r="A782" t="s">
        <v>3860</v>
      </c>
      <c r="B782" t="s">
        <v>3860</v>
      </c>
      <c r="C782" t="s">
        <v>242</v>
      </c>
      <c r="D782" t="s">
        <v>3861</v>
      </c>
      <c r="E782" t="s">
        <v>465</v>
      </c>
      <c r="F782" t="s">
        <v>3862</v>
      </c>
      <c r="G782" t="s">
        <v>697</v>
      </c>
      <c r="H782" t="s">
        <v>823</v>
      </c>
      <c r="I782" t="s">
        <v>699</v>
      </c>
      <c r="J782" t="s">
        <v>3863</v>
      </c>
    </row>
    <row r="783" spans="1:10" x14ac:dyDescent="0.75">
      <c r="A783" t="s">
        <v>3864</v>
      </c>
      <c r="B783" t="s">
        <v>3864</v>
      </c>
      <c r="C783" t="s">
        <v>242</v>
      </c>
      <c r="D783" t="s">
        <v>3865</v>
      </c>
      <c r="E783" t="s">
        <v>465</v>
      </c>
      <c r="F783" t="s">
        <v>3866</v>
      </c>
      <c r="G783" t="s">
        <v>2162</v>
      </c>
      <c r="H783" t="s">
        <v>608</v>
      </c>
      <c r="I783" t="s">
        <v>2163</v>
      </c>
      <c r="J783" t="s">
        <v>3867</v>
      </c>
    </row>
    <row r="784" spans="1:10" x14ac:dyDescent="0.75">
      <c r="A784" t="s">
        <v>3868</v>
      </c>
      <c r="B784" t="s">
        <v>3868</v>
      </c>
      <c r="C784" t="s">
        <v>242</v>
      </c>
      <c r="D784" t="s">
        <v>3869</v>
      </c>
      <c r="E784" t="s">
        <v>465</v>
      </c>
      <c r="F784" t="s">
        <v>3870</v>
      </c>
      <c r="G784" t="s">
        <v>956</v>
      </c>
      <c r="H784" t="s">
        <v>675</v>
      </c>
      <c r="I784" t="s">
        <v>957</v>
      </c>
      <c r="J784" t="s">
        <v>3871</v>
      </c>
    </row>
    <row r="785" spans="1:10" x14ac:dyDescent="0.75">
      <c r="A785" t="s">
        <v>3872</v>
      </c>
      <c r="B785" t="s">
        <v>3872</v>
      </c>
      <c r="C785" t="s">
        <v>242</v>
      </c>
      <c r="D785" t="s">
        <v>3873</v>
      </c>
      <c r="E785" t="s">
        <v>465</v>
      </c>
      <c r="F785" t="s">
        <v>3874</v>
      </c>
      <c r="G785" t="s">
        <v>3875</v>
      </c>
      <c r="H785" t="s">
        <v>816</v>
      </c>
      <c r="I785" t="s">
        <v>824</v>
      </c>
      <c r="J785" t="s">
        <v>3876</v>
      </c>
    </row>
    <row r="786" spans="1:10" x14ac:dyDescent="0.75">
      <c r="A786" t="s">
        <v>3877</v>
      </c>
      <c r="B786" t="s">
        <v>3877</v>
      </c>
      <c r="C786" t="s">
        <v>242</v>
      </c>
      <c r="D786" t="s">
        <v>3878</v>
      </c>
      <c r="E786" t="s">
        <v>465</v>
      </c>
      <c r="F786" t="s">
        <v>3879</v>
      </c>
      <c r="G786" t="s">
        <v>815</v>
      </c>
      <c r="H786" t="s">
        <v>823</v>
      </c>
      <c r="I786" t="s">
        <v>817</v>
      </c>
      <c r="J786" t="s">
        <v>3880</v>
      </c>
    </row>
    <row r="787" spans="1:10" x14ac:dyDescent="0.75">
      <c r="A787" t="s">
        <v>3881</v>
      </c>
      <c r="B787" t="s">
        <v>3881</v>
      </c>
      <c r="C787" t="s">
        <v>242</v>
      </c>
      <c r="D787" t="s">
        <v>3882</v>
      </c>
      <c r="E787" t="s">
        <v>465</v>
      </c>
      <c r="F787" t="s">
        <v>3883</v>
      </c>
      <c r="G787" t="s">
        <v>1021</v>
      </c>
      <c r="H787" t="s">
        <v>823</v>
      </c>
      <c r="I787" t="s">
        <v>1022</v>
      </c>
      <c r="J787" t="s">
        <v>3884</v>
      </c>
    </row>
    <row r="788" spans="1:10" x14ac:dyDescent="0.75">
      <c r="A788" t="s">
        <v>3885</v>
      </c>
      <c r="B788" t="s">
        <v>3885</v>
      </c>
      <c r="C788" t="s">
        <v>242</v>
      </c>
      <c r="D788" t="s">
        <v>3886</v>
      </c>
      <c r="E788" t="s">
        <v>465</v>
      </c>
      <c r="F788" t="s">
        <v>3887</v>
      </c>
      <c r="G788" t="s">
        <v>795</v>
      </c>
      <c r="H788" t="s">
        <v>749</v>
      </c>
      <c r="I788" t="s">
        <v>797</v>
      </c>
      <c r="J788" t="s">
        <v>3888</v>
      </c>
    </row>
    <row r="789" spans="1:10" x14ac:dyDescent="0.75">
      <c r="A789" t="s">
        <v>3889</v>
      </c>
      <c r="B789" t="s">
        <v>3889</v>
      </c>
      <c r="C789" t="s">
        <v>242</v>
      </c>
      <c r="D789" t="s">
        <v>3890</v>
      </c>
      <c r="E789" t="s">
        <v>465</v>
      </c>
      <c r="F789" t="s">
        <v>3891</v>
      </c>
      <c r="G789" t="s">
        <v>742</v>
      </c>
      <c r="H789" t="s">
        <v>823</v>
      </c>
      <c r="I789" t="s">
        <v>577</v>
      </c>
      <c r="J789" t="s">
        <v>3892</v>
      </c>
    </row>
    <row r="790" spans="1:10" x14ac:dyDescent="0.75">
      <c r="A790" t="s">
        <v>3893</v>
      </c>
      <c r="B790" t="s">
        <v>3893</v>
      </c>
      <c r="C790" t="s">
        <v>242</v>
      </c>
      <c r="D790" t="s">
        <v>3894</v>
      </c>
      <c r="E790" t="s">
        <v>465</v>
      </c>
      <c r="F790" t="s">
        <v>3895</v>
      </c>
      <c r="G790" t="s">
        <v>1772</v>
      </c>
      <c r="H790" t="s">
        <v>675</v>
      </c>
      <c r="I790" t="s">
        <v>1167</v>
      </c>
      <c r="J790" t="s">
        <v>3896</v>
      </c>
    </row>
    <row r="791" spans="1:10" x14ac:dyDescent="0.75">
      <c r="A791" t="s">
        <v>3897</v>
      </c>
      <c r="B791" t="s">
        <v>3897</v>
      </c>
      <c r="C791" t="s">
        <v>242</v>
      </c>
      <c r="D791" t="s">
        <v>3898</v>
      </c>
      <c r="E791" t="s">
        <v>465</v>
      </c>
      <c r="F791" t="s">
        <v>3899</v>
      </c>
      <c r="G791" t="s">
        <v>1565</v>
      </c>
      <c r="H791" t="s">
        <v>675</v>
      </c>
      <c r="I791" t="s">
        <v>1560</v>
      </c>
      <c r="J791" t="s">
        <v>3900</v>
      </c>
    </row>
    <row r="792" spans="1:10" x14ac:dyDescent="0.75">
      <c r="A792" t="s">
        <v>3901</v>
      </c>
      <c r="B792" t="s">
        <v>3901</v>
      </c>
      <c r="C792" t="s">
        <v>242</v>
      </c>
      <c r="D792" t="s">
        <v>3902</v>
      </c>
      <c r="E792" t="s">
        <v>465</v>
      </c>
      <c r="F792" t="s">
        <v>3903</v>
      </c>
      <c r="G792" t="s">
        <v>1145</v>
      </c>
      <c r="H792" t="s">
        <v>823</v>
      </c>
      <c r="I792" t="s">
        <v>577</v>
      </c>
      <c r="J792" t="s">
        <v>3904</v>
      </c>
    </row>
    <row r="793" spans="1:10" x14ac:dyDescent="0.75">
      <c r="A793" t="s">
        <v>3905</v>
      </c>
      <c r="B793" t="s">
        <v>3905</v>
      </c>
      <c r="C793" t="s">
        <v>242</v>
      </c>
      <c r="D793" t="s">
        <v>3906</v>
      </c>
      <c r="E793" t="s">
        <v>465</v>
      </c>
      <c r="F793" t="s">
        <v>3907</v>
      </c>
      <c r="G793" t="s">
        <v>2162</v>
      </c>
      <c r="H793" t="s">
        <v>675</v>
      </c>
      <c r="I793" t="s">
        <v>2163</v>
      </c>
      <c r="J793" t="s">
        <v>3908</v>
      </c>
    </row>
    <row r="794" spans="1:10" x14ac:dyDescent="0.75">
      <c r="A794" t="s">
        <v>3909</v>
      </c>
      <c r="B794" t="s">
        <v>3909</v>
      </c>
      <c r="C794" t="s">
        <v>242</v>
      </c>
      <c r="D794" t="s">
        <v>3910</v>
      </c>
      <c r="E794" t="s">
        <v>465</v>
      </c>
      <c r="F794" t="s">
        <v>3911</v>
      </c>
      <c r="G794" t="s">
        <v>2290</v>
      </c>
      <c r="H794" t="s">
        <v>698</v>
      </c>
      <c r="I794" t="s">
        <v>2291</v>
      </c>
      <c r="J794" t="s">
        <v>3912</v>
      </c>
    </row>
    <row r="795" spans="1:10" x14ac:dyDescent="0.75">
      <c r="A795" t="s">
        <v>3913</v>
      </c>
      <c r="B795" t="s">
        <v>3913</v>
      </c>
      <c r="C795" t="s">
        <v>242</v>
      </c>
      <c r="D795" t="s">
        <v>3914</v>
      </c>
      <c r="E795" t="s">
        <v>465</v>
      </c>
      <c r="F795" t="s">
        <v>3915</v>
      </c>
      <c r="G795" t="s">
        <v>674</v>
      </c>
      <c r="H795" t="s">
        <v>675</v>
      </c>
      <c r="I795" t="s">
        <v>676</v>
      </c>
      <c r="J795" t="s">
        <v>3916</v>
      </c>
    </row>
    <row r="796" spans="1:10" x14ac:dyDescent="0.75">
      <c r="A796" t="s">
        <v>3917</v>
      </c>
      <c r="B796" t="s">
        <v>3917</v>
      </c>
      <c r="C796" t="s">
        <v>242</v>
      </c>
      <c r="D796" t="s">
        <v>3918</v>
      </c>
      <c r="E796" t="s">
        <v>465</v>
      </c>
      <c r="F796" t="s">
        <v>3919</v>
      </c>
      <c r="G796" t="s">
        <v>713</v>
      </c>
      <c r="H796" t="s">
        <v>675</v>
      </c>
      <c r="I796" t="s">
        <v>676</v>
      </c>
      <c r="J796" t="s">
        <v>3920</v>
      </c>
    </row>
    <row r="797" spans="1:10" x14ac:dyDescent="0.75">
      <c r="A797" t="s">
        <v>3921</v>
      </c>
      <c r="B797" t="s">
        <v>3921</v>
      </c>
      <c r="C797" t="s">
        <v>242</v>
      </c>
      <c r="D797" t="s">
        <v>3922</v>
      </c>
      <c r="E797" t="s">
        <v>244</v>
      </c>
      <c r="F797" t="s">
        <v>3923</v>
      </c>
      <c r="G797" t="s">
        <v>713</v>
      </c>
      <c r="H797" t="s">
        <v>823</v>
      </c>
      <c r="I797" t="s">
        <v>676</v>
      </c>
      <c r="J797" t="s">
        <v>3924</v>
      </c>
    </row>
    <row r="798" spans="1:10" x14ac:dyDescent="0.75">
      <c r="A798" t="s">
        <v>3925</v>
      </c>
      <c r="B798" t="s">
        <v>3925</v>
      </c>
      <c r="C798" t="s">
        <v>242</v>
      </c>
      <c r="D798" t="s">
        <v>3926</v>
      </c>
      <c r="E798" t="s">
        <v>465</v>
      </c>
      <c r="F798" t="s">
        <v>3927</v>
      </c>
      <c r="G798" t="s">
        <v>2483</v>
      </c>
      <c r="H798" t="s">
        <v>675</v>
      </c>
      <c r="I798" t="s">
        <v>2484</v>
      </c>
      <c r="J798" t="s">
        <v>3928</v>
      </c>
    </row>
    <row r="799" spans="1:10" x14ac:dyDescent="0.75">
      <c r="A799" t="s">
        <v>3929</v>
      </c>
      <c r="B799" t="s">
        <v>3929</v>
      </c>
      <c r="C799" t="s">
        <v>242</v>
      </c>
      <c r="D799" t="s">
        <v>3930</v>
      </c>
      <c r="E799" t="s">
        <v>465</v>
      </c>
      <c r="F799" t="s">
        <v>3931</v>
      </c>
      <c r="G799" t="s">
        <v>851</v>
      </c>
      <c r="H799" t="s">
        <v>675</v>
      </c>
      <c r="I799" t="s">
        <v>852</v>
      </c>
      <c r="J799" t="s">
        <v>3932</v>
      </c>
    </row>
    <row r="800" spans="1:10" x14ac:dyDescent="0.75">
      <c r="A800" t="s">
        <v>3933</v>
      </c>
      <c r="B800" t="s">
        <v>3933</v>
      </c>
      <c r="C800" t="s">
        <v>242</v>
      </c>
      <c r="D800" t="s">
        <v>3934</v>
      </c>
      <c r="E800" t="s">
        <v>465</v>
      </c>
      <c r="F800" t="s">
        <v>3935</v>
      </c>
      <c r="G800" t="s">
        <v>697</v>
      </c>
      <c r="H800" t="s">
        <v>675</v>
      </c>
      <c r="I800" t="s">
        <v>699</v>
      </c>
      <c r="J800" t="s">
        <v>3936</v>
      </c>
    </row>
    <row r="801" spans="1:10" x14ac:dyDescent="0.75">
      <c r="A801" t="s">
        <v>3937</v>
      </c>
      <c r="B801" t="s">
        <v>3937</v>
      </c>
      <c r="C801" t="s">
        <v>242</v>
      </c>
      <c r="D801" t="s">
        <v>3938</v>
      </c>
      <c r="E801" t="s">
        <v>465</v>
      </c>
      <c r="F801" t="s">
        <v>3939</v>
      </c>
      <c r="G801" t="s">
        <v>936</v>
      </c>
      <c r="H801" t="s">
        <v>601</v>
      </c>
      <c r="I801" t="s">
        <v>824</v>
      </c>
      <c r="J801" t="s">
        <v>3940</v>
      </c>
    </row>
    <row r="802" spans="1:10" x14ac:dyDescent="0.75">
      <c r="A802" t="s">
        <v>3941</v>
      </c>
      <c r="B802" t="s">
        <v>3941</v>
      </c>
      <c r="C802" t="s">
        <v>242</v>
      </c>
      <c r="D802" t="s">
        <v>3942</v>
      </c>
      <c r="E802" t="s">
        <v>465</v>
      </c>
      <c r="F802" t="s">
        <v>3943</v>
      </c>
      <c r="G802" t="s">
        <v>1232</v>
      </c>
      <c r="H802" t="s">
        <v>675</v>
      </c>
      <c r="I802" t="s">
        <v>1233</v>
      </c>
      <c r="J802" t="s">
        <v>3944</v>
      </c>
    </row>
    <row r="803" spans="1:10" x14ac:dyDescent="0.75">
      <c r="A803" t="s">
        <v>3945</v>
      </c>
      <c r="B803" t="s">
        <v>3945</v>
      </c>
      <c r="C803" t="s">
        <v>242</v>
      </c>
      <c r="D803" t="s">
        <v>3946</v>
      </c>
      <c r="E803" t="s">
        <v>465</v>
      </c>
      <c r="F803" t="s">
        <v>3947</v>
      </c>
      <c r="G803" t="s">
        <v>907</v>
      </c>
      <c r="H803" t="s">
        <v>823</v>
      </c>
      <c r="I803" t="s">
        <v>908</v>
      </c>
      <c r="J803" t="s">
        <v>3948</v>
      </c>
    </row>
    <row r="804" spans="1:10" x14ac:dyDescent="0.75">
      <c r="A804" t="s">
        <v>3949</v>
      </c>
      <c r="B804" t="s">
        <v>3949</v>
      </c>
      <c r="C804" t="s">
        <v>242</v>
      </c>
      <c r="D804" t="s">
        <v>3950</v>
      </c>
      <c r="E804" t="s">
        <v>465</v>
      </c>
      <c r="F804" t="s">
        <v>3951</v>
      </c>
      <c r="G804" t="s">
        <v>822</v>
      </c>
      <c r="H804" t="s">
        <v>608</v>
      </c>
      <c r="I804" t="s">
        <v>824</v>
      </c>
      <c r="J804" t="s">
        <v>3952</v>
      </c>
    </row>
    <row r="805" spans="1:10" x14ac:dyDescent="0.75">
      <c r="A805" t="s">
        <v>3953</v>
      </c>
      <c r="B805" t="s">
        <v>3953</v>
      </c>
      <c r="C805" t="s">
        <v>242</v>
      </c>
      <c r="D805" t="s">
        <v>3954</v>
      </c>
      <c r="E805" t="s">
        <v>465</v>
      </c>
      <c r="F805" t="s">
        <v>3955</v>
      </c>
      <c r="G805" t="s">
        <v>575</v>
      </c>
      <c r="H805" t="s">
        <v>619</v>
      </c>
      <c r="I805" t="s">
        <v>577</v>
      </c>
      <c r="J805" t="s">
        <v>3956</v>
      </c>
    </row>
    <row r="806" spans="1:10" x14ac:dyDescent="0.75">
      <c r="A806" t="s">
        <v>3957</v>
      </c>
      <c r="B806" t="s">
        <v>3957</v>
      </c>
      <c r="C806" t="s">
        <v>242</v>
      </c>
      <c r="D806" t="s">
        <v>3958</v>
      </c>
      <c r="E806" t="s">
        <v>465</v>
      </c>
      <c r="F806" t="s">
        <v>3959</v>
      </c>
      <c r="G806" t="s">
        <v>1123</v>
      </c>
      <c r="H806" t="s">
        <v>675</v>
      </c>
      <c r="I806" t="s">
        <v>1124</v>
      </c>
      <c r="J806" t="s">
        <v>3960</v>
      </c>
    </row>
    <row r="807" spans="1:10" x14ac:dyDescent="0.75">
      <c r="A807" t="s">
        <v>3961</v>
      </c>
      <c r="B807" t="s">
        <v>3961</v>
      </c>
      <c r="C807" t="s">
        <v>242</v>
      </c>
      <c r="D807" t="s">
        <v>3962</v>
      </c>
      <c r="E807" t="s">
        <v>465</v>
      </c>
      <c r="F807" t="s">
        <v>3963</v>
      </c>
      <c r="G807" t="s">
        <v>713</v>
      </c>
      <c r="H807" t="s">
        <v>608</v>
      </c>
      <c r="I807" t="s">
        <v>676</v>
      </c>
      <c r="J807" t="s">
        <v>3964</v>
      </c>
    </row>
    <row r="808" spans="1:10" x14ac:dyDescent="0.75">
      <c r="A808" t="s">
        <v>3965</v>
      </c>
      <c r="B808" t="s">
        <v>3965</v>
      </c>
      <c r="C808" t="s">
        <v>242</v>
      </c>
      <c r="D808" t="s">
        <v>3966</v>
      </c>
      <c r="E808" t="s">
        <v>465</v>
      </c>
      <c r="F808" t="s">
        <v>3967</v>
      </c>
      <c r="G808" t="s">
        <v>989</v>
      </c>
      <c r="H808" t="s">
        <v>608</v>
      </c>
      <c r="I808" t="s">
        <v>991</v>
      </c>
      <c r="J808" t="s">
        <v>3968</v>
      </c>
    </row>
    <row r="809" spans="1:10" x14ac:dyDescent="0.75">
      <c r="A809" t="s">
        <v>3969</v>
      </c>
      <c r="B809" t="s">
        <v>3969</v>
      </c>
      <c r="C809" t="s">
        <v>242</v>
      </c>
      <c r="D809" t="s">
        <v>3970</v>
      </c>
      <c r="E809" t="s">
        <v>465</v>
      </c>
      <c r="F809" t="s">
        <v>3971</v>
      </c>
      <c r="G809" t="s">
        <v>3972</v>
      </c>
      <c r="H809" t="s">
        <v>990</v>
      </c>
      <c r="I809" t="s">
        <v>3973</v>
      </c>
      <c r="J809" t="s">
        <v>3974</v>
      </c>
    </row>
    <row r="810" spans="1:10" x14ac:dyDescent="0.75">
      <c r="A810" t="s">
        <v>3975</v>
      </c>
      <c r="B810" t="s">
        <v>3975</v>
      </c>
      <c r="C810" t="s">
        <v>242</v>
      </c>
      <c r="D810" t="s">
        <v>3976</v>
      </c>
      <c r="E810" t="s">
        <v>465</v>
      </c>
      <c r="F810" t="s">
        <v>3977</v>
      </c>
      <c r="G810" t="s">
        <v>1370</v>
      </c>
      <c r="H810" t="s">
        <v>1027</v>
      </c>
      <c r="I810" t="s">
        <v>750</v>
      </c>
      <c r="J810" t="s">
        <v>3978</v>
      </c>
    </row>
    <row r="811" spans="1:10" x14ac:dyDescent="0.75">
      <c r="A811" t="s">
        <v>3979</v>
      </c>
      <c r="B811" t="s">
        <v>3979</v>
      </c>
      <c r="C811" t="s">
        <v>242</v>
      </c>
      <c r="D811" t="s">
        <v>3980</v>
      </c>
      <c r="E811" t="s">
        <v>465</v>
      </c>
      <c r="F811" t="s">
        <v>3981</v>
      </c>
      <c r="G811" t="s">
        <v>851</v>
      </c>
      <c r="H811" t="s">
        <v>608</v>
      </c>
      <c r="I811" t="s">
        <v>852</v>
      </c>
      <c r="J811" t="s">
        <v>3982</v>
      </c>
    </row>
    <row r="812" spans="1:10" x14ac:dyDescent="0.75">
      <c r="A812" t="s">
        <v>3983</v>
      </c>
      <c r="B812" t="s">
        <v>3983</v>
      </c>
      <c r="C812" t="s">
        <v>242</v>
      </c>
      <c r="D812" t="s">
        <v>3984</v>
      </c>
      <c r="E812" t="s">
        <v>465</v>
      </c>
      <c r="F812" t="s">
        <v>3985</v>
      </c>
      <c r="G812" t="s">
        <v>1788</v>
      </c>
      <c r="H812" t="s">
        <v>675</v>
      </c>
      <c r="I812" t="s">
        <v>1789</v>
      </c>
      <c r="J812" t="s">
        <v>3986</v>
      </c>
    </row>
    <row r="813" spans="1:10" x14ac:dyDescent="0.75">
      <c r="A813" t="s">
        <v>3987</v>
      </c>
      <c r="B813" t="s">
        <v>3987</v>
      </c>
      <c r="C813" t="s">
        <v>242</v>
      </c>
      <c r="D813" t="s">
        <v>3988</v>
      </c>
      <c r="E813" t="s">
        <v>465</v>
      </c>
      <c r="F813" t="s">
        <v>3989</v>
      </c>
      <c r="G813" t="s">
        <v>1782</v>
      </c>
      <c r="H813" t="s">
        <v>675</v>
      </c>
      <c r="I813" t="s">
        <v>1783</v>
      </c>
      <c r="J813" t="s">
        <v>3990</v>
      </c>
    </row>
    <row r="814" spans="1:10" x14ac:dyDescent="0.75">
      <c r="A814" t="s">
        <v>3991</v>
      </c>
      <c r="B814" t="s">
        <v>3991</v>
      </c>
      <c r="C814" t="s">
        <v>242</v>
      </c>
      <c r="D814" t="s">
        <v>3992</v>
      </c>
      <c r="E814" t="s">
        <v>465</v>
      </c>
      <c r="F814" t="s">
        <v>3993</v>
      </c>
      <c r="G814" t="s">
        <v>1777</v>
      </c>
      <c r="H814" t="s">
        <v>675</v>
      </c>
      <c r="I814" t="s">
        <v>1756</v>
      </c>
      <c r="J814" t="s">
        <v>3994</v>
      </c>
    </row>
    <row r="815" spans="1:10" x14ac:dyDescent="0.75">
      <c r="A815" t="s">
        <v>3995</v>
      </c>
      <c r="B815" t="s">
        <v>3995</v>
      </c>
      <c r="C815" t="s">
        <v>242</v>
      </c>
      <c r="D815" t="s">
        <v>3996</v>
      </c>
      <c r="E815" t="s">
        <v>465</v>
      </c>
      <c r="F815" t="s">
        <v>3997</v>
      </c>
      <c r="G815" t="s">
        <v>1767</v>
      </c>
      <c r="H815" t="s">
        <v>675</v>
      </c>
      <c r="I815" t="s">
        <v>1756</v>
      </c>
      <c r="J815" t="s">
        <v>3998</v>
      </c>
    </row>
    <row r="816" spans="1:10" x14ac:dyDescent="0.75">
      <c r="A816" t="s">
        <v>3999</v>
      </c>
      <c r="B816" t="s">
        <v>3999</v>
      </c>
      <c r="C816" t="s">
        <v>242</v>
      </c>
      <c r="D816" t="s">
        <v>4000</v>
      </c>
      <c r="E816" t="s">
        <v>465</v>
      </c>
      <c r="F816" t="s">
        <v>4001</v>
      </c>
      <c r="G816" t="s">
        <v>1064</v>
      </c>
      <c r="H816" t="s">
        <v>594</v>
      </c>
      <c r="I816" t="s">
        <v>1065</v>
      </c>
      <c r="J816" t="s">
        <v>4002</v>
      </c>
    </row>
    <row r="817" spans="1:10" x14ac:dyDescent="0.75">
      <c r="A817" t="s">
        <v>4003</v>
      </c>
      <c r="B817" t="s">
        <v>4003</v>
      </c>
      <c r="C817" t="s">
        <v>242</v>
      </c>
      <c r="D817" t="s">
        <v>4004</v>
      </c>
      <c r="E817" t="s">
        <v>465</v>
      </c>
      <c r="F817" t="s">
        <v>4005</v>
      </c>
      <c r="G817" t="s">
        <v>691</v>
      </c>
      <c r="H817" t="s">
        <v>823</v>
      </c>
      <c r="I817" t="s">
        <v>692</v>
      </c>
      <c r="J817" t="s">
        <v>4006</v>
      </c>
    </row>
    <row r="818" spans="1:10" x14ac:dyDescent="0.75">
      <c r="A818" t="s">
        <v>4007</v>
      </c>
      <c r="B818" t="s">
        <v>4007</v>
      </c>
      <c r="C818" t="s">
        <v>242</v>
      </c>
      <c r="D818" t="s">
        <v>4008</v>
      </c>
      <c r="E818" t="s">
        <v>244</v>
      </c>
      <c r="F818" t="s">
        <v>4009</v>
      </c>
      <c r="G818" t="s">
        <v>467</v>
      </c>
      <c r="H818" t="s">
        <v>4010</v>
      </c>
      <c r="I818" t="s">
        <v>469</v>
      </c>
      <c r="J818" t="s">
        <v>4011</v>
      </c>
    </row>
    <row r="819" spans="1:10" x14ac:dyDescent="0.75">
      <c r="A819" t="s">
        <v>4012</v>
      </c>
      <c r="B819" t="s">
        <v>4012</v>
      </c>
      <c r="C819" t="s">
        <v>242</v>
      </c>
      <c r="D819" t="s">
        <v>4013</v>
      </c>
      <c r="E819" t="s">
        <v>465</v>
      </c>
      <c r="F819" t="s">
        <v>4014</v>
      </c>
      <c r="G819" t="s">
        <v>2483</v>
      </c>
      <c r="H819" t="s">
        <v>1712</v>
      </c>
      <c r="I819" t="s">
        <v>2484</v>
      </c>
      <c r="J819" t="s">
        <v>4015</v>
      </c>
    </row>
    <row r="820" spans="1:10" x14ac:dyDescent="0.75">
      <c r="A820" t="s">
        <v>4016</v>
      </c>
      <c r="B820" t="s">
        <v>4016</v>
      </c>
      <c r="C820" t="s">
        <v>4017</v>
      </c>
      <c r="D820" t="s">
        <v>4018</v>
      </c>
      <c r="E820" t="s">
        <v>4019</v>
      </c>
      <c r="F820" t="s">
        <v>4020</v>
      </c>
      <c r="G820" t="s">
        <v>1576</v>
      </c>
      <c r="H820" t="s">
        <v>315</v>
      </c>
      <c r="I820" t="s">
        <v>1577</v>
      </c>
      <c r="J820" t="s">
        <v>4021</v>
      </c>
    </row>
    <row r="821" spans="1:10" x14ac:dyDescent="0.75">
      <c r="A821" t="s">
        <v>4022</v>
      </c>
      <c r="B821" t="s">
        <v>4022</v>
      </c>
      <c r="C821" t="s">
        <v>4017</v>
      </c>
      <c r="D821" t="s">
        <v>4023</v>
      </c>
      <c r="E821" t="s">
        <v>4024</v>
      </c>
      <c r="F821" t="s">
        <v>4025</v>
      </c>
      <c r="G821" t="s">
        <v>4026</v>
      </c>
      <c r="H821" t="s">
        <v>270</v>
      </c>
      <c r="I821" t="s">
        <v>4027</v>
      </c>
      <c r="J821" t="s">
        <v>4028</v>
      </c>
    </row>
    <row r="822" spans="1:10" x14ac:dyDescent="0.75">
      <c r="A822" t="s">
        <v>4029</v>
      </c>
      <c r="B822" t="s">
        <v>4029</v>
      </c>
      <c r="C822" t="s">
        <v>4017</v>
      </c>
      <c r="D822" t="s">
        <v>4030</v>
      </c>
      <c r="E822" t="s">
        <v>4031</v>
      </c>
      <c r="F822" t="s">
        <v>4032</v>
      </c>
      <c r="G822" t="s">
        <v>4026</v>
      </c>
      <c r="H822" t="s">
        <v>270</v>
      </c>
      <c r="I822" t="s">
        <v>4027</v>
      </c>
      <c r="J822" t="s">
        <v>4033</v>
      </c>
    </row>
    <row r="823" spans="1:10" x14ac:dyDescent="0.75">
      <c r="A823" t="s">
        <v>4034</v>
      </c>
      <c r="B823" t="s">
        <v>4034</v>
      </c>
      <c r="C823" t="s">
        <v>4017</v>
      </c>
      <c r="D823" t="s">
        <v>4035</v>
      </c>
      <c r="E823" t="s">
        <v>4031</v>
      </c>
      <c r="F823" t="s">
        <v>4036</v>
      </c>
      <c r="G823" t="s">
        <v>4037</v>
      </c>
      <c r="H823" t="s">
        <v>270</v>
      </c>
      <c r="I823" t="s">
        <v>322</v>
      </c>
      <c r="J823" t="s">
        <v>4038</v>
      </c>
    </row>
    <row r="824" spans="1:10" x14ac:dyDescent="0.75">
      <c r="A824" t="s">
        <v>4039</v>
      </c>
      <c r="B824" t="s">
        <v>4039</v>
      </c>
      <c r="C824" t="s">
        <v>4017</v>
      </c>
      <c r="D824" t="s">
        <v>4040</v>
      </c>
      <c r="E824" t="s">
        <v>4019</v>
      </c>
      <c r="F824" t="s">
        <v>4041</v>
      </c>
      <c r="G824" t="s">
        <v>2139</v>
      </c>
      <c r="H824" t="s">
        <v>255</v>
      </c>
      <c r="I824" t="s">
        <v>2140</v>
      </c>
      <c r="J824" t="s">
        <v>4042</v>
      </c>
    </row>
    <row r="825" spans="1:10" x14ac:dyDescent="0.75">
      <c r="A825" t="s">
        <v>4043</v>
      </c>
      <c r="B825" t="s">
        <v>4043</v>
      </c>
      <c r="C825" t="s">
        <v>4017</v>
      </c>
      <c r="D825" t="s">
        <v>4044</v>
      </c>
      <c r="E825" t="s">
        <v>4045</v>
      </c>
      <c r="F825" t="s">
        <v>4046</v>
      </c>
      <c r="G825" t="s">
        <v>2145</v>
      </c>
      <c r="H825" t="s">
        <v>432</v>
      </c>
      <c r="I825" t="s">
        <v>2140</v>
      </c>
      <c r="J825" t="s">
        <v>4047</v>
      </c>
    </row>
    <row r="826" spans="1:10" x14ac:dyDescent="0.75">
      <c r="A826" t="s">
        <v>4048</v>
      </c>
      <c r="B826" t="s">
        <v>4048</v>
      </c>
      <c r="C826" t="s">
        <v>4017</v>
      </c>
      <c r="D826" t="s">
        <v>4049</v>
      </c>
      <c r="E826" t="s">
        <v>4019</v>
      </c>
      <c r="F826" t="s">
        <v>4050</v>
      </c>
      <c r="G826" t="s">
        <v>4051</v>
      </c>
      <c r="H826" t="s">
        <v>474</v>
      </c>
      <c r="I826" t="s">
        <v>4052</v>
      </c>
      <c r="J826" t="s">
        <v>4053</v>
      </c>
    </row>
  </sheetData>
  <conditionalFormatting sqref="A3:A826">
    <cfRule type="duplicateValues" dxfId="1" priority="1"/>
  </conditionalFormatting>
  <conditionalFormatting sqref="J3:J826">
    <cfRule type="containsText" dxfId="0" priority="2" operator="containsText" text="O">
      <formula>NOT(ISERROR(SEARCH("O",J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i</dc:creator>
  <cp:lastModifiedBy>Didi</cp:lastModifiedBy>
  <dcterms:created xsi:type="dcterms:W3CDTF">2023-01-15T21:18:32Z</dcterms:created>
  <dcterms:modified xsi:type="dcterms:W3CDTF">2023-07-21T22:43:34Z</dcterms:modified>
</cp:coreProperties>
</file>